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queryTables/queryTable19.xml" ContentType="application/vnd.openxmlformats-officedocument.spreadsheetml.queryTable+xml"/>
  <Override PartName="/xl/queryTables/queryTable20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Y:\MolBio\MB\Mol Neur\Pub in Arbeit\2019 Mitomodel\Interactive Review\Figures_edit\"/>
    </mc:Choice>
  </mc:AlternateContent>
  <bookViews>
    <workbookView xWindow="0" yWindow="0" windowWidth="18270" windowHeight="11085" activeTab="4"/>
  </bookViews>
  <sheets>
    <sheet name="miCox79_down" sheetId="1" r:id="rId1"/>
    <sheet name="miCox474_down" sheetId="2" r:id="rId2"/>
    <sheet name="miCox79_up" sheetId="4" r:id="rId3"/>
    <sheet name="miCox474_up" sheetId="5" r:id="rId4"/>
    <sheet name="GO_BP_miCox79_down" sheetId="6" r:id="rId5"/>
    <sheet name="GO_BP_miCox474_down" sheetId="7" r:id="rId6"/>
    <sheet name="GO_BP_miCox79_up" sheetId="8" r:id="rId7"/>
    <sheet name="GO_BP_miCox474_up" sheetId="9" r:id="rId8"/>
    <sheet name="GO_CC_miCox79_down" sheetId="10" r:id="rId9"/>
    <sheet name="GO_CC_miCox474_down" sheetId="11" r:id="rId10"/>
    <sheet name="GO_CC_miCox79_up" sheetId="12" r:id="rId11"/>
    <sheet name="GO_CC_miCox474_up" sheetId="13" r:id="rId12"/>
  </sheets>
  <definedNames>
    <definedName name="Biol_complete_474_down" localSheetId="5">GO_BP_miCox474_down!$A$1:$H$608</definedName>
    <definedName name="Biol_complete_474_up" localSheetId="7">GO_BP_miCox474_up!$A$1:$H$17</definedName>
    <definedName name="Biol_complete_79_down" localSheetId="4">GO_BP_miCox79_down!$A$1:$H$932</definedName>
    <definedName name="Biol_complete_79_up" localSheetId="6">GO_BP_miCox79_up!$A$1:$H$228</definedName>
    <definedName name="Cell_complete_474_down" localSheetId="9">GO_CC_miCox474_down!$A$1:$H$86</definedName>
    <definedName name="Cell_complete_474_up" localSheetId="11">GO_CC_miCox474_up!$A$1:$H$17</definedName>
    <definedName name="Cell_complete_79_down" localSheetId="8">GO_CC_miCox79_down!$A$1:$H$167</definedName>
    <definedName name="Cell_complete_79_up" localSheetId="10">GO_CC_miCox79_up!$A$1:$H$55</definedName>
    <definedName name="pantherGeneList" localSheetId="1">miCox474_down!$A$237:$E$238</definedName>
    <definedName name="pantherGeneList" localSheetId="3">miCox474_up!$A$3:$E$186</definedName>
    <definedName name="pantherGeneList" localSheetId="0">miCox79_down!$A$519:$E$520</definedName>
    <definedName name="pantherGeneList" localSheetId="2">miCox79_up!$A$3:$E$579</definedName>
    <definedName name="pantherGeneList_1" localSheetId="1">miCox474_down!$A$3:$E$232</definedName>
    <definedName name="pantherGeneList_1" localSheetId="0">miCox79_down!$A$3:$E$518</definedName>
    <definedName name="pantherGeneList_2" localSheetId="0">miCox79_down!$A$527:$E$531</definedName>
    <definedName name="pantherGeneList_3" localSheetId="0">miCox79_down!$H$537:$O$538</definedName>
    <definedName name="pantherGeneList_extra_79_down" localSheetId="1">miCox474_down!$A$239:$E$276</definedName>
    <definedName name="pantherGeneList_extra_79_down" localSheetId="0">miCox79_down!$A$532:$E$569</definedName>
    <definedName name="pantherGeneList_extra_79_up" localSheetId="3">miCox474_up!$A$193:$E$209</definedName>
    <definedName name="pantherGeneList_extra_79_up" localSheetId="2">miCox79_up!$A$599:$E$615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Biol_complete_474_down" type="6" refreshedVersion="6" background="1" saveData="1">
    <textPr codePage="850" sourceFile="C:\Users\kriebel\Desktop\Panther_Feb_2020\Biol_complete_474_down.txt">
      <textFields>
        <textField/>
      </textFields>
    </textPr>
  </connection>
  <connection id="2" name="Biol_complete_474_up" type="6" refreshedVersion="6" background="1" saveData="1">
    <textPr codePage="850" sourceFile="C:\Users\kriebel\Desktop\Panther_Feb_2020\Biol_complete_474_up.txt">
      <textFields>
        <textField/>
      </textFields>
    </textPr>
  </connection>
  <connection id="3" name="Biol_complete_79_down" type="6" refreshedVersion="6" background="1" saveData="1">
    <textPr codePage="850" sourceFile="C:\Users\kriebel\Desktop\Panther_Feb_2020\miCox79\Biol_complete_79_down.txt">
      <textFields>
        <textField/>
      </textFields>
    </textPr>
  </connection>
  <connection id="4" name="Biol_complete_79_up" type="6" refreshedVersion="6" background="1" saveData="1">
    <textPr codePage="850" sourceFile="C:\Users\kriebel\Desktop\Panther_Feb_2020\miCox79\Biol_complete_79_up.txt">
      <textFields>
        <textField/>
      </textFields>
    </textPr>
  </connection>
  <connection id="5" name="Cell_complete_474_down" type="6" refreshedVersion="6" background="1" saveData="1">
    <textPr codePage="850" sourceFile="C:\Users\kriebel\Desktop\Panther_Feb_2020\Cell_complete_474_down.txt">
      <textFields>
        <textField/>
      </textFields>
    </textPr>
  </connection>
  <connection id="6" name="Cell_complete_474_up" type="6" refreshedVersion="6" background="1" saveData="1">
    <textPr codePage="850" sourceFile="C:\Users\kriebel\Desktop\Panther_Feb_2020\Cell_complete_474_up.txt">
      <textFields>
        <textField/>
      </textFields>
    </textPr>
  </connection>
  <connection id="7" name="Cell_complete_79_down" type="6" refreshedVersion="6" background="1" saveData="1">
    <textPr codePage="850" sourceFile="C:\Users\kriebel\Desktop\Panther_Feb_2020\miCox79\Cell_complete_79_down.txt">
      <textFields>
        <textField/>
      </textFields>
    </textPr>
  </connection>
  <connection id="8" name="Cell_complete_79_up" type="6" refreshedVersion="6" background="1" saveData="1">
    <textPr codePage="850" sourceFile="C:\Users\kriebel\Desktop\Panther_Feb_2020\miCox79\Cell_complete_79_up.txt">
      <textFields>
        <textField/>
      </textFields>
    </textPr>
  </connection>
  <connection id="9" name="pantherGeneList" type="6" refreshedVersion="5" background="1" saveData="1">
    <textPr codePage="850" sourceFile="C:\Users\kriebel\Desktop\GO_Aging_MitoModel\Panther\pantherGeneList.txt">
      <textFields count="2">
        <textField/>
        <textField/>
      </textFields>
    </textPr>
  </connection>
  <connection id="10" name="pantherGeneList_extra_79_down" type="6" refreshedVersion="6" background="1" saveData="1">
    <textPr codePage="850" sourceFile="C:\Users\kriebel\Desktop\Panther_Feb_2020\pantherGeneList_extra_79_down.txt" decimal="," thousands=".">
      <textFields count="6">
        <textField/>
        <textField/>
        <textField/>
        <textField/>
        <textField/>
        <textField/>
      </textFields>
    </textPr>
  </connection>
  <connection id="11" name="pantherGeneList_extra_79_down1" type="6" refreshedVersion="6" background="1" saveData="1">
    <textPr codePage="850" sourceFile="C:\Users\kriebel\Desktop\Panther_Feb_2020\pantherGeneList_extra_79_down.txt" decimal="," thousands=".">
      <textFields count="2">
        <textField/>
        <textField/>
      </textFields>
    </textPr>
  </connection>
  <connection id="12" name="pantherGeneList_extra_79_up" type="6" refreshedVersion="6" background="1" saveData="1">
    <textPr codePage="850" sourceFile="C:\Users\kriebel\Desktop\Panther_Feb_2020\pantherGeneList_extra_79_up.txt" decimal="," thousands=".">
      <textFields count="3">
        <textField/>
        <textField/>
        <textField/>
      </textFields>
    </textPr>
  </connection>
  <connection id="13" name="pantherGeneList_extra_79_up1" type="6" refreshedVersion="6" background="1" saveData="1">
    <textPr codePage="850" sourceFile="C:\Users\kriebel\Desktop\Panther_Feb_2020\pantherGeneList_extra_79_up.txt" decimal="," thousands=".">
      <textFields count="3">
        <textField/>
        <textField/>
        <textField/>
      </textFields>
    </textPr>
  </connection>
  <connection id="14" name="pantherGeneList1" type="6" refreshedVersion="5" background="1" saveData="1">
    <textPr codePage="850" sourceFile="C:\Users\kriebel\Desktop\GO_Aging_MitoModel\Panther\pantherGeneList.txt">
      <textFields>
        <textField/>
      </textFields>
    </textPr>
  </connection>
  <connection id="15" name="pantherGeneList2" type="6" refreshedVersion="5" background="1" saveData="1">
    <textPr codePage="850" sourceFile="C:\Users\kriebel\Desktop\GO_Aging_MitoModel\Panther\pantherGeneList.txt">
      <textFields>
        <textField/>
      </textFields>
    </textPr>
  </connection>
  <connection id="16" name="pantherGeneList3" type="6" refreshedVersion="5" background="1" saveData="1">
    <textPr codePage="850" sourceFile="C:\Users\kriebel\Desktop\GO_Aging_MitoModel\Panther\pantherGeneList.txt" delimited="0">
      <textFields count="6">
        <textField/>
        <textField position="44"/>
        <textField position="71"/>
        <textField position="78"/>
        <textField position="88"/>
        <textField position="112"/>
      </textFields>
    </textPr>
  </connection>
  <connection id="17" name="pantherGeneList4" type="6" refreshedVersion="5" background="1" saveData="1">
    <textPr codePage="850" sourceFile="C:\Users\kriebel\Desktop\GO_Aging_MitoModel\Panther\pantherGeneList.txt">
      <textFields count="6">
        <textField/>
        <textField/>
        <textField/>
        <textField/>
        <textField/>
        <textField/>
      </textFields>
    </textPr>
  </connection>
  <connection id="18" name="pantherGeneList5" type="6" refreshedVersion="5" background="1" saveData="1">
    <textPr codePage="850" sourceFile="C:\Users\kriebel\Desktop\GO_Aging_MitoModel\Panther\pantherGeneList.txt">
      <textFields count="4">
        <textField/>
        <textField/>
        <textField/>
        <textField/>
      </textFields>
    </textPr>
  </connection>
  <connection id="19" name="pantherGeneList6" type="6" refreshedVersion="5" background="1" saveData="1">
    <textPr codePage="850" sourceFile="C:\Users\kriebel\Desktop\GO_Aging_MitoModel\Panther\pantherGeneList.txt" delimited="0">
      <textFields count="8">
        <textField/>
        <textField position="70"/>
        <textField position="87"/>
        <textField position="111"/>
        <textField position="129"/>
        <textField position="136"/>
        <textField position="143"/>
        <textField position="169"/>
      </textFields>
    </textPr>
  </connection>
  <connection id="20" name="pantherGeneList7" type="6" refreshedVersion="5" background="1" saveData="1">
    <textPr codePage="850" sourceFile="C:\Users\kriebel\Desktop\GO_Aging_MitoModel\Panther\pantherGeneList.txt">
      <textFields>
        <textField/>
      </textFields>
    </textPr>
  </connection>
</connections>
</file>

<file path=xl/sharedStrings.xml><?xml version="1.0" encoding="utf-8"?>
<sst xmlns="http://schemas.openxmlformats.org/spreadsheetml/2006/main" count="11613" uniqueCount="7095">
  <si>
    <t>Sqrdl</t>
  </si>
  <si>
    <t>Man1a1</t>
  </si>
  <si>
    <t>Fabp7</t>
  </si>
  <si>
    <t>Gstt3</t>
  </si>
  <si>
    <t>Col6a2</t>
  </si>
  <si>
    <t>S100b</t>
  </si>
  <si>
    <t>ALDH2</t>
  </si>
  <si>
    <t>Igsf11</t>
  </si>
  <si>
    <t>PKP2</t>
  </si>
  <si>
    <t>Mx2</t>
  </si>
  <si>
    <t>Sgcd</t>
  </si>
  <si>
    <t>Fam129a</t>
  </si>
  <si>
    <t>Lamc1</t>
  </si>
  <si>
    <t>Prdx6</t>
  </si>
  <si>
    <t>Prom1</t>
  </si>
  <si>
    <t>Slc4a4</t>
  </si>
  <si>
    <t>Efemp1</t>
  </si>
  <si>
    <t>Enpp2</t>
  </si>
  <si>
    <t>Prkd1</t>
  </si>
  <si>
    <t>Tmtc2</t>
  </si>
  <si>
    <t>Kcnj16</t>
  </si>
  <si>
    <t>Cst3</t>
  </si>
  <si>
    <t>Prex2</t>
  </si>
  <si>
    <t>Hrsp12</t>
  </si>
  <si>
    <t>Angpt1</t>
  </si>
  <si>
    <t>Ezh2</t>
  </si>
  <si>
    <t>Sema3c</t>
  </si>
  <si>
    <t>Cdkn2b</t>
  </si>
  <si>
    <t>Laptm4b</t>
  </si>
  <si>
    <t>Zfp189</t>
  </si>
  <si>
    <t>Ccl2</t>
  </si>
  <si>
    <t>Nfkbia</t>
  </si>
  <si>
    <t>Pank3</t>
  </si>
  <si>
    <t>Serping1</t>
  </si>
  <si>
    <t>Mgst1</t>
  </si>
  <si>
    <t>Ppap2b</t>
  </si>
  <si>
    <t>Gpnmb</t>
  </si>
  <si>
    <t>Cdh4</t>
  </si>
  <si>
    <t>Ifi27</t>
  </si>
  <si>
    <t>Cybrd1</t>
  </si>
  <si>
    <t>Me1</t>
  </si>
  <si>
    <t>Cyp7b1</t>
  </si>
  <si>
    <t>Pnp</t>
  </si>
  <si>
    <t>Prcp</t>
  </si>
  <si>
    <t>Ednrb</t>
  </si>
  <si>
    <t>Twist1</t>
  </si>
  <si>
    <t>Aldh6a1</t>
  </si>
  <si>
    <t>Aldoc</t>
  </si>
  <si>
    <t>Myo6</t>
  </si>
  <si>
    <t>Cp</t>
  </si>
  <si>
    <t>C1s</t>
  </si>
  <si>
    <t>S100a16</t>
  </si>
  <si>
    <t>Nqo1</t>
  </si>
  <si>
    <t>Acadl</t>
  </si>
  <si>
    <t>Sfpq</t>
  </si>
  <si>
    <t>Bmp6</t>
  </si>
  <si>
    <t>Synm</t>
  </si>
  <si>
    <t>Stat1</t>
  </si>
  <si>
    <t>Tnfsf13</t>
  </si>
  <si>
    <t>Sdc4</t>
  </si>
  <si>
    <t>Anxa5</t>
  </si>
  <si>
    <t>Il1r1</t>
  </si>
  <si>
    <t>S1pr3</t>
  </si>
  <si>
    <t>Usp53</t>
  </si>
  <si>
    <t>Fam189a2</t>
  </si>
  <si>
    <t>Idh1</t>
  </si>
  <si>
    <t>Lrp4</t>
  </si>
  <si>
    <t>Chst9</t>
  </si>
  <si>
    <t>Gprc5b</t>
  </si>
  <si>
    <t>Aqp4</t>
  </si>
  <si>
    <t>Ttr</t>
  </si>
  <si>
    <t>Fgfr2</t>
  </si>
  <si>
    <t>Clu</t>
  </si>
  <si>
    <t>Gstk1</t>
  </si>
  <si>
    <t>Oat</t>
  </si>
  <si>
    <t>Tppp3</t>
  </si>
  <si>
    <t>B2m</t>
  </si>
  <si>
    <t>Igfbp5</t>
  </si>
  <si>
    <t>Anxa1</t>
  </si>
  <si>
    <t>Slc44a1</t>
  </si>
  <si>
    <t>Vim</t>
  </si>
  <si>
    <t>Anlnl1</t>
  </si>
  <si>
    <t>Abca1</t>
  </si>
  <si>
    <t>Nacc2</t>
  </si>
  <si>
    <t>Trim21</t>
  </si>
  <si>
    <t>Ezr</t>
  </si>
  <si>
    <t>Slc20a1</t>
  </si>
  <si>
    <t>Col4a5</t>
  </si>
  <si>
    <t>Plat</t>
  </si>
  <si>
    <t>GGTA1</t>
  </si>
  <si>
    <t>Egr1</t>
  </si>
  <si>
    <t>Cd9</t>
  </si>
  <si>
    <t>Asrgl1</t>
  </si>
  <si>
    <t>Sox6</t>
  </si>
  <si>
    <t>Plcb3</t>
  </si>
  <si>
    <t>Celsr1</t>
  </si>
  <si>
    <t>IFI44</t>
  </si>
  <si>
    <t>Adamts9</t>
  </si>
  <si>
    <t>Hopx</t>
  </si>
  <si>
    <t>Gas2l3</t>
  </si>
  <si>
    <t>Pla2g7</t>
  </si>
  <si>
    <t>Tns3</t>
  </si>
  <si>
    <t>Id3</t>
  </si>
  <si>
    <t>Acsl6</t>
  </si>
  <si>
    <t>Arhgap42</t>
  </si>
  <si>
    <t>Pld1</t>
  </si>
  <si>
    <t>Oasl2</t>
  </si>
  <si>
    <t>Vcan</t>
  </si>
  <si>
    <t>Scn7a</t>
  </si>
  <si>
    <t>Abhd3</t>
  </si>
  <si>
    <t>Gstm1</t>
  </si>
  <si>
    <t>Maob</t>
  </si>
  <si>
    <t>Gsta4</t>
  </si>
  <si>
    <t>Tf</t>
  </si>
  <si>
    <t>Irgm</t>
  </si>
  <si>
    <t>Gbp2</t>
  </si>
  <si>
    <t>Adcy2</t>
  </si>
  <si>
    <t>TTYH1</t>
  </si>
  <si>
    <t>Mlc1</t>
  </si>
  <si>
    <t>Fam107a</t>
  </si>
  <si>
    <t>Emid1</t>
  </si>
  <si>
    <t>Wls</t>
  </si>
  <si>
    <t>Usp18</t>
  </si>
  <si>
    <t>Ptgr2</t>
  </si>
  <si>
    <t>Efhc1</t>
  </si>
  <si>
    <t>Spp1</t>
  </si>
  <si>
    <t>C3</t>
  </si>
  <si>
    <t>Dbi</t>
  </si>
  <si>
    <t>Tnc</t>
  </si>
  <si>
    <t>AHNAK</t>
  </si>
  <si>
    <t>Gatm</t>
  </si>
  <si>
    <t>Adamts1</t>
  </si>
  <si>
    <t>Tst</t>
  </si>
  <si>
    <t>Tfcp2l1</t>
  </si>
  <si>
    <t>Cd24</t>
  </si>
  <si>
    <t>Psmd14</t>
  </si>
  <si>
    <t>Klf10</t>
  </si>
  <si>
    <t>Reep3</t>
  </si>
  <si>
    <t>Dld</t>
  </si>
  <si>
    <t>Gja1</t>
  </si>
  <si>
    <t>ASPH</t>
  </si>
  <si>
    <t>Ddr1</t>
  </si>
  <si>
    <t>Tacr3</t>
  </si>
  <si>
    <t>Ddah2</t>
  </si>
  <si>
    <t>Spag1</t>
  </si>
  <si>
    <t>Rbmx</t>
  </si>
  <si>
    <t>Stk3</t>
  </si>
  <si>
    <t>Tpst1</t>
  </si>
  <si>
    <t>Cbx3</t>
  </si>
  <si>
    <t>Nptx2</t>
  </si>
  <si>
    <t>Lgals9</t>
  </si>
  <si>
    <t>Rsph10b</t>
  </si>
  <si>
    <t>Add3</t>
  </si>
  <si>
    <t>Tpt1</t>
  </si>
  <si>
    <t>Sash1</t>
  </si>
  <si>
    <t>Ddt</t>
  </si>
  <si>
    <t>Tmem9b</t>
  </si>
  <si>
    <t>Hip1</t>
  </si>
  <si>
    <t>Spry4</t>
  </si>
  <si>
    <t>Nfe2l2</t>
  </si>
  <si>
    <t>Lcn2</t>
  </si>
  <si>
    <t>Usp25</t>
  </si>
  <si>
    <t>Vcam1</t>
  </si>
  <si>
    <t>Heg1</t>
  </si>
  <si>
    <t>Hivep1</t>
  </si>
  <si>
    <t>Ptpn13</t>
  </si>
  <si>
    <t>Aox1</t>
  </si>
  <si>
    <t>Shroom3</t>
  </si>
  <si>
    <t>Dtna</t>
  </si>
  <si>
    <t>Slc15a2</t>
  </si>
  <si>
    <t>Camk1d</t>
  </si>
  <si>
    <t>Plp1</t>
  </si>
  <si>
    <t>Slc16a1</t>
  </si>
  <si>
    <t>Lpar4</t>
  </si>
  <si>
    <t>RGD1311703</t>
  </si>
  <si>
    <t>Ralb</t>
  </si>
  <si>
    <t>Parp14</t>
  </si>
  <si>
    <t>Nid1</t>
  </si>
  <si>
    <t>Gorasp2</t>
  </si>
  <si>
    <t>Mrps14</t>
  </si>
  <si>
    <t>Dtx3l</t>
  </si>
  <si>
    <t>Sox9</t>
  </si>
  <si>
    <t>Carhsp1</t>
  </si>
  <si>
    <t>Tceal8</t>
  </si>
  <si>
    <t>Abat</t>
  </si>
  <si>
    <t>Ybx1</t>
  </si>
  <si>
    <t>Pdzd11</t>
  </si>
  <si>
    <t>Ccdc77</t>
  </si>
  <si>
    <t>Gfap</t>
  </si>
  <si>
    <t>Ep400</t>
  </si>
  <si>
    <t>Rbms2</t>
  </si>
  <si>
    <t>Inhbb</t>
  </si>
  <si>
    <t>Fopnl</t>
  </si>
  <si>
    <t>ATP2A2</t>
  </si>
  <si>
    <t>H3f3c</t>
  </si>
  <si>
    <t>Dgkg</t>
  </si>
  <si>
    <t>Mid1ip1</t>
  </si>
  <si>
    <t>Fras1</t>
  </si>
  <si>
    <t>Slc9a3r1</t>
  </si>
  <si>
    <t>Mmd</t>
  </si>
  <si>
    <t>Btg2</t>
  </si>
  <si>
    <t>Ptgs2</t>
  </si>
  <si>
    <t>Acsf2</t>
  </si>
  <si>
    <t>Cdkl5</t>
  </si>
  <si>
    <t>Cenpf</t>
  </si>
  <si>
    <t>Rab3gap1</t>
  </si>
  <si>
    <t>Srebf1</t>
  </si>
  <si>
    <t>Atp2b1</t>
  </si>
  <si>
    <t>Mgat5</t>
  </si>
  <si>
    <t>Dnah9</t>
  </si>
  <si>
    <t>Cldn9</t>
  </si>
  <si>
    <t>Rims2</t>
  </si>
  <si>
    <t>Nsmce2</t>
  </si>
  <si>
    <t>Eml5</t>
  </si>
  <si>
    <t>Phlda1</t>
  </si>
  <si>
    <t>Arel1</t>
  </si>
  <si>
    <t>Dtl</t>
  </si>
  <si>
    <t>Ppargc1a</t>
  </si>
  <si>
    <t>Timp3</t>
  </si>
  <si>
    <t>Chp1</t>
  </si>
  <si>
    <t>Chrdl1</t>
  </si>
  <si>
    <t>Kcnq3</t>
  </si>
  <si>
    <t>Egfr</t>
  </si>
  <si>
    <t>Klhl29</t>
  </si>
  <si>
    <t>Ston2</t>
  </si>
  <si>
    <t>Lsm11</t>
  </si>
  <si>
    <t>Meis1</t>
  </si>
  <si>
    <t>Sla</t>
  </si>
  <si>
    <t>Gpm6b</t>
  </si>
  <si>
    <t>Ryr3</t>
  </si>
  <si>
    <t>Sec14l2</t>
  </si>
  <si>
    <t>ARL5A</t>
  </si>
  <si>
    <t>Nusap1</t>
  </si>
  <si>
    <t>Met</t>
  </si>
  <si>
    <t>Egln3</t>
  </si>
  <si>
    <t>Cry2</t>
  </si>
  <si>
    <t>Tspan11</t>
  </si>
  <si>
    <t>SLC24A2</t>
  </si>
  <si>
    <t>Kitlg</t>
  </si>
  <si>
    <t>Cttnbp2</t>
  </si>
  <si>
    <t>Rassf3</t>
  </si>
  <si>
    <t>Kif21b</t>
  </si>
  <si>
    <t>Suclg2</t>
  </si>
  <si>
    <t>Snca</t>
  </si>
  <si>
    <t>Lmcd1</t>
  </si>
  <si>
    <t>Prkar2b</t>
  </si>
  <si>
    <t>Lgr4</t>
  </si>
  <si>
    <t>Hivep3</t>
  </si>
  <si>
    <t>Megf9</t>
  </si>
  <si>
    <t>PTPRG</t>
  </si>
  <si>
    <t>G0s2</t>
  </si>
  <si>
    <t>PPP3CC</t>
  </si>
  <si>
    <t>Ptprz1</t>
  </si>
  <si>
    <t>Snx16</t>
  </si>
  <si>
    <t>Calu</t>
  </si>
  <si>
    <t>Trim2</t>
  </si>
  <si>
    <t>Gpr37l1</t>
  </si>
  <si>
    <t>Efnb3</t>
  </si>
  <si>
    <t>Itgb8</t>
  </si>
  <si>
    <t>Kcnab1</t>
  </si>
  <si>
    <t>Mif</t>
  </si>
  <si>
    <t>Parp8</t>
  </si>
  <si>
    <t>Cav1</t>
  </si>
  <si>
    <t>Fbxw7</t>
  </si>
  <si>
    <t>Fgd6</t>
  </si>
  <si>
    <t>Hivep2</t>
  </si>
  <si>
    <t>Crot</t>
  </si>
  <si>
    <t>Fam81a</t>
  </si>
  <si>
    <t>Eepd1</t>
  </si>
  <si>
    <t>Camk2d</t>
  </si>
  <si>
    <t>Prex1</t>
  </si>
  <si>
    <t>CLVS2</t>
  </si>
  <si>
    <t>Wdr78</t>
  </si>
  <si>
    <t>Sptlc2</t>
  </si>
  <si>
    <t>Hipk2</t>
  </si>
  <si>
    <t>Cnot7</t>
  </si>
  <si>
    <t>Atp1a2</t>
  </si>
  <si>
    <t>Adam23</t>
  </si>
  <si>
    <t>Sstr3</t>
  </si>
  <si>
    <t>Far1</t>
  </si>
  <si>
    <t>Amot</t>
  </si>
  <si>
    <t>Arhgap26</t>
  </si>
  <si>
    <t>Rbmx2</t>
  </si>
  <si>
    <t>RET</t>
  </si>
  <si>
    <t>Cd63</t>
  </si>
  <si>
    <t>Klhl14</t>
  </si>
  <si>
    <t>Kcnj10</t>
  </si>
  <si>
    <t>Rcn2</t>
  </si>
  <si>
    <t>Vgll4</t>
  </si>
  <si>
    <t>Egr3</t>
  </si>
  <si>
    <t>Gins1</t>
  </si>
  <si>
    <t>Sesn3</t>
  </si>
  <si>
    <t>Pcdhb8</t>
  </si>
  <si>
    <t>Ikbip</t>
  </si>
  <si>
    <t>Pcdhb3</t>
  </si>
  <si>
    <t>Bag1</t>
  </si>
  <si>
    <t>Nrep</t>
  </si>
  <si>
    <t>B4galt5</t>
  </si>
  <si>
    <t>Slc23a2</t>
  </si>
  <si>
    <t>Tagln2</t>
  </si>
  <si>
    <t>Fdft1</t>
  </si>
  <si>
    <t>OST4</t>
  </si>
  <si>
    <t>Mpp6</t>
  </si>
  <si>
    <t>Sorbs3</t>
  </si>
  <si>
    <t>Ntm</t>
  </si>
  <si>
    <t>Eci1</t>
  </si>
  <si>
    <t>Cers6</t>
  </si>
  <si>
    <t>Cryl1</t>
  </si>
  <si>
    <t>Pdha1</t>
  </si>
  <si>
    <t>Sulf1</t>
  </si>
  <si>
    <t>Ndufa9</t>
  </si>
  <si>
    <t>Jam3</t>
  </si>
  <si>
    <t>Pcdhga10</t>
  </si>
  <si>
    <t>Hepacam</t>
  </si>
  <si>
    <t>Abhd4</t>
  </si>
  <si>
    <t>Nrxn1</t>
  </si>
  <si>
    <t>Fuca1</t>
  </si>
  <si>
    <t>Fbxo2</t>
  </si>
  <si>
    <t>Grin2a</t>
  </si>
  <si>
    <t>Cyb5r3</t>
  </si>
  <si>
    <t>Pde4d</t>
  </si>
  <si>
    <t>Scrn1</t>
  </si>
  <si>
    <t>Herc1</t>
  </si>
  <si>
    <t>Pgm1</t>
  </si>
  <si>
    <t>Ppp3r1</t>
  </si>
  <si>
    <t>Bckdhb</t>
  </si>
  <si>
    <t>Kcnb1</t>
  </si>
  <si>
    <t>Aif1l</t>
  </si>
  <si>
    <t>Tmem178b</t>
  </si>
  <si>
    <t>Plch1</t>
  </si>
  <si>
    <t>Tdrd7</t>
  </si>
  <si>
    <t>Nrn1</t>
  </si>
  <si>
    <t>Cachd1</t>
  </si>
  <si>
    <t>Cryab</t>
  </si>
  <si>
    <t>Tmem123</t>
  </si>
  <si>
    <t>Megf11</t>
  </si>
  <si>
    <t>Spa17</t>
  </si>
  <si>
    <t>Mmp14</t>
  </si>
  <si>
    <t>Cmtm4</t>
  </si>
  <si>
    <t>Lgi3</t>
  </si>
  <si>
    <t>Acsbg1</t>
  </si>
  <si>
    <t>Scp2</t>
  </si>
  <si>
    <t>Gcsh</t>
  </si>
  <si>
    <t>Cnn3</t>
  </si>
  <si>
    <t>Lrp10</t>
  </si>
  <si>
    <t>Plk4</t>
  </si>
  <si>
    <t>Rpl22l1</t>
  </si>
  <si>
    <t>S100a4</t>
  </si>
  <si>
    <t>Abcd3</t>
  </si>
  <si>
    <t>Ptn</t>
  </si>
  <si>
    <t>Vat1l</t>
  </si>
  <si>
    <t>Txn1</t>
  </si>
  <si>
    <t>Adcyap1r1</t>
  </si>
  <si>
    <t>Aspm</t>
  </si>
  <si>
    <t>Mcm3</t>
  </si>
  <si>
    <t>Tlcd1</t>
  </si>
  <si>
    <t>Arf4</t>
  </si>
  <si>
    <t>Lrig1</t>
  </si>
  <si>
    <t>Sh3glb1</t>
  </si>
  <si>
    <t>Prc1</t>
  </si>
  <si>
    <t>Entpd2</t>
  </si>
  <si>
    <t>Sall2</t>
  </si>
  <si>
    <t>Cdhr1</t>
  </si>
  <si>
    <t>Dhfr</t>
  </si>
  <si>
    <t>Megf10</t>
  </si>
  <si>
    <t>Igsf10</t>
  </si>
  <si>
    <t>Idh2</t>
  </si>
  <si>
    <t>Klhl13</t>
  </si>
  <si>
    <t>Ctsh</t>
  </si>
  <si>
    <t>Zic5</t>
  </si>
  <si>
    <t>Gli3</t>
  </si>
  <si>
    <t>Zic2</t>
  </si>
  <si>
    <t>Mgll</t>
  </si>
  <si>
    <t>Cdc14a</t>
  </si>
  <si>
    <t>Ifitm2</t>
  </si>
  <si>
    <t>Pdpn</t>
  </si>
  <si>
    <t>Gpr56</t>
  </si>
  <si>
    <t>Gpam</t>
  </si>
  <si>
    <t>Gramd3</t>
  </si>
  <si>
    <t>Pbk</t>
  </si>
  <si>
    <t>Ccna2</t>
  </si>
  <si>
    <t>Serpine2</t>
  </si>
  <si>
    <t>Me2</t>
  </si>
  <si>
    <t>Slc1a3</t>
  </si>
  <si>
    <t>Dmrt3</t>
  </si>
  <si>
    <t>Eci2</t>
  </si>
  <si>
    <t>Pdlim5</t>
  </si>
  <si>
    <t>Ctsc</t>
  </si>
  <si>
    <t>Slc14a1</t>
  </si>
  <si>
    <t>Ss18</t>
  </si>
  <si>
    <t>Fgfr3</t>
  </si>
  <si>
    <t>Prdx1</t>
  </si>
  <si>
    <t>Mfge8</t>
  </si>
  <si>
    <t>Aldh3b1</t>
  </si>
  <si>
    <t>Ucp2</t>
  </si>
  <si>
    <t>Gab1</t>
  </si>
  <si>
    <t>Eno1</t>
  </si>
  <si>
    <t>Hist1h1b</t>
  </si>
  <si>
    <t>Crat</t>
  </si>
  <si>
    <t>Slc27a1</t>
  </si>
  <si>
    <t>Gstp1</t>
  </si>
  <si>
    <t>Sncaip</t>
  </si>
  <si>
    <t>Tubb6</t>
  </si>
  <si>
    <t>Apoe</t>
  </si>
  <si>
    <t>Plekhb1</t>
  </si>
  <si>
    <t>Ccnb1</t>
  </si>
  <si>
    <t>Sox8</t>
  </si>
  <si>
    <t>Mt3</t>
  </si>
  <si>
    <t>Gsn</t>
  </si>
  <si>
    <t>Slc13a3</t>
  </si>
  <si>
    <t>Hmgcs2</t>
  </si>
  <si>
    <t>Tmem223</t>
  </si>
  <si>
    <t>Notch1</t>
  </si>
  <si>
    <t>Lima1</t>
  </si>
  <si>
    <t>Dag1</t>
  </si>
  <si>
    <t>Gnai3</t>
  </si>
  <si>
    <t>Lcat</t>
  </si>
  <si>
    <t>Btd</t>
  </si>
  <si>
    <t>Tm9sf1</t>
  </si>
  <si>
    <t>Kcna1</t>
  </si>
  <si>
    <t>Bag3</t>
  </si>
  <si>
    <t>Cd81</t>
  </si>
  <si>
    <t>Fads1</t>
  </si>
  <si>
    <t>Frmd8</t>
  </si>
  <si>
    <t>Pla2g16</t>
  </si>
  <si>
    <t>Rassf2</t>
  </si>
  <si>
    <t>Lrrc48</t>
  </si>
  <si>
    <t>Reln</t>
  </si>
  <si>
    <t>Dpy19l3</t>
  </si>
  <si>
    <t>Gpr75</t>
  </si>
  <si>
    <t>Frem1</t>
  </si>
  <si>
    <t>Smc2</t>
  </si>
  <si>
    <t>Hspb8</t>
  </si>
  <si>
    <t>Sdhd</t>
  </si>
  <si>
    <t>Plec</t>
  </si>
  <si>
    <t>Serinc5</t>
  </si>
  <si>
    <t>Fgfrl1</t>
  </si>
  <si>
    <t>Tnrc6b</t>
  </si>
  <si>
    <t>Mrpl33</t>
  </si>
  <si>
    <t>Sall3</t>
  </si>
  <si>
    <t>Jun</t>
  </si>
  <si>
    <t>Nnt</t>
  </si>
  <si>
    <t>Tril</t>
  </si>
  <si>
    <t>Tapbpl</t>
  </si>
  <si>
    <t>Zhx3</t>
  </si>
  <si>
    <t>Mki67</t>
  </si>
  <si>
    <t>Tstd3</t>
  </si>
  <si>
    <t>Olig1</t>
  </si>
  <si>
    <t>Olig2</t>
  </si>
  <si>
    <t>RGD1562726</t>
  </si>
  <si>
    <t>Polr2a</t>
  </si>
  <si>
    <t>Cdc42ep4</t>
  </si>
  <si>
    <t>Plxnb1</t>
  </si>
  <si>
    <t>Mrpl41</t>
  </si>
  <si>
    <t>Fat1</t>
  </si>
  <si>
    <t>Nkain4</t>
  </si>
  <si>
    <t>Pcdh10</t>
  </si>
  <si>
    <t>Cntnap5b</t>
  </si>
  <si>
    <t>Top2a</t>
  </si>
  <si>
    <t>Sfxn5</t>
  </si>
  <si>
    <t>Zcchc24</t>
  </si>
  <si>
    <t>Otud7b</t>
  </si>
  <si>
    <t>Slc25a18</t>
  </si>
  <si>
    <t>Rgcc</t>
  </si>
  <si>
    <t>Rrm1</t>
  </si>
  <si>
    <t>Rfx2</t>
  </si>
  <si>
    <t>Slmo2</t>
  </si>
  <si>
    <t>Pea15</t>
  </si>
  <si>
    <t>Chst2</t>
  </si>
  <si>
    <t>F2r</t>
  </si>
  <si>
    <t>Gpx1</t>
  </si>
  <si>
    <t>HIST1H2BQ</t>
  </si>
  <si>
    <t>Cplx1</t>
  </si>
  <si>
    <t>Cplx2</t>
  </si>
  <si>
    <t>Mmd2</t>
  </si>
  <si>
    <t>Wbscr28</t>
  </si>
  <si>
    <t>Pcp4</t>
  </si>
  <si>
    <t>Fgd4</t>
  </si>
  <si>
    <t>Mx1</t>
  </si>
  <si>
    <t>Alcam</t>
  </si>
  <si>
    <t>Tmem50b</t>
  </si>
  <si>
    <t>Gabra4</t>
  </si>
  <si>
    <t>Tgfb2</t>
  </si>
  <si>
    <t>Gpr37</t>
  </si>
  <si>
    <t>Rap1gap2</t>
  </si>
  <si>
    <t>Magee1</t>
  </si>
  <si>
    <t>Fmnl1</t>
  </si>
  <si>
    <t>Mpzl1</t>
  </si>
  <si>
    <t>B3galt2</t>
  </si>
  <si>
    <t>Lypd1</t>
  </si>
  <si>
    <t>Prox1</t>
  </si>
  <si>
    <t>Csrp2</t>
  </si>
  <si>
    <t>Pcdh19</t>
  </si>
  <si>
    <t>Klhl28</t>
  </si>
  <si>
    <t>Cbln4</t>
  </si>
  <si>
    <t>Zeb2</t>
  </si>
  <si>
    <t>Dock4</t>
  </si>
  <si>
    <t>Flrt3</t>
  </si>
  <si>
    <t>Wfs1</t>
  </si>
  <si>
    <t>RGD1564053</t>
  </si>
  <si>
    <t>Hpcal1</t>
  </si>
  <si>
    <t>Brinp1</t>
  </si>
  <si>
    <t>Cntn4</t>
  </si>
  <si>
    <t>Slc6a11</t>
  </si>
  <si>
    <t>Slc2a6</t>
  </si>
  <si>
    <t>Lynx1</t>
  </si>
  <si>
    <t>Cntn3</t>
  </si>
  <si>
    <t>Slc30a3</t>
  </si>
  <si>
    <t>Dhcr24</t>
  </si>
  <si>
    <t>Insig1</t>
  </si>
  <si>
    <t>Cntn5</t>
  </si>
  <si>
    <t>Cyp46a1</t>
  </si>
  <si>
    <t>CYP51A1</t>
  </si>
  <si>
    <t>Arhgap36</t>
  </si>
  <si>
    <t>Cabp7</t>
  </si>
  <si>
    <t>Chst1</t>
  </si>
  <si>
    <t>Rab3b</t>
  </si>
  <si>
    <t>Clec1a</t>
  </si>
  <si>
    <t>Gpr22</t>
  </si>
  <si>
    <t>Pdzd3</t>
  </si>
  <si>
    <t>Igfbp3</t>
  </si>
  <si>
    <t>Nefh</t>
  </si>
  <si>
    <t>Tp53i11</t>
  </si>
  <si>
    <t>RGD1310769</t>
  </si>
  <si>
    <t>Slc24a3</t>
  </si>
  <si>
    <t>Ldlr</t>
  </si>
  <si>
    <t>OTOF</t>
  </si>
  <si>
    <t>Fam198b</t>
  </si>
  <si>
    <t>Ralgds</t>
  </si>
  <si>
    <t>St3gal5</t>
  </si>
  <si>
    <t>Tmod2</t>
  </si>
  <si>
    <t>Ccrn4l</t>
  </si>
  <si>
    <t>Tpp2</t>
  </si>
  <si>
    <t>Tnks</t>
  </si>
  <si>
    <t>Ncdn</t>
  </si>
  <si>
    <t>Sema5a</t>
  </si>
  <si>
    <t>Thrsp</t>
  </si>
  <si>
    <t>Nkain3</t>
  </si>
  <si>
    <t>Arhgap10</t>
  </si>
  <si>
    <t>Epha4</t>
  </si>
  <si>
    <t>Phtf2</t>
  </si>
  <si>
    <t>Scd1</t>
  </si>
  <si>
    <t>Nefl</t>
  </si>
  <si>
    <t>Ntng2</t>
  </si>
  <si>
    <t>RAP1GAP</t>
  </si>
  <si>
    <t>Gfra2</t>
  </si>
  <si>
    <t>Myo5b</t>
  </si>
  <si>
    <t>Npy1r</t>
  </si>
  <si>
    <t>Extl2</t>
  </si>
  <si>
    <t>Cdh13</t>
  </si>
  <si>
    <t>Rfx3</t>
  </si>
  <si>
    <t>Dmwd</t>
  </si>
  <si>
    <t>Necab2</t>
  </si>
  <si>
    <t>Slc2a13</t>
  </si>
  <si>
    <t>Cacna2d2</t>
  </si>
  <si>
    <t>Trpc3</t>
  </si>
  <si>
    <t>Entpd4</t>
  </si>
  <si>
    <t>Vps13d</t>
  </si>
  <si>
    <t>Idi1</t>
  </si>
  <si>
    <t>Uqcr11</t>
  </si>
  <si>
    <t>Fam188a</t>
  </si>
  <si>
    <t>Ryr2</t>
  </si>
  <si>
    <t>Prss23</t>
  </si>
  <si>
    <t>Cpne6</t>
  </si>
  <si>
    <t>Elmo1</t>
  </si>
  <si>
    <t>Acss2</t>
  </si>
  <si>
    <t>RGD1559896</t>
  </si>
  <si>
    <t>Lypd5</t>
  </si>
  <si>
    <t>Sema4a</t>
  </si>
  <si>
    <t>Gng7</t>
  </si>
  <si>
    <t>Rhbdl1</t>
  </si>
  <si>
    <t>Cnih2</t>
  </si>
  <si>
    <t>Fam13b</t>
  </si>
  <si>
    <t>Apc</t>
  </si>
  <si>
    <t>Fam189b</t>
  </si>
  <si>
    <t>Acadsb</t>
  </si>
  <si>
    <t>Sipa1l3</t>
  </si>
  <si>
    <t>Fxyd7</t>
  </si>
  <si>
    <t>Cox14</t>
  </si>
  <si>
    <t>Chchd4</t>
  </si>
  <si>
    <t>Npepps</t>
  </si>
  <si>
    <t>Shroom2</t>
  </si>
  <si>
    <t>Limd2</t>
  </si>
  <si>
    <t>Ccdc148</t>
  </si>
  <si>
    <t>Fhod3</t>
  </si>
  <si>
    <t>Pcdhga11</t>
  </si>
  <si>
    <t>Trpm3</t>
  </si>
  <si>
    <t>Fat4</t>
  </si>
  <si>
    <t>Shisa6</t>
  </si>
  <si>
    <t>Nap1l3</t>
  </si>
  <si>
    <t>Epha6</t>
  </si>
  <si>
    <t>Thsd7a</t>
  </si>
  <si>
    <t>Abi1</t>
  </si>
  <si>
    <t>Syndig1</t>
  </si>
  <si>
    <t>Dnajc30</t>
  </si>
  <si>
    <t>Cdh7</t>
  </si>
  <si>
    <t>Scd4</t>
  </si>
  <si>
    <t>Ptprt</t>
  </si>
  <si>
    <t>Nr3c2</t>
  </si>
  <si>
    <t>Dusp3</t>
  </si>
  <si>
    <t>Dok6</t>
  </si>
  <si>
    <t>Calml4</t>
  </si>
  <si>
    <t>Smpdl3b</t>
  </si>
  <si>
    <t>Zmat4</t>
  </si>
  <si>
    <t>Clstn2</t>
  </si>
  <si>
    <t>Fdps</t>
  </si>
  <si>
    <t>Fasn</t>
  </si>
  <si>
    <t>GRIA1</t>
  </si>
  <si>
    <t>Lyrm7</t>
  </si>
  <si>
    <t>Crym</t>
  </si>
  <si>
    <t>Gp1bb</t>
  </si>
  <si>
    <t>Tubb4a</t>
  </si>
  <si>
    <t>Ntsr2</t>
  </si>
  <si>
    <t>RAT|RGD=1564027|UniProtKB=A0A0G2JX94</t>
  </si>
  <si>
    <t>Angiomotin;Amot;ortholog</t>
  </si>
  <si>
    <t>ANGIOMOTIN (PTHR14826:SF6)</t>
  </si>
  <si>
    <t>RAT|RGD=62080|UniProtKB=P28648</t>
  </si>
  <si>
    <t>CD63 antigen;Cd63;ortholog</t>
  </si>
  <si>
    <t>CD63 ANTIGEN (PTHR19282:SF386)</t>
  </si>
  <si>
    <t>RAT|RGD=3444|UniProtKB=P63090</t>
  </si>
  <si>
    <t>Pleiotrophin;Ptn;ortholog</t>
  </si>
  <si>
    <t>PLEIOTROPHIN (PTHR13850:SF1)</t>
  </si>
  <si>
    <t>cytokine(PC00083)</t>
  </si>
  <si>
    <t>RAT|RGD=621275|UniProtKB=P61751</t>
  </si>
  <si>
    <t>ADP-ribosylation factor 4;Arf4;ortholog</t>
  </si>
  <si>
    <t>ADP-RIBOSYLATION FACTOR 4 (PTHR11711:SF110)</t>
  </si>
  <si>
    <t>RAT|RGD=62048|UniProtKB=P41516</t>
  </si>
  <si>
    <t>DNA topoisomerase 2-alpha;Top2a;ortholog</t>
  </si>
  <si>
    <t>DNA TOPOISOMERASE 2-ALPHA (PTHR10169:SF38)</t>
  </si>
  <si>
    <t>RAT|RGD=619731|UniProtKB=Q9QYP1</t>
  </si>
  <si>
    <t>Low-density lipoprotein receptor-related protein 4;Lrp4;ortholog</t>
  </si>
  <si>
    <t>LOW-DENSITY LIPOPROTEIN RECEPTOR-RELATED PROTEIN 4 (PTHR24270:SF5)</t>
  </si>
  <si>
    <t>RAT|RGD=1306510|UniProtKB=D3ZRX1</t>
  </si>
  <si>
    <t>Zinc finger protein 189;Zfp189;ortholog</t>
  </si>
  <si>
    <t>ZINC FINGER PROTEIN 189 (PTHR24377:SF316)</t>
  </si>
  <si>
    <t>RAT|RGD=71044|UniProtKB=P37397</t>
  </si>
  <si>
    <t>Calponin-3;Cnn3;ortholog</t>
  </si>
  <si>
    <t>CALPONIN-3 (PTHR18959:SF46)</t>
  </si>
  <si>
    <t>non-motor actin binding protein(PC00165)</t>
  </si>
  <si>
    <t>RAT|RGD=1305625|UniProtKB=Q5HZB0</t>
  </si>
  <si>
    <t>Porimin;Tmem123;ortholog</t>
  </si>
  <si>
    <t>PORIMIN (PTHR11337:SF14)</t>
  </si>
  <si>
    <t>RAT|RGD=1311754|UniProtKB=D3ZES9</t>
  </si>
  <si>
    <t>Protein regulator of cytokinesis 1;Prc1;ortholog</t>
  </si>
  <si>
    <t>PROTEIN REGULATOR OF CYTOKINESIS 1 (PTHR19321:SF1)</t>
  </si>
  <si>
    <t>non-motor microtubule binding protein(PC00166)</t>
  </si>
  <si>
    <t>RAT|RGD=735188|UniProtKB=P24473</t>
  </si>
  <si>
    <t>Glutathione S-transferase kappa 1;Gstk1;ortholog</t>
  </si>
  <si>
    <t>GLUTATHIONE S-TRANSFERASE KAPPA 1 (PTHR42943:SF2)</t>
  </si>
  <si>
    <t>RAT|RGD=1311174|UniProtKB=A0A0G2JWR6</t>
  </si>
  <si>
    <t>Zic family member 2;Zic2;ortholog</t>
  </si>
  <si>
    <t>ZINC FINGER PROTEIN ZIC 2 (PTHR19818:SF27)</t>
  </si>
  <si>
    <t>C2H2 zinc finger transcription factor(PC00248)</t>
  </si>
  <si>
    <t>RAT|RGD=3342|UniProtKB=P19637</t>
  </si>
  <si>
    <t>Tissue-type plasminogen activator;Plat;ortholog</t>
  </si>
  <si>
    <t>TISSUE-TYPE PLASMINOGEN ACTIVATOR (PTHR24264:SF42)</t>
  </si>
  <si>
    <t>serine protease(PC00203)</t>
  </si>
  <si>
    <t>RAT|RGD=3615|UniProtKB=P04631</t>
  </si>
  <si>
    <t>Protein S100-B;S100b;ortholog</t>
  </si>
  <si>
    <t>PROTEIN S100-B (PTHR11639:SF17)</t>
  </si>
  <si>
    <t>calmodulin(PC00061);signaling molecule(PC00207)</t>
  </si>
  <si>
    <t>RAT|RGD=1309003|UniProtKB=D4ACD3</t>
  </si>
  <si>
    <t>Ubiquitin specific protease 25 (Predicted);Usp25;ortholog</t>
  </si>
  <si>
    <t>UBIQUITIN CARBOXYL-TERMINAL HYDROLASE 25 (PTHR24006:SF666)</t>
  </si>
  <si>
    <t>cysteine protease(PC00081)</t>
  </si>
  <si>
    <t>RAT|RGD=3245|UniProtKB=P05942</t>
  </si>
  <si>
    <t>Protein S100-A4;S100a4;ortholog</t>
  </si>
  <si>
    <t>PROTEIN S100-A4 (PTHR11639:SF51)</t>
  </si>
  <si>
    <t>calmodulin(PC00061);growth factor(PC00112)</t>
  </si>
  <si>
    <t>RAT|RGD=628615|UniProtKB=Q9Z2H4</t>
  </si>
  <si>
    <t>Leucine-rich repeat-containing G-protein coupled receptor 4;Lgr4;ortholog</t>
  </si>
  <si>
    <t>LEUCINE-RICH REPEAT-CONTAINING G-PROTEIN COUPLED RECEPTOR 4 (PTHR45836:SF10)</t>
  </si>
  <si>
    <t>RAT|RGD=1306043|UniProtKB=D4A218</t>
  </si>
  <si>
    <t>Doublesex and mab-3 related transcription factor 3;Dmrt3;ortholog</t>
  </si>
  <si>
    <t>DOUBLESEX- AND MAB-3-RELATED TRANSCRIPTION FACTOR 3 (PTHR12322:SF73)</t>
  </si>
  <si>
    <t>RAT|RGD=1587344|UniProtKB=Q9ET55</t>
  </si>
  <si>
    <t>Nocturnin;Noct;ortholog</t>
  </si>
  <si>
    <t>NOCTURNIN (PTHR12121:SF45)</t>
  </si>
  <si>
    <t>exoribonuclease(PC00099)</t>
  </si>
  <si>
    <t>RAT|RGD=1306890|UniProtKB=D3ZU00</t>
  </si>
  <si>
    <t>Prospero homeobox 1;Prox1;ortholog</t>
  </si>
  <si>
    <t>PROSPERO HOMEOBOX PROTEIN 1 (PTHR12198:SF6)</t>
  </si>
  <si>
    <t>homeodomain transcription factor(PC00119);nucleic acid binding(PC00171)</t>
  </si>
  <si>
    <t>RAT|RGD=1309565|UniProtKB=A1L1J7</t>
  </si>
  <si>
    <t>PDZ binding kinase;Pbk;ortholog</t>
  </si>
  <si>
    <t>LYMPHOKINE-ACTIVATED KILLER T-CELL-ORIGINATED PROTEIN KINASE-RELATED (PTHR43289:SF6)</t>
  </si>
  <si>
    <t>protein kinase(PC00193)</t>
  </si>
  <si>
    <t>RAT|RGD=3913|UniProtKB=P24329</t>
  </si>
  <si>
    <t>Thiosulfate sulfurtransferase;Tst;ortholog</t>
  </si>
  <si>
    <t>THIOSULFATE SULFURTRANSFERASE (PTHR11364:SF6)</t>
  </si>
  <si>
    <t>transfer/carrier protein(PC00219);transferase(PC00220)</t>
  </si>
  <si>
    <t>RAT|RGD=1563572|UniProtKB=G3V8W9</t>
  </si>
  <si>
    <t>Similar to CG12279-PA;Tstd3;ortholog</t>
  </si>
  <si>
    <t>THIOSULFATE SULFURTRANSFERASE/RHODANESE-LIKE DOMAIN-CONTAINING PROTEIN 3 (PTHR44086:SF1)</t>
  </si>
  <si>
    <t>RAT|RGD=620699|UniProtKB=O88779</t>
  </si>
  <si>
    <t>Rhomboid-related protein 1 (Fragment);Rhbdl1;ortholog</t>
  </si>
  <si>
    <t>RHOMBOID-RELATED PROTEIN 1 (PTHR45840:SF4)</t>
  </si>
  <si>
    <t>RAT|RGD=3187|UniProtKB=Q07008</t>
  </si>
  <si>
    <t>Neurogenic locus notch homolog protein 1;Notch1;ortholog</t>
  </si>
  <si>
    <t>SUBFAMILY NOT NAMED (PTHR22804:SF46)</t>
  </si>
  <si>
    <t>RAT|RGD=1595783|UniProtKB=B2RYV0</t>
  </si>
  <si>
    <t>DnaJ (Hsp40) homolog, subfamily C, member 30;Dnajc30;ortholog</t>
  </si>
  <si>
    <t>DNAJ HOMOLOG SUBFAMILY C MEMBER 30 (PTHR44873:SF1)</t>
  </si>
  <si>
    <t>RAT|RGD=1566005|UniProtKB=B1H234</t>
  </si>
  <si>
    <t>Leucine-rich repeat transmembrane protein FLRT3;Flrt3;ortholog</t>
  </si>
  <si>
    <t>LEUCINE-RICH REPEAT TRANSMEMBRANE PROTEIN FLRT3 (PTHR45712:SF12)</t>
  </si>
  <si>
    <t>RAT|RGD=1308784|UniProtKB=D3Z8Q6</t>
  </si>
  <si>
    <t>Poly [ADP-ribose] polymerase;Tnks;ortholog</t>
  </si>
  <si>
    <t>TANKYRASE-1 (PTHR24180:SF3)</t>
  </si>
  <si>
    <t>RAT|RGD=71005|UniProtKB=O35244</t>
  </si>
  <si>
    <t>Peroxiredoxin-6;Prdx6;ortholog</t>
  </si>
  <si>
    <t>PEROXIREDOXIN-6 (PTHR43503:SF4)</t>
  </si>
  <si>
    <t>peroxidase(PC00180)</t>
  </si>
  <si>
    <t>RAT|RGD=3642|UniProtKB=P11915</t>
  </si>
  <si>
    <t>Non-specific lipid-transfer protein;Scp2;ortholog</t>
  </si>
  <si>
    <t>NON-SPECIFIC LIPID-TRANSFER PROTEIN-RELATED (PTHR24314:SF20)</t>
  </si>
  <si>
    <t>RAT|RGD=70940|UniProtKB=P52759</t>
  </si>
  <si>
    <t>Ribonuclease UK114;Hrsp12;ortholog</t>
  </si>
  <si>
    <t>RIBONUCLEASE UK114 (PTHR11803:SF39)</t>
  </si>
  <si>
    <t>RAT|RGD=70491|UniProtKB=Q07257</t>
  </si>
  <si>
    <t>Transforming growth factor beta-2;Tgfb2;ortholog</t>
  </si>
  <si>
    <t>TRANSFORMING GROWTH FACTOR BETA-2 (PTHR11848:SF141)</t>
  </si>
  <si>
    <t>growth factor(PC00112)</t>
  </si>
  <si>
    <t>RAT|RGD=621584|UniProtKB=Q64560</t>
  </si>
  <si>
    <t>Tripeptidyl-peptidase 2;Tpp2;ortholog</t>
  </si>
  <si>
    <t>TRIPEPTIDYL-PEPTIDASE 2 (PTHR43806:SF14)</t>
  </si>
  <si>
    <t>RAT|RGD=1303258|UniProtKB=Q6P7D5</t>
  </si>
  <si>
    <t>Mid1-interacting protein 1;Mid1ip1;ortholog</t>
  </si>
  <si>
    <t>MID1-INTERACTING PROTEIN 1 (PTHR14315:SF16)</t>
  </si>
  <si>
    <t>RAT|RGD=708375|UniProtKB=P62749</t>
  </si>
  <si>
    <t>Hippocalcin-like protein 1;Hpcal1;ortholog</t>
  </si>
  <si>
    <t>HIPPOCALCIN-LIKE PROTEIN 1 (PTHR23055:SF79)</t>
  </si>
  <si>
    <t>RAT|RGD=1311016|UniProtKB=Q5FVG8</t>
  </si>
  <si>
    <t>GRAM domain-containing protein 3;Gramd3;ortholog</t>
  </si>
  <si>
    <t>GRAM DOMAIN-CONTAINING PROTEIN 3 (PTHR46645:SF2)</t>
  </si>
  <si>
    <t>RAT|RGD=628667|UniProtKB=E9PT83</t>
  </si>
  <si>
    <t>Centromere protein F;Cenpf;ortholog</t>
  </si>
  <si>
    <t>CENTROMERE PROTEIN F (PTHR18874:SF10)</t>
  </si>
  <si>
    <t>RAT|RGD=1562246|UniProtKB=B2RZ16</t>
  </si>
  <si>
    <t>GINS complex subunit 1;Gins1;ortholog</t>
  </si>
  <si>
    <t>DNA REPLICATION COMPLEX GINS PROTEIN PSF1 (PTHR12914:SF2)</t>
  </si>
  <si>
    <t>nucleic acid binding(PC00171)</t>
  </si>
  <si>
    <t>RAT|RGD=1309432|UniProtKB=B2RYT4</t>
  </si>
  <si>
    <t>Mitochondrial ribosomal protein S14;Mrps14;ortholog</t>
  </si>
  <si>
    <t>28S RIBOSOMAL PROTEIN S14, MITOCHONDRIAL (PTHR19836:SF19)</t>
  </si>
  <si>
    <t>ribosomal protein(PC00202)</t>
  </si>
  <si>
    <t>RAT|RGD=621455|UniProtKB=Q9EPJ1</t>
  </si>
  <si>
    <t>Twist family bHLH transcription factor 1;Twist1;ortholog</t>
  </si>
  <si>
    <t>TWIST-RELATED PROTEIN 1 (PTHR23349:SF64)</t>
  </si>
  <si>
    <t>basic helix-loop-helix transcription factor(PC00055);nucleic acid binding(PC00171)</t>
  </si>
  <si>
    <t>RAT|RGD=1305795|UniProtKB=D4ACF2</t>
  </si>
  <si>
    <t>Tripartite motif protein 21 (Predicted), isoform CRA_a;Trim21;ortholog</t>
  </si>
  <si>
    <t>E3 UBIQUITIN-PROTEIN LIGASE TRIM21 (PTHR24103:SF46)</t>
  </si>
  <si>
    <t>RAT|RGD=1559807|UniProtKB=D4A7C5</t>
  </si>
  <si>
    <t>PDZ domain-containing 3;Pdzd3;ortholog</t>
  </si>
  <si>
    <t>NA(+)/H(+) EXCHANGE REGULATORY COFACTOR NHE-RF4 (PTHR14191:SF20)</t>
  </si>
  <si>
    <t>RAT|RGD=2758|UniProtKB=P04906</t>
  </si>
  <si>
    <t>Glutathione S-transferase P;Gstp1;ortholog</t>
  </si>
  <si>
    <t>GLUTATHIONE S-TRANSFERASE P (PTHR11571:SF214)</t>
  </si>
  <si>
    <t>RAT|RGD=735156|UniProtKB=Q7TQM3</t>
  </si>
  <si>
    <t>Fibroblast growth factor receptor-like 1;Fgfrl1;ortholog</t>
  </si>
  <si>
    <t>FIBROBLAST GROWTH FACTOR RECEPTOR-LIKE 1 (PTHR19890:SF10)</t>
  </si>
  <si>
    <t>tyrosine protein kinase receptor(PC00233)</t>
  </si>
  <si>
    <t>RAT|RGD=71019|UniProtKB=Q62630</t>
  </si>
  <si>
    <t>Egl nine homolog 3;Egln3;ortholog</t>
  </si>
  <si>
    <t>EGL NINE HOMOLOG 3 (PTHR12907:SF5)</t>
  </si>
  <si>
    <t>RAT|RGD=1309605|UniProtKB=D3Z916</t>
  </si>
  <si>
    <t>Family with sequence similarity 188, member A;Fam188a;ortholog</t>
  </si>
  <si>
    <t>UBIQUITIN CARBOXYL-TERMINAL HYDROLASE MINDY-3 (PTHR12473:SF8)</t>
  </si>
  <si>
    <t>RAT|RGD=1310062|UniProtKB=A0A0G2K3K5</t>
  </si>
  <si>
    <t>Beta-1,4-galactosyltransferase 5;B4galt5;ortholog</t>
  </si>
  <si>
    <t>BETA-1,4-GALACTOSYLTRANSFERASE 5 (PTHR19300:SF45)</t>
  </si>
  <si>
    <t>glycosyltransferase(PC00111)</t>
  </si>
  <si>
    <t>RAT|RGD=2143|UniProtKB=P47863</t>
  </si>
  <si>
    <t>Aquaporin-4;Aqp4;ortholog</t>
  </si>
  <si>
    <t>AQUAPORIN-4 (PTHR19139:SF34)</t>
  </si>
  <si>
    <t>transporter(PC00227)</t>
  </si>
  <si>
    <t>RAT|RGD=2544|UniProtKB=P08154</t>
  </si>
  <si>
    <t>Early growth response protein 1;Egr1;ortholog</t>
  </si>
  <si>
    <t>EARLY GROWTH RESPONSE PROTEIN 1 (PTHR23235:SF42)</t>
  </si>
  <si>
    <t>DNA binding protein(PC00009);transcription cofactor(PC00217);zinc finger transcription factor(PC00244)</t>
  </si>
  <si>
    <t>RAT|RGD=621151|UniProtKB=Q8VDA1</t>
  </si>
  <si>
    <t>Calsyntenin-2;Clstn2;ortholog</t>
  </si>
  <si>
    <t>CALSYNTENIN-2 (PTHR14139:SF3)</t>
  </si>
  <si>
    <t>calcium-binding protein(PC00060);cell adhesion molecule(PC00069)</t>
  </si>
  <si>
    <t>RAT|RGD=69403|UniProtKB=P33124</t>
  </si>
  <si>
    <t>Long-chain-fatty-acid--CoA ligase 6;Acsl6;ortholog</t>
  </si>
  <si>
    <t>LONG-CHAIN-FATTY-ACID--COA LIGASE 6 (PTHR43272:SF17)</t>
  </si>
  <si>
    <t>ligase(PC00142)</t>
  </si>
  <si>
    <t>RAT|RGD=2432|UniProtKB=P14841</t>
  </si>
  <si>
    <t>Cystatin-C;Cst3;ortholog</t>
  </si>
  <si>
    <t>CYSTATIN-C (PTHR46186:SF6)</t>
  </si>
  <si>
    <t>RAT|RGD=3171|UniProtKB=Q63746</t>
  </si>
  <si>
    <t>NF-kappa-B inhibitor alpha;Nfkbia;ortholog</t>
  </si>
  <si>
    <t>NF-KAPPA-B INHIBITOR ALPHA (PTHR46680:SF1)</t>
  </si>
  <si>
    <t>RAT|RGD=1303248|UniProtKB=Q68FQ2</t>
  </si>
  <si>
    <t>Junctional adhesion molecule C;Jam3;ortholog</t>
  </si>
  <si>
    <t>JUNCTIONAL ADHESION MOLECULE C (PTHR44598:SF2)</t>
  </si>
  <si>
    <t>RAT|RGD=620420|UniProtKB=Q91XU7</t>
  </si>
  <si>
    <t>Cadherin-related family member 1;Cdhr1;ortholog</t>
  </si>
  <si>
    <t>CADHERIN-RELATED FAMILY MEMBER 1 (PTHR24028:SF263)</t>
  </si>
  <si>
    <t>RAT|RGD=61972|UniProtKB=Q63424</t>
  </si>
  <si>
    <t>Solute carrier family 15 member 2;Slc15a2;ortholog</t>
  </si>
  <si>
    <t>SOLUTE CARRIER FAMILY 15 MEMBER 2 (PTHR11654:SF291)</t>
  </si>
  <si>
    <t>RAT|RGD=621734|UniProtKB=O35095</t>
  </si>
  <si>
    <t>Neurochondrin;Ncdn;ortholog</t>
  </si>
  <si>
    <t>NEUROCHONDRIN (PTHR13109:SF7)</t>
  </si>
  <si>
    <t>RAT|RGD=3198|UniProtKB=P21555</t>
  </si>
  <si>
    <t>Neuropeptide Y receptor type 1;Npy1r;ortholog</t>
  </si>
  <si>
    <t>NEUROPEPTIDE Y RECEPTOR TYPE 1 (PTHR24235:SF24)</t>
  </si>
  <si>
    <t>RAT|RGD=1359689|UniProtKB=Q6QIX3</t>
  </si>
  <si>
    <t>Zinc transporter 3;Slc30a3;ortholog</t>
  </si>
  <si>
    <t>ZINC TRANSPORTER 3 (PTHR11562:SF30)</t>
  </si>
  <si>
    <t>RAT|RGD=1311919|UniProtKB=D4ABC5</t>
  </si>
  <si>
    <t>SS18, nBAF chromatin-remodeling complex subunit;Ss18;ortholog</t>
  </si>
  <si>
    <t>PROTEIN SSXT (PTHR23107:SF2)</t>
  </si>
  <si>
    <t>chromatin/chromatin-binding protein(PC00077)</t>
  </si>
  <si>
    <t>RAT|RGD=620665|UniProtKB=P12785</t>
  </si>
  <si>
    <t>Fatty acid synthase;Fasn;ortholog</t>
  </si>
  <si>
    <t>FATTY ACID SYNTHASE (PTHR43775:SF7)</t>
  </si>
  <si>
    <t>acyltransferase(PC00042);dehydrogenase(PC00092);esterase(PC00097);ligase(PC00142);methyltransferase(PC00155)</t>
  </si>
  <si>
    <t>RAT|RGD=1307794|UniProtKB=Q5U2U8</t>
  </si>
  <si>
    <t>Bcl2-associated athanogene 3;Bag3;ortholog</t>
  </si>
  <si>
    <t>BAG FAMILY MOLECULAR CHAPERONE REGULATOR 3 (PTHR12329:SF12)</t>
  </si>
  <si>
    <t>RAT|RGD=621458|UniProtKB=P19527</t>
  </si>
  <si>
    <t>Neurofilament light polypeptide;Nefl;ortholog</t>
  </si>
  <si>
    <t>NEUROFILAMENT LIGHT POLYPEPTIDE (PTHR45652:SF8)</t>
  </si>
  <si>
    <t>RAT|RGD=1307351|UniProtKB=Q5MYT9</t>
  </si>
  <si>
    <t>2'-5'-oligoadenylate synthase-like protein 2;Oasl2;ortholog</t>
  </si>
  <si>
    <t>2'-5'-OLIGOADENYLATE SYNTHASE-LIKE PROTEIN 2 (PTHR11258:SF7)</t>
  </si>
  <si>
    <t>defense/immunity protein(PC00090);nucleic acid binding(PC00171);nucleotidyltransferase(PC00174)</t>
  </si>
  <si>
    <t>RAT|RGD=1590985|UniProtKB=A9UMV7</t>
  </si>
  <si>
    <t>RCG29512;Uqcr11;ortholog</t>
  </si>
  <si>
    <t>CYTOCHROME B-C1 COMPLEX SUBUNIT 10 (PTHR15420:SF2)</t>
  </si>
  <si>
    <t>RAT|RGD=1582797|UniProtKB=F1M370</t>
  </si>
  <si>
    <t>Multiple EGF-like-domains 11;Megf11;ortholog</t>
  </si>
  <si>
    <t>MULTIPLE EPIDERMAL GROWTH FACTOR-LIKE DOMAINS PROTEIN 11 (PTHR24035:SF127)</t>
  </si>
  <si>
    <t>extracellular matrix protein(PC00102)</t>
  </si>
  <si>
    <t>RAT|RGD=61819|UniProtKB=Q64294</t>
  </si>
  <si>
    <t>Podoplanin;Pdpn;ortholog</t>
  </si>
  <si>
    <t>PODOPLANIN (PTHR47390:SF1)</t>
  </si>
  <si>
    <t>RAT|RGD=1307098|UniProtKB=G3V612</t>
  </si>
  <si>
    <t>Oligodendrocyte transcription factor 2;Olig2;ortholog</t>
  </si>
  <si>
    <t>OLIGODENDROCYTE TRANSCRIPTION FACTOR 2 (PTHR19290:SF32)</t>
  </si>
  <si>
    <t>basic helix-loop-helix transcription factor(PC00055);nuclease(PC00170)</t>
  </si>
  <si>
    <t>RAT|RGD=1308330|UniProtKB=D4A3L3</t>
  </si>
  <si>
    <t>EGF-like-domain, multiple 5 (Predicted);Megf9;ortholog</t>
  </si>
  <si>
    <t>MULTIPLE EPIDERMAL GROWTH FACTOR-LIKE DOMAINS PROTEIN 9 (PTHR10574:SF298)</t>
  </si>
  <si>
    <t>extracellular matrix linker protein(PC00101);protease inhibitor(PC00191);receptor(PC00197)</t>
  </si>
  <si>
    <t>RAT|RGD=1306615|UniProtKB=D3ZYY9</t>
  </si>
  <si>
    <t>Ubiquitin specific protease 53 (Predicted), isoform CRA_b;Usp53;ortholog</t>
  </si>
  <si>
    <t>INACTIVE UBIQUITIN CARBOXYL-TERMINAL HYDROLASE 53 (PTHR22975:SF6)</t>
  </si>
  <si>
    <t>cysteine protease(PC00081);ubiquitin-protein ligase(PC00234)</t>
  </si>
  <si>
    <t>RAT|RGD=1587365|UniProtKB=D3ZD71</t>
  </si>
  <si>
    <t>EF-hand domain-containing 1;Efhc1;ortholog</t>
  </si>
  <si>
    <t>EF-HAND DOMAIN-CONTAINING PROTEIN 1 (PTHR12086:SF9)</t>
  </si>
  <si>
    <t>RAT|RGD=1564618|UniProtKB=D4A4M0</t>
  </si>
  <si>
    <t>Shisa family member 6;Shisa6;ortholog</t>
  </si>
  <si>
    <t>PROTEIN SHISA-6 HOMOLOG (PTHR31774:SF0)</t>
  </si>
  <si>
    <t>RAT|RGD=1598052|UniProtKB=Q5XFV8</t>
  </si>
  <si>
    <t>Cytochrome c oxidase assembly protein COX14;Cox14;ortholog</t>
  </si>
  <si>
    <t>CYTOCHROME C OXIDASE ASSEMBLY PROTEIN COX14 (PTHR36684:SF1)</t>
  </si>
  <si>
    <t>RAT|RGD=61822|UniProtKB=P49655</t>
  </si>
  <si>
    <t>ATP-sensitive inward rectifier potassium channel 10;Kcnj10;ortholog</t>
  </si>
  <si>
    <t>ATP-SENSITIVE INWARD RECTIFIER POTASSIUM CHANNEL 10 (PTHR11767:SF21)</t>
  </si>
  <si>
    <t>RAT|RGD=1307684|UniProtKB=B1WC59</t>
  </si>
  <si>
    <t>Exostoses (Multiple)-like 2, isoform CRA_a;Extl2;ortholog</t>
  </si>
  <si>
    <t>EXOSTOSIN-LIKE 2-RELATED (PTHR11062:SF73)</t>
  </si>
  <si>
    <t>RAT|RGD=3316|UniProtKB=P38652</t>
  </si>
  <si>
    <t>Phosphoglucomutase-1;Pgm1;ortholog</t>
  </si>
  <si>
    <t>PHOSPHOGLUCOMUTASE-1 (PTHR22573:SF37)</t>
  </si>
  <si>
    <t>RAT|RGD=2753|UniProtKB=P00502</t>
  </si>
  <si>
    <t>Gsta1,GSTA1</t>
  </si>
  <si>
    <t>Glutathione S-transferase alpha-1;Gsta1;ortholog</t>
  </si>
  <si>
    <t>GLUTATHIONE S-TRANSFERASE A5 (PTHR11571:SF107)</t>
  </si>
  <si>
    <t>RAT|RGD=727872|UniProtKB=G3V9G5</t>
  </si>
  <si>
    <t>RCG24674, isoform CRA_b;Synm;ortholog</t>
  </si>
  <si>
    <t>SYNEMIN (PTHR47136:SF1)</t>
  </si>
  <si>
    <t>RAT|RGD=735225|UniProtKB=Q6P734</t>
  </si>
  <si>
    <t>Plasma protease C1 inhibitor;Serping1;ortholog</t>
  </si>
  <si>
    <t>PLASMA PROTEASE C1 INHIBITOR (PTHR11461:SF159)</t>
  </si>
  <si>
    <t>serine protease inhibitor(PC00204)</t>
  </si>
  <si>
    <t>RAT|RGD=1310470|UniProtKB=F1LP26</t>
  </si>
  <si>
    <t>Shroom family member 3;Shroom3;ortholog</t>
  </si>
  <si>
    <t>PROTEIN SHROOM3 (PTHR15012:SF33)</t>
  </si>
  <si>
    <t>ligand-gated ion channel(PC00141)</t>
  </si>
  <si>
    <t>RAT|RGD=2322809|UniProtKB=D4ABL7</t>
  </si>
  <si>
    <t>Brain and reproductive organ-expressed protein, isoform CRA_c;Mrpl33;ortholog</t>
  </si>
  <si>
    <t>39S RIBOSOMAL PROTEIN L33, MITOCHONDRIAL (PTHR47037:SF1)</t>
  </si>
  <si>
    <t>RAT|RGD=619983|UniProtKB=Q6P6T1</t>
  </si>
  <si>
    <t>Complement C1s subcomponent;C1s;ortholog</t>
  </si>
  <si>
    <t>COMPLEMENT C1S SUBCOMPONENT (PTHR24255:SF18)</t>
  </si>
  <si>
    <t>RAT|RGD=68954|UniProtKB=E9PT53</t>
  </si>
  <si>
    <t>Wolfram syndrome 1 homolog (Human);Wfs1;ortholog</t>
  </si>
  <si>
    <t>WOLFRAMIN (PTHR13098:SF3)</t>
  </si>
  <si>
    <t>RAT|RGD=2447|UniProtKB=P00786</t>
  </si>
  <si>
    <t>Pro-cathepsin H;Ctsh;ortholog</t>
  </si>
  <si>
    <t>PRO-CATHEPSIN H (PTHR12411:SF572)</t>
  </si>
  <si>
    <t>cysteine protease(PC00081);protease inhibitor(PC00191)</t>
  </si>
  <si>
    <t>RAT|RGD=1306981|UniProtKB=D3ZC92</t>
  </si>
  <si>
    <t>Fras1-related extracellular matrix 1;Frem1;ortholog</t>
  </si>
  <si>
    <t>FRAS1-RELATED EXTRACELLULAR MATRIX PROTEIN 1 (PTHR45739:SF7)</t>
  </si>
  <si>
    <t>RAT|RGD=2490|UniProtKB=P11030</t>
  </si>
  <si>
    <t>Acyl-CoA-binding protein;Dbi;ortholog</t>
  </si>
  <si>
    <t>ACYL-COA-BINDING PROTEIN (PTHR23310:SF54)</t>
  </si>
  <si>
    <t>enzyme modulator(PC00095);transfer/carrier protein(PC00219)</t>
  </si>
  <si>
    <t>RAT|RGD=71088|UniProtKB=Q9ESN0</t>
  </si>
  <si>
    <t>Protein Niban;Fam129a;ortholog</t>
  </si>
  <si>
    <t>PROTEIN NIBAN (PTHR14392:SF3)</t>
  </si>
  <si>
    <t>RAT|RGD=1560078|UniProtKB=F1MAS4</t>
  </si>
  <si>
    <t>Cadherin, EGF LAG seven-pass G-type receptor 1;Celsr1;ortholog</t>
  </si>
  <si>
    <t>CADHERIN EGF LAG SEVEN-PASS G-TYPE RECEPTOR 1 (PTHR24026:SF36)</t>
  </si>
  <si>
    <t>G-protein coupled receptor(PC00021);cadherin(PC00057);protease(PC00190)</t>
  </si>
  <si>
    <t>RAT|RGD=1563360|UniProtKB=G3V9S3</t>
  </si>
  <si>
    <t>Protein tyrosine phosphatase, non-receptor type 13;Ptpn13;ortholog</t>
  </si>
  <si>
    <t>TYROSINE-PROTEIN PHOSPHATASE NON-RECEPTOR TYPE 13 (PTHR46900:SF1)</t>
  </si>
  <si>
    <t>RAT|RGD=1565499|UniProtKB=F1LUN5</t>
  </si>
  <si>
    <t>Collagen type IV alpha 5 chain;Col4a5;ortholog</t>
  </si>
  <si>
    <t>COLLAGEN ALPHA-5(IV) CHAIN (PTHR24023:SF877)</t>
  </si>
  <si>
    <t>extracellular matrix structural protein(PC00103)</t>
  </si>
  <si>
    <t>RAT|RGD=1583895|UniProtKB=D4ACG7</t>
  </si>
  <si>
    <t>Copine 6;Cpne6;ortholog</t>
  </si>
  <si>
    <t>COPINE-6 (PTHR10857:SF5)</t>
  </si>
  <si>
    <t>RAT|RGD=3932|UniProtKB=P56500</t>
  </si>
  <si>
    <t>Mitochondrial uncoupling protein 2;Ucp2;ortholog</t>
  </si>
  <si>
    <t>MITOCHONDRIAL UNCOUPLING PROTEIN 2 (PTHR45618:SF1)</t>
  </si>
  <si>
    <t>RAT|RGD=621161|UniProtKB=P31977</t>
  </si>
  <si>
    <t>Ezrin;Ezr;ortholog</t>
  </si>
  <si>
    <t>EZRIN (PTHR23281:SF13)</t>
  </si>
  <si>
    <t>actin family cytoskeletal protein(PC00041)</t>
  </si>
  <si>
    <t>RAT|RGD=1591051|UniProtKB=F1LV86</t>
  </si>
  <si>
    <t>Sodium/potassium-transporting ATPase-interacting 3;Nkain3;ortholog</t>
  </si>
  <si>
    <t>SODIUM/POTASSIUM-TRANSPORTING ATPASE SUBUNIT BETA-1-INTERACTING PROTEIN 3 (PTHR13084:SF2)</t>
  </si>
  <si>
    <t>RAT|RGD=619946|UniProtKB=Q5I0P2</t>
  </si>
  <si>
    <t>Glycine cleavage system H protein, mitochondrial;Gcsh;ortholog</t>
  </si>
  <si>
    <t>GLYCINE CLEAVAGE SYSTEM H PROTEIN, MITOCHONDRIAL (PTHR11715:SF3)</t>
  </si>
  <si>
    <t>RAT|RGD=1564291|UniProtKB=D3ZEH1</t>
  </si>
  <si>
    <t>FAT atypical cadherin 4;Fat4;ortholog</t>
  </si>
  <si>
    <t>PROTOCADHERIN FAT 4 (PTHR24026:SF76)</t>
  </si>
  <si>
    <t>protease(PC00190)</t>
  </si>
  <si>
    <t>RAT|RGD=1306889|UniProtKB=D3ZMB0</t>
  </si>
  <si>
    <t>A disintegrin-like and metalloprotease (Reprolysin type) with thrombospondin type 1 motif, 9 (Predicted);Adamts9;ortholog</t>
  </si>
  <si>
    <t>A DISINTEGRIN AND METALLOPROTEINASE WITH THROMBOSPONDIN MOTIFS 9 (PTHR13723:SF33)</t>
  </si>
  <si>
    <t>extracellular matrix glycoprotein(PC00100);metalloprotease(PC00153);serine protease inhibitor(PC00204)</t>
  </si>
  <si>
    <t>RAT|RGD=1309343|UniProtKB=F7FHT4</t>
  </si>
  <si>
    <t>Semaphorin 3C;Sema3c;ortholog</t>
  </si>
  <si>
    <t>SEMAPHORIN-3C (PTHR11036:SF25)</t>
  </si>
  <si>
    <t>membrane-bound signaling molecule(PC00152)</t>
  </si>
  <si>
    <t>RAT|RGD=1562726|UniProtKB=D3ZJP2</t>
  </si>
  <si>
    <t>RCG58666, isoform CRA_a;RGD1562726;ortholog</t>
  </si>
  <si>
    <t>SUBFAMILY NOT NAMED (PTHR35658:SF1)</t>
  </si>
  <si>
    <t>RAT|RGD=1596391|UniProtKB=B4F7A1</t>
  </si>
  <si>
    <t>Complex III assembly factor LYRM7;Lyrm7;ortholog</t>
  </si>
  <si>
    <t>COMPLEX III ASSEMBLY FACTOR LYRM7 (PTHR46749:SF1)</t>
  </si>
  <si>
    <t>RAT|RGD=1566201|UniProtKB=F1MA97</t>
  </si>
  <si>
    <t>Thrombospondin type 1 domain-containing 7A;Thsd7a;ortholog</t>
  </si>
  <si>
    <t>THROMBOSPONDIN TYPE-1 DOMAIN-CONTAINING PROTEIN 7A (PTHR11311:SF8)</t>
  </si>
  <si>
    <t>extracellular matrix glycoprotein(PC00100)</t>
  </si>
  <si>
    <t>RAT|RGD=69332|UniProtKB=Q9R175</t>
  </si>
  <si>
    <t>Interferon induced transmembrane protein 2;Ifitm2;ortholog</t>
  </si>
  <si>
    <t>INTERFERON-INDUCED TRANSMEMBRANE PROTEIN 2 (PTHR13999:SF7)</t>
  </si>
  <si>
    <t>RAT|RGD=1306988|UniProtKB=M0R868</t>
  </si>
  <si>
    <t>Sulfotransferase;Chst2;ortholog</t>
  </si>
  <si>
    <t>CARBOHYDRATE SULFOTRANSFERASE 2 (PTHR10704:SF3)</t>
  </si>
  <si>
    <t>RAT|RGD=621361|UniProtKB=Q62845</t>
  </si>
  <si>
    <t>Contactin-4;Cntn4;ortholog</t>
  </si>
  <si>
    <t>CONTACTIN-4 (PTHR10075:SF34)</t>
  </si>
  <si>
    <t>RAT|RGD=2123|UniProtKB=P70478</t>
  </si>
  <si>
    <t>Adenomatous polyposis coli protein;Apc;ortholog</t>
  </si>
  <si>
    <t>ADENOMATOUS POLYPOSIS COLI PROTEIN (PTHR12607:SF11)</t>
  </si>
  <si>
    <t>RAT|RGD=1305163|UniProtKB=Q6AYC2</t>
  </si>
  <si>
    <t>Immunity-related GTPase family M protein;Irgm;ortholog</t>
  </si>
  <si>
    <t>IMMUNITY-RELATED GTPASE FAMILY M PROTEIN (PTHR32341:SF9)</t>
  </si>
  <si>
    <t>RAT|RGD=2998|UniProtKB=P35952</t>
  </si>
  <si>
    <t>Low-density lipoprotein receptor;Ldlr;ortholog</t>
  </si>
  <si>
    <t>LOW-DENSITY LIPOPROTEIN RECEPTOR (PTHR24270:SF21)</t>
  </si>
  <si>
    <t>RAT|RGD=2690|UniProtKB=P08050</t>
  </si>
  <si>
    <t>Gap junction alpha-1 protein;Gja1;ortholog</t>
  </si>
  <si>
    <t>GAP JUNCTION ALPHA-1 PROTEIN (PTHR11984:SF33)</t>
  </si>
  <si>
    <t>gap junction(PC00105)</t>
  </si>
  <si>
    <t>RAT|RGD=1312017|UniProtKB=D4A6F2</t>
  </si>
  <si>
    <t>Ly6/neurotoxin 1;Lynx1;ortholog</t>
  </si>
  <si>
    <t>RAT|RGD=1305871|UniProtKB=A0A0G2K4Q8</t>
  </si>
  <si>
    <t>Tumor necrosis factor superfamily member 13;Tnfsf13;ortholog</t>
  </si>
  <si>
    <t>TUMOR NECROSIS FACTOR LIGAND SUPERFAMILY MEMBER 13 (PTHR15151:SF12)</t>
  </si>
  <si>
    <t>RAT|RGD=2387|UniProtKB=P13635</t>
  </si>
  <si>
    <t>Ceruloplasmin;Cp;ortholog</t>
  </si>
  <si>
    <t>CERULOPLASMIN (PTHR11709:SF226)</t>
  </si>
  <si>
    <t>oxidase(PC00175)</t>
  </si>
  <si>
    <t>RAT|RGD=620943|UniProtKB=Q9QYU4</t>
  </si>
  <si>
    <t>Ketimine reductase mu-crystallin;Crym;ortholog</t>
  </si>
  <si>
    <t>KETIMINE REDUCTASE MU-CRYSTALLIN (PTHR13812:SF19)</t>
  </si>
  <si>
    <t>lyase(PC00144)</t>
  </si>
  <si>
    <t>RAT|RGD=1565609|UniProtKB=A0A0G2K7L6</t>
  </si>
  <si>
    <t>FYVE, RhoGEF and PH domain-containing 6;Fgd6;ortholog</t>
  </si>
  <si>
    <t>FYVE, RHOGEF AND PH DOMAIN-CONTAINING PROTEIN 6 (PTHR12673:SF12)</t>
  </si>
  <si>
    <t>guanyl-nucleotide exchange factor(PC00113)</t>
  </si>
  <si>
    <t>RAT|RGD=628617|UniProtKB=Q8K3V3</t>
  </si>
  <si>
    <t>Adhesion G-protein coupled receptor G1;Adgrg1;ortholog</t>
  </si>
  <si>
    <t>ADHESION G-PROTEIN COUPLED RECEPTOR G1 (PTHR12011:SF318)</t>
  </si>
  <si>
    <t>G-protein coupled receptor(PC00021);antibacterial response protein(PC00051);protease(PC00190)</t>
  </si>
  <si>
    <t>RAT|RGD=2300150|UniProtKB=B0BLS0</t>
  </si>
  <si>
    <t>Dolichyl-diphosphooligosaccharide--protein glycosyltransferase subunit 4;Ost4;ortholog</t>
  </si>
  <si>
    <t>RAT|RGD=1309510|UniProtKB=A0A0G2K4B0</t>
  </si>
  <si>
    <t>G protein-coupled receptor, class C, group 5, member B;Gprc5b;ortholog</t>
  </si>
  <si>
    <t>G-PROTEIN COUPLED RECEPTOR FAMILY C GROUP 5 MEMBER B (PTHR14511:SF9)</t>
  </si>
  <si>
    <t>G-protein coupled receptor(PC00021)</t>
  </si>
  <si>
    <t>RAT|RGD=1310471|UniProtKB=Q496Z8</t>
  </si>
  <si>
    <t>LDL receptor-related protein 10;Lrp10;ortholog</t>
  </si>
  <si>
    <t>LOW-DENSITY LIPOPROTEIN RECEPTOR-RELATED PROTEIN 10 (PTHR24270:SF17)</t>
  </si>
  <si>
    <t>RAT|RGD=1307865|UniProtKB=A0A0G2KA11</t>
  </si>
  <si>
    <t>Phosphatidylinositol-3,4,5-trisphosphate-dependent Rac exchange factor 2;Prex2;ortholog</t>
  </si>
  <si>
    <t>PHOSPHATIDYLINOSITOL 3,4,5-TRISPHOSPHATE-DEPENDENT RAC EXCHANGER 2 PROTEIN (PTHR22829:SF1)</t>
  </si>
  <si>
    <t>RAT|RGD=3771|UniProtKB=A0A0G2JX93</t>
  </si>
  <si>
    <t>Signal transducer and activator of transcription;Stat1;ortholog</t>
  </si>
  <si>
    <t>SIGNAL TRANSDUCER AND ACTIVATOR OF TRANSCRIPTION 1-ALPHA/BETA (PTHR11801:SF18)</t>
  </si>
  <si>
    <t>nucleic acid binding(PC00171);transcription factor(PC00218)</t>
  </si>
  <si>
    <t>RAT|RGD=1310769|UniProtKB=D3ZBN4</t>
  </si>
  <si>
    <t>Similar to HSPC288;RGD1310769;ortholog</t>
  </si>
  <si>
    <t>ERGOSTEROL BIOSYNTHETIC PROTEIN 28-RELATED (PTHR15451:SF19)</t>
  </si>
  <si>
    <t>RAT|RGD=1310753|UniProtKB=Q58DZ9</t>
  </si>
  <si>
    <t>Synapse differentiation-inducing gene protein 1;Syndig1;ortholog</t>
  </si>
  <si>
    <t>SYNAPSE DIFFERENTIATION-INDUCING GENE PROTEIN 1 (PTHR14768:SF3)</t>
  </si>
  <si>
    <t>RAT|RGD=3553|UniProtKB=P58751</t>
  </si>
  <si>
    <t>Reelin;Reln;ortholog</t>
  </si>
  <si>
    <t>REELIN (PTHR11841:SF1)</t>
  </si>
  <si>
    <t>RAT|RGD=619730|UniProtKB=B4F7C2</t>
  </si>
  <si>
    <t>Tubulin beta chain;Tubb4a;ortholog</t>
  </si>
  <si>
    <t>TUBULIN BETA-4A CHAIN (PTHR11588:SF253)</t>
  </si>
  <si>
    <t>tubulin(PC00228)</t>
  </si>
  <si>
    <t>RAT|RGD=620383|UniProtKB=O35783</t>
  </si>
  <si>
    <t>Calumenin;Calu;ortholog</t>
  </si>
  <si>
    <t>CALUMENIN (PTHR10827:SF52)</t>
  </si>
  <si>
    <t>calmodulin(PC00061)</t>
  </si>
  <si>
    <t>RAT|RGD=2993|UniProtKB=P18424</t>
  </si>
  <si>
    <t>Phosphatidylcholine-sterol acyltransferase;Lcat;ortholog</t>
  </si>
  <si>
    <t>PHOSPHATIDYLCHOLINE-STEROL ACYLTRANSFERASE (PTHR11440:SF18)</t>
  </si>
  <si>
    <t>acyltransferase(PC00042);phospholipase(PC00186)</t>
  </si>
  <si>
    <t>RAT|RGD=620100|UniProtKB=Q08834</t>
  </si>
  <si>
    <t>Alpha-1,6-mannosylglycoprotein 6-beta-N-acetylglucosaminyltransferase A;Mgat5;ortholog</t>
  </si>
  <si>
    <t>ALPHA-1,6-MANNOSYLGLYCOPROTEIN 6-BETA-N-ACETYLGLUCOSAMINYLTRANSFERASE A (PTHR15075:SF5)</t>
  </si>
  <si>
    <t>RAT|RGD=2214|UniProtKB=Q04906</t>
  </si>
  <si>
    <t>Bone morphogenetic protein 6;Bmp6;ortholog</t>
  </si>
  <si>
    <t>BONE MORPHOGENETIC PROTEIN 6 (PTHR11848:SF137)</t>
  </si>
  <si>
    <t>RAT|RGD=1560999|UniProtKB=Q6AY84</t>
  </si>
  <si>
    <t>Secernin-1;Scrn1;ortholog</t>
  </si>
  <si>
    <t>SECERNIN-1 (PTHR12994:SF7)</t>
  </si>
  <si>
    <t>RAT|RGD=621091|UniProtKB=Q63149</t>
  </si>
  <si>
    <t>Cadherin-4 (Fragment);Cdh4;ortholog</t>
  </si>
  <si>
    <t>CADHERIN-4 (PTHR24027:SF81)</t>
  </si>
  <si>
    <t>RAT|RGD=1309317|UniProtKB=D3ZLC4</t>
  </si>
  <si>
    <t>Solute carrier family 2 (Facilitated glucose transporter), member 6 (Predicted);Slc2a6;ortholog</t>
  </si>
  <si>
    <t>SOLUTE CARRIER FAMILY 2, FACILITATED GLUCOSE TRANSPORTER MEMBER 6 (PTHR23500:SF111)</t>
  </si>
  <si>
    <t>carbohydrate transporter(PC00067)</t>
  </si>
  <si>
    <t>RAT|RGD=1560355|UniProtKB=D4A9M5</t>
  </si>
  <si>
    <t>Ly6/Plaur domain-containing 5;Lypd5;ortholog</t>
  </si>
  <si>
    <t>LY6/PLAUR DOMAIN-CONTAINING PROTEIN 5 (PTHR10624:SF9)</t>
  </si>
  <si>
    <t>RAT|RGD=1305390|UniProtKB=B2GUY1</t>
  </si>
  <si>
    <t>Serine/threonine-protein kinase PLK4;Plk4;ortholog</t>
  </si>
  <si>
    <t>SERINE/THREONINE-PROTEIN KINASE PLK4 (PTHR24345:SF82)</t>
  </si>
  <si>
    <t>RAT|RGD=708519|UniProtKB=Q925T8</t>
  </si>
  <si>
    <t>BMP/retinoic acid-inducible neural-specific protein 1;Brinp1;ortholog</t>
  </si>
  <si>
    <t>BMP/RETINOIC ACID-INDUCIBLE NEURAL-SPECIFIC PROTEIN 1 (PTHR15564:SF7)</t>
  </si>
  <si>
    <t>RAT|RGD=1309908|UniProtKB=F1LV89</t>
  </si>
  <si>
    <t>Rap1 GTPase-activating protein;Rap1gap;ortholog</t>
  </si>
  <si>
    <t>RAP1 GTPASE-ACTIVATING PROTEIN 1 (PTHR15711:SF3)</t>
  </si>
  <si>
    <t>G-protein modulator(PC00022)</t>
  </si>
  <si>
    <t>RAT|RGD=1597139|UniProtKB=P56574</t>
  </si>
  <si>
    <t>Isocitrate dehydrogenase [NADP], mitochondrial;Idh2;ortholog</t>
  </si>
  <si>
    <t>ISOCITRATE DEHYDROGENASE [NADP], MITOCHONDRIAL (PTHR11822:SF11)</t>
  </si>
  <si>
    <t>RAT|RGD=1359269|UniProtKB=Q66H96</t>
  </si>
  <si>
    <t>Calcium-binding protein 7;Cabp7;ortholog</t>
  </si>
  <si>
    <t>CALCIUM-BINDING PROTEIN 7 (PTHR46311:SF1)</t>
  </si>
  <si>
    <t>RAT|RGD=1308111|UniProtKB=D3ZH40</t>
  </si>
  <si>
    <t>OTU deubiquitinase 7B;Otud7b;ortholog</t>
  </si>
  <si>
    <t>OTU DOMAIN-CONTAINING PROTEIN 7B (PTHR13367:SF8)</t>
  </si>
  <si>
    <t>DNA binding protein(PC00009);cysteine protease(PC00081)</t>
  </si>
  <si>
    <t>RAT|RGD=629476|UniProtKB=Q3L7M0</t>
  </si>
  <si>
    <t>N-acetyllactosaminide alpha-1,3-galactosyltransferase;Ggta1;ortholog</t>
  </si>
  <si>
    <t>N-ACETYLLACTOSAMINIDE ALPHA-1,3-GALACTOSYLTRANSFERASE (PTHR10462:SF26)</t>
  </si>
  <si>
    <t>RAT|RGD=620922|UniProtKB=Q63941</t>
  </si>
  <si>
    <t>Ras-related protein Rab-3B;Rab3b;ortholog</t>
  </si>
  <si>
    <t>RAS-RELATED PROTEIN RAB-3B (PTHR24073:SF396)</t>
  </si>
  <si>
    <t>RAT|RGD=1311079|UniProtKB=D3ZN61</t>
  </si>
  <si>
    <t>Leucine-rich repeat LGI family, member 3;Lgi3;ortholog</t>
  </si>
  <si>
    <t>LEUCINE-RICH REPEAT LGI FAMILY MEMBER 3 (PTHR24367:SF10)</t>
  </si>
  <si>
    <t>RAT|RGD=1307089|UniProtKB=D4A9F4</t>
  </si>
  <si>
    <t>Netrin G2;Ntng2;ortholog</t>
  </si>
  <si>
    <t>NETRIN-G2 (PTHR10574:SF27)</t>
  </si>
  <si>
    <t>RAT|RGD=1565256|UniProtKB=Q4V898</t>
  </si>
  <si>
    <t>RNA-binding motif protein, X chromosome;Rbmx;ortholog</t>
  </si>
  <si>
    <t>RNA-BINDING MOTIF PROTEIN, X CHROMOSOME (PTHR15241:SF68)</t>
  </si>
  <si>
    <t>mRNA splicing factor(PC00148)</t>
  </si>
  <si>
    <t>RAT|RGD=620927|UniProtKB=P97849</t>
  </si>
  <si>
    <t>Long-chain fatty acid transport protein 1;Slc27a1;ortholog</t>
  </si>
  <si>
    <t>LONG-CHAIN FATTY ACID TRANSPORT PROTEIN 1 (PTHR43107:SF7)</t>
  </si>
  <si>
    <t>RAT|RGD=621678|UniProtKB=Q920R3</t>
  </si>
  <si>
    <t>Fatty acid desaturase 1;Fads1;ortholog</t>
  </si>
  <si>
    <t>FATTY ACID DESATURASE 1 (PTHR19353:SF57)</t>
  </si>
  <si>
    <t>RAT|RGD=1561903|UniProtKB=D3ZKV0</t>
  </si>
  <si>
    <t>Williams-Beuren syndrome chromosome region 28;Wbscr28;ortholog</t>
  </si>
  <si>
    <t>WILLIAMS-BEUREN SYNDROME CHROMOSOMAL REGION 28 PROTEIN (PTHR37369:SF1)</t>
  </si>
  <si>
    <t>RAT|RGD=2483|UniProtKB=Q63688</t>
  </si>
  <si>
    <t>25-hydroxycholesterol 7-alpha-hydroxylase (Fragment);Cyp7b1;ortholog</t>
  </si>
  <si>
    <t>25-HYDROXYCHOLESTEROL 7-ALPHA-HYDROXYLASE (PTHR24304:SF0)</t>
  </si>
  <si>
    <t>oxygenase(PC00177)</t>
  </si>
  <si>
    <t>RAT|RGD=1304859|UniProtKB=Q6AYE2</t>
  </si>
  <si>
    <t>Endophilin-B1;Sh3glb1;ortholog</t>
  </si>
  <si>
    <t>ENDOPHILIN-B1 (PTHR14167:SF52)</t>
  </si>
  <si>
    <t>signaling molecule(PC00207)</t>
  </si>
  <si>
    <t>RAT|RGD=1310531|UniProtKB=D3ZUQ7</t>
  </si>
  <si>
    <t>Pantothenate kinase 3;Pank3;ortholog</t>
  </si>
  <si>
    <t>PANTOTHENATE KINASE 3 (PTHR12280:SF21)</t>
  </si>
  <si>
    <t>RAT|RGD=1588859|UniProtKB=D4AB50</t>
  </si>
  <si>
    <t>RCG51408;Arhgap10;ortholog</t>
  </si>
  <si>
    <t>RHO GTPASE-ACTIVATING PROTEIN 10 (PTHR12552:SF5)</t>
  </si>
  <si>
    <t>RAT|RGD=1306638|UniProtKB=F1LYS7</t>
  </si>
  <si>
    <t>Sarcoglycan, delta;Sgcd;ortholog</t>
  </si>
  <si>
    <t>DELTA-SARCOGLYCAN (PTHR12939:SF6)</t>
  </si>
  <si>
    <t>RAT|RGD=2091|UniProtKB=P09117</t>
  </si>
  <si>
    <t>Fructose-bisphosphate aldolase C;Aldoc;ortholog</t>
  </si>
  <si>
    <t>FRUCTOSE-BISPHOSPHATE ALDOLASE C (PTHR11627:SF3)</t>
  </si>
  <si>
    <t>RAT|RGD=1310523|UniProtKB=D3ZAF8</t>
  </si>
  <si>
    <t>Interferon-induced protein 44;Ifi44;ortholog</t>
  </si>
  <si>
    <t>INTERFERON-INDUCED PROTEIN 44 (PTHR14241:SF3)</t>
  </si>
  <si>
    <t>RAT|RGD=1309511|UniProtKB=A0A0G2JX61</t>
  </si>
  <si>
    <t>Ectonucleoside triphosphate diphosphohydrolase 4;Entpd4;ortholog</t>
  </si>
  <si>
    <t>ECTONUCLEOSIDE TRIPHOSPHATE DIPHOSPHOHYDROLASE 4 (PTHR11782:SF29)</t>
  </si>
  <si>
    <t>nucleotide phosphatase(PC00173)</t>
  </si>
  <si>
    <t>RAT|RGD=3253|UniProtKB=Q62682</t>
  </si>
  <si>
    <t>Contactin-3;Cntn3;ortholog</t>
  </si>
  <si>
    <t>CONTACTIN-3 (PTHR12231:SF224)</t>
  </si>
  <si>
    <t>RAT|RGD=621347|UniProtKB=P70569</t>
  </si>
  <si>
    <t>Unconventional myosin-Vb;Myo5b;ortholog</t>
  </si>
  <si>
    <t>UNCONVENTIONAL MYOSIN-VB (PTHR13140:SF356)</t>
  </si>
  <si>
    <t>G-protein modulator(PC00022);actin binding motor protein(PC00040);cell junction protein(PC00070)</t>
  </si>
  <si>
    <t>RAT|RGD=2829|UniProtKB=P53817</t>
  </si>
  <si>
    <t>HRAS-like suppressor 3;Pla2g16;ortholog</t>
  </si>
  <si>
    <t>HRAS-LIKE SUPPRESSOR 3 (PTHR13943:SF74)</t>
  </si>
  <si>
    <t>RAT|RGD=61950|UniProtKB=Q62908</t>
  </si>
  <si>
    <t>Cysteine and glycine-rich protein 2;Csrp2;ortholog</t>
  </si>
  <si>
    <t>CYSTEINE AND GLYCINE-RICH PROTEIN 2 (PTHR24215:SF3)</t>
  </si>
  <si>
    <t>RAT|RGD=1564174|UniProtKB=F1LN91</t>
  </si>
  <si>
    <t>Tensin 3;Tns3;ortholog</t>
  </si>
  <si>
    <t>TENSIN-3 (PTHR45734:SF5)</t>
  </si>
  <si>
    <t>RAT|RGD=3688|UniProtKB=P97689</t>
  </si>
  <si>
    <t>Urea transporter 1;Slc14a1;ortholog</t>
  </si>
  <si>
    <t>UREA TRANSPORTER 1 (PTHR10464:SF5)</t>
  </si>
  <si>
    <t>RAT|RGD=620305|UniProtKB=G3V8Y8</t>
  </si>
  <si>
    <t>Huntingtin interacting protein 1, isoform CRA_a;Hip1;ortholog</t>
  </si>
  <si>
    <t>HUNTINGTIN-INTERACTING PROTEIN 1 (PTHR10407:SF14)</t>
  </si>
  <si>
    <t>RAT|RGD=619848|UniProtKB=Q9QYC6</t>
  </si>
  <si>
    <t>Prosaposin receptor GPR37;Gpr37;ortholog</t>
  </si>
  <si>
    <t>PROSAPOSIN RECEPTOR GPR37 (PTHR46216:SF3)</t>
  </si>
  <si>
    <t>RAT|RGD=620646|UniProtKB=Q9ERC5</t>
  </si>
  <si>
    <t>Otoferlin;Otof;ortholog</t>
  </si>
  <si>
    <t>OTOFERLIN (PTHR12546:SF32)</t>
  </si>
  <si>
    <t>membrane traffic protein(PC00150)</t>
  </si>
  <si>
    <t>RAT|RGD=1562732|UniProtKB=D3Z8I7</t>
  </si>
  <si>
    <t>Glutathione S-transferase, theta 3;Gstt3;ortholog</t>
  </si>
  <si>
    <t>GLUTATHIONE S-TRANSFERASE THETA-3 (PTHR43917:SF9)</t>
  </si>
  <si>
    <t>RAT|RGD=621252|UniProtKB=P37361</t>
  </si>
  <si>
    <t>Metallothionein-3;Mt3;ortholog</t>
  </si>
  <si>
    <t>METALLOTHIONEIN-3 (PTHR23299:SF18)</t>
  </si>
  <si>
    <t>RAT|RGD=1306856|UniProtKB=Q5DWV2</t>
  </si>
  <si>
    <t>Cadherin-7;Cdh7;ortholog</t>
  </si>
  <si>
    <t>CADHERIN-7 (PTHR24027:SF91)</t>
  </si>
  <si>
    <t>RAT|RGD=1309848|UniProtKB=F1M369</t>
  </si>
  <si>
    <t>Transmembrane and tetratricopeptide repeat-containing 2;Tmtc2;ortholog</t>
  </si>
  <si>
    <t>TRANSMEMBRANE AND TPR REPEAT-CONTAINING PROTEIN 2 (PTHR44216:SF3)</t>
  </si>
  <si>
    <t>RAT|RGD=2862|UniProtKB=P41562</t>
  </si>
  <si>
    <t>Isocitrate dehydrogenase [NADP] cytoplasmic;Idh1;ortholog</t>
  </si>
  <si>
    <t>ISOCITRATE DEHYDROGENASE [NADP] CYTOPLASMIC (PTHR11822:SF21)</t>
  </si>
  <si>
    <t>RAT|RGD=619965|UniProtKB=P26769</t>
  </si>
  <si>
    <t>Adenylate cyclase type 2;Adcy2;ortholog</t>
  </si>
  <si>
    <t>ADENYLATE CYCLASE TYPE 2 (PTHR45627:SF6)</t>
  </si>
  <si>
    <t>RAT|RGD=1592569|UniProtKB=Q5U2Q5</t>
  </si>
  <si>
    <t>Ribonucleoside-diphosphate reductase;Rrm1;ortholog</t>
  </si>
  <si>
    <t>RIBONUCLEOSIDE-DIPHOSPHATE REDUCTASE LARGE SUBUNIT (PTHR11573:SF6)</t>
  </si>
  <si>
    <t>reductase(PC00198)</t>
  </si>
  <si>
    <t>RAT|RGD=1310321|UniProtKB=A0A0G2K502</t>
  </si>
  <si>
    <t>Malic enzyme;Me2;ortholog</t>
  </si>
  <si>
    <t>NAD-DEPENDENT MALIC ENZYME, MITOCHONDRIAL (PTHR23406:SF27)</t>
  </si>
  <si>
    <t>acyltransferase(PC00042);decarboxylase(PC00089);dehydrogenase(PC00092)</t>
  </si>
  <si>
    <t>RAT|RGD=2298|UniProtKB=Q07490</t>
  </si>
  <si>
    <t>Signal transducer CD24;Cd24;ortholog</t>
  </si>
  <si>
    <t>SIGNAL TRANSDUCER CD24 (PTHR16676:SF0)</t>
  </si>
  <si>
    <t>RAT|RGD=1587326|UniProtKB=D4A5A6</t>
  </si>
  <si>
    <t>DNA-directed RNA polymerase subunit;Polr2a;ortholog</t>
  </si>
  <si>
    <t>DNA-DIRECTED RNA POLYMERASE II SUBUNIT RPB1 (PTHR19376:SF37)</t>
  </si>
  <si>
    <t>DNA-directed RNA polymerase(PC00019);nucleotidyltransferase(PC00174)</t>
  </si>
  <si>
    <t>RAT|RGD=2189|UniProtKB=P07151</t>
  </si>
  <si>
    <t>Beta-2-microglobulin;B2m;ortholog</t>
  </si>
  <si>
    <t>BETA-2-MICROGLOBULIN (PTHR19944:SF62)</t>
  </si>
  <si>
    <t>major histocompatibility complex antigen(PC00149)</t>
  </si>
  <si>
    <t>RAT|RGD=628821|UniProtKB=P18589</t>
  </si>
  <si>
    <t>Interferon-induced GTP-binding protein Mx2;Mx2;ortholog</t>
  </si>
  <si>
    <t>INTERFERON-INDUCED GTP-BINDING PROTEIN MX1 (PTHR11566:SF51)</t>
  </si>
  <si>
    <t>hydrolase(PC00121);microtubule family cytoskeletal protein(PC00157);small GTPase(PC00208)</t>
  </si>
  <si>
    <t>RAT|RGD=70945|UniProtKB=P84087</t>
  </si>
  <si>
    <t>Complexin-2;Cplx2;ortholog</t>
  </si>
  <si>
    <t>COMPLEXIN-2 (PTHR16705:SF9)</t>
  </si>
  <si>
    <t>RAT|RGD=1308142|UniProtKB=Q5RJQ0</t>
  </si>
  <si>
    <t>Carbohydrate sulfotransferase 1;Chst1;ortholog</t>
  </si>
  <si>
    <t>CARBOHYDRATE SULFOTRANSFERASE 1 (PTHR10704:SF36)</t>
  </si>
  <si>
    <t>RAT|RGD=3650|UniProtKB=P34901</t>
  </si>
  <si>
    <t>Syndecan-4;Sdc4;ortholog</t>
  </si>
  <si>
    <t>SYNDECAN-4 (PTHR10915:SF3)</t>
  </si>
  <si>
    <t>cell adhesion molecule(PC00069);cytoskeletal protein(PC00085);defense/immunity protein(PC00090);extracellular matrix glycoprotein(PC00100);membrane-bound signaling molecule(PC00152)</t>
  </si>
  <si>
    <t>RAT|RGD=1311450|UniProtKB=D4ACL6</t>
  </si>
  <si>
    <t>Ras association (RalGDS/AF-6) domain family 3 (Predicted);Rassf3;ortholog</t>
  </si>
  <si>
    <t>RAS ASSOCIATION DOMAIN-CONTAINING PROTEIN 3 (PTHR22738:SF8)</t>
  </si>
  <si>
    <t>RAT|RGD=71090|UniProtKB=P50442</t>
  </si>
  <si>
    <t>Glycine amidinotransferase, mitochondrial;Gatm;ortholog</t>
  </si>
  <si>
    <t>GLYCINE AMIDINOTRANSFERASE, MITOCHONDRIAL (PTHR10488:SF1)</t>
  </si>
  <si>
    <t>RAT|RGD=1587346|UniProtKB=Q5BJZ3</t>
  </si>
  <si>
    <t>Nicotinamide nucleotide transhydrogenase;Nnt;ortholog</t>
  </si>
  <si>
    <t>NAD(P) TRANSHYDROGENASE, MITOCHONDRIAL (PTHR10160:SF22)</t>
  </si>
  <si>
    <t>dehydrogenase(PC00092)</t>
  </si>
  <si>
    <t>RAT|RGD=61922|UniProtKB=F1LQQ7</t>
  </si>
  <si>
    <t>Sodium channel protein;Scn7a;ortholog</t>
  </si>
  <si>
    <t>SODIUM CHANNEL PROTEIN TYPE 7 SUBUNIT ALPHA (PTHR10037:SF14)</t>
  </si>
  <si>
    <t>voltage-gated calcium channel(PC00240);voltage-gated sodium channel(PC00243)</t>
  </si>
  <si>
    <t>RAT|RGD=1310770|UniProtKB=D4ADK4</t>
  </si>
  <si>
    <t>Cache domain-containing 1;Cachd1;ortholog</t>
  </si>
  <si>
    <t>VWFA AND CACHE DOMAIN-CONTAINING PROTEIN 1 (PTHR10166:SF40)</t>
  </si>
  <si>
    <t>RAT|RGD=1311653|UniProtKB=Q5BJP0</t>
  </si>
  <si>
    <t>Vestigial like 4 (Drosophila);Vgll4;ortholog</t>
  </si>
  <si>
    <t>TRANSCRIPTION COFACTOR VESTIGIAL-LIKE PROTEIN 4 (PTHR17604:SF1)</t>
  </si>
  <si>
    <t>RAT|RGD=621751|UniProtKB=G3V774</t>
  </si>
  <si>
    <t>F-box only protein 2;Fbxo2;ortholog</t>
  </si>
  <si>
    <t>F-BOX ONLY PROTEIN 2 (PTHR12125:SF11)</t>
  </si>
  <si>
    <t>RAT|RGD=1560049|UniProtKB=A0A0G2K3I9</t>
  </si>
  <si>
    <t>Dual-specificity phosphatase 3;Dusp3;ortholog</t>
  </si>
  <si>
    <t>DUAL SPECIFICITY PROTEIN PHOSPHATASE 3 (PTHR45682:SF1)</t>
  </si>
  <si>
    <t>RAT|RGD=621810|UniProtKB=Q63663</t>
  </si>
  <si>
    <t>Guanylate-binding protein 1;Gbp2;ortholog</t>
  </si>
  <si>
    <t>GUANYLATE-BINDING PROTEIN 2 (PTHR10751:SF91)</t>
  </si>
  <si>
    <t>heterotrimeric G-protein(PC00117)</t>
  </si>
  <si>
    <t>RAT|RGD=1305809|UniProtKB=A0A0G2KAP3</t>
  </si>
  <si>
    <t>Sodium/potassium-transporting ATPase-interacting 4;Nkain4;ortholog</t>
  </si>
  <si>
    <t>SODIUM/POTASSIUM-TRANSPORTING ATPASE SUBUNIT BETA-1-INTERACTING PROTEIN 4 (PTHR13084:SF5)</t>
  </si>
  <si>
    <t>RAT|RGD=1310232|UniProtKB=D4A024</t>
  </si>
  <si>
    <t>Sal-like 3 (Drosophila) (Predicted);Sall3;ortholog</t>
  </si>
  <si>
    <t>SAL-LIKE PROTEIN 3 (PTHR23233:SF46)</t>
  </si>
  <si>
    <t>RAT|RGD=621129|UniProtKB=Q9WUQ3</t>
  </si>
  <si>
    <t>Oligodendrocyte transcription factor 1;Olig1;ortholog</t>
  </si>
  <si>
    <t>OLIGODENDROCYTE TRANSCRIPTION FACTOR 1 (PTHR19290:SF7)</t>
  </si>
  <si>
    <t>RAT|RGD=1310484|UniProtKB=D3ZJY0</t>
  </si>
  <si>
    <t>Family with sequence similarity 13, member B;Fam13b;ortholog</t>
  </si>
  <si>
    <t>PROTEIN FAM13B (PTHR15904:SF16)</t>
  </si>
  <si>
    <t>RAT|RGD=1310241|UniProtKB=Q5BJX1</t>
  </si>
  <si>
    <t>39S ribosomal protein L41, mitochondrial;Mrpl41;ortholog</t>
  </si>
  <si>
    <t>39S RIBOSOMAL PROTEIN L41, MITOCHONDRIAL (PTHR21338:SF0)</t>
  </si>
  <si>
    <t>RAT|RGD=1308963|UniProtKB=Q6AYF2</t>
  </si>
  <si>
    <t>LIM and cysteine-rich domains 1;Lmcd1;ortholog</t>
  </si>
  <si>
    <t>LIM AND CYSTEINE-RICH DOMAINS PROTEIN 1 (PTHR24211:SF0)</t>
  </si>
  <si>
    <t>actin family cytoskeletal protein(PC00041);structural protein(PC00211)</t>
  </si>
  <si>
    <t>RAT|RGD=2324|UniProtKB=P55272</t>
  </si>
  <si>
    <t>Cyclin-dependent kinase 4 inhibitor B;Cdkn2b;ortholog</t>
  </si>
  <si>
    <t>CYCLIN-DEPENDENT KINASE 4 INHIBITOR B-RELATED (PTHR24148:SF47)</t>
  </si>
  <si>
    <t>RAT|Ensembl=ENSRNOG00000001825|UniProtKB=F1M7L9</t>
  </si>
  <si>
    <t>Uncharacterized protein;Pkp2;ortholog</t>
  </si>
  <si>
    <t>PLAKOPHILIN-2 (PTHR10372:SF25)</t>
  </si>
  <si>
    <t>intermediate filament binding protein(PC00130)</t>
  </si>
  <si>
    <t>RAT|RGD=2876|UniProtKB=P24594</t>
  </si>
  <si>
    <t>Insulin-like growth factor-binding protein 5;Igfbp5;ortholog</t>
  </si>
  <si>
    <t>INSULIN-LIKE GROWTH FACTOR-BINDING PROTEIN 5 (PTHR11551:SF4)</t>
  </si>
  <si>
    <t>protease inhibitor(PC00191)</t>
  </si>
  <si>
    <t>RAT|RGD=1309292|UniProtKB=Q562B4</t>
  </si>
  <si>
    <t>Nucleus accumbens-associated protein 2;Nacc2;ortholog</t>
  </si>
  <si>
    <t>NUCLEUS ACCUMBENS-ASSOCIATED PROTEIN 2 (PTHR46105:SF2)</t>
  </si>
  <si>
    <t>RAT|RGD=1306055|UniProtKB=Q5U318</t>
  </si>
  <si>
    <t>Astrocytic phosphoprotein PEA-15;Pea15;ortholog</t>
  </si>
  <si>
    <t>RAT|RGD=708357|UniProtKB=O88387</t>
  </si>
  <si>
    <t>FYVE, RhoGEF and PH domain-containing protein 4;Fgd4;ortholog</t>
  </si>
  <si>
    <t>FYVE, RHOGEF AND PH DOMAIN-CONTAINING PROTEIN 4 (PTHR12673:SF98)</t>
  </si>
  <si>
    <t>RAT|RGD=1310593|UniProtKB=D3ZSS0</t>
  </si>
  <si>
    <t>Putative homeodomain transcription factor 2;Phtf2;ortholog</t>
  </si>
  <si>
    <t>HOMEODOMAIN TRANSCRIPTION FACTOR 2-RELATED (PTHR12680:SF2)</t>
  </si>
  <si>
    <t>RAT|RGD=620830|UniProtKB=P59649</t>
  </si>
  <si>
    <t>FXYD domain-containing ion transport regulator 7;Fxyd7;ortholog</t>
  </si>
  <si>
    <t>FXYD DOMAIN-CONTAINING ION TRANSPORT REGULATOR 7 (PTHR14132:SF1)</t>
  </si>
  <si>
    <t>anion channel(PC00049);enzyme modulator(PC00095)</t>
  </si>
  <si>
    <t>RAT|RGD=620714|UniProtKB=A0A0G2K210</t>
  </si>
  <si>
    <t>Fibroblast growth factor receptor;Fgfr3;ortholog</t>
  </si>
  <si>
    <t>FIBROBLAST GROWTH FACTOR RECEPTOR 3 (PTHR24416:SF505)</t>
  </si>
  <si>
    <t>RAT|RGD=1582829|UniProtKB=D4AC93</t>
  </si>
  <si>
    <t>Transmembrane protein 223;Tmem223;ortholog</t>
  </si>
  <si>
    <t>TRANSMEMBRANE PROTEIN 223 (PTHR14549:SF3)</t>
  </si>
  <si>
    <t>RAT|RGD=1560587|UniProtKB=D3ZZK3</t>
  </si>
  <si>
    <t>Eph receptor A4;Epha4;ortholog</t>
  </si>
  <si>
    <t>EPHRIN TYPE-A RECEPTOR 4 (PTHR24416:SF337)</t>
  </si>
  <si>
    <t>RAT|RGD=1305203|UniProtKB=B0K019</t>
  </si>
  <si>
    <t>BAG family molecular chaperone regulator 1;Bag1;ortholog</t>
  </si>
  <si>
    <t>BAG FAMILY MOLECULAR CHAPERONE REGULATOR 1 (PTHR12329:SF16)</t>
  </si>
  <si>
    <t>RAT|RGD=1304614|UniProtKB=P54758</t>
  </si>
  <si>
    <t>Ephrin type-A receptor 6;Epha6;ortholog</t>
  </si>
  <si>
    <t>EPHRIN TYPE-A RECEPTOR 6 (PTHR24416:SF389)</t>
  </si>
  <si>
    <t>RAT|RGD=1359545|UniProtKB=Q6AY61</t>
  </si>
  <si>
    <t>Serine protease 23;Prss23;ortholog</t>
  </si>
  <si>
    <t>SERINE PROTEASE 23 (PTHR15462:SF10)</t>
  </si>
  <si>
    <t>RAT|RGD=1310746|UniProtKB=Q5BJN5</t>
  </si>
  <si>
    <t>Mitochondrial intermembrane space import and assembly protein 40;Chchd4;ortholog</t>
  </si>
  <si>
    <t>MITOCHONDRIAL INTERMEMBRANE SPACE IMPORT AND ASSEMBLY PROTEIN 40 (PTHR21622:SF0)</t>
  </si>
  <si>
    <t>RAT|RGD=2168|UniProtKB=P06686</t>
  </si>
  <si>
    <t>Sodium/potassium-transporting ATPase subunit alpha-2;Atp1a2;ortholog</t>
  </si>
  <si>
    <t>SODIUM/POTASSIUM-TRANSPORTING ATPASE SUBUNIT ALPHA-2 (PTHR43294:SF6)</t>
  </si>
  <si>
    <t>cation transporter(PC00068);hydrolase(PC00121);ion channel(PC00133)</t>
  </si>
  <si>
    <t>RAT|RGD=620474|UniProtKB=F1LYL9</t>
  </si>
  <si>
    <t>RCG33659;Sox9;ortholog</t>
  </si>
  <si>
    <t>TRANSCRIPTION FACTOR SOX-9 (PTHR45803:SF1)</t>
  </si>
  <si>
    <t>RAT|RGD=1311326|UniProtKB=D4AC05</t>
  </si>
  <si>
    <t>BTB (POZ) domain containing 5 (Predicted);Klhl28;ortholog</t>
  </si>
  <si>
    <t>KELCH-LIKE PROTEIN 28 (PTHR24412:SF425)</t>
  </si>
  <si>
    <t>RAT|RGD=2611|UniProtKB=F1LSG7</t>
  </si>
  <si>
    <t>Fibroblast growth factor receptor;Fgfr2;ortholog</t>
  </si>
  <si>
    <t>FIBROBLAST GROWTH FACTOR RECEPTOR 2 (PTHR24416:SF130)</t>
  </si>
  <si>
    <t>RAT|RGD=1306506|UniProtKB=B1WBN0</t>
  </si>
  <si>
    <t>Monocyte to macrophage differentiation-associated 2;Mmd2;ortholog</t>
  </si>
  <si>
    <t>MONOCYTE TO MACROPHAGE DIFFERENTIATION FACTOR 2 (PTHR20855:SF3)</t>
  </si>
  <si>
    <t>receptor(PC00197)</t>
  </si>
  <si>
    <t>RAT|RGD=1308182|UniProtKB=G8CYZ7</t>
  </si>
  <si>
    <t>Engulfment and cell motility 1;Elmo1;ortholog</t>
  </si>
  <si>
    <t>ENGULFMENT AND CELL MOTILITY PROTEIN 1 (PTHR12771:SF23)</t>
  </si>
  <si>
    <t>RAT|RGD=1598315|UniProtKB=M0R3N4</t>
  </si>
  <si>
    <t>Vesicle amine transport 1-like;Vat1l;ortholog</t>
  </si>
  <si>
    <t>SYNAPTIC VESICLE MEMBRANE PROTEIN VAT-1 HOMOLOG-LIKE (PTHR44054:SF2)</t>
  </si>
  <si>
    <t>RAT|RGD=69312|UniProtKB=P55051</t>
  </si>
  <si>
    <t>Fatty acid-binding protein, brain;Fabp7;ortholog</t>
  </si>
  <si>
    <t>FATTY ACID-BINDING PROTEIN, BRAIN (PTHR11955:SF57)</t>
  </si>
  <si>
    <t>RAT|RGD=1590638|UniProtKB=D3ZBN0</t>
  </si>
  <si>
    <t>Histone H1.5;Hist1h1b;ortholog</t>
  </si>
  <si>
    <t>HISTONE H1.5 (PTHR11467:SF24)</t>
  </si>
  <si>
    <t>histone(PC00118)</t>
  </si>
  <si>
    <t>RAT|RGD=1588579|UniProtKB=B2GV50</t>
  </si>
  <si>
    <t>DNA-binding protein RFX2;Rfx2;ortholog</t>
  </si>
  <si>
    <t>DNA-BINDING PROTEIN RFX2 (PTHR12619:SF17)</t>
  </si>
  <si>
    <t>winged helix/forkhead transcription factor(PC00246)</t>
  </si>
  <si>
    <t>RAT|RGD=61892|UniProtKB=P23965</t>
  </si>
  <si>
    <t>Enoyl-CoA delta isomerase 1, mitochondrial;Eci1;ortholog</t>
  </si>
  <si>
    <t>ENOYL-COA DELTA ISOMERASE 1, MITOCHONDRIAL (PTHR11941:SF45)</t>
  </si>
  <si>
    <t>acetyltransferase(PC00038);acyltransferase(PC00042);dehydrogenase(PC00092);epimerase/racemase(PC00096);hydratase(PC00120);ligase(PC00142)</t>
  </si>
  <si>
    <t>RAT|RGD=3836|UniProtKB=Q9QZA1</t>
  </si>
  <si>
    <t>Pleckstrin homology-like domain family A member 1;Phlda1;ortholog</t>
  </si>
  <si>
    <t>PLECKSTRIN HOMOLOGY-LIKE DOMAIN FAMILY A MEMBER 1 (PTHR15478:SF4)</t>
  </si>
  <si>
    <t>RAT|RGD=1307401|UniProtKB=Q5XI74</t>
  </si>
  <si>
    <t>Endonuclease/exonuclease/phosphatase family domain-containing protein 1;Eepd1;ortholog</t>
  </si>
  <si>
    <t>ENDONUCLEASE/EXONUCLEASE/PHOSPHATASE FAMILY DOMAIN-CONTAINING PROTEIN 1 (PTHR21180:SF32)</t>
  </si>
  <si>
    <t>RAT|RGD=631431|UniProtKB=Q80Z36</t>
  </si>
  <si>
    <t>Zinc fingers and homeoboxes protein 3;Zhx3;ortholog</t>
  </si>
  <si>
    <t>ZINC FINGERS AND HOMEOBOXES PROTEIN 3 (PTHR15467:SF6)</t>
  </si>
  <si>
    <t>homeodomain transcription factor(PC00119);nucleic acid binding(PC00171);zinc finger transcription factor(PC00244)</t>
  </si>
  <si>
    <t>RAT|RGD=1561169|UniProtKB=E9PU06</t>
  </si>
  <si>
    <t>Coiled-coil domain-containing 148;Ccdc148;ortholog</t>
  </si>
  <si>
    <t>COILED-COIL DOMAIN-CONTAINING PROTEIN 148 (PTHR21549:SF1)</t>
  </si>
  <si>
    <t>RAT|RGD=735075|UniProtKB=Q6P7B4</t>
  </si>
  <si>
    <t>Protein FAM198B;Fam198b;ortholog</t>
  </si>
  <si>
    <t>PROTEIN FAM198B (PTHR15905:SF1)</t>
  </si>
  <si>
    <t>RAT|RGD=3916|UniProtKB=P02767</t>
  </si>
  <si>
    <t>Transthyretin;Ttr;ortholog</t>
  </si>
  <si>
    <t>TRANSTHYRETIN (PTHR10395:SF12)</t>
  </si>
  <si>
    <t>transfer/carrier protein(PC00219);transporter(PC00227)</t>
  </si>
  <si>
    <t>RAT|RGD=1305551|UniProtKB=Q3B7D5</t>
  </si>
  <si>
    <t>Ras association domain-containing protein 2;Rassf2;ortholog</t>
  </si>
  <si>
    <t>RAS ASSOCIATION DOMAIN-CONTAINING PROTEIN 2 (PTHR22738:SF14)</t>
  </si>
  <si>
    <t>RAT|RGD=1305316|UniProtKB=Q5FVF9</t>
  </si>
  <si>
    <t>Biotinidase;Btd;ortholog</t>
  </si>
  <si>
    <t>BIOTINIDASE (PTHR10609:SF17)</t>
  </si>
  <si>
    <t>hydrolase(PC00121)</t>
  </si>
  <si>
    <t>RAT|RGD=1306788|UniProtKB=D3ZD84</t>
  </si>
  <si>
    <t>Leucine-rich repeats and immunoglobulin-like domains 1;Lrig1;ortholog</t>
  </si>
  <si>
    <t>LEUCINE-RICH REPEATS AND IMMUNOGLOBULIN-LIKE DOMAINS PROTEIN 1 (PTHR24373:SF273)</t>
  </si>
  <si>
    <t>extracellular matrix protein(PC00102);receptor(PC00197)</t>
  </si>
  <si>
    <t>RAT|RGD=2755|UniProtKB=P04905</t>
  </si>
  <si>
    <t>Glutathione S-transferase Mu 1;Gstm1;ortholog</t>
  </si>
  <si>
    <t>GLUTATHIONE S-TRANSFERASE MU 1 (PTHR11571:SF126)</t>
  </si>
  <si>
    <t>RAT|RGD=1564050|UniProtKB=F1LR10</t>
  </si>
  <si>
    <t>Epithelial protein lost in neoplasm;Lima1;ortholog</t>
  </si>
  <si>
    <t>LIM DOMAIN AND ACTIN-BINDING PROTEIN 1 (PTHR24206:SF57)</t>
  </si>
  <si>
    <t>actin family cytoskeletal protein(PC00041);nuclease(PC00170);transcription factor(PC00218)</t>
  </si>
  <si>
    <t>RAT|RGD=727923|UniProtKB=A0A0G2K8K0</t>
  </si>
  <si>
    <t>Uncharacterized protein;Sfpq;ortholog</t>
  </si>
  <si>
    <t>SPLICING FACTOR, PROLINE- AND GLUTAMINE-RICH (PTHR23189:SF51)</t>
  </si>
  <si>
    <t>RAT|RGD=1565098|UniProtKB=D4A110</t>
  </si>
  <si>
    <t>CKLF-like MARVEL transmembrane domain-containing 4;Cmtm4;ortholog</t>
  </si>
  <si>
    <t>CKLF-LIKE MARVEL TRANSMEMBRANE DOMAIN-CONTAINING PROTEIN 4 (PTHR22776:SF29)</t>
  </si>
  <si>
    <t>RAT|RGD=1307085|UniProtKB=Q66HF2</t>
  </si>
  <si>
    <t>Transmembrane 9 superfamily member 1;Tm9sf1;ortholog</t>
  </si>
  <si>
    <t>TRANSMEMBRANE 9 SUPERFAMILY MEMBER-RELATED (PTHR10766:SF14)</t>
  </si>
  <si>
    <t>RAT|RGD=1310564|UniProtKB=D3ZDX5</t>
  </si>
  <si>
    <t>Plexin B1;Plxnb1;ortholog</t>
  </si>
  <si>
    <t>PLEXIN-B1 (PTHR22625:SF36)</t>
  </si>
  <si>
    <t>RAT|RGD=2291|UniProtKB=P30277</t>
  </si>
  <si>
    <t>G2/mitotic-specific cyclin-B1;Ccnb1;ortholog</t>
  </si>
  <si>
    <t>G2/MITOTIC-SPECIFIC CYCLIN-B1 (PTHR10177:SF193)</t>
  </si>
  <si>
    <t>kinase activator(PC00138)</t>
  </si>
  <si>
    <t>RAT|RGD=1304888|UniProtKB=F1LN45</t>
  </si>
  <si>
    <t>Transient receptor potential cation channel, subfamily M, member 3;Trpm3;ortholog</t>
  </si>
  <si>
    <t>TRANSIENT RECEPTOR POTENTIAL CATION CHANNEL SUBFAMILY M MEMBER 3 (PTHR13800:SF7)</t>
  </si>
  <si>
    <t>ion channel(PC00133);receptor(PC00197)</t>
  </si>
  <si>
    <t>RAT|RGD=621008|UniProtKB=Q9QZM5</t>
  </si>
  <si>
    <t>Abl interactor 1;Abi1;ortholog</t>
  </si>
  <si>
    <t>ABL INTERACTOR 1 (PTHR10460:SF2)</t>
  </si>
  <si>
    <t>RAT|RGD=621531|UniProtKB=P19490</t>
  </si>
  <si>
    <t>Glutamate receptor 1;Gria1;ortholog</t>
  </si>
  <si>
    <t>GLUTAMATE RECEPTOR 1 (PTHR18966:SF157)</t>
  </si>
  <si>
    <t>RAT|RGD=2587|UniProtKB=P42533</t>
  </si>
  <si>
    <t>Tf,F3</t>
  </si>
  <si>
    <t>Tissue factor;F3;ortholog</t>
  </si>
  <si>
    <t>TISSUE FACTOR (PTHR20859:SF22)</t>
  </si>
  <si>
    <t>defense/immunity protein(PC00090);type I cytokine receptor(PC00231);type II cytokine receptor(PC00232)</t>
  </si>
  <si>
    <t>RAT|RGD=2503|UniProtKB=P05982</t>
  </si>
  <si>
    <t>NAD(P)H dehydrogenase [quinone] 1;Nqo1;ortholog</t>
  </si>
  <si>
    <t>NAD(P)H DEHYDROGENASE [QUINONE] 1 (PTHR10204:SF1)</t>
  </si>
  <si>
    <t>RAT|RGD=2197|UniProtKB=P35738</t>
  </si>
  <si>
    <t>2-oxoisovalerate dehydrogenase subunit beta, mitochondrial;Bckdhb;ortholog</t>
  </si>
  <si>
    <t>2-OXOISOVALERATE DEHYDROGENASE SUBUNIT BETA, MITOCHONDRIAL (PTHR42980:SF1)</t>
  </si>
  <si>
    <t>dehydrogenase(PC00092);lyase(PC00144);transketolase(PC00221)</t>
  </si>
  <si>
    <t>RAT|RGD=1311432|UniProtKB=F1LYG2</t>
  </si>
  <si>
    <t>RCG54282;Sipa1l3;ortholog</t>
  </si>
  <si>
    <t>SIGNAL-INDUCED PROLIFERATION-ASSOCIATED 1-LIKE PROTEIN 3 (PTHR15711:SF15)</t>
  </si>
  <si>
    <t>RAT|RGD=628896|UniProtKB=O35460</t>
  </si>
  <si>
    <t>Angiopoietin-1;Angpt1;ortholog</t>
  </si>
  <si>
    <t>ANGIOPOIETIN-1 (PTHR19143:SF156)</t>
  </si>
  <si>
    <t>RAT|RGD=2414|UniProtKB=P23928</t>
  </si>
  <si>
    <t>Alpha-crystallin B chain;Cryab;ortholog</t>
  </si>
  <si>
    <t>ALPHA-CRYSTALLIN B CHAIN (PTHR45640:SF5)</t>
  </si>
  <si>
    <t>RAT|RGD=1594395|UniProtKB=Q6P9U4</t>
  </si>
  <si>
    <t>PRELI domain containing protein 3B;Prelid3b;ortholog</t>
  </si>
  <si>
    <t>PRELI DOMAIN CONTAINING PROTEIN 3B (PTHR11158:SF22)</t>
  </si>
  <si>
    <t>RAT|RGD=628706|UniProtKB=Q8CFD0</t>
  </si>
  <si>
    <t>Sideroflexin-5;Sfxn5;ortholog</t>
  </si>
  <si>
    <t>SIDEROFLEXIN-5 (PTHR11153:SF17)</t>
  </si>
  <si>
    <t>cation transporter(PC00068);transfer/carrier protein(PC00219)</t>
  </si>
  <si>
    <t>RAT|RGD=2252|UniProtKB=Q63474</t>
  </si>
  <si>
    <t>Epithelial discoidin domain-containing receptor 1;Ddr1;ortholog</t>
  </si>
  <si>
    <t>EPITHELIAL DISCOIDIN DOMAIN-CONTAINING RECEPTOR 1 (PTHR24416:SF333)</t>
  </si>
  <si>
    <t>RAT|RGD=1305823|UniProtKB=B0BN31</t>
  </si>
  <si>
    <t>FGFR1OP N-terminal-like;Fopnl;ortholog</t>
  </si>
  <si>
    <t>LISH DOMAIN-CONTAINING PROTEIN FOPNL (PTHR15431:SF4)</t>
  </si>
  <si>
    <t>RAT|RGD=1308650|UniProtKB=D3ZTD8</t>
  </si>
  <si>
    <t>Semaphorin-5A;Sema5a;ortholog</t>
  </si>
  <si>
    <t>SEMAPHORIN-5A (PTHR11036:SF78)</t>
  </si>
  <si>
    <t>RAT|RGD=619940|UniProtKB=Q9ERB4</t>
  </si>
  <si>
    <t>Versican core protein (Fragments);Vcan;ortholog</t>
  </si>
  <si>
    <t>VERSICAN CORE PROTEIN (PTHR22804:SF6)</t>
  </si>
  <si>
    <t>RAT|RGD=61948|UniProtKB=P70566</t>
  </si>
  <si>
    <t>Tropomodulin-2;Tmod2;ortholog</t>
  </si>
  <si>
    <t>TROPOMODULIN-2 (PTHR10901:SF15)</t>
  </si>
  <si>
    <t>RAT|RGD=1309970|UniProtKB=P14942</t>
  </si>
  <si>
    <t>Glutathione S-transferase alpha-4;Gsta4;ortholog</t>
  </si>
  <si>
    <t>GLUTATHIONE S-TRANSFERASE A4 (PTHR11571:SF101)</t>
  </si>
  <si>
    <t>RAT|RGD=69266|UniProtKB=O35795</t>
  </si>
  <si>
    <t>Ectonucleoside triphosphate diphosphohydrolase 2;Entpd2;ortholog</t>
  </si>
  <si>
    <t>ECTONUCLEOSIDE TRIPHOSPHATE DIPHOSPHOHYDROLASE 2 (PTHR11782:SF33)</t>
  </si>
  <si>
    <t>RAT|RGD=2445|UniProtKB=P80067</t>
  </si>
  <si>
    <t>Dipeptidyl peptidase 1;Ctsc;ortholog</t>
  </si>
  <si>
    <t>DIPEPTIDYL PEPTIDASE 1 (PTHR12411:SF354)</t>
  </si>
  <si>
    <t>RAT|RGD=621050|UniProtKB=Q9JJM7</t>
  </si>
  <si>
    <t>Platelet glycoprotein Ib beta chain;Gp1bb;ortholog</t>
  </si>
  <si>
    <t>PLATELET GLYCOPROTEIN IB BETA CHAIN (PTHR22650:SF7)</t>
  </si>
  <si>
    <t>RAT|RGD=1359140|UniProtKB=Q6AYT8</t>
  </si>
  <si>
    <t>Myelin protein zero-like protein 1;Mpzl1;ortholog</t>
  </si>
  <si>
    <t>MYELIN PROTEIN ZERO-LIKE PROTEIN 1 (PTHR13869:SF19)</t>
  </si>
  <si>
    <t>cell adhesion molecule(PC00069);voltage-gated sodium channel(PC00243)</t>
  </si>
  <si>
    <t>RAT|RGD=1308528|UniProtKB=O35568</t>
  </si>
  <si>
    <t>EGF-containing fibulin-like extracellular matrix protein 1;Efemp1;ortholog</t>
  </si>
  <si>
    <t>EGF-CONTAINING FIBULIN-LIKE EXTRACELLULAR MATRIX PROTEIN 1 (PTHR24034:SF102)</t>
  </si>
  <si>
    <t>annexin(PC00050);calmodulin(PC00061);cell adhesion molecule(PC00069);extracellular matrix glycoprotein(PC00100);extracellular matrix structural protein(PC00103);signaling molecule(PC00207)</t>
  </si>
  <si>
    <t>RAT|RGD=1306534|UniProtKB=D3ZS72</t>
  </si>
  <si>
    <t>Phosphatidylinositol-3,4,5-trisphosphate-dependent Rac exchange factor 1;Prex1;ortholog</t>
  </si>
  <si>
    <t>PHOSPHATIDYLINOSITOL 3,4,5-TRISPHOSPHATE-DEPENDENT RAC EXCHANGER 1 PROTEIN (PTHR22829:SF6)</t>
  </si>
  <si>
    <t>RAT|RGD=621302|UniProtKB=P97527</t>
  </si>
  <si>
    <t>Contactin-5;Cntn5;ortholog</t>
  </si>
  <si>
    <t>CONTACTIN-5 (PTHR44170:SF17)</t>
  </si>
  <si>
    <t>RAT|RGD=1309000|UniProtKB=A0A0G2JTZ2</t>
  </si>
  <si>
    <t>SRY box 6;Sox6;ortholog</t>
  </si>
  <si>
    <t>TRANSCRIPTION FACTOR SOX-6 (PTHR45789:SF1)</t>
  </si>
  <si>
    <t>RAT|RGD=1310103|UniProtKB=P0C5X8</t>
  </si>
  <si>
    <t>Protein tweety homolog 1;Ttyh1;ortholog</t>
  </si>
  <si>
    <t>PROTEIN TWEETY HOMOLOG 1 (PTHR12424:SF5)</t>
  </si>
  <si>
    <t>anion channel(PC00049)</t>
  </si>
  <si>
    <t>RAT|RGD=1309517|UniProtKB=B2RZD5</t>
  </si>
  <si>
    <t>RCG41580, isoform CRA_a;Rpl22l1;ortholog</t>
  </si>
  <si>
    <t>60S RIBOSOMAL PROTEIN L22-LIKE 1 (PTHR10064:SF1)</t>
  </si>
  <si>
    <t>RAT|RGD=71003|UniProtKB=Q9EPX0</t>
  </si>
  <si>
    <t>Heat shock protein beta-8;Hspb8;ortholog</t>
  </si>
  <si>
    <t>HEAT SHOCK PROTEIN BETA-8 (PTHR46906:SF1)</t>
  </si>
  <si>
    <t>RAT|RGD=1560007|UniProtKB=D3Z8K0</t>
  </si>
  <si>
    <t>PDZ domain containing 11 (Predicted), isoform CRA_a;Pdzd11;ortholog</t>
  </si>
  <si>
    <t>PDZ DOMAIN-CONTAINING PROTEIN 11 (PTHR14063:SF1)</t>
  </si>
  <si>
    <t>cell adhesion molecule(PC00069);cell junction protein(PC00070)</t>
  </si>
  <si>
    <t>RAT|RGD=1305764|UniProtKB=A0A0G2JXS3</t>
  </si>
  <si>
    <t>Nucleolar and spindle-associated protein 1;Nusap1;ortholog</t>
  </si>
  <si>
    <t>NUCLEOLAR AND SPINDLE-ASSOCIATED PROTEIN 1 (PTHR15874:SF1)</t>
  </si>
  <si>
    <t>RAT|RGD=2500|UniProtKB=Q920D2</t>
  </si>
  <si>
    <t>Dihydrofolate reductase;Dhfr;ortholog</t>
  </si>
  <si>
    <t>DIHYDROFOLATE REDUCTASE (PTHR22778:SF16)</t>
  </si>
  <si>
    <t>RAT|RGD=1311502|UniProtKB=D4AB66</t>
  </si>
  <si>
    <t>Stonin-2;Ston2;ortholog</t>
  </si>
  <si>
    <t>STONIN-2 (PTHR10529:SF345)</t>
  </si>
  <si>
    <t>extracellular matrix glycoprotein(PC00100);receptor(PC00197)</t>
  </si>
  <si>
    <t>RAT|RGD=1594151|UniProtKB=D4AB19</t>
  </si>
  <si>
    <t>Growth arrest-specific 2-like 3;Gas2l3;ortholog</t>
  </si>
  <si>
    <t>RAT|RGD=2322319|UniProtKB=F1LRX2</t>
  </si>
  <si>
    <t>Formin homology 2 domain-containing 3;Fhod3;ortholog</t>
  </si>
  <si>
    <t>FH1/FH2 DOMAIN-CONTAINING PROTEIN 3 (PTHR45920:SF3)</t>
  </si>
  <si>
    <t>RAT|RGD=68953|UniProtKB=P05369</t>
  </si>
  <si>
    <t>Farnesyl pyrophosphate synthase;Fdps;ortholog</t>
  </si>
  <si>
    <t>FARNESYL PYROPHOSPHATE SYNTHASE (PTHR11525:SF0)</t>
  </si>
  <si>
    <t>acyltransferase(PC00042)</t>
  </si>
  <si>
    <t>RAT|RGD=1309447|UniProtKB=P97738</t>
  </si>
  <si>
    <t>Neuronal pentraxin-2;Nptx2;ortholog</t>
  </si>
  <si>
    <t>NEURONAL PENTRAXIN-2 (PTHR19277:SF1)</t>
  </si>
  <si>
    <t>RAT|RGD=620875|UniProtKB=Q68G12</t>
  </si>
  <si>
    <t>Lactosylceramide alpha-2,3-sialyltransferase;St3gal5;ortholog</t>
  </si>
  <si>
    <t>LACTOSYLCERAMIDE ALPHA-2,3-SIALYLTRANSFERASE (PTHR13713:SF60)</t>
  </si>
  <si>
    <t>RAT|RGD=621426|UniProtKB=Q8VII6</t>
  </si>
  <si>
    <t>Choline transporter-like protein 1;Slc44a1;ortholog</t>
  </si>
  <si>
    <t>CHOLINE TRANSPORTER-LIKE PROTEIN 1 (PTHR12385:SF56)</t>
  </si>
  <si>
    <t>RAT|RGD=1359195|UniProtKB=Q5U2T1</t>
  </si>
  <si>
    <t>Calfacilitin;Tlcd1;ortholog</t>
  </si>
  <si>
    <t>CALFACILITIN (PTHR13439:SF5)</t>
  </si>
  <si>
    <t>RAT|RGD=70908|UniProtKB=P11466</t>
  </si>
  <si>
    <t>Peroxisomal carnitine O-octanoyltransferase;Crot;ortholog</t>
  </si>
  <si>
    <t>PEROXISOMAL CARNITINE O-OCTANOYLTRANSFERASE (PTHR22589:SF67)</t>
  </si>
  <si>
    <t>acetyltransferase(PC00038);acyltransferase(PC00042)</t>
  </si>
  <si>
    <t>RAT|RGD=1305489|UniProtKB=G3V9U0</t>
  </si>
  <si>
    <t>Acyl-CoA synthetase short-chain family member 2;Acss2;ortholog</t>
  </si>
  <si>
    <t>ACETYL-COENZYME A SYNTHETASE, CYTOPLASMIC (PTHR24095:SF126)</t>
  </si>
  <si>
    <t>dehydrogenase(PC00092);ligase(PC00142)</t>
  </si>
  <si>
    <t>RAT|RGD=621176|UniProtKB=P07308</t>
  </si>
  <si>
    <t>Acyl-CoA desaturase 1;Scd1;ortholog</t>
  </si>
  <si>
    <t>ACYL-COA DESATURASE (PTHR11351:SF60)</t>
  </si>
  <si>
    <t>RAT|RGD=621556|UniProtKB=Q02253</t>
  </si>
  <si>
    <t>Methylmalonate-semialdehyde dehydrogenase [acylating], mitochondrial;Aldh6a1;ortholog</t>
  </si>
  <si>
    <t>METHYLMALONATE-SEMIALDEHYDE DEHYDROGENASE [ACYLATING], MITOCHONDRIAL (PTHR43866:SF3)</t>
  </si>
  <si>
    <t>RAT|RGD=1307458|UniProtKB=Q4V7D9</t>
  </si>
  <si>
    <t>Sphingomyelin phosphodiesterase, acid-like 3B;Smpdl3b;ortholog</t>
  </si>
  <si>
    <t>ACID SPHINGOMYELINASE-LIKE PHOSPHODIESTERASE 3B (PTHR10340:SF25)</t>
  </si>
  <si>
    <t>RAT|RGD=1564376|UniProtKB=F1M038</t>
  </si>
  <si>
    <t>Docking protein 6;Dok6;ortholog</t>
  </si>
  <si>
    <t>DOCKING PROTEIN 6 (PTHR21258:SF43)</t>
  </si>
  <si>
    <t>RAT|RGD=1560401|UniProtKB=D4A0H1</t>
  </si>
  <si>
    <t>Receptor expression-enhancing protein;Reep3;ortholog</t>
  </si>
  <si>
    <t>RECEPTOR EXPRESSION-ENHANCING PROTEIN 3 (PTHR12300:SF39)</t>
  </si>
  <si>
    <t>receptor(PC00197);transporter(PC00227)</t>
  </si>
  <si>
    <t>RAT|RGD=1306164|UniProtKB=D3ZQ09</t>
  </si>
  <si>
    <t>Putative uncharacterized protein RGD1306164_predicted;Zcchc24;ortholog</t>
  </si>
  <si>
    <t>ZINC FINGER CCHC DOMAIN-CONTAINING PROTEIN 24 (PTHR15439:SF4)</t>
  </si>
  <si>
    <t>nuclease(PC00170)</t>
  </si>
  <si>
    <t>RAT|RGD=61809|UniProtKB=O35977</t>
  </si>
  <si>
    <t>GDNF family receptor alpha 2;Gfra2;ortholog</t>
  </si>
  <si>
    <t>GDNF FAMILY RECEPTOR ALPHA-2 (PTHR10269:SF4)</t>
  </si>
  <si>
    <t>RAT|RGD=2943|UniProtKB=P17325</t>
  </si>
  <si>
    <t>Transcription factor AP-1;Jun;ortholog</t>
  </si>
  <si>
    <t>TRANSCRIPTION FACTOR AP-1 (PTHR11462:SF8)</t>
  </si>
  <si>
    <t>basic leucine zipper transcription factor(PC00056);nucleic acid binding(PC00171)</t>
  </si>
  <si>
    <t>RAT|RGD=2714|UniProtKB=P08753</t>
  </si>
  <si>
    <t>Guanine nucleotide-binding protein G(k) subunit alpha;Gnai3;ortholog</t>
  </si>
  <si>
    <t>GUANINE NUCLEOTIDE-BINDING PROTEIN G(K) SUBUNIT ALPHA (PTHR10218:SF230)</t>
  </si>
  <si>
    <t>RAT|RGD=1561724|UniProtKB=F1LZ81</t>
  </si>
  <si>
    <t>Dedicator of cytokinesis 4;Dock4;ortholog</t>
  </si>
  <si>
    <t>DEDICATOR OF CYTOKINESIS PROTEIN 4 (PTHR45653:SF7)</t>
  </si>
  <si>
    <t>RAT|RGD=621571|UniProtKB=Q63175</t>
  </si>
  <si>
    <t>Serine incorporator 5;Serinc5;ortholog</t>
  </si>
  <si>
    <t>SERINE INCORPORATOR 5 (PTHR10383:SF16)</t>
  </si>
  <si>
    <t>transmembrane receptor regulatory/adaptor protein(PC00226)</t>
  </si>
  <si>
    <t>RAT|RGD=1303089|UniProtKB=Q68FP1</t>
  </si>
  <si>
    <t>Gelsolin;Gsn;ortholog</t>
  </si>
  <si>
    <t>GELSOLIN (PTHR11977:SF29)</t>
  </si>
  <si>
    <t>RAT|RGD=1311567|UniProtKB=B1WC33</t>
  </si>
  <si>
    <t>CDC42 effector protein (Rho GTPase binding) 4 (Predicted), isoform CRA_a;Cdc42ep4;ortholog</t>
  </si>
  <si>
    <t>CDC42 EFFECTOR PROTEIN 4 (PTHR15344:SF14)</t>
  </si>
  <si>
    <t>RAT|RGD=1583843|UniProtKB=F1M9D3</t>
  </si>
  <si>
    <t>Sphingosine-1-phosphate receptor 3;S1pr3;ortholog</t>
  </si>
  <si>
    <t>SPHINGOSINE 1-PHOSPHATE RECEPTOR 3 (PTHR22750:SF24)</t>
  </si>
  <si>
    <t>RAT|RGD=1559896|UniProtKB=D3ZY47</t>
  </si>
  <si>
    <t>Similar to RIKEN cDNA 2310022B05;RGD1559896;ortholog</t>
  </si>
  <si>
    <t>SUBFAMILY NOT NAMED (PTHR34394:SF1)</t>
  </si>
  <si>
    <t>RAT|RGD=1562693|UniProtKB=B0BN49</t>
  </si>
  <si>
    <t>RNA-binding motif protein, X-linked 2;Rbmx2;ortholog</t>
  </si>
  <si>
    <t>RNA-BINDING MOTIF PROTEIN, X-LINKED 2 (PTHR45880:SF1)</t>
  </si>
  <si>
    <t>RAT|RGD=3645|UniProtKB=P14844</t>
  </si>
  <si>
    <t>C-C motif chemokine 2;Ccl2;ortholog</t>
  </si>
  <si>
    <t>C-C MOTIF CHEMOKINE 2 (PTHR12015:SF117)</t>
  </si>
  <si>
    <t>chemokine(PC00074)</t>
  </si>
  <si>
    <t>RAT|RGD=1309072|UniProtKB=D3ZR96</t>
  </si>
  <si>
    <t>SRY box 8;Sox8;ortholog</t>
  </si>
  <si>
    <t>TRANSCRIPTION FACTOR SOX-8 (PTHR45803:SF2)</t>
  </si>
  <si>
    <t>RAT|RGD=1563648|UniProtKB=D4ABJ9</t>
  </si>
  <si>
    <t>Stearoyl-coenzyme A desaturase 4;Scd4;ortholog</t>
  </si>
  <si>
    <t>ACYL-COA DESATURASE 4 (PTHR11351:SF20)</t>
  </si>
  <si>
    <t>RAT|RGD=1565967|UniProtKB=F1M6E2</t>
  </si>
  <si>
    <t>Rho GTPase-activating protein 36;Arhgap36;ortholog</t>
  </si>
  <si>
    <t>RHO GTPASE-ACTIVATING PROTEIN 36 (PTHR12635:SF8)</t>
  </si>
  <si>
    <t>cytoskeletal protein(PC00085)</t>
  </si>
  <si>
    <t>RAT|RGD=2536|UniProtKB=P21451</t>
  </si>
  <si>
    <t>Endothelin B receptor;Ednrb;ortholog</t>
  </si>
  <si>
    <t>ENDOTHELIN B RECEPTOR (PTHR46099:SF3)</t>
  </si>
  <si>
    <t>RAT|RGD=2804|UniProtKB=P22791</t>
  </si>
  <si>
    <t>Hydroxymethylglutaryl-CoA synthase, mitochondrial;Hmgcs2;ortholog</t>
  </si>
  <si>
    <t>HYDROXYMETHYLGLUTARYL-COA SYNTHASE, MITOCHONDRIAL (PTHR43323:SF1)</t>
  </si>
  <si>
    <t>lyase(PC00144);transferase(PC00220)</t>
  </si>
  <si>
    <t>RAT|RGD=1309653|UniProtKB=F1LXJ9</t>
  </si>
  <si>
    <t>Protein tyrosine phosphatase, receptor type, T;Ptprt;ortholog</t>
  </si>
  <si>
    <t>RECEPTOR-TYPE TYROSINE-PROTEIN PHOSPHATASE T (PTHR19134:SF208)</t>
  </si>
  <si>
    <t>protein phosphatase(PC00195);receptor(PC00197)</t>
  </si>
  <si>
    <t>RAT|RGD=1309967|UniProtKB=Q4KM31</t>
  </si>
  <si>
    <t>LIM domain-containing protein 2;Limd2;ortholog</t>
  </si>
  <si>
    <t>RAT|RGD=1308999|UniProtKB=Q5PPJ3</t>
  </si>
  <si>
    <t>Claudin;Cldn9;ortholog</t>
  </si>
  <si>
    <t>CLAUDIN-9 (PTHR12002:SF42)</t>
  </si>
  <si>
    <t>tight junction(PC00214)</t>
  </si>
  <si>
    <t>RAT|RGD=1310827|UniProtKB=Q496Z2</t>
  </si>
  <si>
    <t>TLR4 interactor with leucine rich repeats;Tril;ortholog</t>
  </si>
  <si>
    <t>TLR4 INTERACTOR WITH LEUCINE RICH REPEATS (PTHR24373:SF307)</t>
  </si>
  <si>
    <t>RAT|RGD=1307302|UniProtKB=F1M862</t>
  </si>
  <si>
    <t>Carbohydrate sulfotransferase;Chst9;ortholog</t>
  </si>
  <si>
    <t>CARBOHYDRATE SULFOTRANSFERASE 9 (PTHR12137:SF6)</t>
  </si>
  <si>
    <t>transferase(PC00220)</t>
  </si>
  <si>
    <t>RAT|RGD=1306107|UniProtKB=D3Z8J6</t>
  </si>
  <si>
    <t>Family with sequence similarity 189, member B;Fam189b;ortholog</t>
  </si>
  <si>
    <t>PROTEIN FAM189B (PTHR17615:SF7)</t>
  </si>
  <si>
    <t>RAT|RGD=1583918|UniProtKB=B0BNB8</t>
  </si>
  <si>
    <t>Calml4 protein;Calml4;ortholog</t>
  </si>
  <si>
    <t>CALMODULIN-LIKE PROTEIN 4 (PTHR23050:SF169)</t>
  </si>
  <si>
    <t>RAT|RGD=1566385|UniProtKB=D3Z826</t>
  </si>
  <si>
    <t>G protein-coupled receptor 75;Gpr75;ortholog</t>
  </si>
  <si>
    <t>G-PROTEIN COUPLED RECEPTOR 75-RELATED (PTHR24228:SF55)</t>
  </si>
  <si>
    <t>RAT|RGD=1597189|UniProtKB=P85973</t>
  </si>
  <si>
    <t>Purine nucleoside phosphorylase;Pnp;ortholog</t>
  </si>
  <si>
    <t>PURINE NUCLEOSIDE PHOSPHORYLASE (PTHR11904:SF12)</t>
  </si>
  <si>
    <t>phosphorylase(PC00187)</t>
  </si>
  <si>
    <t>RAT|RGD=1306327|UniProtKB=F1M8H7</t>
  </si>
  <si>
    <t>Family with sequence similarity 107, member A;Fam107a;ortholog</t>
  </si>
  <si>
    <t>PROTEIN FAM107A (PTHR16768:SF3)</t>
  </si>
  <si>
    <t>RAT|RGD=68936|UniProtKB=Q9JI66</t>
  </si>
  <si>
    <t>Electrogenic sodium bicarbonate cotransporter 1;Slc4a4;ortholog</t>
  </si>
  <si>
    <t>ELECTROGENIC SODIUM BICARBONATE COTRANSPORTER 1 (PTHR11453:SF10)</t>
  </si>
  <si>
    <t>cation transporter(PC00068)</t>
  </si>
  <si>
    <t>RAT|RGD=1311858|UniProtKB=D3ZAW4</t>
  </si>
  <si>
    <t>Abhydrolase domain containing 4 (Predicted);Abhd4;ortholog</t>
  </si>
  <si>
    <t>PROTEIN ABHD4 (PTHR42886:SF21)</t>
  </si>
  <si>
    <t>RAT|RGD=621428|UniProtKB=F1LV37</t>
  </si>
  <si>
    <t>Trinucleotide repeat-containing 6B;Tnrc6b;ortholog</t>
  </si>
  <si>
    <t>TRINUCLEOTIDE REPEAT-CONTAINING GENE 6B PROTEIN (PTHR13020:SF32)</t>
  </si>
  <si>
    <t>RAT|RGD=1563686|UniProtKB=D3ZHA3</t>
  </si>
  <si>
    <t>G protein-coupled receptor 23 (Predicted);Lpar4;ortholog</t>
  </si>
  <si>
    <t>LYSOPHOSPHATIDIC ACID RECEPTOR 4 (PTHR24232:SF41)</t>
  </si>
  <si>
    <t>RAT|RGD=619962|UniProtKB=F1M9V7</t>
  </si>
  <si>
    <t>Aminopeptidase puromycin-sensitive;Npepps;ortholog</t>
  </si>
  <si>
    <t>PUROMYCIN-SENSITIVE AMINOPEPTIDASE-RELATED (PTHR11533:SF261)</t>
  </si>
  <si>
    <t>metalloprotease(PC00153)</t>
  </si>
  <si>
    <t>RAT|RGD=620454|UniProtKB=P97544</t>
  </si>
  <si>
    <t>Phospholipid phosphatase 3;Plpp3;ortholog</t>
  </si>
  <si>
    <t>PHOSPHOLIPID PHOSPHATASE 3 (PTHR10165:SF79)</t>
  </si>
  <si>
    <t>phosphatase(PC00181);pyrophosphatase(PC00196)</t>
  </si>
  <si>
    <t>RAT|RGD=1311085|UniProtKB=A0A0G2JZD5</t>
  </si>
  <si>
    <t>GRB2-associated-binding protein 1;Gab1;ortholog</t>
  </si>
  <si>
    <t>GRB2-ASSOCIATED-BINDING PROTEIN 1 (PTHR45960:SF5)</t>
  </si>
  <si>
    <t>RAT|RGD=2586|UniProtKB=P26824</t>
  </si>
  <si>
    <t>Proteinase-activated receptor 1;F2r;ortholog</t>
  </si>
  <si>
    <t>PROTEINASE-ACTIVATED RECEPTOR 1 (PTHR24232:SF20)</t>
  </si>
  <si>
    <t>RAT|RGD=620948|UniProtKB=P50554</t>
  </si>
  <si>
    <t>4-aminobutyrate aminotransferase, mitochondrial;Abat;ortholog</t>
  </si>
  <si>
    <t>4-AMINOBUTYRATE AMINOTRANSFERASE, MITOCHONDRIAL (PTHR43206:SF1)</t>
  </si>
  <si>
    <t>transaminase(PC00216)</t>
  </si>
  <si>
    <t>RAT|RGD=1311374|UniProtKB=A0A0G2JVU1</t>
  </si>
  <si>
    <t>Integrin beta;Itgb8;ortholog</t>
  </si>
  <si>
    <t>INTEGRIN BETA-8 (PTHR10082:SF9)</t>
  </si>
  <si>
    <t>cell adhesion molecule(PC00069);extracellular matrix glycoprotein(PC00100);receptor(PC00197)</t>
  </si>
  <si>
    <t>RAT|RGD=69256|UniProtKB=Q9EPQ0</t>
  </si>
  <si>
    <t>Sodium/potassium/calcium exchanger 3 (Fragment);Slc24a3;ortholog</t>
  </si>
  <si>
    <t>SODIUM/POTASSIUM/CALCIUM EXCHANGER 3 (PTHR10846:SF22)</t>
  </si>
  <si>
    <t>RAT|RGD=1309470|UniProtKB=D4A469</t>
  </si>
  <si>
    <t>Sestrin 3;Sesn3;ortholog</t>
  </si>
  <si>
    <t>SESTRIN-3 (PTHR12474:SF4)</t>
  </si>
  <si>
    <t>RAT|RGD=1595860|UniProtKB=B5DFE2</t>
  </si>
  <si>
    <t>Enhancer of zeste 2 polycomb repressive complex 2 subunit;Ezh2;ortholog</t>
  </si>
  <si>
    <t>HISTONE-LYSINE N-METHYLTRANSFERASE EZH2 (PTHR45747:SF3)</t>
  </si>
  <si>
    <t>RAT|RGD=1310734|UniProtKB=Q5M7T7</t>
  </si>
  <si>
    <t>Phospholipase A2 group VII;Pla2g7;ortholog</t>
  </si>
  <si>
    <t>PLATELET-ACTIVATING FACTOR ACETYLHYDROLASE (PTHR10272:SF12)</t>
  </si>
  <si>
    <t>esterase(PC00097)</t>
  </si>
  <si>
    <t>RAT|RGD=2007|UniProtKB=P16970</t>
  </si>
  <si>
    <t>ATP-binding cassette sub-family D member 3;Abcd3;ortholog</t>
  </si>
  <si>
    <t>ATP-BINDING CASSETTE SUB-FAMILY D MEMBER 3 (PTHR11384:SF34)</t>
  </si>
  <si>
    <t>RAT|RGD=619724|UniProtKB=Q9R1R4</t>
  </si>
  <si>
    <t>Tudor domain-containing protein 7;Tdrd7;ortholog</t>
  </si>
  <si>
    <t>TUDOR DOMAIN-CONTAINING PROTEIN 7 (PTHR22948:SF14)</t>
  </si>
  <si>
    <t>RAT|RGD=1305476|UniProtKB=D4A0Y6</t>
  </si>
  <si>
    <t>Marker of proliferation Ki-67;Mki67;ortholog</t>
  </si>
  <si>
    <t>PROLIFERATION MARKER PROTEIN KI-67 (PTHR21603:SF17)</t>
  </si>
  <si>
    <t>RAT|RGD=1308758|UniProtKB=Q5U2P2</t>
  </si>
  <si>
    <t>Immunoglobulin superfamily member 11;Igsf11;ortholog</t>
  </si>
  <si>
    <t>IMMUNOGLOBULIN SUPERFAMILY MEMBER 11 (PTHR44699:SF1)</t>
  </si>
  <si>
    <t>RAT|RGD=2118|UniProtKB=P07150</t>
  </si>
  <si>
    <t>Annexin A1;Anxa1;ortholog</t>
  </si>
  <si>
    <t>ANNEXIN A1 (PTHR10502:SF17)</t>
  </si>
  <si>
    <t>RAT|RGD=1305011|UniProtKB=G3V8B3</t>
  </si>
  <si>
    <t>Histone H2B;Hist1h2bq;ortholog</t>
  </si>
  <si>
    <t>HISTONE H2B TYPE 1-H (PTHR23428:SF161)</t>
  </si>
  <si>
    <t>RAT|RGD=708554|UniProtKB=Q8VI60</t>
  </si>
  <si>
    <t>Extracellular sulfatase Sulf-1;Sulf1;ortholog</t>
  </si>
  <si>
    <t>EXTRACELLULAR SULFATASE SULF-1 (PTHR43108:SF1)</t>
  </si>
  <si>
    <t>RAT|RGD=621232|UniProtKB=E9PT16</t>
  </si>
  <si>
    <t>Protocadherin gamma subfamily A, 11;Pcdhga11;ortholog</t>
  </si>
  <si>
    <t>PROTOCADHERIN GAMMA-A11 (PTHR24028:SF84)</t>
  </si>
  <si>
    <t>RAT|RGD=1309272|UniProtKB=D4ADE6</t>
  </si>
  <si>
    <t>Sal-like 2 (Drosophila) (Predicted);Sall2;ortholog</t>
  </si>
  <si>
    <t>SAL-LIKE PROTEIN 2 (PTHR23233:SF15)</t>
  </si>
  <si>
    <t>RAT|RGD=1310848|UniProtKB=D4A3U0</t>
  </si>
  <si>
    <t>G protein-coupled receptor 22;Gpr22;ortholog</t>
  </si>
  <si>
    <t>G-PROTEIN COUPLED RECEPTOR 22-RELATED (PTHR24241:SF1)</t>
  </si>
  <si>
    <t>RAT|Ensembl=ENSRNOG00000057569|UniProtKB=A0A0G2JUA5</t>
  </si>
  <si>
    <t>AHNAK nucleoprotein;Ahnak;ortholog</t>
  </si>
  <si>
    <t>NEUROBLAST DIFFERENTIATION-ASSOCIATED PROTEIN AHNAK (PTHR23348:SF41)</t>
  </si>
  <si>
    <t>RAT|RGD=1304813|UniProtKB=A0A0G2JYJ7</t>
  </si>
  <si>
    <t>RNA-binding motif, single stranded-interacting protein 2;Rbms2;ortholog</t>
  </si>
  <si>
    <t>RNA-BINDING MOTIF, SINGLE-STRANDED-INTERACTING PROTEIN 2 (PTHR24012:SF743)</t>
  </si>
  <si>
    <t>RAT|RGD=1565194|UniProtKB=Q0V8T5</t>
  </si>
  <si>
    <t>Contactin-associated protein like 5-2;Cntnap5b;ortholog</t>
  </si>
  <si>
    <t>CONTACTIN-ASSOCIATED PROTEIN LIKE 5-2 (PTHR15036:SF37)</t>
  </si>
  <si>
    <t>RAT|RGD=628900|UniProtKB=Q5XIL4</t>
  </si>
  <si>
    <t>Sorbin and SH3 domain containing 3;Sorbs3;ortholog</t>
  </si>
  <si>
    <t>VINEXIN (PTHR14167:SF54)</t>
  </si>
  <si>
    <t>RAT|RGD=3074|UniProtKB=P13697</t>
  </si>
  <si>
    <t>NADP-dependent malic enzyme;Me1;ortholog</t>
  </si>
  <si>
    <t>NADP-DEPENDENT MALIC ENZYME (PTHR23406:SF17)</t>
  </si>
  <si>
    <t>RAT|RGD=621079|UniProtKB=Q9JJP0</t>
  </si>
  <si>
    <t>Sodium-dependent phosphate transporter 1;Slc20a1;ortholog</t>
  </si>
  <si>
    <t>SODIUM-DEPENDENT PHOSPHATE TRANSPORTER 1 (PTHR11101:SF46)</t>
  </si>
  <si>
    <t>RAT|RGD=621623|UniProtKB=P63029</t>
  </si>
  <si>
    <t>Translationally-controlled tumor protein;Tpt1;ortholog</t>
  </si>
  <si>
    <t>TRANSLATIONALLY-CONTROLLED TUMOR PROTEIN (PTHR11991:SF0)</t>
  </si>
  <si>
    <t>RAT|RGD=1307561|UniProtKB=Q5BJS6</t>
  </si>
  <si>
    <t>Transmembrane protein 50B;Tmem50b;ortholog</t>
  </si>
  <si>
    <t>TRANSMEMBRANE PROTEIN 50B (PTHR13180:SF2)</t>
  </si>
  <si>
    <t>RAT|RGD=69367|UniProtKB=A0A0G2JWD0</t>
  </si>
  <si>
    <t>Prominin 1;Prom1;ortholog</t>
  </si>
  <si>
    <t>PROMININ-1 (PTHR22730:SF3)</t>
  </si>
  <si>
    <t>RAT|RGD=621646|UniProtKB=P31000</t>
  </si>
  <si>
    <t>Vimentin;Vim;ortholog</t>
  </si>
  <si>
    <t>VIMENTIN (PTHR45652:SF5)</t>
  </si>
  <si>
    <t>RAT|RGD=2011|UniProtKB=P15650</t>
  </si>
  <si>
    <t>Long-chain specific acyl-CoA dehydrogenase, mitochondrial;Acadl;ortholog</t>
  </si>
  <si>
    <t>LONG-CHAIN SPECIFIC ACYL-COA DEHYDROGENASE, MITOCHONDRIAL (PTHR43604:SF5)</t>
  </si>
  <si>
    <t>dehydrogenase(PC00092);oxidase(PC00175);transferase(PC00220)</t>
  </si>
  <si>
    <t>RAT|RGD=708415|UniProtKB=Q9WU49</t>
  </si>
  <si>
    <t>Calcium-regulated heat stable protein 1;Carhsp1;ortholog</t>
  </si>
  <si>
    <t>CALCIUM-REGULATED HEAT-STABLE PROTEIN 1 (PTHR12962:SF3)</t>
  </si>
  <si>
    <t>RNA binding protein(PC00031)</t>
  </si>
  <si>
    <t>RAT|RGD=1305168|UniProtKB=D3ZFP4</t>
  </si>
  <si>
    <t>DNA helicase;Mcm3;ortholog</t>
  </si>
  <si>
    <t>DNA REPLICATION LICENSING FACTOR MCM3 (PTHR11630:SF72)</t>
  </si>
  <si>
    <t>DNA helicase(PC00011);hydrolase(PC00121)</t>
  </si>
  <si>
    <t>RAT|RGD=3086|UniProtKB=P21581</t>
  </si>
  <si>
    <t>Kit ligand;Kitlg;ortholog</t>
  </si>
  <si>
    <t>KIT LIGAND (PTHR11574:SF0)</t>
  </si>
  <si>
    <t>RAT|RGD=621724|UniProtKB=P04182</t>
  </si>
  <si>
    <t>Ornithine aminotransferase, mitochondrial;Oat;ortholog</t>
  </si>
  <si>
    <t>ORNITHINE AMINOTRANSFERASE, MITOCHONDRIAL (PTHR11986:SF18)</t>
  </si>
  <si>
    <t>RAT|RGD=2318|UniProtKB=P40241</t>
  </si>
  <si>
    <t>CD9 antigen;Cd9;ortholog</t>
  </si>
  <si>
    <t>CD9 ANTIGEN (PTHR19282:SF163)</t>
  </si>
  <si>
    <t>RAT|RGD=708526|UniProtKB=Q8VI04</t>
  </si>
  <si>
    <t>Isoaspartyl peptidase/L-asparaginase;Asrgl1;ortholog</t>
  </si>
  <si>
    <t>ISOASPARTYL PEPTIDASE/L-ASPARAGINASE (PTHR10188:SF25)</t>
  </si>
  <si>
    <t>RAT|RGD=1359546|UniProtKB=Q5XI42</t>
  </si>
  <si>
    <t>Aldehyde dehydrogenase family 3 member B1;Aldh3b1;ortholog</t>
  </si>
  <si>
    <t>ALDEHYDE DEHYDROGENASE FAMILY 3 MEMBER B1 (PTHR43570:SF2)</t>
  </si>
  <si>
    <t>RAT|RGD=1306529|UniProtKB=Q5BQE6</t>
  </si>
  <si>
    <t>Delta(24)-sterol reductase;Dhcr24;ortholog</t>
  </si>
  <si>
    <t>DELTA(24)-STEROL REDUCTASE (PTHR10801:SF0)</t>
  </si>
  <si>
    <t>RAT|RGD=1307893|UniProtKB=D4A6L1</t>
  </si>
  <si>
    <t>TAP binding protein-like (Predicted);Tapbpl;ortholog</t>
  </si>
  <si>
    <t>TAPASIN-RELATED PROTEIN (PTHR23411:SF7)</t>
  </si>
  <si>
    <t>immunoglobulin receptor superfamily(PC00124)</t>
  </si>
  <si>
    <t>RAT|RGD=1308552|UniProtKB=D4ABB2</t>
  </si>
  <si>
    <t>Megalencephalic leukoencephalopathy with subcortical cysts 1;Mlc1;ortholog</t>
  </si>
  <si>
    <t>MEMBRANE PROTEIN MLC1 (PTHR17597:SF0)</t>
  </si>
  <si>
    <t>RAT|RGD=71008|UniProtKB=Q6P7C7</t>
  </si>
  <si>
    <t>Transmembrane glycoprotein NMB;Gpnmb;ortholog</t>
  </si>
  <si>
    <t>TRANSMEMBRANE GLYCOPROTEIN NMB (PTHR11861:SF11)</t>
  </si>
  <si>
    <t>cell adhesion molecule(PC00069);membrane-bound signaling molecule(PC00152)</t>
  </si>
  <si>
    <t>RAT|RGD=628737|UniProtKB=P31647</t>
  </si>
  <si>
    <t>Sodium- and chloride-dependent GABA transporter 3;Slc6a11;ortholog</t>
  </si>
  <si>
    <t>SODIUM- AND CHLORIDE-DEPENDENT GABA TRANSPORTER 3 (PTHR11616:SF124)</t>
  </si>
  <si>
    <t>RAT|RGD=69404|UniProtKB=G3V761</t>
  </si>
  <si>
    <t>Interferon, alpha-inducible protein 27;Ifi27;ortholog</t>
  </si>
  <si>
    <t>INTERFERON, ALPHA-INDUCIBLE PROTEIN 27 (PTHR16932:SF20)</t>
  </si>
  <si>
    <t>RAT|RGD=1310323|UniProtKB=Q5U2R3</t>
  </si>
  <si>
    <t>FERM domain-containing protein 8;Frmd8;ortholog</t>
  </si>
  <si>
    <t>FERM DOMAIN-CONTAINING PROTEIN 8-RELATED (PTHR13283:SF10)</t>
  </si>
  <si>
    <t>RAT|RGD=1564641|UniProtKB=F1M9I4</t>
  </si>
  <si>
    <t>Heart development protein with EGF-like domains 1;Heg1;ortholog</t>
  </si>
  <si>
    <t>PROTEIN HEG HOMOLOG 1 (PTHR24037:SF3)</t>
  </si>
  <si>
    <t>RAT|RGD=1565811|UniProtKB=F1M6B6</t>
  </si>
  <si>
    <t>Protocadherin 10;Pcdh10;ortholog</t>
  </si>
  <si>
    <t>PROTOCADHERIN-10 (PTHR24028:SF0)</t>
  </si>
  <si>
    <t>RAT|RGD=1549754|UniProtKB=Q66H42</t>
  </si>
  <si>
    <t>Ly6/PLAUR domain-containing protein 1;Lypd1;ortholog</t>
  </si>
  <si>
    <t>LY6/PLAUR DOMAIN-CONTAINING PROTEIN 1 (PTHR10036:SF7)</t>
  </si>
  <si>
    <t>RAT|RGD=70927|UniProtKB=P08011</t>
  </si>
  <si>
    <t>Microsomal glutathione S-transferase 1;Mgst1;ortholog</t>
  </si>
  <si>
    <t>MICROSOMAL GLUTATHIONE S-TRANSFERASE 1 (PTHR10689:SF3)</t>
  </si>
  <si>
    <t>RAT|RGD=1305740|UniProtKB=Q5RKJ2</t>
  </si>
  <si>
    <t>Cytochrome b reductase 1;Cybrd1;ortholog</t>
  </si>
  <si>
    <t>CYTOCHROME B REDUCTASE 1 (PTHR10106:SF12)</t>
  </si>
  <si>
    <t>RAT|RGD=1590470|UniProtKB=Q505J6</t>
  </si>
  <si>
    <t>Mitochondrial glutamate carrier 2;Slc25a18;ortholog</t>
  </si>
  <si>
    <t>MITOCHONDRIAL GLUTAMATE CARRIER 2 (PTHR45678:SF11)</t>
  </si>
  <si>
    <t>RAT|RGD=1306770|UniProtKB=B0BMX3</t>
  </si>
  <si>
    <t>S100 calcium binding protein A16 (Predicted), isoform CRA_a;S100a16;ortholog</t>
  </si>
  <si>
    <t>PROTEIN S100-A16 (PTHR11639:SF76)</t>
  </si>
  <si>
    <t>RAT|RGD=2138|UniProtKB=P02650</t>
  </si>
  <si>
    <t>Apolipoprotein E;Apoe;ortholog</t>
  </si>
  <si>
    <t>APOLIPOPROTEIN E (PTHR18976:SF2)</t>
  </si>
  <si>
    <t>RAT|RGD=2232|UniProtKB=P01026</t>
  </si>
  <si>
    <t>Complement C3;C3;ortholog</t>
  </si>
  <si>
    <t>COMPLEMENT C3 (PTHR11412:SF81)</t>
  </si>
  <si>
    <t>complement component(PC00078);cytokine(PC00083);serine protease inhibitor(PC00204)</t>
  </si>
  <si>
    <t>RAT|RGD=1566097|UniProtKB=M0R9N8</t>
  </si>
  <si>
    <t>Anillin, actin-binding protein-like 1;Anlnl1;ortholog</t>
  </si>
  <si>
    <t>ANILLIN (PTHR21538:SF23)</t>
  </si>
  <si>
    <t>RAT|RGD=2679|UniProtKB=P47819</t>
  </si>
  <si>
    <t>Glial fibrillary acidic protein;Gfap;ortholog</t>
  </si>
  <si>
    <t>GLIAL FIBRILLARY ACIDIC PROTEIN (PTHR45652:SF9)</t>
  </si>
  <si>
    <t>RAT|RGD=61847|UniProtKB=P97564</t>
  </si>
  <si>
    <t>Glycerol-3-phosphate acyltransferase 1, mitochondrial;Gpam;ortholog</t>
  </si>
  <si>
    <t>GLYCEROL-3-PHOSPHATE ACYLTRANSFERASE 1, MITOCHONDRIAL (PTHR12563:SF16)</t>
  </si>
  <si>
    <t>RAT|RGD=620990|UniProtKB=Q924R9</t>
  </si>
  <si>
    <t>Nucleosome assembly protein 1-like 3;Nap1l3;ortholog</t>
  </si>
  <si>
    <t>NUCLEOSOME ASSEMBLY PROTEIN 1-LIKE 3 (PTHR11875:SF38)</t>
  </si>
  <si>
    <t>phosphatase inhibitor(PC00183)</t>
  </si>
  <si>
    <t>RAT|RGD=1594179|UniProtKB=F1M3D2</t>
  </si>
  <si>
    <t>Dystrophia myotonica, WD repeat-containing;Dmwd;ortholog</t>
  </si>
  <si>
    <t>DYSTROPHIA MYOTONICA WD REPEAT-CONTAINING PROTEIN (PTHR14107:SF15)</t>
  </si>
  <si>
    <t>RAT|RGD=69298|UniProtKB=Q64610</t>
  </si>
  <si>
    <t>Ectonucleotide pyrophosphatase/phosphodiesterase family member 2;Enpp2;ortholog</t>
  </si>
  <si>
    <t>ECTONUCLEOTIDE PYROPHOSPHATASE/PHOSPHODIESTERASE FAMILY MEMBER 2 (PTHR10151:SF21)</t>
  </si>
  <si>
    <t>nucleotide phosphatase(PC00173);pyrophosphatase(PC00196)</t>
  </si>
  <si>
    <t>RAT|RGD=619721|UniProtKB=Q9Z2P4</t>
  </si>
  <si>
    <t>Regulator of cell cycle RGCC;Rgcc;ortholog</t>
  </si>
  <si>
    <t>REGULATOR OF CELL CYCLE RGCC (PTHR32193:SF3)</t>
  </si>
  <si>
    <t>RAT|RGD=2280|UniProtKB=P41350</t>
  </si>
  <si>
    <t>Caveolin-1;Cav1;ortholog</t>
  </si>
  <si>
    <t>CAVEOLIN-1 (PTHR10844:SF18)</t>
  </si>
  <si>
    <t>G-protein modulator(PC00022);membrane traffic protein(PC00150);structural protein(PC00211);transmembrane receptor regulatory/adaptor protein(PC00226)</t>
  </si>
  <si>
    <t>RAT|RGD=708557|UniProtKB=Q924N5</t>
  </si>
  <si>
    <t>Long-chain-fatty-acid--CoA ligase ACSBG1;Acsbg1;ortholog</t>
  </si>
  <si>
    <t>LONG-CHAIN-FATTY-ACID--COA LIGASE ACSBG1 (PTHR24096:SF296)</t>
  </si>
  <si>
    <t>RAT|RGD=619852|UniProtKB=P36860</t>
  </si>
  <si>
    <t>Ras-related protein Ral-B;Ralb;ortholog</t>
  </si>
  <si>
    <t>RAS-RELATED PROTEIN RAL-B (PTHR24070:SF199)</t>
  </si>
  <si>
    <t>small GTPase(PC00208)</t>
  </si>
  <si>
    <t>RAT|RGD=1565392|UniProtKB=A0A0G2K8I5</t>
  </si>
  <si>
    <t>Protocadherin 19;Pcdh19;ortholog</t>
  </si>
  <si>
    <t>PROTOCADHERIN-19 (PTHR24028:SF40)</t>
  </si>
  <si>
    <t>RAT|Ensembl=ENSRNOG00000009219|UniProtKB=D3ZEI4</t>
  </si>
  <si>
    <t>Uncharacterized protein;Hepacam;ortholog</t>
  </si>
  <si>
    <t>HEPATOCYTE CELL ADHESION MOLECULE (PTHR12080:SF59)</t>
  </si>
  <si>
    <t>cell adhesion molecule(PC00069);immunoglobulin receptor superfamily(PC00124);protein kinase(PC00193);signaling molecule(PC00207)</t>
  </si>
  <si>
    <t>RAT|RGD=620272|UniProtKB=F1M9H1</t>
  </si>
  <si>
    <t>GLI family zinc finger 3;Gli3;ortholog</t>
  </si>
  <si>
    <t>TRANSCRIPTIONAL ACTIVATOR GLI3 (PTHR45718:SF5)</t>
  </si>
  <si>
    <t>RAT|RGD=1304590|UniProtKB=A0A0G2K0S7</t>
  </si>
  <si>
    <t>RAP1 GTPase-activating protein 2;Rap1gap2;ortholog</t>
  </si>
  <si>
    <t>RAP1 GTPASE-ACTIVATING PROTEIN 2 (PTHR15711:SF17)</t>
  </si>
  <si>
    <t>RAT|RGD=621670|UniProtKB=P28471</t>
  </si>
  <si>
    <t>Gamma-aminobutyric acid receptor subunit alpha-4;Gabra4;ortholog</t>
  </si>
  <si>
    <t>GAMMA-AMINOBUTYRIC ACID RECEPTOR SUBUNIT ALPHA-4 (PTHR18945:SF393)</t>
  </si>
  <si>
    <t>GABA receptor(PC00023);acetylcholine receptor(PC00037)</t>
  </si>
  <si>
    <t>RAT|RGD=3349|UniProtKB=P70496</t>
  </si>
  <si>
    <t>Phospholipase D1;Pld1;ortholog</t>
  </si>
  <si>
    <t>PHOSPHOLIPASE D1 (PTHR18896:SF57)</t>
  </si>
  <si>
    <t>RAT|RGD=621614|UniProtKB=Q9WU68</t>
  </si>
  <si>
    <t>Pleckstrin homology domain-containing family B member 1;Plekhb1;ortholog</t>
  </si>
  <si>
    <t>PLECKSTRIN HOMOLOGY DOMAIN-CONTAINING FAMILY B MEMBER 1 (PTHR14309:SF7)</t>
  </si>
  <si>
    <t>RAT|RGD=620154|UniProtKB=Q9Z1K2</t>
  </si>
  <si>
    <t>Sperm surface protein Sp17;Spa17;ortholog</t>
  </si>
  <si>
    <t>SPERM SURFACE PROTEIN SP17 (PTHR10699:SF16)</t>
  </si>
  <si>
    <t>RAT|RGD=621163|UniProtKB=P30904</t>
  </si>
  <si>
    <t>Macrophage migration inhibitory factor;Mif;ortholog</t>
  </si>
  <si>
    <t>MACROPHAGE MIGRATION INHIBITORY FACTOR (PTHR11954:SF6)</t>
  </si>
  <si>
    <t>RAT|RGD=2949|UniProtKB=P10499</t>
  </si>
  <si>
    <t>Potassium voltage-gated channel subfamily A member 1;Kcna1;ortholog</t>
  </si>
  <si>
    <t>POTASSIUM VOLTAGE-GATED CHANNEL SUBFAMILY A MEMBER 1 (PTHR11537:SF24)</t>
  </si>
  <si>
    <t>RAT|RGD=1307779|UniProtKB=A0A0G2JYT9</t>
  </si>
  <si>
    <t>Regulatory factor X3;Rfx3;ortholog</t>
  </si>
  <si>
    <t>TRANSCRIPTION FACTOR RFX3 (PTHR12619:SF20)</t>
  </si>
  <si>
    <t>RAT|RGD=1560646|UniProtKB=D4A5I9</t>
  </si>
  <si>
    <t>Myosin VI;Myo6;ortholog</t>
  </si>
  <si>
    <t>UNCONVENTIONAL MYOSIN-VI (PTHR13140:SF745)</t>
  </si>
  <si>
    <t>RAT|RGD=631427|UniProtKB=Q811X6</t>
  </si>
  <si>
    <t>Lambda-crystallin homolog;Cryl1;ortholog</t>
  </si>
  <si>
    <t>LAMBDA-CRYSTALLIN HOMOLOG (PTHR43492:SF2)</t>
  </si>
  <si>
    <t>dehydrogenase(PC00092);epimerase/racemase(PC00096);hydratase(PC00120)</t>
  </si>
  <si>
    <t>RAT|RGD=3748|UniProtKB=P07092</t>
  </si>
  <si>
    <t>Glia-derived nexin;Serpine2;ortholog</t>
  </si>
  <si>
    <t>GLIA-DERIVED NEXIN (PTHR11461:SF48)</t>
  </si>
  <si>
    <t>RAT|RGD=1305457|UniProtKB=Q5EAJ6</t>
  </si>
  <si>
    <t>Inhibitor of nuclear factor kappa-B kinase-interacting protein;Ikbip;ortholog</t>
  </si>
  <si>
    <t>INHIBITOR OF NUCLEAR FACTOR KAPPA-B KINASE-INTERACTING PROTEIN (PTHR21734:SF11)</t>
  </si>
  <si>
    <t>RAT|RGD=1560259|UniProtKB=A1A5P9</t>
  </si>
  <si>
    <t>Melanoma-associated antigen E1;Magee1;ortholog</t>
  </si>
  <si>
    <t>MELANOMA-ASSOCIATED ANTIGEN E1 (PTHR11736:SF9)</t>
  </si>
  <si>
    <t>cell adhesion molecule(PC00069)</t>
  </si>
  <si>
    <t>RAT|RGD=621157|UniProtKB=P11232</t>
  </si>
  <si>
    <t>Thioredoxin;Txn;ortholog</t>
  </si>
  <si>
    <t>THIOREDOXIN (PTHR10438:SF18)</t>
  </si>
  <si>
    <t>RAT|RGD=2502|UniProtKB=P20070</t>
  </si>
  <si>
    <t>NADH-cytochrome b5 reductase 3;Cyb5r3;ortholog</t>
  </si>
  <si>
    <t>NADH-CYTOCHROME B5 REDUCTASE 3 (PTHR19370:SF121)</t>
  </si>
  <si>
    <t>RAT|RGD=1311675|UniProtKB=Q5M840</t>
  </si>
  <si>
    <t>G0/G1 switch protein 2;G0s2;ortholog</t>
  </si>
  <si>
    <t>G0/G1 SWITCH PROTEIN 2 (PTHR15570:SF2)</t>
  </si>
  <si>
    <t>RAT|RGD=2321290|UniProtKB=D3ZK97</t>
  </si>
  <si>
    <t>Histone H3;H3f3c;ortholog</t>
  </si>
  <si>
    <t>HISTONE H3.3C (PTHR11426:SF44)</t>
  </si>
  <si>
    <t>RAT|RGD=1585482|UniProtKB=B1WC31</t>
  </si>
  <si>
    <t>Meis homeobox 1;Meis1;ortholog</t>
  </si>
  <si>
    <t>HOMEOBOX PROTEIN MEIS1 (PTHR11850:SF126)</t>
  </si>
  <si>
    <t>DNA-directed RNA polymerase(PC00019);homeodomain transcription factor(PC00119)</t>
  </si>
  <si>
    <t>RAT|RGD=3354|UniProtKB=P60203</t>
  </si>
  <si>
    <t>Myelin proteolipid protein;Plp1;ortholog</t>
  </si>
  <si>
    <t>MYELIN PROTEOLIPID PROTEIN (PTHR11683:SF11)</t>
  </si>
  <si>
    <t>myelin protein(PC00161)</t>
  </si>
  <si>
    <t>RAT|RGD=3127|UniProtKB=P18588</t>
  </si>
  <si>
    <t>Interferon-induced GTP-binding protein Mx1;Mx1;ortholog</t>
  </si>
  <si>
    <t>INTERFERON-INDUCED GTP-BINDING PROTEIN MX1 (PTHR11566:SF53)</t>
  </si>
  <si>
    <t>RAT|RGD=1307111|UniProtKB=D3ZZQ1</t>
  </si>
  <si>
    <t>Abnormal spindle microtubule assembly;Aspm;ortholog</t>
  </si>
  <si>
    <t>ABNORMAL SPINDLE-LIKE MICROCEPHALY-ASSOCIATED PROTEIN (PTHR22590:SF4)</t>
  </si>
  <si>
    <t>RAT|RGD=735231|UniProtKB=Q6PCT8</t>
  </si>
  <si>
    <t>Succinate dehydrogenase [ubiquinone] cytochrome b small subunit, mitochondrial;Sdhd;ortholog</t>
  </si>
  <si>
    <t>SUCCINATE DEHYDROGENASE [UBIQUINONE] CYTOCHROME B SMALL SUBUNIT, MITOCHONDRIAL (PTHR13337:SF2)</t>
  </si>
  <si>
    <t>RAT|RGD=1584398|UniProtKB=F1LU08</t>
  </si>
  <si>
    <t>Zinc finger, matrin type 4;Zmat4;ortholog</t>
  </si>
  <si>
    <t>ZINC FINGER MATRIN-TYPE PROTEIN 4 (PTHR46144:SF3)</t>
  </si>
  <si>
    <t>RAT|RGD=628835|UniProtKB=Q9QYC5</t>
  </si>
  <si>
    <t>Prosaposin receptor GPR37L1;Gpr37l1;ortholog</t>
  </si>
  <si>
    <t>PROSAPOSIN RECEPTOR GPR37L1 (PTHR46216:SF4)</t>
  </si>
  <si>
    <t>RAT|RGD=61923|UniProtKB=P80254</t>
  </si>
  <si>
    <t>D-dopachrome decarboxylase;Ddt;ortholog</t>
  </si>
  <si>
    <t>D-DOPACHROME DECARBOXYLASE (PTHR11954:SF22)</t>
  </si>
  <si>
    <t>cytokine(PC00083);isomerase(PC00135)</t>
  </si>
  <si>
    <t>RAT|RGD=2038|UniProtKB=P32215</t>
  </si>
  <si>
    <t>Pituitary adenylate cyclase-activating polypeptide type I receptor;Adcyap1r1;ortholog</t>
  </si>
  <si>
    <t>PITUITARY ADENYLATE CYCLASE-ACTIVATING POLYPEPTIDE TYPE I RECEPTOR (PTHR45620:SF12)</t>
  </si>
  <si>
    <t>RAT|RGD=2860|UniProtKB=P41138</t>
  </si>
  <si>
    <t>DNA-binding protein inhibitor ID-3;Id3;ortholog</t>
  </si>
  <si>
    <t>DNA-BINDING PROTEIN INHIBITOR ID-3 (PTHR11723:SF16)</t>
  </si>
  <si>
    <t>transcription factor(PC00218)</t>
  </si>
  <si>
    <t>RAT|RGD=3752|UniProtKB=P08721</t>
  </si>
  <si>
    <t>Osteopontin;Spp1;ortholog</t>
  </si>
  <si>
    <t>OSTEOPONTIN (PTHR10607:SF1)</t>
  </si>
  <si>
    <t>RAT|RGD=3698|UniProtKB=P24942</t>
  </si>
  <si>
    <t>Excitatory amino acid transporter 1;Slc1a3;ortholog</t>
  </si>
  <si>
    <t>EXCITATORY AMINO ACID TRANSPORTER 1 (PTHR11958:SF24)</t>
  </si>
  <si>
    <t>RAT|RGD=69423|UniProtKB=P56720</t>
  </si>
  <si>
    <t>Sterol regulatory element-binding protein 1;Srebf1;ortholog</t>
  </si>
  <si>
    <t>STEROL REGULATORY ELEMENT-BINDING PROTEIN 1 (PTHR46062:SF2)</t>
  </si>
  <si>
    <t>RAT|RGD=1308473|UniProtKB=Q3KR92</t>
  </si>
  <si>
    <t>Protein-tyrosine sulfotransferase 1;Tpst1;ortholog</t>
  </si>
  <si>
    <t>PROTEIN-TYROSINE SULFOTRANSFERASE 1 (PTHR12788:SF4)</t>
  </si>
  <si>
    <t>RAT|RGD=735215|UniProtKB=Q76LD0</t>
  </si>
  <si>
    <t>Chordin-like protein 1;Chrdl1;ortholog</t>
  </si>
  <si>
    <t>CHORDIN-LIKE PROTEIN 1 (PTHR46303:SF2)</t>
  </si>
  <si>
    <t>RAT|RGD=620308|UniProtKB=P30936</t>
  </si>
  <si>
    <t>Somatostatin receptor type 3;Sstr3;ortholog</t>
  </si>
  <si>
    <t>SOMATOSTATIN RECEPTOR TYPE 3 (PTHR24229:SF42)</t>
  </si>
  <si>
    <t>RAT|RGD=2729|UniProtKB=P04041</t>
  </si>
  <si>
    <t>Glutathione peroxidase 1;Gpx1;ortholog</t>
  </si>
  <si>
    <t>GLUTATHIONE PEROXIDASE 1 (PTHR11592:SF41)</t>
  </si>
  <si>
    <t>RAT|RGD=1564053|UniProtKB=D3ZPH6</t>
  </si>
  <si>
    <t>Putative uncharacterized protein RGD1564053_predicted;RGD1564053;ortholog</t>
  </si>
  <si>
    <t>SUBFAMILY NOT NAMED (PTHR32000:SF3)</t>
  </si>
  <si>
    <t>RAT|RGD=1310891|UniProtKB=A0A0G2JW29</t>
  </si>
  <si>
    <t>alpha-1,2-Mannosidase;Man1a1;ortholog</t>
  </si>
  <si>
    <t>MANNOSYL-OLIGOSACCHARIDE 1,2-ALPHA-MANNOSIDASE IA (PTHR11742:SF31)</t>
  </si>
  <si>
    <t>chaperone(PC00072)</t>
  </si>
  <si>
    <t>RAT|RGD=2315|UniProtKB=Q62745</t>
  </si>
  <si>
    <t>CD81 antigen;Cd81;ortholog</t>
  </si>
  <si>
    <t>CD81 ANTIGEN (PTHR19282:SF214)</t>
  </si>
  <si>
    <t>RAT|RGD=1310655|UniProtKB=D4A3D4</t>
  </si>
  <si>
    <t>Abhydrolase domain containing 3 (Predicted);Abhd3;ortholog</t>
  </si>
  <si>
    <t>PHOSPHOLIPASE ABHD3 (PTHR10794:SF50)</t>
  </si>
  <si>
    <t>RAT|RGD=1303031|UniProtKB=Q704S8</t>
  </si>
  <si>
    <t>Carnitine O-acetyltransferase;Crat;ortholog</t>
  </si>
  <si>
    <t>CARNITINE O-ACETYLTRANSFERASE (PTHR22589:SF50)</t>
  </si>
  <si>
    <t>RAT|RGD=1559646|UniProtKB=F1LM44</t>
  </si>
  <si>
    <t>Kelch-like 13 (Drosophila);Klhl13;ortholog</t>
  </si>
  <si>
    <t>KELCH-LIKE PROTEIN 13 (PTHR45632:SF7)</t>
  </si>
  <si>
    <t>RAT|RGD=708538|UniProtKB=Q9JJ19</t>
  </si>
  <si>
    <t>Na(+)/H(+) exchange regulatory cofactor NHE-RF1;Slc9a3r1;ortholog</t>
  </si>
  <si>
    <t>NA(+)/H(+) EXCHANGE REGULATORY COFACTOR NHE-RF1 (PTHR14191:SF7)</t>
  </si>
  <si>
    <t>RAT|RGD=621779|UniProtKB=Q99MS0</t>
  </si>
  <si>
    <t>SEC14-like protein 2;Sec14l2;ortholog</t>
  </si>
  <si>
    <t>SEC14-LIKE PROTEIN 2 (PTHR23324:SF64)</t>
  </si>
  <si>
    <t>RAT|RGD=2120|UniProtKB=P14668</t>
  </si>
  <si>
    <t>Annexin A5;Anxa5;ortholog</t>
  </si>
  <si>
    <t>ANNEXIN A5 (PTHR10502:SF26)</t>
  </si>
  <si>
    <t>RAT|RGD=3907|UniProtKB=P05371</t>
  </si>
  <si>
    <t>Clusterin;Clu;ortholog</t>
  </si>
  <si>
    <t>CLUSTERIN (PTHR10970:SF1)</t>
  </si>
  <si>
    <t>RAT|RGD=69219|UniProtKB=P11884</t>
  </si>
  <si>
    <t>Aldehyde dehydrogenase, mitochondrial;Aldh2;ortholog</t>
  </si>
  <si>
    <t>ALDEHYDE DEHYDROGENASE, MITOCHONDRIAL (PTHR11699:SF233)</t>
  </si>
  <si>
    <t>phosphatase(PC00181)</t>
  </si>
  <si>
    <t>RAT|RGD=735084|UniProtKB=F1MAP4</t>
  </si>
  <si>
    <t>Multiple EGF-like domains 10;Megf10;ortholog</t>
  </si>
  <si>
    <t>MULTIPLE EPIDERMAL GROWTH FACTOR-LIKE DOMAINS PROTEIN 10 (PTHR24035:SF129)</t>
  </si>
  <si>
    <t>RAT|RGD=708457|UniProtKB=Q08755</t>
  </si>
  <si>
    <t>Insulin-induced gene 1 protein;Insig1;ortholog</t>
  </si>
  <si>
    <t>INSULIN-INDUCED GENE 1 PROTEIN (PTHR15301:SF11)</t>
  </si>
  <si>
    <t>RAT|RGD=621890|UniProtKB=F1M8K0</t>
  </si>
  <si>
    <t>Dystroglycan 1;Dag1;ortholog</t>
  </si>
  <si>
    <t>DYSTROGLYCAN (PTHR21559:SF22)</t>
  </si>
  <si>
    <t>RAT|RGD=61993|UniProtKB=Q99JE6</t>
  </si>
  <si>
    <t>1-phosphatidylinositol 4,5-bisphosphate phosphodiesterase beta-3;Plcb3;ortholog</t>
  </si>
  <si>
    <t>1-PHOSPHATIDYLINOSITOL 4,5-BISPHOSPHATE PHOSPHODIESTERASE BETA-3 (PTHR10336:SF11)</t>
  </si>
  <si>
    <t>calcium-binding protein(PC00060);guanyl-nucleotide exchange factor(PC00113);phospholipase(PC00186);signaling molecule(PC00207)</t>
  </si>
  <si>
    <t>RAT|RGD=70962|UniProtKB=Q63384</t>
  </si>
  <si>
    <t>Neurotensin receptor type 2;Ntsr2;ortholog</t>
  </si>
  <si>
    <t>NEUROTENSIN RECEPTOR TYPE 2 (PTHR24243:SF10)</t>
  </si>
  <si>
    <t>RAT|RGD=61973|UniProtKB=Q9JMI9</t>
  </si>
  <si>
    <t>Short transient receptor potential channel 3;Trpc3;ortholog</t>
  </si>
  <si>
    <t>SHORT TRANSIENT RECEPTOR POTENTIAL CHANNEL 3 (PTHR10117:SF8)</t>
  </si>
  <si>
    <t>ion channel(PC00133)</t>
  </si>
  <si>
    <t>RAT|RGD=1311027|UniProtKB=Q4V8G4</t>
  </si>
  <si>
    <t>WD repeat-containing protein 78;Wdr78;ortholog</t>
  </si>
  <si>
    <t>WD REPEAT-CONTAINING PROTEIN 78 (PTHR12442:SF12)</t>
  </si>
  <si>
    <t>microtubule family cytoskeletal protein(PC00157)</t>
  </si>
  <si>
    <t>RAT|RGD=620198|UniProtKB=Q10739</t>
  </si>
  <si>
    <t>Matrix metalloproteinase-14;Mmp14;ortholog</t>
  </si>
  <si>
    <t>MATRIX METALLOPROTEINASE-14 (PTHR10201:SF24)</t>
  </si>
  <si>
    <t>RAT|RGD=1311893|UniProtKB=Q66HB5</t>
  </si>
  <si>
    <t>Radial spoke head 10 homolog B;Rsph10b;ortholog</t>
  </si>
  <si>
    <t>RADIAL SPOKE HEAD 10 HOMOLOG B-RELATED (PTHR46613:SF1)</t>
  </si>
  <si>
    <t>RAT|RGD=3178|UniProtKB=P08460</t>
  </si>
  <si>
    <t>Nidogen-1 (Fragment);Nid1;ortholog</t>
  </si>
  <si>
    <t>RAT|RGD=1359427|UniProtKB=Q5XIC0</t>
  </si>
  <si>
    <t>Enoyl-CoA delta isomerase 2, mitochondrial;Eci2;ortholog</t>
  </si>
  <si>
    <t>ENOYL-COA DELTA ISOMERASE 2, MITOCHONDRIAL (PTHR23310:SF72)</t>
  </si>
  <si>
    <t>RAT|RGD=70944|UniProtKB=P63041</t>
  </si>
  <si>
    <t>Complexin-1;Cplx1;ortholog</t>
  </si>
  <si>
    <t>COMPLEXIN-1 (PTHR16705:SF6)</t>
  </si>
  <si>
    <t>RAT|RGD=1305424|UniProtKB=Q568Y5</t>
  </si>
  <si>
    <t>Tetraspanin-11;Tspan11;ortholog</t>
  </si>
  <si>
    <t>TETRASPANIN-11 (PTHR19282:SF198)</t>
  </si>
  <si>
    <t>RAT|RGD=621835|UniProtKB=O35760</t>
  </si>
  <si>
    <t>Isopentenyl-diphosphate Delta-isomerase 1;Idi1;ortholog</t>
  </si>
  <si>
    <t>ISOPENTENYL-DIPHOSPHATE DELTA-ISOMERASE 1 (PTHR10885:SF5)</t>
  </si>
  <si>
    <t>isomerase(PC00135)</t>
  </si>
  <si>
    <t>RAT|RGD=2874|UniProtKB=P15473</t>
  </si>
  <si>
    <t>Insulin-like growth factor-binding protein 3;Igfbp3;ortholog</t>
  </si>
  <si>
    <t>INSULIN-LIKE GROWTH FACTOR-BINDING PROTEIN 3 (PTHR11551:SF3)</t>
  </si>
  <si>
    <t>RAT|RGD=3159|UniProtKB=P16884</t>
  </si>
  <si>
    <t>Neurofilament heavy polypeptide;Nefh;ortholog</t>
  </si>
  <si>
    <t>NEUROFILAMENT HEAVY POLYPEPTIDE (PTHR23214:SF1)</t>
  </si>
  <si>
    <t>RAT|RGD=1307524|UniProtKB=A0A0G2K3C3</t>
  </si>
  <si>
    <t>Family with sequence similarity 189, member A2;Fam189a2;ortholog</t>
  </si>
  <si>
    <t>PROTEIN FAM189A2 (PTHR17615:SF8)</t>
  </si>
  <si>
    <t>RAT|RGD=1307842|UniProtKB=D4AA31</t>
  </si>
  <si>
    <t>Prolylcarboxypeptidase;Prcp;ortholog</t>
  </si>
  <si>
    <t>LYSOSOMAL PRO-X CARBOXYPEPTIDASE (PTHR11010:SF38)</t>
  </si>
  <si>
    <t>RAT|RGD=3083|UniProtKB=P70490</t>
  </si>
  <si>
    <t>Lactadherin;Mfge8;ortholog</t>
  </si>
  <si>
    <t>LACTADHERIN (PTHR24543:SF298)</t>
  </si>
  <si>
    <t>cell adhesion molecule(PC00069);hydrolase(PC00121);membrane-bound signaling molecule(PC00152);receptor(PC00197)</t>
  </si>
  <si>
    <t>RAT|RGD=3865|UniProtKB=P48032</t>
  </si>
  <si>
    <t>Metalloproteinase inhibitor 3;Timp3;ortholog</t>
  </si>
  <si>
    <t>METALLOPROTEINASE INHIBITOR 3 (PTHR11844:SF22)</t>
  </si>
  <si>
    <t>RAT|RGD=3094|UniProtKB=P22199</t>
  </si>
  <si>
    <t>Mineralocorticoid receptor;Nr3c2;ortholog</t>
  </si>
  <si>
    <t>MINERALOCORTICOID RECEPTOR (PTHR24084:SF22)</t>
  </si>
  <si>
    <t>C4 zinc finger nuclear receptor(PC00169);nucleic acid binding(PC00171);receptor(PC00197)</t>
  </si>
  <si>
    <t>RAT|RGD=631360|UniProtKB=Q8CFG6</t>
  </si>
  <si>
    <t>Voltage-dependent calcium channel subunit alpha-2/delta-2;Cacna2d2;ortholog</t>
  </si>
  <si>
    <t>VOLTAGE-DEPENDENT CALCIUM CHANNEL SUBUNIT ALPHA-2/DELTA-2 (PTHR10166:SF7)</t>
  </si>
  <si>
    <t>RAT|RGD=1310518|UniProtKB=Q5BK81</t>
  </si>
  <si>
    <t>Prostaglandin reductase 2;Ptgr2;ortholog</t>
  </si>
  <si>
    <t>PROSTAGLANDIN REDUCTASE 2 (PTHR43205:SF5)</t>
  </si>
  <si>
    <t>dehydrogenase(PC00092);reductase(PC00198)</t>
  </si>
  <si>
    <t>RAT|RGD=1308334|UniProtKB=D4A9G5</t>
  </si>
  <si>
    <t>Dpy-19-like 3 (C. elegans);Dpy19l3;ortholog</t>
  </si>
  <si>
    <t>C-MANNOSYLTRANSFERASE DPY19L3-RELATED (PTHR31488:SF4)</t>
  </si>
  <si>
    <t>RAT|RGD=1359153|UniProtKB=Q6AYC7</t>
  </si>
  <si>
    <t>Ubiquitin specific peptidase 18;Usp18;ortholog</t>
  </si>
  <si>
    <t>UBIQUITIN CARBOXYL-TERMINAL HYDROLASE 41-RELATED (PTHR24006:SF670)</t>
  </si>
  <si>
    <t>RAT|RGD=1561991|UniProtKB=A0A096MJW8</t>
  </si>
  <si>
    <t>Phosphoinositide phospholipase C;Plch1;ortholog</t>
  </si>
  <si>
    <t>1-PHOSPHATIDYLINOSITOL 4,5-BISPHOSPHATE PHOSPHODIESTERASE ETA-1 (PTHR10336:SF51)</t>
  </si>
  <si>
    <t>RAT|RGD=2636|UniProtKB=P17164</t>
  </si>
  <si>
    <t>Tissue alpha-L-fucosidase;Fuca1;ortholog</t>
  </si>
  <si>
    <t>TISSUE ALPHA-L-FUCOSIDASE (PTHR10030:SF2)</t>
  </si>
  <si>
    <t>RAT|RGD=735139|UniProtKB=Q6P689</t>
  </si>
  <si>
    <t>Protein wntless homolog;Wls;ortholog</t>
  </si>
  <si>
    <t>PROTEIN WNTLESS HOMOLOG (PTHR13449:SF2)</t>
  </si>
  <si>
    <t>RAT|RGD=620360|UniProtKB=O54968</t>
  </si>
  <si>
    <t>Nuclear factor erythroid 2-related factor 2;Nfe2l2;ortholog</t>
  </si>
  <si>
    <t>NUCLEAR FACTOR ERYTHROID 2-RELATED FACTOR 2 (PTHR24411:SF3)</t>
  </si>
  <si>
    <t>hydrolase(PC00121);non-motor actin binding protein(PC00165);nucleic acid binding(PC00171);transcription factor(PC00218)</t>
  </si>
  <si>
    <t>RAT|RGD=621814|UniProtKB=Q921A2</t>
  </si>
  <si>
    <t>Proton myo-inositol cotransporter;Slc2a13;ortholog</t>
  </si>
  <si>
    <t>PROTON MYO-INOSITOL COTRANSPORTER (PTHR23500:SF198)</t>
  </si>
  <si>
    <t>RAT|RGD=61860|UniProtKB=P43425</t>
  </si>
  <si>
    <t>Guanine nucleotide-binding protein G(I)/G(S)/G(O) subunit gamma-7;Gng7;ortholog</t>
  </si>
  <si>
    <t>GUANINE NUCLEOTIDE-BINDING PROTEIN G(I)/G(S)/G(O) SUBUNIT GAMMA-7 (PTHR13809:SF8)</t>
  </si>
  <si>
    <t>RAT|RGD=2481|UniProtKB=Q64654</t>
  </si>
  <si>
    <t>Lanosterol 14-alpha demethylase;Cyp51a1;ortholog</t>
  </si>
  <si>
    <t>LANOSTEROL 14-ALPHA DEMETHYLASE (PTHR24286:SF24)</t>
  </si>
  <si>
    <t>RAT|RGD=1311853|UniProtKB=Q5U1W4</t>
  </si>
  <si>
    <t>Lysosomal-associated transmembrane protein 4B;Laptm4b;ortholog</t>
  </si>
  <si>
    <t>LYSOSOMAL-ASSOCIATED TRANSMEMBRANE PROTEIN 4B (PTHR12479:SF6)</t>
  </si>
  <si>
    <t>RAT|RGD=1304930|UniProtKB=Q5BJU5</t>
  </si>
  <si>
    <t>Protein cornichon homolog 2;Cnih2;ortholog</t>
  </si>
  <si>
    <t>PROTEIN CORNICHON HOMOLOG 2 (PTHR12290:SF13)</t>
  </si>
  <si>
    <t>membrane traffic protein(PC00150);membrane-bound signaling molecule(PC00152)</t>
  </si>
  <si>
    <t>RAT|RGD=621844|UniProtKB=F1LQY6</t>
  </si>
  <si>
    <t>EF hand calcium binding protein 2;Necab2;ortholog</t>
  </si>
  <si>
    <t>N-TERMINAL EF-HAND CALCIUM-BINDING PROTEIN 2 (PTHR12178:SF2)</t>
  </si>
  <si>
    <t>RAT|RGD=1562656|UniProtKB=Q499N5</t>
  </si>
  <si>
    <t>Acyl-CoA synthetase family member 2, mitochondrial;Acsf2;ortholog</t>
  </si>
  <si>
    <t>ACYL-COA SYNTHETASE FAMILY MEMBER 2, MITOCHONDRIAL (PTHR43201:SF9)</t>
  </si>
  <si>
    <t>RAT|RGD=3859|UniProtKB=P04143</t>
  </si>
  <si>
    <t>Thyroid hormone-inducible hepatic protein;Thrsp;ortholog</t>
  </si>
  <si>
    <t>THYROID HORMONE-INDUCIBLE HEPATIC PROTEIN (PTHR14315:SF18)</t>
  </si>
  <si>
    <t>RAT|RGD=621254|UniProtKB=A0A0G2K5L1</t>
  </si>
  <si>
    <t>FAT atypical cadherin 1;Fat1;ortholog</t>
  </si>
  <si>
    <t>PROTOCADHERIN FAT 1 (PTHR24026:SF42)</t>
  </si>
  <si>
    <t>RAT|RGD=3533|UniProtKB=Q03386</t>
  </si>
  <si>
    <t>Ral guanine nucleotide dissociation stimulator;Ralgds;ortholog</t>
  </si>
  <si>
    <t>RAL GUANINE NUCLEOTIDE DISSOCIATION STIMULATOR (PTHR23113:SF35)</t>
  </si>
  <si>
    <t>RAT|RGD=1311042|UniProtKB=A0A0G2JYU6</t>
  </si>
  <si>
    <t>Formin-like 1;Fmnl1;ortholog</t>
  </si>
  <si>
    <t>FORMIN-LIKE PROTEIN 1 (PTHR45857:SF2)</t>
  </si>
  <si>
    <t>RAT|RGD=1309349|UniProtKB=D3ZN85</t>
  </si>
  <si>
    <t>Homeodomain interacting protein kinase 2 (Predicted), isoform CRA_a;Hipk2;ortholog</t>
  </si>
  <si>
    <t>HOMEODOMAIN-INTERACTING PROTEIN KINASE 2 (PTHR24058:SF53)</t>
  </si>
  <si>
    <t>non-receptor serine/threonine protein kinase(PC00167);non-receptor tyrosine protein kinase(PC00168)</t>
  </si>
  <si>
    <t>RAT|RGD=1305227|UniProtKB=D4A5Q2</t>
  </si>
  <si>
    <t>Structural maintenance of chromosomes protein;Smc2;ortholog</t>
  </si>
  <si>
    <t>STRUCTURAL MAINTENANCE OF CHROMOSOMES PROTEIN 2 (PTHR43941:SF1)</t>
  </si>
  <si>
    <t>RAT|RGD=71039|UniProtKB=Q8R431</t>
  </si>
  <si>
    <t>Monoglyceride lipase;Mgll;ortholog</t>
  </si>
  <si>
    <t>MONOGLYCERIDE LIPASE (PTHR11614:SF87)</t>
  </si>
  <si>
    <t>phospholipase(PC00186)</t>
  </si>
  <si>
    <t>RAT|RGD=1565163|UniProtKB=Q7TP36</t>
  </si>
  <si>
    <t>Protein Shroom2;Shroom2;ortholog</t>
  </si>
  <si>
    <t>PROTEIN SHROOM2 (PTHR15012:SF8)</t>
  </si>
  <si>
    <t>RAT|RGD=2013|UniProtKB=P70584</t>
  </si>
  <si>
    <t>Short/branched chain specific acyl-CoA dehydrogenase, mitochondrial;Acadsb;ortholog</t>
  </si>
  <si>
    <t>SHORT/BRANCHED CHAIN SPECIFIC ACYL-COA DEHYDROGENASE, MITOCHONDRIAL (PTHR43884:SF1)</t>
  </si>
  <si>
    <t>RAT|RGD=621052|UniProtKB=F1MAA7</t>
  </si>
  <si>
    <t>Laminin subunit gamma 1;Lamc1;ortholog</t>
  </si>
  <si>
    <t>LAMININ SUBUNIT GAMMA-1 (PTHR10574:SF270)</t>
  </si>
  <si>
    <t>RAT|RGD=3271|UniProtKB=P63055</t>
  </si>
  <si>
    <t>Purkinje cell protein 4;Pcp4;ortholog</t>
  </si>
  <si>
    <t>PURKINJE CELL PROTEIN 4 (PTHR15359:SF7)</t>
  </si>
  <si>
    <t>RAT|RGD=2225|UniProtKB=P27049</t>
  </si>
  <si>
    <t>Protein BTG2;Btg2;ortholog</t>
  </si>
  <si>
    <t>PROTEIN BTG2 (PTHR22978:SF29)</t>
  </si>
  <si>
    <t>RAT|RGD=3455|UniProtKB=Q62656</t>
  </si>
  <si>
    <t>Receptor-type tyrosine-protein phosphatase zeta;Ptprz1;ortholog</t>
  </si>
  <si>
    <t>RECEPTOR-TYPE TYROSINE-PROTEIN PHOSPHATASE ZETA (PTHR19134:SF461)</t>
  </si>
  <si>
    <t>RAT|RGD=1305156|UniProtKB=Q4V8A0</t>
  </si>
  <si>
    <t>E3 SUMO-protein ligase NSE2;Nsmce2;ortholog</t>
  </si>
  <si>
    <t>E3 SUMO-PROTEIN LIGASE NSE2 (PTHR21330:SF1)</t>
  </si>
  <si>
    <t>RAT|RGD=631344|UniProtKB=F1LNL3</t>
  </si>
  <si>
    <t>ATP-binding cassette subfamily A member 1;Abca1;ortholog</t>
  </si>
  <si>
    <t>ATP-BINDING CASSETTE SUB-FAMILY A MEMBER 1 (PTHR19229:SF34)</t>
  </si>
  <si>
    <t>ATP-binding cassette (ABC) transporter(PC00003)</t>
  </si>
  <si>
    <t>RAT|RGD=621059|UniProtKB=G3V802</t>
  </si>
  <si>
    <t>Cyclin A2;Ccna2;ortholog</t>
  </si>
  <si>
    <t>CYCLIN-A2 (PTHR10177:SF69)</t>
  </si>
  <si>
    <t>RAT|RGD=621076|UniProtKB=Q62920</t>
  </si>
  <si>
    <t>PDZ and LIM domain protein 5;Pdlim5;ortholog</t>
  </si>
  <si>
    <t>PDZ AND LIM DOMAIN PROTEIN 5 (PTHR24214:SF32)</t>
  </si>
  <si>
    <t>RAT|RGD=621841|UniProtKB=Q78ZR5</t>
  </si>
  <si>
    <t>Homeodomain-only protein;Hopx;ortholog</t>
  </si>
  <si>
    <t>HOMEODOMAIN-ONLY PROTEIN (PTHR21408:SF1)</t>
  </si>
  <si>
    <t>RAT|RGD=1305081|UniProtKB=D3ZRD9</t>
  </si>
  <si>
    <t>Allograft inflammatory factor 1-like;Aif1l;ortholog</t>
  </si>
  <si>
    <t>ALLOGRAFT INFLAMMATORY FACTOR 1-LIKE (PTHR10356:SF5)</t>
  </si>
  <si>
    <t>annexin(PC00050);calmodulin(PC00061)</t>
  </si>
  <si>
    <t>RAT|RGD=1310439|UniProtKB=D3ZER4</t>
  </si>
  <si>
    <t>Denticleless E3 ubiquitin protein ligase homolog;Dtl;ortholog</t>
  </si>
  <si>
    <t>DENTICLELESS PROTEIN HOMOLOG (PTHR22852:SF0)</t>
  </si>
  <si>
    <t>RAT|RGD=620580|UniProtKB=Q9JJK1</t>
  </si>
  <si>
    <t>Neuronal membrane glycoprotein M6-b;Gpm6b;ortholog</t>
  </si>
  <si>
    <t>NEURONAL MEMBRANE GLYCOPROTEIN M6-B (PTHR11683:SF10)</t>
  </si>
  <si>
    <t>RAT|RGD=1307272|UniProtKB=E9PTC3</t>
  </si>
  <si>
    <t>Zinc finger E-box-binding homeobox 2;Zeb2;ortholog</t>
  </si>
  <si>
    <t>ZINC FINGER E-BOX-BINDING HOMEOBOX 2 (PTHR24391:SF11)</t>
  </si>
  <si>
    <t>KRAB box transcription factor(PC00029)</t>
  </si>
  <si>
    <t>RAT|RGD=3845|UniProtKB=P12346</t>
  </si>
  <si>
    <t>Serotransferrin;Tf;ortholog</t>
  </si>
  <si>
    <t>SEROTRANSFERRIN (PTHR11485:SF31)</t>
  </si>
  <si>
    <t>receptor(PC00197);serine protease(PC00203);transfer/carrier protein(PC00219)</t>
  </si>
  <si>
    <t>RAT|RGD=3041|UniProtKB=P19643</t>
  </si>
  <si>
    <t>Amine oxidase [flavin-containing] B;Maob;ortholog</t>
  </si>
  <si>
    <t>AMINE OXIDASE [FLAVIN-CONTAINING] B (PTHR43563:SF5)</t>
  </si>
  <si>
    <t>DNA methyltransferase(PC00013);oxidase(PC00175)</t>
  </si>
  <si>
    <t>RAT|RGD=1308403|UniProtKB=D3ZKC6</t>
  </si>
  <si>
    <t>Vacuolar protein sorting 13D;Vps13d;ortholog</t>
  </si>
  <si>
    <t>VACUOLAR PROTEIN SORTING-ASSOCIATED PROTEIN 13D (PTHR16166:SF93)</t>
  </si>
  <si>
    <t>RAT|RGD=1306605|UniProtKB=F7EN52</t>
  </si>
  <si>
    <t>Cyp46a1 protein;Cyp46a1;ortholog</t>
  </si>
  <si>
    <t>CHOLESTEROL 24-HYDROXYLASE (PTHR24293:SF2)</t>
  </si>
  <si>
    <t>RAT|RGD=620314|UniProtKB=B0LPN4</t>
  </si>
  <si>
    <t>Ryanodine receptor 2;Ryr2;ortholog</t>
  </si>
  <si>
    <t>RYANODINE RECEPTOR 2 (PTHR13715:SF75)</t>
  </si>
  <si>
    <t>RAT|RGD=61824|UniProtKB=P52191</t>
  </si>
  <si>
    <t>Inward rectifier potassium channel 16;Kcnj16;ortholog</t>
  </si>
  <si>
    <t>INWARD RECTIFIER POTASSIUM CHANNEL 16 (PTHR11767:SF24)</t>
  </si>
  <si>
    <t>RAT|RGD=1304649|UniProtKB=E9PSZ9</t>
  </si>
  <si>
    <t>Cell division cycle 14A;Cdc14a;ortholog</t>
  </si>
  <si>
    <t>DUAL SPECIFICITY PROTEIN PHOSPHATASE CDC14A (PTHR23339:SF77)</t>
  </si>
  <si>
    <t>RAT|RGD=619745|UniProtKB=Q8R490</t>
  </si>
  <si>
    <t>Cadherin 13;Cdh13;ortholog</t>
  </si>
  <si>
    <t>CADHERIN-13 (PTHR24027:SF80)</t>
  </si>
  <si>
    <t>RAT|RGD=1304636|UniProtKB=F7F3I7</t>
  </si>
  <si>
    <t>RCG62756, isoform CRA_a;Sema4a;ortholog</t>
  </si>
  <si>
    <t>SEMAPHORIN-4A (PTHR11036:SF15)</t>
  </si>
  <si>
    <t>RAT|RGD=1310160|UniProtKB=F1M349</t>
  </si>
  <si>
    <t>Zic family member 5;Zic5;ortholog</t>
  </si>
  <si>
    <t>ZINC FINGER PROTEIN ZIC 5 (PTHR19818:SF69)</t>
  </si>
  <si>
    <t>RAT|RGD=1593795|UniProtKB=D4A468</t>
  </si>
  <si>
    <t>EMI domain-containing 1;Emid1;ortholog</t>
  </si>
  <si>
    <t>EMI DOMAIN-CONTAINING PROTEIN 1 (PTHR15427:SF23)</t>
  </si>
  <si>
    <t>RAT|RGD=1305887|UniProtKB=Q4QQV0</t>
  </si>
  <si>
    <t>Tubulin beta chain;Tubb6;ortholog</t>
  </si>
  <si>
    <t>TUBULIN BETA-6 CHAIN (PTHR11588:SF88)</t>
  </si>
  <si>
    <t>RAT|RGD=1305008|UniProtKB=F1LPV8</t>
  </si>
  <si>
    <t>Succinate--CoA ligase [GDP-forming] subunit beta, mitochondrial;Suclg2;ortholog</t>
  </si>
  <si>
    <t>SUCCINATE--COA LIGASE [GDP-FORMING] SUBUNIT BETA, MITOCHONDRIAL (PTHR11815:SF5)</t>
  </si>
  <si>
    <t>RAT|RGD=1310840|UniProtKB=Q5XFX0</t>
  </si>
  <si>
    <t>Transgelin-2;Tagln2;ortholog</t>
  </si>
  <si>
    <t>TRANSGELIN-2 (PTHR18959:SF41)</t>
  </si>
  <si>
    <t>RAT|RGD=735030|UniProtKB=Q6WRH9</t>
  </si>
  <si>
    <t>Immunoglobulin superfamily member 10;Igsf10;ortholog</t>
  </si>
  <si>
    <t>IMMUNOGLOBULIN SUPERFAMILY MEMBER 10 (PTHR45842:SF2)</t>
  </si>
  <si>
    <t>RAT|RGD=2553|UniProtKB=P04764</t>
  </si>
  <si>
    <t>Alpha-enolase;Eno1;ortholog</t>
  </si>
  <si>
    <t>ALPHA-ENOLASE (PTHR11902:SF12)</t>
  </si>
  <si>
    <t>RAT|RGD=2892|UniProtKB=Q02955</t>
  </si>
  <si>
    <t>Interleukin-1 receptor type 1;Il1r1;ortholog</t>
  </si>
  <si>
    <t>INTERLEUKIN-1 RECEPTOR TYPE 1 (PTHR11890:SF26)</t>
  </si>
  <si>
    <t>type I cytokine receptor(PC00231)</t>
  </si>
  <si>
    <t>RAT|RGD=1564504|UniProtKB=B0BMT9</t>
  </si>
  <si>
    <t>Sqrdl protein;Sqrdl;ortholog</t>
  </si>
  <si>
    <t>SULFIDE:QUINONE OXIDOREDUCTASE, MITOCHONDRIAL (PTHR10632:SF2)</t>
  </si>
  <si>
    <t>RAT|RGD=1305061|UniProtKB=Q5PPN5</t>
  </si>
  <si>
    <t>Tubulin polymerization-promoting protein family member 3;Tppp3;ortholog</t>
  </si>
  <si>
    <t>TUBULIN POLYMERIZATION-PROMOTING PROTEIN FAMILY MEMBER 3 (PTHR12932:SF16)</t>
  </si>
  <si>
    <t>RAT|RGD=1564081|UniProtKB=F1M2Q1</t>
  </si>
  <si>
    <t>Rho GTPase-activating protein 42;Arhgap42;ortholog</t>
  </si>
  <si>
    <t>RHO GTPASE-ACTIVATING PROTEIN 42 (PTHR12552:SF3)</t>
  </si>
  <si>
    <t>RAT|RGD=1586615|UniProtKB=D4A950</t>
  </si>
  <si>
    <t>Hexosyltransferase;B3galt2;ortholog</t>
  </si>
  <si>
    <t>BETA-1,3-GALACTOSYLTRANSFERASE 2 (PTHR11214:SF19)</t>
  </si>
  <si>
    <t>RAT|RGD=620039|UniProtKB=Q63716</t>
  </si>
  <si>
    <t>Peroxiredoxin-1;Prdx1;ortholog</t>
  </si>
  <si>
    <t>PEROXIREDOXIN-1 (PTHR10681:SF111)</t>
  </si>
  <si>
    <t>RAT|RGD=1305585|UniProtKB=F1LNH3</t>
  </si>
  <si>
    <t>Collagen type VI alpha 2 chain;Col6a2;ortholog</t>
  </si>
  <si>
    <t>COLLAGEN ALPHA-2(VI) CHAIN (PTHR24020:SF29)</t>
  </si>
  <si>
    <t>RAT|RGD=1302955|UniProtKB=Q6MG60</t>
  </si>
  <si>
    <t>N(G),N(G)-dimethylarginine dimethylaminohydrolase 2;Ddah2;ortholog</t>
  </si>
  <si>
    <t>N(G),N(G)-DIMETHYLARGININE DIMETHYLAMINOHYDROLASE 2 (PTHR12737:SF16)</t>
  </si>
  <si>
    <t>RAT|Ensembl=ENSRNOG00000058645|UniProtKB=A0A0G2K1L0</t>
  </si>
  <si>
    <t>Tenascin C;Tnc;ortholog</t>
  </si>
  <si>
    <t>TENASCIN (PTHR46708:SF1)</t>
  </si>
  <si>
    <t>RAT|RGD=1309150|UniProtKB=Q5XI54</t>
  </si>
  <si>
    <t>Dynein regulatory complex subunit 3;Drc3;ortholog</t>
  </si>
  <si>
    <t>DYNEIN REGULATORY COMPLEX SUBUNIT 3 (PTHR45973:SF12)</t>
  </si>
  <si>
    <t>RAT|RGD=1589642|UniProtKB=D4ABJ2</t>
  </si>
  <si>
    <t>Cerebellin 4 precursor;Cbln4;ortholog</t>
  </si>
  <si>
    <t>CEREBELLIN-4 (PTHR22923:SF3)</t>
  </si>
  <si>
    <t>RAT|RGD=2543|UniProtKB=G3V6K6</t>
  </si>
  <si>
    <t>Receptor protein-tyrosine kinase;Egfr;ortholog</t>
  </si>
  <si>
    <t>EPIDERMAL GROWTH FACTOR RECEPTOR (PTHR24416:SF91)</t>
  </si>
  <si>
    <t>RAT|RGD=1309283|UniProtKB=D3ZWQ5</t>
  </si>
  <si>
    <t>Synuclein, alpha interacting protein (Synphilin) (Predicted), isoform CRA_a;Sncaip;ortholog</t>
  </si>
  <si>
    <t>SYNPHILIN-1 (PTHR22882:SF3)</t>
  </si>
  <si>
    <t>RAT|RGD=1308395|UniProtKB=B3DMA0</t>
  </si>
  <si>
    <t>Tumor protein p53-inducible protein 11;Tp53i11;ortholog</t>
  </si>
  <si>
    <t>TUMOR PROTEIN P53-INDUCIBLE PROTEIN 11 (PTHR31584:SF1)</t>
  </si>
  <si>
    <t>RAT|RGD=1566110|UniProtKB=D3ZGU3</t>
  </si>
  <si>
    <t>C-type lectin domain family 1 member A;Clec1a;ortholog</t>
  </si>
  <si>
    <t>C-TYPE LECTIN DOMAIN FAMILY 1 MEMBER A (PTHR46490:SF1)</t>
  </si>
  <si>
    <t>RAT|RGD=621649|UniProtKB=P30427</t>
  </si>
  <si>
    <t>Plectin;Plec;ortholog</t>
  </si>
  <si>
    <t>PLECTIN (PTHR23169:SF20)</t>
  </si>
  <si>
    <t>RAT|RGD=620964|UniProtKB=Q9WTQ1</t>
  </si>
  <si>
    <t>Serine/threonine-protein kinase D1;Prkd1;ortholog</t>
  </si>
  <si>
    <t>SERINE/THREONINE-PROTEIN KINASE D1 (PTHR22968:SF9)</t>
  </si>
  <si>
    <t>RAT|RGD=628786|UniProtKB=Q9Z0Z5</t>
  </si>
  <si>
    <t>Solute carrier family 13 member 3;Slc13a3;ortholog</t>
  </si>
  <si>
    <t>SOLUTE CARRIER FAMILY 13 MEMBER 3 (PTHR10283:SF62)</t>
  </si>
  <si>
    <t>RAT|RGD=619972|UniProtKB=O35112</t>
  </si>
  <si>
    <t>CD166 antigen;Alcam;ortholog</t>
  </si>
  <si>
    <t>CD166 ANTIGEN (PTHR11973:SF2)</t>
  </si>
  <si>
    <t>immunoglobulin superfamily cell adhesion molecule(PC00125);receptor(PC00197)</t>
  </si>
  <si>
    <t>miCox79_down</t>
  </si>
  <si>
    <t>miCox474_down</t>
  </si>
  <si>
    <t>RAT|RGD=3548|UniProtKB=Q62703</t>
  </si>
  <si>
    <t>Reticulocalbin-2;Rcn2;ortholog</t>
  </si>
  <si>
    <t>RETICULOCALBIN-2 (PTHR10827:SF56)</t>
  </si>
  <si>
    <t>RAT|RGD=1565144|UniProtKB=D3Z8X6</t>
  </si>
  <si>
    <t>Deltex E3 ubiquitin ligase 3L;Dtx3l;ortholog</t>
  </si>
  <si>
    <t>E3 UBIQUITIN-PROTEIN LIGASE DTX3L (PTHR12622:SF23)</t>
  </si>
  <si>
    <t>ubiquitin-protein ligase(PC00234)</t>
  </si>
  <si>
    <t>RAT|RGD=619911|UniProtKB=Q9R064</t>
  </si>
  <si>
    <t>Golgi reassembly-stacking protein 2;Gorasp2;ortholog</t>
  </si>
  <si>
    <t>GOLGI REASSEMBLY-STACKING PROTEIN 2 (PTHR12893:SF1)</t>
  </si>
  <si>
    <t>RAT|RGD=2499|UniProtKB=P49620</t>
  </si>
  <si>
    <t>Diacylglycerol kinase gamma;Dgkg;ortholog</t>
  </si>
  <si>
    <t>DIACYLGLYCEROL KINASE GAMMA (PTHR11255:SF36)</t>
  </si>
  <si>
    <t>kinase(PC00137)</t>
  </si>
  <si>
    <t>RAT|RGD=3810|UniProtKB=P16177</t>
  </si>
  <si>
    <t>Neuromedin-K receptor;Tacr3;ortholog</t>
  </si>
  <si>
    <t>NEUROMEDIN-K RECEPTOR (PTHR46925:SF1)</t>
  </si>
  <si>
    <t>RAT|RGD=2043|UniProtKB=Q62847</t>
  </si>
  <si>
    <t>Gamma-adducin;Add3;ortholog</t>
  </si>
  <si>
    <t>GAMMA-ADDUCIN (PTHR10672:SF5)</t>
  </si>
  <si>
    <t>RAT|RGD=620958|UniProtKB=Q62718</t>
  </si>
  <si>
    <t>Neurotrimin;Ntm;ortholog</t>
  </si>
  <si>
    <t>NEUROTRIMIN (PTHR42757:SF9)</t>
  </si>
  <si>
    <t>RAT|RGD=620528|UniProtKB=Q9Z0U5</t>
  </si>
  <si>
    <t>Aldehyde oxidase 1;Aox1;ortholog</t>
  </si>
  <si>
    <t>ALDEHYDE OXIDASE (PTHR11908:SF86)</t>
  </si>
  <si>
    <t>dehydrogenase(PC00092);oxidase(PC00175)</t>
  </si>
  <si>
    <t>RAT|RGD=1561985|UniProtKB=D4A772</t>
  </si>
  <si>
    <t>Dystrobrevin;Dtna;ortholog</t>
  </si>
  <si>
    <t>RAT|RGD=1310923|UniProtKB=D3ZMS4</t>
  </si>
  <si>
    <t>Rho GTPase activating protein 26 (Predicted);Arhgap26;ortholog</t>
  </si>
  <si>
    <t>RHO GTPASE-ACTIVATING PROTEIN 26 (PTHR12552:SF4)</t>
  </si>
  <si>
    <t>RAT|RGD=69230|UniProtKB=P63100</t>
  </si>
  <si>
    <t>Calcineurin subunit B type 1;Ppp3r1;ortholog</t>
  </si>
  <si>
    <t>CALCINEURIN SUBUNIT B TYPE 1 (PTHR45942:SF3)</t>
  </si>
  <si>
    <t>RAT|RGD=1566017|UniProtKB=F1LU97</t>
  </si>
  <si>
    <t>SAM and SH3 domain-containing 1;Sash1;ortholog</t>
  </si>
  <si>
    <t>SAM AND SH3 DOMAIN-CONTAINING PROTEIN 1-RELATED (PTHR12301:SF3)</t>
  </si>
  <si>
    <t>RAT|RGD=2321145|UniProtKB=D3Z902</t>
  </si>
  <si>
    <t>F-box and WD repeat domain-containing 7;Fbxw7;ortholog</t>
  </si>
  <si>
    <t>F-BOX/WD REPEAT-CONTAINING PROTEIN 7 (PTHR19849:SF1)</t>
  </si>
  <si>
    <t>enzyme modulator(PC00095)</t>
  </si>
  <si>
    <t>RAT|RGD=1303275|UniProtKB=Q6ED65</t>
  </si>
  <si>
    <t>Echinoderm microtubule-associated protein-like 5;Eml5;ortholog</t>
  </si>
  <si>
    <t>ECHINODERM MICROTUBULE-ASSOCIATED PROTEIN-LIKE 5 (PTHR13720:SF16)</t>
  </si>
  <si>
    <t>RAT|RGD=1308289|UniProtKB=D4A455</t>
  </si>
  <si>
    <t>Protocadherin gamma subfamily A, 10;Pcdhga10;ortholog</t>
  </si>
  <si>
    <t>PROTOCADHERIN GAMMA-A10 (PTHR24028:SF110)</t>
  </si>
  <si>
    <t>RAT|RGD=1305739|UniProtKB=D3ZT36</t>
  </si>
  <si>
    <t>ADAM metallopeptidase domain 23;Adam23;ortholog</t>
  </si>
  <si>
    <t>DISINTEGRIN AND METALLOPROTEINASE DOMAIN-CONTAINING PROTEIN 23 (PTHR11905:SF13)</t>
  </si>
  <si>
    <t>RAT|RGD=1306487|UniProtKB=P69735</t>
  </si>
  <si>
    <t>Rab3 GTPase-activating protein catalytic subunit (Fragments);Rab3gap1;ortholog</t>
  </si>
  <si>
    <t>RAB3 GTPASE-ACTIVATING PROTEIN CATALYTIC SUBUNIT (PTHR21422:SF9)</t>
  </si>
  <si>
    <t>RAT|RGD=1311703|UniProtKB=G3V8R0</t>
  </si>
  <si>
    <t>Similar to sid2057p;RGD1311703;ortholog</t>
  </si>
  <si>
    <t>SMALL ACIDIC PROTEIN (PTHR22175:SF0)</t>
  </si>
  <si>
    <t>RAT|RGD=68952|UniProtKB=F1M7A1</t>
  </si>
  <si>
    <t>Ryanodine receptor 3;Ryr3;ortholog</t>
  </si>
  <si>
    <t>RYANODINE RECEPTOR 3 (PTHR13715:SF16)</t>
  </si>
  <si>
    <t>RAT|RGD=1585938|UniProtKB=M0R5D0</t>
  </si>
  <si>
    <t>Transmembrane protein 178B;Tmem178b;ortholog</t>
  </si>
  <si>
    <t>TRANSMEMBRANE PROTEIN 178B (PTHR32005:SF1)</t>
  </si>
  <si>
    <t>RAT|RGD=69408|UniProtKB=P30152</t>
  </si>
  <si>
    <t>Neutrophil gelatinase-associated lipocalin;Lcn2;ortholog</t>
  </si>
  <si>
    <t>NEUTROPHIL GELATINASE-ASSOCIATED LIPOCALIN (PTHR11430:SF13)</t>
  </si>
  <si>
    <t>isomerase(PC00135);transfer/carrier protein(PC00219)</t>
  </si>
  <si>
    <t>RAT|RGD=620001|UniProtKB=Q9JIS1</t>
  </si>
  <si>
    <t>Regulating synaptic membrane exocytosis protein 2;Rims2;ortholog</t>
  </si>
  <si>
    <t>REGULATING SYNAPTIC MEMBRANE EXOCYTOSIS PROTEIN 2 (PTHR12157:SF15)</t>
  </si>
  <si>
    <t>RAT|RGD=1309895|UniProtKB=G3V8N7</t>
  </si>
  <si>
    <t>Protocadherin beta 8;Pcdhb8;ortholog</t>
  </si>
  <si>
    <t>PROTOCADHERIN BETA-6-RELATED (PTHR24028:SF100)</t>
  </si>
  <si>
    <t>RAT|RGD=2545|UniProtKB=P43301</t>
  </si>
  <si>
    <t>Early growth response protein 3;Egr3;ortholog</t>
  </si>
  <si>
    <t>EARLY GROWTH RESPONSE PROTEIN 3 (PTHR23235:SF78)</t>
  </si>
  <si>
    <t>RAT|RGD=2954|UniProtKB=P15387</t>
  </si>
  <si>
    <t>Potassium voltage-gated channel subfamily B member 1;Kcnb1;ortholog</t>
  </si>
  <si>
    <t>POTASSIUM VOLTAGE-GATED CHANNEL SUBFAMILY B MEMBER 1 (PTHR11537:SF63)</t>
  </si>
  <si>
    <t>RAT|RGD=68412|UniProtKB=O54748</t>
  </si>
  <si>
    <t>Serine/threonine-protein kinase 3;Stk3;ortholog</t>
  </si>
  <si>
    <t>SERINE/THREONINE-PROTEIN KINASE 3 (PTHR24361:SF431)</t>
  </si>
  <si>
    <t>RAT|RGD=1307597|UniProtKB=D3ZVC4</t>
  </si>
  <si>
    <t>Apoptosis-resistant E3 ubiquitin protein ligase 1;Arel1;ortholog</t>
  </si>
  <si>
    <t>APOPTOSIS-RESISTANT E3 UBIQUITIN PROTEIN LIGASE 1 (PTHR11254:SF340)</t>
  </si>
  <si>
    <t>RAT|RGD=1311252|UniProtKB=D3ZRB5</t>
  </si>
  <si>
    <t>Human immunodeficiency virus type I enhancer-binding protein 3;Hivep3;ortholog</t>
  </si>
  <si>
    <t>TRANSCRIPTION FACTOR HIVEP3 (PTHR45944:SF5)</t>
  </si>
  <si>
    <t>RAT|RGD=621586|UniProtKB=O08957</t>
  </si>
  <si>
    <t>Neuritin;Nrn1;ortholog</t>
  </si>
  <si>
    <t>NEURITIN (PTHR15902:SF1)</t>
  </si>
  <si>
    <t>RAT|RGD=3005|UniProtKB=P97840</t>
  </si>
  <si>
    <t>Galectin-9;Lgals9;ortholog</t>
  </si>
  <si>
    <t>GALECTIN-9 (PTHR11346:SF80)</t>
  </si>
  <si>
    <t>cell adhesion molecule(PC00069);signaling molecule(PC00207)</t>
  </si>
  <si>
    <t>RAT|RGD=1306206|UniProtKB=F1M5N7</t>
  </si>
  <si>
    <t>Kinesin-like protein KIF21B;Kif21b;ortholog</t>
  </si>
  <si>
    <t>KINESIN-LIKE PROTEIN KIF21B (PTHR24115:SF742)</t>
  </si>
  <si>
    <t>microtubule binding motor protein(PC00156)</t>
  </si>
  <si>
    <t>RAT|RGD=3394|UniProtKB=P12369</t>
  </si>
  <si>
    <t>cAMP-dependent protein kinase type II-beta regulatory subunit;Prkar2b;ortholog</t>
  </si>
  <si>
    <t>CAMP-DEPENDENT PROTEIN KINASE TYPE II-BETA REGULATORY SUBUNIT (PTHR11635:SF156)</t>
  </si>
  <si>
    <t>RAT|RGD=1304733|UniProtKB=A0A0G2JU09</t>
  </si>
  <si>
    <t>E1A-binding protein p400;Ep400;ortholog</t>
  </si>
  <si>
    <t>E1A-BINDING PROTEIN P400-RELATED (PTHR46459:SF1)</t>
  </si>
  <si>
    <t>RAT|RGD=631411|UniProtKB=Q80Z34</t>
  </si>
  <si>
    <t>Neuronal regeneration-related protein;Nrep;ortholog</t>
  </si>
  <si>
    <t>NEURONAL REGENERATION-RELATED PROTEIN (PTHR17102:SF4)</t>
  </si>
  <si>
    <t>RAT|RGD=1565523|UniProtKB=B0BNI4</t>
  </si>
  <si>
    <t>LSM11, U7 small nuclear RNA-associated;Lsm11;ortholog</t>
  </si>
  <si>
    <t>U7 SNRNA-ASSOCIATED SM-LIKE PROTEIN LSM11 (PTHR21415:SF1)</t>
  </si>
  <si>
    <t>RAT|RGD=735073|UniProtKB=Q6P6R2</t>
  </si>
  <si>
    <t>Dihydrolipoyl dehydrogenase, mitochondrial;Dld;ortholog</t>
  </si>
  <si>
    <t>DIHYDROLIPOYL DEHYDROGENASE, MITOCHONDRIAL (PTHR22912:SF151)</t>
  </si>
  <si>
    <t>dehydrogenase(PC00092);oxidase(PC00175);reductase(PC00198)</t>
  </si>
  <si>
    <t>RAT|RGD=3281|UniProtKB=P14270</t>
  </si>
  <si>
    <t>cAMP-specific 3',5'-cyclic phosphodiesterase 4D;Pde4d;ortholog</t>
  </si>
  <si>
    <t>CAMP-SPECIFIC 3',5'-CYCLIC PHOSPHODIESTERASE 4D (PTHR11347:SF91)</t>
  </si>
  <si>
    <t>RAT|RGD=2913|UniProtKB=P17491</t>
  </si>
  <si>
    <t>Inhibin beta B chain;Inhbb;ortholog</t>
  </si>
  <si>
    <t>INHIBIN BETA B CHAIN (PTHR11848:SF29)</t>
  </si>
  <si>
    <t>RAT|RGD=1310775|UniProtKB=F1LQ83</t>
  </si>
  <si>
    <t>TMEM9 domain family, member B;Tmem9b;ortholog</t>
  </si>
  <si>
    <t>TRANSMEMBRANE PROTEIN 9B (PTHR13064:SF2)</t>
  </si>
  <si>
    <t>RAT|RGD=1594532|UniProtKB=Q4V8E2</t>
  </si>
  <si>
    <t>Proteasome (Prosome, macropain) 26S subunit, non-ATPase, 14;Psmd14;ortholog</t>
  </si>
  <si>
    <t>26S PROTEASOME NON-ATPASE REGULATORY SUBUNIT 14 (PTHR10410:SF5)</t>
  </si>
  <si>
    <t>metalloprotease(PC00153);transcription factor(PC00218)</t>
  </si>
  <si>
    <t>RAT|RGD=620447|UniProtKB=P61023</t>
  </si>
  <si>
    <t>Calcineurin B homologous protein 1;Chp1;ortholog</t>
  </si>
  <si>
    <t>CALCINEURIN B HOMOLOGOUS PROTEIN 1 (PTHR46002:SF1)</t>
  </si>
  <si>
    <t>RAT|RGD=1305447|UniProtKB=F1LSV4</t>
  </si>
  <si>
    <t>Serine palmitoyltransferase, long chain base subunit 2;Sptlc2;ortholog</t>
  </si>
  <si>
    <t>SERINE PALMITOYLTRANSFERASE 2 (PTHR13693:SF79)</t>
  </si>
  <si>
    <t>RAT|RGD=1311076|UniProtKB=D4AEF4</t>
  </si>
  <si>
    <t>Kelch repeat and BTB (POZ) domain containing 9 (Predicted);Klhl29;ortholog</t>
  </si>
  <si>
    <t>KELCH-LIKE PROTEIN 29 (PTHR24412:SF10)</t>
  </si>
  <si>
    <t>RAT|RGD=1587384|UniProtKB=F1M9T2</t>
  </si>
  <si>
    <t>Poly [ADP-ribose] polymerase;Parp8;ortholog</t>
  </si>
  <si>
    <t>POLY [ADP-RIBOSE] POLYMERASE 8 (PTHR21328:SF3)</t>
  </si>
  <si>
    <t>RAT|RGD=1310981|UniProtKB=D3ZQG6</t>
  </si>
  <si>
    <t>Tripartite motif-containing protein 2;Trim2;ortholog</t>
  </si>
  <si>
    <t>TRIPARTITE MOTIF-CONTAINING PROTEIN 2 (PTHR24104:SF24)</t>
  </si>
  <si>
    <t>RAT|RGD=620349|UniProtKB=P35355</t>
  </si>
  <si>
    <t>Prostaglandin G/H synthase 2;Ptgs2;ortholog</t>
  </si>
  <si>
    <t>PROSTAGLANDIN G/H SYNTHASE 2 (PTHR11903:SF8)</t>
  </si>
  <si>
    <t>RAT|RGD=619876|UniProtKB=Q9WTW8</t>
  </si>
  <si>
    <t>Solute carrier family 23 member 2;Slc23a2;ortholog</t>
  </si>
  <si>
    <t>SOLUTE CARRIER FAMILY 23 MEMBER 2 (PTHR11119:SF33)</t>
  </si>
  <si>
    <t>RAT|RGD=628650|UniProtKB=O54701</t>
  </si>
  <si>
    <t>Sodium/potassium/calcium exchanger 2;Slc24a2;ortholog</t>
  </si>
  <si>
    <t>SODIUM/POTASSIUM/CALCIUM EXCHANGER 2 (PTHR10846:SF41)</t>
  </si>
  <si>
    <t>RAT|RGD=620295|UniProtKB=P57769</t>
  </si>
  <si>
    <t>Sorting nexin-16;Snx16;ortholog</t>
  </si>
  <si>
    <t>SORTING NEXIN-16 (PTHR22999:SF29)</t>
  </si>
  <si>
    <t>RAT|RGD=2324133|UniProtKB=D3ZG85</t>
  </si>
  <si>
    <t>Cyclin-dependent kinase-like 5;Cdkl5;ortholog</t>
  </si>
  <si>
    <t>CYCLIN-DEPENDENT KINASE-LIKE 5 (PTHR24056:SF111)</t>
  </si>
  <si>
    <t>RAT|RGD=61827|UniProtKB=P63144</t>
  </si>
  <si>
    <t>Voltage-gated potassium channel subunit beta-1;Kcnab1;ortholog</t>
  </si>
  <si>
    <t>VOLTAGE-GATED POTASSIUM CHANNEL SUBUNIT BETA-1 (PTHR43150:SF7)</t>
  </si>
  <si>
    <t>reductase(PC00198);voltage-gated potassium channel(PC00242)</t>
  </si>
  <si>
    <t>RAT|RGD=621799|UniProtKB=F1LV07</t>
  </si>
  <si>
    <t>Dynein, axonemal, heavy chain 9;Dnah9;ortholog</t>
  </si>
  <si>
    <t>DYNEIN HEAVY CHAIN 9, AXONEMAL (PTHR10676:SF257)</t>
  </si>
  <si>
    <t>hydrolase(PC00121);microtubule binding motor protein(PC00156)</t>
  </si>
  <si>
    <t>RAT|RGD=1566178|UniProtKB=D3ZYQ7</t>
  </si>
  <si>
    <t>Kelch-like family member 14;Klhl14;ortholog</t>
  </si>
  <si>
    <t>KELCH-LIKE PROTEIN 14 (PTHR45632:SF6)</t>
  </si>
  <si>
    <t>RAT|RGD=1561599|UniProtKB=F1LTP8</t>
  </si>
  <si>
    <t>Ceramide synthase 6;Cers6;ortholog</t>
  </si>
  <si>
    <t>CERAMIDE SYNTHASE 6 (PTHR12560:SF43)</t>
  </si>
  <si>
    <t>RAT|RGD=1312000|UniProtKB=A0A0G2K2B5</t>
  </si>
  <si>
    <t>Aspartate-beta-hydroxylase;Asph;ortholog</t>
  </si>
  <si>
    <t>ASPARTYL/ASPARAGINYL BETA-HYDROXYLASE (PTHR12366:SF29)</t>
  </si>
  <si>
    <t>RAT|RGD=61843|UniProtKB=P62961</t>
  </si>
  <si>
    <t>Nuclease-sensitive element-binding protein 1;Ybx1;ortholog</t>
  </si>
  <si>
    <t>NUCLEASE-SENSITIVE ELEMENT-BINDING PROTEIN 1 (PTHR11544:SF68)</t>
  </si>
  <si>
    <t>RAT|RGD=621241|UniProtKB=Q9WUQ1</t>
  </si>
  <si>
    <t>A disintegrin and metalloproteinase with thrombospondin motifs 1;Adamts1;ortholog</t>
  </si>
  <si>
    <t>A DISINTEGRIN AND METALLOPROTEINASE WITH THROMBOSPONDIN MOTIFS 1 (PTHR13723:SF40)</t>
  </si>
  <si>
    <t>RAT|RGD=1306647|UniProtKB=Q66H50</t>
  </si>
  <si>
    <t>Fatty acyl-CoA reductase 1;Far1;ortholog</t>
  </si>
  <si>
    <t>FATTY ACYL-COA REDUCTASE 1 (PTHR11011:SF45)</t>
  </si>
  <si>
    <t>RAT|RGD=2737|UniProtKB=Q00959</t>
  </si>
  <si>
    <t>Glutamate receptor ionotropic, NMDA 2A;Grin2a;ortholog</t>
  </si>
  <si>
    <t>GLUTAMATE RECEPTOR IONOTROPIC, NMDA 2A (PTHR18966:SF407)</t>
  </si>
  <si>
    <t>RAT|RGD=628659|UniProtKB=Q63372</t>
  </si>
  <si>
    <t>Neurexin-1;Nrxn1;ortholog</t>
  </si>
  <si>
    <t>NEUREXIN-1 (PTHR15036:SF51)</t>
  </si>
  <si>
    <t>RAT|RGD=620925|UniProtKB=Q9QYK2</t>
  </si>
  <si>
    <t>Peroxisome proliferator-activated receptor gamma coactivator 1-alpha;Ppargc1a;ortholog</t>
  </si>
  <si>
    <t>PEROXISOME PROLIFERATOR-ACTIVATED RECEPTOR GAMMA COACTIVATOR 1-ALPHA (PTHR15528:SF10)</t>
  </si>
  <si>
    <t>transcription cofactor(PC00217)</t>
  </si>
  <si>
    <t>RAT|RGD=1305171|UniProtKB=G3V8P1</t>
  </si>
  <si>
    <t>Protocadherin beta 3;Pcdhb3;ortholog</t>
  </si>
  <si>
    <t>PROTOCADHERIN BETA-3 (PTHR24028:SF242)</t>
  </si>
  <si>
    <t>RAT|RGD=620774|UniProtKB=F1LP13</t>
  </si>
  <si>
    <t>Protein tyrosine phosphatase, receptor type, G;Ptprg;ortholog</t>
  </si>
  <si>
    <t>RECEPTOR-TYPE TYROSINE-PROTEIN PHOSPHATASE GAMMA (PTHR19134:SF468)</t>
  </si>
  <si>
    <t>RAT|RGD=620935|UniProtKB=Q923I8</t>
  </si>
  <si>
    <t>Cryptochrome-2;Cry2;ortholog</t>
  </si>
  <si>
    <t>CRYPTOCHROME-2 (PTHR11455:SF15)</t>
  </si>
  <si>
    <t>DNA photolyase(PC00014);lyase(PC00144)</t>
  </si>
  <si>
    <t>RAT|RGD=1359631|UniProtKB=Q6I7R5</t>
  </si>
  <si>
    <t>Transcription elongation factor A protein-like 8;Tceal8;ortholog</t>
  </si>
  <si>
    <t>TRANSCRIPTION ELONGATION FACTOR A PROTEIN-LIKE 8 (PTHR14754:SF11)</t>
  </si>
  <si>
    <t>RAT|RGD=621616|UniProtKB=E2CWF0</t>
  </si>
  <si>
    <t>Serine/threonine-protein phosphatase;Ppp3cc;ortholog</t>
  </si>
  <si>
    <t>SERINE/THREONINE-PROTEIN PHOSPHATASE 2B CATALYTIC SUBUNIT GAMMA ISOFORM (PTHR45673:SF2)</t>
  </si>
  <si>
    <t>RAT|RGD=1305313|UniProtKB=B3DMA5</t>
  </si>
  <si>
    <t>CCR4-NOT transcription complex, subunit 7;Cnot7;ortholog</t>
  </si>
  <si>
    <t>CCR4-NOT TRANSCRIPTION COMPLEX SUBUNIT 7 (PTHR10797:SF2)</t>
  </si>
  <si>
    <t>RAT|RGD=1311958|UniProtKB=D4A7T8</t>
  </si>
  <si>
    <t>Family with sequence similarity 81, member A;Fam81a;ortholog</t>
  </si>
  <si>
    <t>PROTEIN FAM81A (PTHR22420:SF2)</t>
  </si>
  <si>
    <t>RAT|RGD=69222|UniProtKB=O88944</t>
  </si>
  <si>
    <t>Potassium voltage-gated channel subfamily KQT member 3;Kcnq3;ortholog</t>
  </si>
  <si>
    <t>POTASSIUM VOLTAGE-GATED CHANNEL SUBFAMILY KQT MEMBER 3 (PTHR11537:SF5)</t>
  </si>
  <si>
    <t>RAT|RGD=1560691|UniProtKB=F1LVR4</t>
  </si>
  <si>
    <t>Calcium/calmodulin-dependent protein kinase ID;Camk1d;ortholog</t>
  </si>
  <si>
    <t>CALCIUM/CALMODULIN-DEPENDENT PROTEIN KINASE TYPE 1D (PTHR24347:SF252)</t>
  </si>
  <si>
    <t>non-receptor serine/threonine protein kinase(PC00167)</t>
  </si>
  <si>
    <t>RAT|RGD=1307307|UniProtKB=Q5BK63</t>
  </si>
  <si>
    <t>NADH dehydrogenase [ubiquinone] 1 alpha subcomplex subunit 9, mitochondrial;Ndufa9;ortholog</t>
  </si>
  <si>
    <t>NADH DEHYDROGENASE [UBIQUINONE] 1 ALPHA SUBCOMPLEX SUBUNIT 9, MITOCHONDRIAL (PTHR12126:SF7)</t>
  </si>
  <si>
    <t>RAT|RGD=2263|UniProtKB=P15791</t>
  </si>
  <si>
    <t>Calcium/calmodulin-dependent protein kinase type II subunit delta;Camk2d;ortholog</t>
  </si>
  <si>
    <t>CALCIUM/CALMODULIN-DEPENDENT PROTEIN KINASE TYPE II SUBUNIT DELTA (PTHR24347:SF365)</t>
  </si>
  <si>
    <t>RAT|RGD=1310702|UniProtKB=Q5U2X2</t>
  </si>
  <si>
    <t>Sperm-associated antigen 1;Spag1;ortholog</t>
  </si>
  <si>
    <t>SPERM-ASSOCIATED ANTIGEN 1 (PTHR45984:SF3)</t>
  </si>
  <si>
    <t>RAT|RGD=61834|UniProtKB=Q02769</t>
  </si>
  <si>
    <t>Squalene synthase;Fdft1;ortholog</t>
  </si>
  <si>
    <t>SQUALENE SYNTHASE (PTHR11626:SF2)</t>
  </si>
  <si>
    <t>RAT|RGD=1310490|UniProtKB=F1LZ05</t>
  </si>
  <si>
    <t>Poly [ADP-ribose] polymerase;Parp14;ortholog</t>
  </si>
  <si>
    <t>POLY [ADP-RIBOSE] POLYMERASE 14 (PTHR14453:SF91)</t>
  </si>
  <si>
    <t>RAT|RGD=1311833|UniProtKB=A0A0G2K4N7</t>
  </si>
  <si>
    <t>Membrane palmitoylated protein 6;Mpp6;ortholog</t>
  </si>
  <si>
    <t>MAGUK P55 SUBFAMILY MEMBER 6 (PTHR23122:SF45)</t>
  </si>
  <si>
    <t>cell junction protein(PC00070);nucleotide kinase(PC00172)</t>
  </si>
  <si>
    <t>RAT|RGD=3952|UniProtKB=P29534</t>
  </si>
  <si>
    <t>Vascular cell adhesion protein 1;Vcam1;ortholog</t>
  </si>
  <si>
    <t>VASCULAR CELL ADHESION PROTEIN 1 (PTHR13771:SF14)</t>
  </si>
  <si>
    <t>RAT|RGD=3556|UniProtKB=G3V9H8</t>
  </si>
  <si>
    <t>Proto-oncogene tyrosine-protein kinase receptor Ret;Ret;ortholog</t>
  </si>
  <si>
    <t>PROTO-ONCOGENE TYROSINE-PROTEIN KINASE RECEPTOR RET (PTHR24416:SF485)</t>
  </si>
  <si>
    <t>RAT|RGD=1305324|UniProtKB=D3ZJA3</t>
  </si>
  <si>
    <t>RCG49355;Spry4;ortholog</t>
  </si>
  <si>
    <t>PROTEIN SPROUTY HOMOLOG 4 (PTHR12365:SF6)</t>
  </si>
  <si>
    <t>signaling molecule(PC00207);transcription factor(PC00218)</t>
  </si>
  <si>
    <t>RAT|Ensembl=ENSRNOG00000014460|UniProtKB=F1M9H4</t>
  </si>
  <si>
    <t>Uncharacterized protein;Hivep1;ortholog</t>
  </si>
  <si>
    <t>ZINC FINGER PROTEIN 40 (PTHR45944:SF3)</t>
  </si>
  <si>
    <t>RAT|RGD=3082|UniProtKB=P97523</t>
  </si>
  <si>
    <t>Hepatocyte growth factor receptor;Met;ortholog</t>
  </si>
  <si>
    <t>HEPATOCYTE GROWTH FACTOR RECEPTOR (PTHR24416:SF483)</t>
  </si>
  <si>
    <t>RAT|RGD=1306801|UniProtKB=A6JUQ6</t>
  </si>
  <si>
    <t>Clavesin-2;Clvs2;ortholog</t>
  </si>
  <si>
    <t>CLAVESIN-2 (PTHR10174:SF73)</t>
  </si>
  <si>
    <t>transfer/carrier protein(PC00219)</t>
  </si>
  <si>
    <t>RAT|RGD=1305456|UniProtKB=D3ZHA6</t>
  </si>
  <si>
    <t>Transcription factor CP2-like 1;Tfcp2l1;ortholog</t>
  </si>
  <si>
    <t>TRANSCRIPTION FACTOR CP2-LIKE PROTEIN 1 (PTHR11037:SF18)</t>
  </si>
  <si>
    <t>RAT|RGD=1306366|UniProtKB=A0A0G2JTT6</t>
  </si>
  <si>
    <t>HECT and RLD domain-containing E3 ubiquitin protein ligase family member 1;Herc1;ortholog</t>
  </si>
  <si>
    <t>E3 UBIQUITIN-PROTEIN LIGASE HERC1-RELATED (PTHR22870:SF346)</t>
  </si>
  <si>
    <t>chromatin/chromatin-binding protein(PC00077);guanyl-nucleotide exchange factor(PC00113)</t>
  </si>
  <si>
    <t>RAT|RGD=621327|UniProtKB=P51646</t>
  </si>
  <si>
    <t>ADP-ribosylation factor-like protein 5A;Arl5a;ortholog</t>
  </si>
  <si>
    <t>ADP-RIBOSYLATION FACTOR-LIKE PROTEIN 5A (PTHR11711:SF147)</t>
  </si>
  <si>
    <t>RAT|RGD=3729|UniProtKB=P37377</t>
  </si>
  <si>
    <t>Alpha-synuclein;Snca;ortholog</t>
  </si>
  <si>
    <t>ALPHA-SYNUCLEIN (PTHR13820:SF5)</t>
  </si>
  <si>
    <t>chaperone(PC00072);membrane traffic protein(PC00150)</t>
  </si>
  <si>
    <t>RAT|RGD=1310710|UniProtKB=D3ZHU5</t>
  </si>
  <si>
    <t>Coiled-coil domain-containing 77;Ccdc77;ortholog</t>
  </si>
  <si>
    <t>COILED-COIL DOMAIN-CONTAINING PROTEIN 77 (PTHR22091:SF1)</t>
  </si>
  <si>
    <t>RAT|RGD=2174|UniProtKB=P11507</t>
  </si>
  <si>
    <t>Sarcoplasmic/endoplasmic reticulum calcium ATPase 2;Atp2a2;ortholog</t>
  </si>
  <si>
    <t>SARCOPLASMIC/ENDOPLASMIC RETICULUM CALCIUM ATPASE 2 (PTHR42861:SF18)</t>
  </si>
  <si>
    <t>RAT|RGD=61988|UniProtKB=Q00900</t>
  </si>
  <si>
    <t>Human immunodeficiency virus type I enhancer-binding protein 2 homolog;Hivep2;ortholog</t>
  </si>
  <si>
    <t>TRANSCRIPTION FACTOR HIVEP2 (PTHR45944:SF1)</t>
  </si>
  <si>
    <t>RAT|RGD=3690|UniProtKB=P53987</t>
  </si>
  <si>
    <t>Monocarboxylate transporter 1;Slc16a1;ortholog</t>
  </si>
  <si>
    <t>MONOCARBOXYLATE TRANSPORTER 1 (PTHR11360:SF24)</t>
  </si>
  <si>
    <t>RAT|RGD=621303|UniProtKB=P11505</t>
  </si>
  <si>
    <t>Plasma membrane calcium-transporting ATPase 1;Atp2b1;ortholog</t>
  </si>
  <si>
    <t>PLASMA MEMBRANE CALCIUM-TRANSPORTING ATPASE 1 (PTHR24093:SF245)</t>
  </si>
  <si>
    <t>RAT|RGD=3286|UniProtKB=P26284</t>
  </si>
  <si>
    <t>Pyruvate dehydrogenase E1 component subunit alpha, somatic form, mitochondrial;Pdha1;ortholog</t>
  </si>
  <si>
    <t>PYRUVATE DEHYDROGENASE E1 COMPONENT SUBUNIT ALPHA, SOMATIC FORM, MITOCHONDRIAL (PTHR11516:SF51)</t>
  </si>
  <si>
    <t>RAT|RGD=2541|UniProtKB=G3V7D4</t>
  </si>
  <si>
    <t>Ephrin B3;Efnb3;ortholog</t>
  </si>
  <si>
    <t>EPHRIN-B3 (PTHR11304:SF34)</t>
  </si>
  <si>
    <t>RAT|RGD=1549705|UniProtKB=Q5RJK5</t>
  </si>
  <si>
    <t>Chromobox 3;Cbx3;ortholog</t>
  </si>
  <si>
    <t>CHROMOBOX PROTEIN HOMOLOG 3 (PTHR22812:SF134)</t>
  </si>
  <si>
    <t>RAT|RGD=621652|UniProtKB=O08876</t>
  </si>
  <si>
    <t>Krueppel-like factor 10;Klf10;ortholog</t>
  </si>
  <si>
    <t>KRUEPPEL-LIKE FACTOR 10 (PTHR23235:SF64)</t>
  </si>
  <si>
    <t>RAT|RGD=1306516|UniProtKB=F1M3H3</t>
  </si>
  <si>
    <t>Fraser extracellular matrix complex subunit 1;Fras1;ortholog</t>
  </si>
  <si>
    <t>EXTRACELLULAR MATRIX PROTEIN FRAS1 (PTHR45739:SF1)</t>
  </si>
  <si>
    <t>RAT|RGD=631373|UniProtKB=P59622</t>
  </si>
  <si>
    <t>Src-like-adapter;Sla;ortholog</t>
  </si>
  <si>
    <t>SRC-LIKE-ADAPTER (PTHR24418:SF293)</t>
  </si>
  <si>
    <t>RAT|RGD=1592079|UniProtKB=Q719N3</t>
  </si>
  <si>
    <t>Monocyte to macrophage differentiation factor;Mmd;ortholog</t>
  </si>
  <si>
    <t>MONOCYTE TO MACROPHAGE DIFFERENTIATION FACTOR (PTHR20855:SF26)</t>
  </si>
  <si>
    <t>RAT|RGD=628691|UniProtKB=Q2IBD4</t>
  </si>
  <si>
    <t>Cortactin-binding protein 2;Cttnbp2;ortholog</t>
  </si>
  <si>
    <t>CORTACTIN-BINDING PROTEIN 2 (PTHR24166:SF27)</t>
  </si>
  <si>
    <t>Gene ID</t>
  </si>
  <si>
    <t>Mapped IDs</t>
  </si>
  <si>
    <t>Gene Name/Gene Symbol</t>
  </si>
  <si>
    <t>PANTHER Family, Subfamily</t>
  </si>
  <si>
    <t>PANTHER Protein Class</t>
  </si>
  <si>
    <t>miCox79_up</t>
  </si>
  <si>
    <t>RAT|RGD=2507|UniProtKB=P11530</t>
  </si>
  <si>
    <t>DMD</t>
  </si>
  <si>
    <t>Dystrophin;Dmd;ortholog</t>
  </si>
  <si>
    <t>DYSTROPHIN (PTHR11915:SF426)</t>
  </si>
  <si>
    <t>RAT|RGD=1310748|UniProtKB=E5RQ38</t>
  </si>
  <si>
    <t>Hdac9</t>
  </si>
  <si>
    <t>Histone deacetylase;Hdac9;ortholog</t>
  </si>
  <si>
    <t>HISTONE DEACETYLASE 9 (PTHR45634:SF5)</t>
  </si>
  <si>
    <t>RAT|RGD=1584190|UniProtKB=Q3KR55</t>
  </si>
  <si>
    <t>U2af1</t>
  </si>
  <si>
    <t>RCG60540, isoform CRA_a;U2af1;ortholog</t>
  </si>
  <si>
    <t>SPLICING FACTOR U2AF 35 KDA SUBUNIT-RELATED (PTHR12620:SF11)</t>
  </si>
  <si>
    <t>ribonucleoprotein(PC00201)</t>
  </si>
  <si>
    <t>RAT|RGD=2151|UniProtKB=O08701</t>
  </si>
  <si>
    <t>Arg2</t>
  </si>
  <si>
    <t>Arginase-2, mitochondrial;Arg2;ortholog</t>
  </si>
  <si>
    <t>ARGINASE-2, MITOCHONDRIAL (PTHR43782:SF4)</t>
  </si>
  <si>
    <t>RAT|RGD=708517|UniProtKB=Q9WU70</t>
  </si>
  <si>
    <t>Stxbp5</t>
  </si>
  <si>
    <t>Syntaxin-binding protein 5;Stxbp5;ortholog</t>
  </si>
  <si>
    <t>SYNTAXIN-BINDING PROTEIN 5 (PTHR10241:SF22)</t>
  </si>
  <si>
    <t>membrane trafficking regulatory protein(PC00151)</t>
  </si>
  <si>
    <t>Vat1</t>
  </si>
  <si>
    <t>RAT|RGD=1303226|UniProtKB=A0A0G2K435</t>
  </si>
  <si>
    <t>Dnajc7</t>
  </si>
  <si>
    <t>DnaJ heat shock protein family (Hsp40) member C7;Dnajc7;ortholog</t>
  </si>
  <si>
    <t>DNAJ HOMOLOG SUBFAMILY C MEMBER 7 (PTHR44200:SF1)</t>
  </si>
  <si>
    <t>RAT|RGD=621666|UniProtKB=P62950</t>
  </si>
  <si>
    <t>Blcap</t>
  </si>
  <si>
    <t>Bladder cancer-associated protein;Blcap;ortholog</t>
  </si>
  <si>
    <t>BLADDER CANCER-ASSOCIATED PROTEIN (PTHR13259:SF1)</t>
  </si>
  <si>
    <t>RAT|RGD=620259|UniProtKB=Q62622</t>
  </si>
  <si>
    <t>Eif4ebp1</t>
  </si>
  <si>
    <t>Eukaryotic translation initiation factor 4E-binding protein 1;Eif4ebp1;ortholog</t>
  </si>
  <si>
    <t>EUKARYOTIC TRANSLATION INITIATION FACTOR 4E-BINDING PROTEIN 1 (PTHR12669:SF14)</t>
  </si>
  <si>
    <t>translation factor(PC00223)</t>
  </si>
  <si>
    <t>RAT|RGD=68342|UniProtKB=O08812</t>
  </si>
  <si>
    <t>Slc7a3</t>
  </si>
  <si>
    <t>Cationic amino acid transporter 3;Slc7a3;ortholog</t>
  </si>
  <si>
    <t>CATIONIC AMINO ACID TRANSPORTER 3 (PTHR43243:SF20)</t>
  </si>
  <si>
    <t>amino acid transporter(PC00046)</t>
  </si>
  <si>
    <t>RAT|RGD=1310219|UniProtKB=Q5XI39</t>
  </si>
  <si>
    <t>Cryzl1</t>
  </si>
  <si>
    <t>Crystallin zeta-like 1;Cryzl1;ortholog</t>
  </si>
  <si>
    <t>QUINONE OXIDOREDUCTASE-LIKE PROTEIN 1 (PTHR44461:SF1)</t>
  </si>
  <si>
    <t>RAT|RGD=1307080|UniProtKB=D3ZTF1</t>
  </si>
  <si>
    <t>Slc4a1ap</t>
  </si>
  <si>
    <t>Solute carrier family 4 member 1 adaptor protein;Slc4a1ap;ortholog</t>
  </si>
  <si>
    <t>KANADAPTIN (PTHR23308:SF2)</t>
  </si>
  <si>
    <t>RAT|RGD=1311936|UniProtKB=D3ZYQ9</t>
  </si>
  <si>
    <t>Rnf20</t>
  </si>
  <si>
    <t>Ring finger protein 20;Rnf20;ortholog</t>
  </si>
  <si>
    <t>E3 UBIQUITIN-PROTEIN LIGASE BRE1A (PTHR23163:SF2)</t>
  </si>
  <si>
    <t>RAT|RGD=1308390|UniProtKB=Q5U2V2</t>
  </si>
  <si>
    <t>Serinc3</t>
  </si>
  <si>
    <t>Serine incorporator 3;Serinc3;ortholog</t>
  </si>
  <si>
    <t>SERINE INCORPORATOR 3 (PTHR10383:SF27)</t>
  </si>
  <si>
    <t>RAT|RGD=620601|UniProtKB=O89039</t>
  </si>
  <si>
    <t>Cxcr7</t>
  </si>
  <si>
    <t>Atypical chemokine receptor 3;Ackr3;ortholog</t>
  </si>
  <si>
    <t>ATYPICAL CHEMOKINE RECEPTOR 3 (PTHR10489:SF931)</t>
  </si>
  <si>
    <t>RAT|RGD=620029|UniProtKB=P22829</t>
  </si>
  <si>
    <t>Nr4a1</t>
  </si>
  <si>
    <t>Nuclear receptor subfamily 4 group A member 1;Nr4a1;ortholog</t>
  </si>
  <si>
    <t>NUCLEAR RECEPTOR SUBFAMILY 4 GROUP A MEMBER 1 (PTHR24085:SF1)</t>
  </si>
  <si>
    <t>C4 zinc finger nuclear receptor(PC00169);receptor(PC00197)</t>
  </si>
  <si>
    <t>RAT|RGD=1308466|UniProtKB=A0A0G2K358</t>
  </si>
  <si>
    <t>Ctns</t>
  </si>
  <si>
    <t>Cystinosin, lysosomal cystine transporter;Ctns;ortholog</t>
  </si>
  <si>
    <t>CYSTINOSIN (PTHR13131:SF5)</t>
  </si>
  <si>
    <t>RAT|RGD=735184|UniProtKB=Q76IQ7</t>
  </si>
  <si>
    <t>Tox2</t>
  </si>
  <si>
    <t>TOX high mobility group box family member 2;Tox2;ortholog</t>
  </si>
  <si>
    <t>TOX HIGH MOBILITY GROUP BOX FAMILY MEMBER 2 (PTHR45781:SF5)</t>
  </si>
  <si>
    <t>RAT|RGD=1559576|UniProtKB=D3ZFM3</t>
  </si>
  <si>
    <t>Slc35f1</t>
  </si>
  <si>
    <t>Solute carrier family 35, member F1;Slc35f1;ortholog</t>
  </si>
  <si>
    <t>SOLUTE CARRIER FAMILY 35 MEMBER F1 (PTHR14233:SF10)</t>
  </si>
  <si>
    <t>RAT|RGD=1306991|UniProtKB=Q5PPI4</t>
  </si>
  <si>
    <t>Lamp5</t>
  </si>
  <si>
    <t>Lysosome-associated membrane glycoprotein 5;Lamp5;ortholog</t>
  </si>
  <si>
    <t>LYSOSOME-ASSOCIATED MEMBRANE GLYCOPROTEIN 5 (PTHR11506:SF35)</t>
  </si>
  <si>
    <t>RAT|RGD=1560308|UniProtKB=F1LXT0</t>
  </si>
  <si>
    <t>Exph5</t>
  </si>
  <si>
    <t>Exophilin 5;Exph5;ortholog</t>
  </si>
  <si>
    <t>EXOPHILIN-5 (PTHR21469:SF4)</t>
  </si>
  <si>
    <t>RAT|RGD=631439|UniProtKB=Q812D1</t>
  </si>
  <si>
    <t>Psip1</t>
  </si>
  <si>
    <t>PC4 and SFRS1-interacting protein;Psip1;ortholog</t>
  </si>
  <si>
    <t>PC4 AND SFRS1-INTERACTING PROTEIN (PTHR12550:SF42)</t>
  </si>
  <si>
    <t>growth factor(PC00112);transcription cofactor(PC00217)</t>
  </si>
  <si>
    <t>RAT|RGD=1305471|UniProtKB=G3V909</t>
  </si>
  <si>
    <t>Atf6</t>
  </si>
  <si>
    <t>Cyclic AMP-dependent transcription factor ATF-6 alpha;Atf6;ortholog</t>
  </si>
  <si>
    <t>CYCLIC AMP-DEPENDENT TRANSCRIPTION FACTOR ATF-6 ALPHA (PTHR46164:SF1)</t>
  </si>
  <si>
    <t>RAT|RGD=620615|UniProtKB=P56223</t>
  </si>
  <si>
    <t>Pou6f1</t>
  </si>
  <si>
    <t>POU domain, class 6, transcription factor 1;Pou6f1;ortholog</t>
  </si>
  <si>
    <t>POU DOMAIN, CLASS 6, TRANSCRIPTION FACTOR 1 (PTHR11636:SF6)</t>
  </si>
  <si>
    <t>RAT|RGD=735113|UniProtKB=Q6P6R7</t>
  </si>
  <si>
    <t>Sgsm3</t>
  </si>
  <si>
    <t>Small G protein signaling modulator 3;Sgsm3;ortholog</t>
  </si>
  <si>
    <t>SMALL G PROTEIN SIGNALING MODULATOR 3 (PTHR22957:SF296)</t>
  </si>
  <si>
    <t>G-protein modulator(PC00022);cysteine protease(PC00081)</t>
  </si>
  <si>
    <t>RAT|RGD=1311972|UniProtKB=D4A349</t>
  </si>
  <si>
    <t>NFE2L1</t>
  </si>
  <si>
    <t>Nuclear factor, erythroid 2-like 1;Nfe2l1;ortholog</t>
  </si>
  <si>
    <t>NUCLEAR FACTOR ERYTHROID 2-RELATED FACTOR 1 (PTHR24411:SF31)</t>
  </si>
  <si>
    <t>RAT|RGD=2162|UniProtKB=P49088</t>
  </si>
  <si>
    <t>Asns</t>
  </si>
  <si>
    <t>Asparagine synthetase [glutamine-hydrolyzing];Asns;ortholog</t>
  </si>
  <si>
    <t>ASPARAGINE SYNTHETASE [GLUTAMINE-HYDROLYZING] (PTHR11772:SF23)</t>
  </si>
  <si>
    <t>cysteine protease(PC00081);ligase(PC00142)</t>
  </si>
  <si>
    <t>RAT|RGD=1311706|UniProtKB=B2GUW3</t>
  </si>
  <si>
    <t>Hdac11</t>
  </si>
  <si>
    <t>Hdac11 protein;Hdac11;ortholog</t>
  </si>
  <si>
    <t>HISTONE DEACETYLASE 11 (PTHR43497:SF2)</t>
  </si>
  <si>
    <t>deacetylase(PC00087);nucleic acid binding(PC00171);reductase(PC00198)</t>
  </si>
  <si>
    <t>RAT|RGD=1306030|UniProtKB=D3ZS88</t>
  </si>
  <si>
    <t>Atf7ip</t>
  </si>
  <si>
    <t>Activating transcription factor 7-interacting protein;Atf7ip;ortholog</t>
  </si>
  <si>
    <t>ACTIVATING TRANSCRIPTION FACTOR 7-INTERACTING PROTEIN 1 (PTHR23210:SF22)</t>
  </si>
  <si>
    <t>RAT|RGD=1593358|UniProtKB=D3ZAI6</t>
  </si>
  <si>
    <t>Nt5dc3</t>
  </si>
  <si>
    <t>5'-nucleotidase domain-containing 3;Nt5dc3;ortholog</t>
  </si>
  <si>
    <t>5'-NUCLEOTIDASE DOMAIN-CONTAINING PROTEIN 3 (PTHR12103:SF11)</t>
  </si>
  <si>
    <t>RAT|RGD=2705|UniProtKB=P22771</t>
  </si>
  <si>
    <t>Glra2</t>
  </si>
  <si>
    <t>Glycine receptor subunit alpha-2;Glra2;ortholog</t>
  </si>
  <si>
    <t>GLYCINE RECEPTOR SUBUNIT ALPHA-2 (PTHR18945:SF28)</t>
  </si>
  <si>
    <t>RAT|RGD=1359527|UniProtKB=Q5XHY5</t>
  </si>
  <si>
    <t>Tars</t>
  </si>
  <si>
    <t>Threonine--tRNA ligase, cytoplasmic;Tars;ortholog</t>
  </si>
  <si>
    <t>THREONINE--TRNA LIGASE, CYTOPLASMIC (PTHR11451:SF36)</t>
  </si>
  <si>
    <t>RAT|RGD=1584739|UniProtKB=D4A8C8</t>
  </si>
  <si>
    <t>Paxbp1</t>
  </si>
  <si>
    <t>PAX3 and PAX7-binding protein 1;Paxbp1;ortholog</t>
  </si>
  <si>
    <t>PAX3- AND PAX7-BINDING PROTEIN 1 (PTHR12214:SF2)</t>
  </si>
  <si>
    <t>RAT|RGD=1565033|UniProtKB=D3ZWY4</t>
  </si>
  <si>
    <t>RGD1565033</t>
  </si>
  <si>
    <t>RCG32817;RGD1565033;ortholog</t>
  </si>
  <si>
    <t>UPF0450 PROTEIN C17ORF58 (PTHR35967:SF1)</t>
  </si>
  <si>
    <t>RAT|RGD=2319415|UniProtKB=M0R8V7</t>
  </si>
  <si>
    <t>Spty2d1</t>
  </si>
  <si>
    <t>SPT2 chromatin protein domain-containing 1;Spty2d1;ortholog</t>
  </si>
  <si>
    <t>PROTEIN SPT2 HOMOLOG (PTHR22691:SF8)</t>
  </si>
  <si>
    <t>RAT|RGD=1311890|UniProtKB=Q562A2</t>
  </si>
  <si>
    <t>ZFR</t>
  </si>
  <si>
    <t>Zinc finger RNA-binding protein;Zfr;ortholog</t>
  </si>
  <si>
    <t>ZINC FINGER RNA-BINDING PROTEIN (PTHR45762:SF3)</t>
  </si>
  <si>
    <t>mRNA processing factor(PC00147)</t>
  </si>
  <si>
    <t>RAT|RGD=628886|UniProtKB=Q8R5M4</t>
  </si>
  <si>
    <t>OPTN</t>
  </si>
  <si>
    <t>Optineurin;Optn;ortholog</t>
  </si>
  <si>
    <t>OPTINEURIN (PTHR31553:SF2)</t>
  </si>
  <si>
    <t>RAT|RGD=1562317|UniProtKB=D3ZCJ3</t>
  </si>
  <si>
    <t>Mfsd6</t>
  </si>
  <si>
    <t>Major facilitator superfamily domain-containing 6;Mfsd6;ortholog</t>
  </si>
  <si>
    <t>MAJOR FACILITATOR SUPERFAMILY DOMAIN-CONTAINING PROTEIN 6 (PTHR16172:SF2)</t>
  </si>
  <si>
    <t>RAT|RGD=1308468|UniProtKB=F6PUQ7</t>
  </si>
  <si>
    <t>Nmd3</t>
  </si>
  <si>
    <t>NMD3 ribosome export adaptor;Nmd3;ortholog</t>
  </si>
  <si>
    <t>60S RIBOSOMAL EXPORT PROTEIN NMD3 (PTHR12746:SF2)</t>
  </si>
  <si>
    <t>RAT|RGD=621757|UniProtKB=E9PSM0</t>
  </si>
  <si>
    <t>Casp4</t>
  </si>
  <si>
    <t>Caspase;Casp4;ortholog</t>
  </si>
  <si>
    <t>CASPASE-4 (PTHR10454:SF13)</t>
  </si>
  <si>
    <t>RAT|RGD=1564799|UniProtKB=D3ZBB3</t>
  </si>
  <si>
    <t>Tmem47</t>
  </si>
  <si>
    <t>Similar to transmembrane 4 superfamily member 10 (Predicted);Tmem47;ortholog</t>
  </si>
  <si>
    <t>TRANSMEMBRANE PROTEIN 47 (PTHR14399:SF3)</t>
  </si>
  <si>
    <t>RAT|RGD=727958|UniProtKB=Q99PJ8</t>
  </si>
  <si>
    <t>Zfp483</t>
  </si>
  <si>
    <t>Zinc finger protein 483;Zfp483;ortholog</t>
  </si>
  <si>
    <t>ZINC FINGER PROTEIN 561 (PTHR24377:SF764)</t>
  </si>
  <si>
    <t>RAT|RGD=620555|UniProtKB=P03889</t>
  </si>
  <si>
    <t>ND1</t>
  </si>
  <si>
    <t>NADH-ubiquinone oxidoreductase chain 1;Mtnd1;ortholog</t>
  </si>
  <si>
    <t>NADH-UBIQUINONE OXIDOREDUCTASE CHAIN 1 (PTHR11432:SF3)</t>
  </si>
  <si>
    <t>RAT|RGD=735074|UniProtKB=Q6UVM4</t>
  </si>
  <si>
    <t>Kcnt2</t>
  </si>
  <si>
    <t>Potassium channel subfamily T member 2;Kcnt2;ortholog</t>
  </si>
  <si>
    <t>POTASSIUM CHANNEL SUBFAMILY T MEMBER 2 (PTHR10027:SF9)</t>
  </si>
  <si>
    <t>RAT|RGD=1566009|UniProtKB=F1LU18</t>
  </si>
  <si>
    <t>Slx4</t>
  </si>
  <si>
    <t>SLX4 structure-specific endonuclease subunit;Slx4;ortholog</t>
  </si>
  <si>
    <t>STRUCTURE-SPECIFIC ENDONUCLEASE SUBUNIT SLX4 (PTHR21541:SF3)</t>
  </si>
  <si>
    <t>RAT|RGD=620517|UniProtKB=Q80U96</t>
  </si>
  <si>
    <t>Xpo1</t>
  </si>
  <si>
    <t>Exportin-1;Xpo1;ortholog</t>
  </si>
  <si>
    <t>EXPORTIN-1 (PTHR11223:SF2)</t>
  </si>
  <si>
    <t>RAT|RGD=1310213|UniProtKB=B2ZDP9</t>
  </si>
  <si>
    <t>Orai2</t>
  </si>
  <si>
    <t>Calcium release-activated calcium modulator 2 protein;Orai2;ortholog</t>
  </si>
  <si>
    <t>PROTEIN ORAI-2 (PTHR31501:SF5)</t>
  </si>
  <si>
    <t>RAT|RGD=1304626|UniProtKB=D4A4E5</t>
  </si>
  <si>
    <t>Ccser2</t>
  </si>
  <si>
    <t>Coiled-coil serine-rich protein 2;Ccser2;ortholog</t>
  </si>
  <si>
    <t>SERINE-RICH COILED-COIL DOMAIN-CONTAINING PROTEIN 2 (PTHR22461:SF2)</t>
  </si>
  <si>
    <t>RAT|RGD=1306528|UniProtKB=P83581</t>
  </si>
  <si>
    <t>Hspa4l</t>
  </si>
  <si>
    <t>Heat shock 70 kDa protein 4L (Fragments);Hspa4l;ortholog</t>
  </si>
  <si>
    <t>RAT|RGD=708491|UniProtKB=P35332</t>
  </si>
  <si>
    <t>Hpcal4</t>
  </si>
  <si>
    <t>Hippocalcin-like protein 4;Hpcal4;ortholog</t>
  </si>
  <si>
    <t>HIPPOCALCIN-LIKE PROTEIN 4 (PTHR23055:SF84)</t>
  </si>
  <si>
    <t>RAT|RGD=1305580|UniProtKB=D3ZHX3</t>
  </si>
  <si>
    <t>Diras2</t>
  </si>
  <si>
    <t>DIRAS family GTPase 2;Diras2;ortholog</t>
  </si>
  <si>
    <t>GTP-BINDING PROTEIN DI-RAS2 (PTHR24070:SF178)</t>
  </si>
  <si>
    <t>RAT|RGD=1309149|UniProtKB=Q5I0H5</t>
  </si>
  <si>
    <t>CCNL2</t>
  </si>
  <si>
    <t>Cyclin-L2;Ccnl2;ortholog</t>
  </si>
  <si>
    <t>CYCLIN-L2 (PTHR10026:SF45)</t>
  </si>
  <si>
    <t>kinase activator(PC00138);mRNA processing factor(PC00147);transcription cofactor(PC00217)</t>
  </si>
  <si>
    <t>RAT|RGD=1305839|UniProtKB=D3ZJB8</t>
  </si>
  <si>
    <t>Arih2</t>
  </si>
  <si>
    <t>Ariadne RBR E3 ubiquitin protein ligase 2;Arih2;ortholog</t>
  </si>
  <si>
    <t>E3 UBIQUITIN-PROTEIN LIGASE ARIH2 (PTHR11685:SF210)</t>
  </si>
  <si>
    <t>RAT|RGD=1561893|UniProtKB=F1LZH9</t>
  </si>
  <si>
    <t>Ankrd44</t>
  </si>
  <si>
    <t>Ankyrin repeat domain 44;Ankrd44;ortholog</t>
  </si>
  <si>
    <t>SERINE/THREONINE-PROTEIN PHOSPHATASE 6 REGULATORY ANKYRIN REPEAT SUBUNIT B (PTHR24123:SF82)</t>
  </si>
  <si>
    <t>RAT|RGD=69316|UniProtKB=F1MAL5</t>
  </si>
  <si>
    <t>Irs2</t>
  </si>
  <si>
    <t>Insulin receptor substrate 2;Irs2;ortholog</t>
  </si>
  <si>
    <t>INSULIN RECEPTOR SUBSTRATE 2 (PTHR10614:SF7)</t>
  </si>
  <si>
    <t>RAT|RGD=1307068|UniProtKB=B5DFL0</t>
  </si>
  <si>
    <t>Snta1</t>
  </si>
  <si>
    <t>Snta1 protein;Snta1;ortholog</t>
  </si>
  <si>
    <t>ALPHA-1-SYNTROPHIN (PTHR10554:SF6)</t>
  </si>
  <si>
    <t>RAT|Ensembl=ENSRNOG00000045740|UniProtKB=M0R402</t>
  </si>
  <si>
    <t>Tmx3</t>
  </si>
  <si>
    <t>Thioredoxin-related transmembrane protein 3;Tmx3;ortholog</t>
  </si>
  <si>
    <t>PROTEIN DISULFIDE-ISOMERASE TMX3 (PTHR46426:SF1)</t>
  </si>
  <si>
    <t>RAT|RGD=708378|UniProtKB=Q9EQE1</t>
  </si>
  <si>
    <t>Senp2</t>
  </si>
  <si>
    <t>Sentrin-specific protease 2;Senp2;ortholog</t>
  </si>
  <si>
    <t>SENTRIN-SPECIFIC PROTEASE 2 (PTHR12606:SF11)</t>
  </si>
  <si>
    <t>RAT|RGD=621185|UniProtKB=O35052</t>
  </si>
  <si>
    <t>Cds1</t>
  </si>
  <si>
    <t>Phosphatidate cytidylyltransferase 1;Cds1;ortholog</t>
  </si>
  <si>
    <t>PHOSPHATIDATE CYTIDYLYLTRANSFERASE 1 (PTHR13773:SF8)</t>
  </si>
  <si>
    <t>RAT|RGD=71027|UniProtKB=P42264</t>
  </si>
  <si>
    <t>Grik3</t>
  </si>
  <si>
    <t>Glutamate receptor ionotropic, kainate 3;Grik3;ortholog</t>
  </si>
  <si>
    <t>GLUTAMATE RECEPTOR IONOTROPIC, KAINATE 3 (PTHR18966:SF174)</t>
  </si>
  <si>
    <t>RAT|RGD=620816|UniProtKB=Q9JID1</t>
  </si>
  <si>
    <t>Pdcd4</t>
  </si>
  <si>
    <t>Programmed cell death protein 4;Pdcd4;ortholog</t>
  </si>
  <si>
    <t>PROGRAMMED CELL DEATH PROTEIN 4 (PTHR12626:SF3)</t>
  </si>
  <si>
    <t>translation elongation factor(PC00222)</t>
  </si>
  <si>
    <t>RAT|RGD=1308211|UniProtKB=A0A0G2KAE3</t>
  </si>
  <si>
    <t>KLHDC1</t>
  </si>
  <si>
    <t>Kelch domain-containing 1;Klhdc1;ortholog</t>
  </si>
  <si>
    <t>KELCH DOMAIN-CONTAINING PROTEIN 1 (PTHR46228:SF1)</t>
  </si>
  <si>
    <t>RAT|RGD=70978|UniProtKB=Q64346</t>
  </si>
  <si>
    <t>Dusp6</t>
  </si>
  <si>
    <t>Dual specificity protein phosphatase 6;Dusp6;ortholog</t>
  </si>
  <si>
    <t>DUAL SPECIFICITY PROTEIN PHOSPHATASE 6 (PTHR10159:SF45)</t>
  </si>
  <si>
    <t>RAT|RGD=621408|UniProtKB=Q62763</t>
  </si>
  <si>
    <t>Csnk1g3</t>
  </si>
  <si>
    <t>Casein kinase I isoform gamma-3;Csnk1g3;ortholog</t>
  </si>
  <si>
    <t>CASEIN KINASE I ISOFORM GAMMA-3 (PTHR11909:SF151)</t>
  </si>
  <si>
    <t>Snurf</t>
  </si>
  <si>
    <t>RAT|RGD=3807|UniProtKB=P06767</t>
  </si>
  <si>
    <t>Tac1</t>
  </si>
  <si>
    <t>Protachykinin-1;Tac1;ortholog</t>
  </si>
  <si>
    <t>PROTACHYKININ-1 (PTHR11250:SF3)</t>
  </si>
  <si>
    <t>RAT|RGD=620458|UniProtKB=O55145</t>
  </si>
  <si>
    <t>Cx3cl1</t>
  </si>
  <si>
    <t>Fractalkine;Cx3cl1;ortholog</t>
  </si>
  <si>
    <t>FRACTALKINE (PTHR12015:SF92)</t>
  </si>
  <si>
    <t>RAT|RGD=1563235|UniProtKB=D3ZZM9</t>
  </si>
  <si>
    <t>Ccsap</t>
  </si>
  <si>
    <t>Centriole, cilia and spindle-associated protein;Ccsap;ortholog</t>
  </si>
  <si>
    <t>CENTRIOLE, CILIA AND SPINDLE-ASSOCIATED PROTEIN (PTHR31022:SF4)</t>
  </si>
  <si>
    <t>RAT|RGD=3309|UniProtKB=Q9JJH5</t>
  </si>
  <si>
    <t>Pfkfb2</t>
  </si>
  <si>
    <t>6-phosphofructo-2-kinase/fructose-2,6-bisphosphatase 2;Pfkfb2;ortholog</t>
  </si>
  <si>
    <t>6-PHOSPHOFRUCTO-2-KINASE/FRUCTOSE-2,6-BISPHOSPHATASE 2 (PTHR10606:SF48)</t>
  </si>
  <si>
    <t>carbohydrate phosphatase(PC00066)</t>
  </si>
  <si>
    <t>RAT|RGD=1304653|UniProtKB=B2GV96</t>
  </si>
  <si>
    <t>CCDC115</t>
  </si>
  <si>
    <t>Coiled-coil domain containing 115;Ccdc115;ortholog</t>
  </si>
  <si>
    <t>COILED-COIL DOMAIN-CONTAINING PROTEIN 115 (PTHR31996:SF2)</t>
  </si>
  <si>
    <t>RAT|RGD=619979|UniProtKB=Q99P99</t>
  </si>
  <si>
    <t>Hdac4</t>
  </si>
  <si>
    <t>Histone deacetylase 4;Hdac4;ortholog</t>
  </si>
  <si>
    <t>HISTONE DEACETYLASE 4 (PTHR45634:SF2)</t>
  </si>
  <si>
    <t>RAT|RGD=70966|UniProtKB=Q66HG1</t>
  </si>
  <si>
    <t>Dmtf1</t>
  </si>
  <si>
    <t>Cyclin-D-binding Myb-like transcription factor 1;Dmtf1;ortholog</t>
  </si>
  <si>
    <t>CYCLIN-D-BINDING MYB-LIKE TRANSCRIPTION FACTOR 1 (PTHR46380:SF1)</t>
  </si>
  <si>
    <t>RAT|RGD=621665|UniProtKB=Q9JHX0</t>
  </si>
  <si>
    <t>Rgs2</t>
  </si>
  <si>
    <t>Regulator of G-protein signaling 2;Rgs2;ortholog</t>
  </si>
  <si>
    <t>REGULATOR OF G-PROTEIN SIGNALING 2 (PTHR10845:SF43)</t>
  </si>
  <si>
    <t>RAT|RGD=1560008|UniProtKB=D3ZXD0</t>
  </si>
  <si>
    <t>Grem2</t>
  </si>
  <si>
    <t>Gremlin;Grem2;ortholog</t>
  </si>
  <si>
    <t>GREMLIN-2 (PTHR15283:SF2)</t>
  </si>
  <si>
    <t>RAT|RGD=1305815|UniProtKB=B1WC18</t>
  </si>
  <si>
    <t>Podxl2</t>
  </si>
  <si>
    <t>Podocalyxin-like 2;Podxl2;ortholog</t>
  </si>
  <si>
    <t>PODOCALYXIN-LIKE PROTEIN 2 (PTHR15594:SF1)</t>
  </si>
  <si>
    <t>RAT|RGD=628866|UniProtKB=Q8CJH6</t>
  </si>
  <si>
    <t>Npas4</t>
  </si>
  <si>
    <t>Neuronal PAS domain-containing protein 4;Npas4;ortholog</t>
  </si>
  <si>
    <t>NEURONAL PAS DOMAIN-CONTAINING PROTEIN 4 (PTHR23043:SF24)</t>
  </si>
  <si>
    <t>RAT|RGD=1359200|UniProtKB=A0A0G2K0P0</t>
  </si>
  <si>
    <t>Akap8l</t>
  </si>
  <si>
    <t>A-kinase-anchoring protein 8-like;Akap8l;ortholog</t>
  </si>
  <si>
    <t>A-KINASE ANCHOR PROTEIN 8-LIKE (PTHR12190:SF4)</t>
  </si>
  <si>
    <t>RAT|RGD=735192|UniProtKB=Q6P685</t>
  </si>
  <si>
    <t>Eif2s2</t>
  </si>
  <si>
    <t>Eukaryotic translation initiation factor 2 subunit beta;Eif2s2;ortholog</t>
  </si>
  <si>
    <t>EUKARYOTIC TRANSLATION INITIATION FACTOR 2 SUBUNIT 2 (PTHR23001:SF3)</t>
  </si>
  <si>
    <t>translation initiation factor(PC00224)</t>
  </si>
  <si>
    <t>RAT|RGD=1310954|UniProtKB=D4A263</t>
  </si>
  <si>
    <t>Plekhb2</t>
  </si>
  <si>
    <t>Pleckstrin homology domain containing, family B (Evectins) member 2 (Predicted), isoform CRA_b;Plekhb2;ortholog</t>
  </si>
  <si>
    <t>PLECKSTRIN HOMOLOGY DOMAIN-CONTAINING FAMILY B MEMBER 2 (PTHR14309:SF8)</t>
  </si>
  <si>
    <t>RAT|RGD=1309753|UniProtKB=A0A096MJ99</t>
  </si>
  <si>
    <t>Vamp4</t>
  </si>
  <si>
    <t>Vesicle-associated membrane protein 4;Vamp4;ortholog</t>
  </si>
  <si>
    <t>VESICLE-ASSOCIATED MEMBRANE PROTEIN 4 (PTHR46897:SF1)</t>
  </si>
  <si>
    <t>RAT|RGD=1565641|UniProtKB=D3ZXR6</t>
  </si>
  <si>
    <t>RGD1565641</t>
  </si>
  <si>
    <t>RGD1565641;RGD1565641;ortholog</t>
  </si>
  <si>
    <t>SI:CH211-282B22.1 (PTHR35544:SF4)</t>
  </si>
  <si>
    <t>RAT|RGD=620486|UniProtKB=Q62956</t>
  </si>
  <si>
    <t>Erbb4</t>
  </si>
  <si>
    <t>Receptor tyrosine-protein kinase erbB-4;Erbb4;ortholog</t>
  </si>
  <si>
    <t>RECEPTOR TYROSINE-PROTEIN KINASE ERBB-4 (PTHR24416:SF90)</t>
  </si>
  <si>
    <t>RAT|RGD=1308086|UniProtKB=D3ZP45</t>
  </si>
  <si>
    <t>Polr3e</t>
  </si>
  <si>
    <t>Polymerase (RNA) III (DNA directed) polypeptide E (Predicted);Polr3e;ortholog</t>
  </si>
  <si>
    <t>DNA-DIRECTED RNA POLYMERASE III SUBUNIT RPC5 (PTHR12069:SF0)</t>
  </si>
  <si>
    <t>DNA-directed RNA polymerase(PC00019)</t>
  </si>
  <si>
    <t>RAT|RGD=2689|UniProtKB=P43219</t>
  </si>
  <si>
    <t>Gipr</t>
  </si>
  <si>
    <t>Gastric inhibitory polypeptide receptor;Gipr;ortholog</t>
  </si>
  <si>
    <t>GASTRIC INHIBITORY POLYPEPTIDE RECEPTOR (PTHR45620:SF5)</t>
  </si>
  <si>
    <t>RAT|RGD=1595452|UniProtKB=D4A986</t>
  </si>
  <si>
    <t>Mbd2</t>
  </si>
  <si>
    <t>Methyl-CpG-binding domain protein 2;Mbd2;ortholog</t>
  </si>
  <si>
    <t>METHYL-CPG-BINDING DOMAIN PROTEIN 2 (PTHR12396:SF5)</t>
  </si>
  <si>
    <t>RAT|RGD=1309614|UniProtKB=D3ZUJ5</t>
  </si>
  <si>
    <t>Dtymk</t>
  </si>
  <si>
    <t>Deoxythymidylate kinase;Dtymk;ortholog</t>
  </si>
  <si>
    <t>THYMIDYLATE KINASE (PTHR10344:SF1)</t>
  </si>
  <si>
    <t>nucleotide kinase(PC00172)</t>
  </si>
  <si>
    <t>RAT|RGD=1561650|UniProtKB=Q5XI97</t>
  </si>
  <si>
    <t>Aarsd1</t>
  </si>
  <si>
    <t>Alanyl-tRNA editing protein Aarsd1;Aarsd1;ortholog</t>
  </si>
  <si>
    <t>ALANYL-TRNA EDITING PROTEIN AARSD1 (PTHR43462:SF1)</t>
  </si>
  <si>
    <t>RAT|RGD=621243|UniProtKB=P28572</t>
  </si>
  <si>
    <t>Slc6a9</t>
  </si>
  <si>
    <t>Sodium- and chloride-dependent glycine transporter 1;Slc6a9;ortholog</t>
  </si>
  <si>
    <t>SODIUM- AND CHLORIDE-DEPENDENT GLYCINE TRANSPORTER 1 (PTHR11616:SF241)</t>
  </si>
  <si>
    <t>RAT|RGD=3950|UniProtKB=Q04462</t>
  </si>
  <si>
    <t>Vars</t>
  </si>
  <si>
    <t>Valine--tRNA ligase;Vars;ortholog</t>
  </si>
  <si>
    <t>VALINE--TRNA LIGASE (PTHR11946:SF109)</t>
  </si>
  <si>
    <t>RAT|RGD=1304659|UniProtKB=Q5FVC2</t>
  </si>
  <si>
    <t>Arhgef2</t>
  </si>
  <si>
    <t>Rho guanine nucleotide exchange factor 2;Arhgef2;ortholog</t>
  </si>
  <si>
    <t>RHO GUANINE NUCLEOTIDE EXCHANGE FACTOR 2 (PTHR13944:SF20)</t>
  </si>
  <si>
    <t>RAT|RGD=1311360|UniProtKB=B2RYJ4</t>
  </si>
  <si>
    <t>Aasdhppt</t>
  </si>
  <si>
    <t>L-aminoadipate-semialdehyde dehydrogenase-phosphopantetheinyl transferase;Aasdhppt;ortholog</t>
  </si>
  <si>
    <t>L-AMINOADIPATE-SEMIALDEHYDE DEHYDROGENASE-PHOSPHOPANTETHEINYL TRANSFERASE (PTHR12215:SF10)</t>
  </si>
  <si>
    <t>RAT|RGD=1310507|UniProtKB=A0A0G2K896</t>
  </si>
  <si>
    <t>RGD1310507</t>
  </si>
  <si>
    <t>Similar to RIKEN cDNA 1300017J02;RGD1310507;ortholog</t>
  </si>
  <si>
    <t>INHIBITOR OF CARBONIC ANHYDRASE (PTHR11485:SF20)</t>
  </si>
  <si>
    <t>RAT|RGD=1591925|UniProtKB=Q5U4E6</t>
  </si>
  <si>
    <t>Golga4</t>
  </si>
  <si>
    <t>Golgin subfamily A member 4;Golga4;ortholog</t>
  </si>
  <si>
    <t>GOLGIN SUBFAMILY A MEMBER 4 (PTHR19327:SF0)</t>
  </si>
  <si>
    <t>membrane trafficking regulatory protein(PC00151);transfer/carrier protein(PC00219)</t>
  </si>
  <si>
    <t>RAT|RGD=1561708|UniProtKB=B1WC48</t>
  </si>
  <si>
    <t>Zc4h2</t>
  </si>
  <si>
    <t>Zc4h2 protein;Zc4h2;ortholog</t>
  </si>
  <si>
    <t>ZINC FINGER C4H2 DOMAIN-CONTAINING PROTEIN (PTHR31058:SF2)</t>
  </si>
  <si>
    <t>RAT|RGD=69269|UniProtKB=Q9WU11</t>
  </si>
  <si>
    <t>SNRPN upstream reading frame protein;Snurf;ortholog</t>
  </si>
  <si>
    <t>HCG2042738, ISOFORM CRA_A-RELATED (PTHR14508:SF2)</t>
  </si>
  <si>
    <t>RAT|RGD=1591129|UniProtKB=M0RAS3</t>
  </si>
  <si>
    <t>Ccdc137</t>
  </si>
  <si>
    <t>Coiled-coil domain-containing 137;Ccdc137;ortholog</t>
  </si>
  <si>
    <t>COILED-COIL DOMAIN-CONTAINING PROTEIN 137 (PTHR21838:SF2)</t>
  </si>
  <si>
    <t>RAT|RGD=631407|UniProtKB=Q80ZA5</t>
  </si>
  <si>
    <t>Slc4a10</t>
  </si>
  <si>
    <t>Sodium-driven chloride bicarbonate exchanger;Slc4a10;ortholog</t>
  </si>
  <si>
    <t>SODIUM-DRIVEN CHLORIDE BICARBONATE EXCHANGER (PTHR11453:SF32)</t>
  </si>
  <si>
    <t>RAT|RGD=3530|UniProtKB=Q08603</t>
  </si>
  <si>
    <t>Rabggtb</t>
  </si>
  <si>
    <t>Geranylgeranyl transferase type-2 subunit beta;Rabggtb;ortholog</t>
  </si>
  <si>
    <t>GERANYLGERANYL TRANSFERASE TYPE-2 SUBUNIT BETA (PTHR11774:SF11)</t>
  </si>
  <si>
    <t>RAT|RGD=1308871|UniProtKB=B5DFC8</t>
  </si>
  <si>
    <t>Eif3c</t>
  </si>
  <si>
    <t>Eukaryotic translation initiation factor 3 subunit C;Eif3c;ortholog</t>
  </si>
  <si>
    <t>EUKARYOTIC TRANSLATION INITIATION FACTOR 3 SUBUNIT C-RELATED (PTHR13937:SF0)</t>
  </si>
  <si>
    <t>RAT|RGD=1588562|UniProtKB=D3ZK56</t>
  </si>
  <si>
    <t>Rap2c</t>
  </si>
  <si>
    <t>RAP2C, member of RAS oncogene family;Rap2c;ortholog</t>
  </si>
  <si>
    <t>RAS-RELATED PROTEIN RAP-2C (PTHR24070:SF200)</t>
  </si>
  <si>
    <t>RAT|RGD=728889|UniProtKB=F6QBA3</t>
  </si>
  <si>
    <t>Plin2</t>
  </si>
  <si>
    <t>Perilipin;Plin2;ortholog</t>
  </si>
  <si>
    <t>PERILIPIN-2 (PTHR14024:SF25)</t>
  </si>
  <si>
    <t>RAT|RGD=1310136|UniProtKB=Q5EXX3</t>
  </si>
  <si>
    <t>Zbtb38</t>
  </si>
  <si>
    <t>Zinc finger and BTB domain-containing protein 38;Zbtb38;ortholog</t>
  </si>
  <si>
    <t>ZINC FINGER AND BTB DOMAIN-CONTAINING PROTEIN 38 (PTHR24388:SF71)</t>
  </si>
  <si>
    <t>RAT|Gene=Lyz2|UniProtKB=Q05820</t>
  </si>
  <si>
    <t>Lyz2</t>
  </si>
  <si>
    <t>Putative lysozyme C-2;Lyz2;ortholog</t>
  </si>
  <si>
    <t>LYSOZYME C (PTHR11407:SF28)</t>
  </si>
  <si>
    <t>RAT|RGD=1310066|UniProtKB=A0A0G2K4E8</t>
  </si>
  <si>
    <t>R3hdm2</t>
  </si>
  <si>
    <t>R3H domain-containing 2;R3hdm2;ortholog</t>
  </si>
  <si>
    <t>R3H DOMAIN-CONTAINING PROTEIN 2 (PTHR15672:SF13)</t>
  </si>
  <si>
    <t>RAT|RGD=621742|UniProtKB=Q9JJ31</t>
  </si>
  <si>
    <t>Cul5</t>
  </si>
  <si>
    <t>Cullin-5;Cul5;ortholog</t>
  </si>
  <si>
    <t>CULLIN-5 (PTHR11932:SF76)</t>
  </si>
  <si>
    <t>RAT|RGD=2385|UniProtKB=P10817</t>
  </si>
  <si>
    <t>COX6A2</t>
  </si>
  <si>
    <t>Cytochrome c oxidase subunit 6A2, mitochondrial (Fragment);Cox6a2;ortholog</t>
  </si>
  <si>
    <t>CYTOCHROME C OXIDASE SUBUNIT 6A2, MITOCHONDRIAL (PTHR11504:SF1)</t>
  </si>
  <si>
    <t>RAT|RGD=1304740|UniProtKB=D4AAV9</t>
  </si>
  <si>
    <t>Tspan9</t>
  </si>
  <si>
    <t>Tetraspanin;Tspan9;ortholog</t>
  </si>
  <si>
    <t>TETRASPANIN-9 (PTHR19282:SF41)</t>
  </si>
  <si>
    <t>RAT|RGD=70882|UniProtKB=Q62722</t>
  </si>
  <si>
    <t>Nab1</t>
  </si>
  <si>
    <t>NGFI-A-binding protein 1;Nab1;ortholog</t>
  </si>
  <si>
    <t>NGFI-A-BINDING PROTEIN 1 (PTHR12623:SF9)</t>
  </si>
  <si>
    <t>RAT|RGD=1596566|UniProtKB=A0A0G2K6F9</t>
  </si>
  <si>
    <t>Cstf2</t>
  </si>
  <si>
    <t>Cleavage stimulation factor subunit 2;Cstf2;ortholog</t>
  </si>
  <si>
    <t>CLEAVAGE STIMULATION FACTOR SUBUNIT 2 (PTHR45735:SF6)</t>
  </si>
  <si>
    <t>RAT|RGD=68327|UniProtKB=P54256</t>
  </si>
  <si>
    <t>Hap1</t>
  </si>
  <si>
    <t>Huntingtin-associated protein 1;Hap1;ortholog</t>
  </si>
  <si>
    <t>HUNTINGTIN-ASSOCIATED PROTEIN 1 (PTHR15751:SF14)</t>
  </si>
  <si>
    <t>RAT|RGD=1309957|UniProtKB=D3ZNH2</t>
  </si>
  <si>
    <t>Utp18</t>
  </si>
  <si>
    <t>UTP18 small subunit processome component;Utp18;ortholog</t>
  </si>
  <si>
    <t>U3 SMALL NUCLEOLAR RNA-ASSOCIATED PROTEIN 18 HOMOLOG (PTHR18359:SF0)</t>
  </si>
  <si>
    <t>RAT|RGD=1359525|UniProtKB=Q6P3E0</t>
  </si>
  <si>
    <t>Thyn1</t>
  </si>
  <si>
    <t>Thymocyte nuclear protein 1;Thyn1;ortholog</t>
  </si>
  <si>
    <t>THYMOCYTE NUCLEAR PROTEIN 1 (PTHR14087:SF7)</t>
  </si>
  <si>
    <t>RAT|RGD=1310856|UniProtKB=D3ZDC7</t>
  </si>
  <si>
    <t>Zfyve9</t>
  </si>
  <si>
    <t>Zinc finger FYVE-type-containing 9;Zfyve9;ortholog</t>
  </si>
  <si>
    <t>ZINC FINGER FYVE DOMAIN-CONTAINING PROTEIN 9 (PTHR46319:SF2)</t>
  </si>
  <si>
    <t>RAT|Ensembl=ENSRNOG00000053706|UniProtKB=A0A0G2K313</t>
  </si>
  <si>
    <t>Lonrf1</t>
  </si>
  <si>
    <t>LON peptidase N-terminal domain and ring finger 1;Lonrf1;ortholog</t>
  </si>
  <si>
    <t>LON PEPTIDASE N-TERMINAL DOMAIN AND RING FINGER PROTEIN 1 (PTHR23327:SF4)</t>
  </si>
  <si>
    <t>RAT|RGD=1310862|UniProtKB=D4A811</t>
  </si>
  <si>
    <t>Crebrf</t>
  </si>
  <si>
    <t>CREB3 regulatory factor;Crebrf;ortholog</t>
  </si>
  <si>
    <t>CREB3 REGULATORY FACTOR (PTHR21552:SF2)</t>
  </si>
  <si>
    <t>RAT|RGD=1310261|UniProtKB=D3ZN93</t>
  </si>
  <si>
    <t>Nhlh1</t>
  </si>
  <si>
    <t>Nescient helix loop helix 1;Nhlh1;ortholog</t>
  </si>
  <si>
    <t>HELIX-LOOP-HELIX PROTEIN 1 (PTHR13864:SF20)</t>
  </si>
  <si>
    <t>RAT|RGD=620556|UniProtKB=P11662</t>
  </si>
  <si>
    <t>MT-ND2</t>
  </si>
  <si>
    <t>NADH-ubiquinone oxidoreductase chain 2;Mtnd2;ortholog</t>
  </si>
  <si>
    <t>NADH-UBIQUINONE OXIDOREDUCTASE CHAIN 2 (PTHR46552:SF1)</t>
  </si>
  <si>
    <t>RAT|RGD=1565985|UniProtKB=B2RYJ6</t>
  </si>
  <si>
    <t>Ttc9</t>
  </si>
  <si>
    <t>Tetratricopeptide repeat domain 9;Ttc9;ortholog</t>
  </si>
  <si>
    <t>TETRATRICOPEPTIDE REPEAT PROTEIN 9A (PTHR43811:SF2)</t>
  </si>
  <si>
    <t>calcium-binding protein(PC00060);chaperone(PC00072);isomerase(PC00135)</t>
  </si>
  <si>
    <t>RAT|RGD=1305929|UniProtKB=G3V8Z6</t>
  </si>
  <si>
    <t>Krit1</t>
  </si>
  <si>
    <t>KRIT1, ankyrin repeat-containing;Krit1;ortholog</t>
  </si>
  <si>
    <t>KREV INTERACTION TRAPPED PROTEIN 1 (PTHR13283:SF11)</t>
  </si>
  <si>
    <t>RAT|RGD=1311242|UniProtKB=A0A0G2JTZ7</t>
  </si>
  <si>
    <t>Slc35f2</t>
  </si>
  <si>
    <t>Solute carrier family 35, member F2;Slc35f2;ortholog</t>
  </si>
  <si>
    <t>SOLUTE CARRIER FAMILY 35 MEMBER F2 (PTHR14233:SF12)</t>
  </si>
  <si>
    <t>RAT|RGD=1310998|UniProtKB=A0A0G2K6D5</t>
  </si>
  <si>
    <t>Pitrm1</t>
  </si>
  <si>
    <t>Pitrilysin metallopeptidase 1;Pitrm1;ortholog</t>
  </si>
  <si>
    <t>PRESEQUENCE PROTEASE, MITOCHONDRIAL (PTHR43016:SF3)</t>
  </si>
  <si>
    <t>RAT|RGD=1311170|UniProtKB=Q5FVH4</t>
  </si>
  <si>
    <t>Aktip</t>
  </si>
  <si>
    <t>AKT-interacting protein;Aktip;ortholog</t>
  </si>
  <si>
    <t>RAT|RGD=1595847|UniProtKB=F1M6Z0</t>
  </si>
  <si>
    <t>Trim66</t>
  </si>
  <si>
    <t>Tripartite motif-containing 66;Trim66;ortholog</t>
  </si>
  <si>
    <t>TRIPARTITE MOTIF-CONTAINING PROTEIN 66 (PTHR45915:SF7)</t>
  </si>
  <si>
    <t>RAT|RGD=1562958|UniProtKB=Q4KMA2</t>
  </si>
  <si>
    <t>Rad23b</t>
  </si>
  <si>
    <t>UV excision repair protein RAD23 homolog B;Rad23b;ortholog</t>
  </si>
  <si>
    <t>UV EXCISION REPAIR PROTEIN RAD23 HOMOLOG B (PTHR10621:SF13)</t>
  </si>
  <si>
    <t>damaged DNA-binding protein(PC00086)</t>
  </si>
  <si>
    <t>RAT|RGD=620529|UniProtKB=Q9R0U1</t>
  </si>
  <si>
    <t>Ip6k2</t>
  </si>
  <si>
    <t>Inositol hexakisphosphate kinase 2;Ip6k2;ortholog</t>
  </si>
  <si>
    <t>INOSITOL HEXAKISPHOSPHATE KINASE 2 (PTHR12400:SF47)</t>
  </si>
  <si>
    <t>RAT|RGD=1562438|UniProtKB=F1LZU7</t>
  </si>
  <si>
    <t>Apbb2</t>
  </si>
  <si>
    <t>Amyloid beta precursor protein-binding family B member 2;Apbb2;ortholog</t>
  </si>
  <si>
    <t>AMYLOID BETA A4 PRECURSOR PROTEIN-BINDING FAMILY B MEMBER 2 (PTHR14058:SF11)</t>
  </si>
  <si>
    <t>RAT|RGD=1359593|UniProtKB=Q66H89</t>
  </si>
  <si>
    <t>Ccdc41</t>
  </si>
  <si>
    <t>Centrosomal protein of 83 kDa;Cep83;ortholog</t>
  </si>
  <si>
    <t>CENTROSOMAL PROTEIN OF 83 KDA (PTHR23170:SF2)</t>
  </si>
  <si>
    <t>RAT|RGD=1307096|UniProtKB=B0BN73</t>
  </si>
  <si>
    <t>Nat9</t>
  </si>
  <si>
    <t>N-acetyltransferase 9;Nat9;ortholog</t>
  </si>
  <si>
    <t>N-ACETYLTRANSFERASE 9 (PTHR13256:SF16)</t>
  </si>
  <si>
    <t>RAT|RGD=1309590|UniProtKB=D4AC56</t>
  </si>
  <si>
    <t>Etv5</t>
  </si>
  <si>
    <t>Ets variant 5;Etv5;ortholog</t>
  </si>
  <si>
    <t>ETS TRANSLOCATION VARIANT 5 (PTHR11849:SF160)</t>
  </si>
  <si>
    <t>nucleic acid binding(PC00171);signaling molecule(PC00207);winged helix/forkhead transcription factor(PC00246)</t>
  </si>
  <si>
    <t>RAT|RGD=620218|UniProtKB=P15337</t>
  </si>
  <si>
    <t>Creb1</t>
  </si>
  <si>
    <t>Cyclic AMP-responsive element-binding protein 1;Creb1;ortholog</t>
  </si>
  <si>
    <t>CYCLIC AMP-RESPONSIVE ELEMENT-BINDING PROTEIN 1 (PTHR45879:SF1)</t>
  </si>
  <si>
    <t>RAT|RGD=1309306|UniProtKB=Q5XIN1</t>
  </si>
  <si>
    <t>Mdm4</t>
  </si>
  <si>
    <t>Protein Mdm4;Mdm4;ortholog</t>
  </si>
  <si>
    <t>PROTEIN MDM4 (PTHR13844:SF20)</t>
  </si>
  <si>
    <t>RAT|RGD=1309675|UniProtKB=A0A0G2K058</t>
  </si>
  <si>
    <t>Slc16a14</t>
  </si>
  <si>
    <t>Solute carrier family 16 (Monocarboxylic acid transporters), member 14 (Predicted), isoform CRA_a;Slc16a14;ortholog</t>
  </si>
  <si>
    <t>MONOCARBOXYLATE TRANSPORTER 14 (PTHR11360:SF239)</t>
  </si>
  <si>
    <t>RAT|RGD=620821|UniProtKB=P70541</t>
  </si>
  <si>
    <t>Eif2b3</t>
  </si>
  <si>
    <t>Translation initiation factor eIF-2B subunit gamma;Eif2b3;ortholog</t>
  </si>
  <si>
    <t>TRANSLATION INITIATION FACTOR EIF-2B SUBUNIT GAMMA (PTHR45989:SF1)</t>
  </si>
  <si>
    <t>RAT|RGD=1305557|UniProtKB=Q5HZE8</t>
  </si>
  <si>
    <t>Tmem59l</t>
  </si>
  <si>
    <t>Transmembrane protein 59-like;Tmem59l;ortholog</t>
  </si>
  <si>
    <t>TRANSMEMBRANE PROTEIN 59-LIKE (PTHR28652:SF1)</t>
  </si>
  <si>
    <t>RAT|RGD=2952|UniProtKB=P15385</t>
  </si>
  <si>
    <t>Kcna4</t>
  </si>
  <si>
    <t>Potassium voltage-gated channel subfamily A member 4;Kcna4;ortholog</t>
  </si>
  <si>
    <t>POTASSIUM VOLTAGE-GATED CHANNEL SUBFAMILY A MEMBER 4 (PTHR11537:SF45)</t>
  </si>
  <si>
    <t>RAT|RGD=3709|UniProtKB=Q64319</t>
  </si>
  <si>
    <t>Slc3a1</t>
  </si>
  <si>
    <t>Neutral and basic amino acid transport protein rBAT;Slc3a1;ortholog</t>
  </si>
  <si>
    <t>NEUTRAL AND BASIC AMINO ACID TRANSPORT PROTEIN RBAT (PTHR10357:SF179)</t>
  </si>
  <si>
    <t>amylase(PC00048)</t>
  </si>
  <si>
    <t>RAT|RGD=1311313|UniProtKB=D4A1Y5</t>
  </si>
  <si>
    <t>Mthfd2</t>
  </si>
  <si>
    <t>Methylenetetrahydrofolate dehydrogenase (NADP+-dependent) 2, methenyltetrahydrofolate cyclohydrolase;Mthfd2;ortholog</t>
  </si>
  <si>
    <t>BIFUNCTIONAL METHYLENETETRAHYDROFOLATE DEHYDROGENASE/CYCLOHYDROLASE, MITOCHONDRIAL (PTHR10025:SF39)</t>
  </si>
  <si>
    <t>dehydrogenase(PC00092);hydrolase(PC00121)</t>
  </si>
  <si>
    <t>RAT|RGD=1566154|UniProtKB=Q4QQU5</t>
  </si>
  <si>
    <t>Yipf6</t>
  </si>
  <si>
    <t>Protein YIPF6;Yipf6;ortholog</t>
  </si>
  <si>
    <t>PROTEIN YIPF6 (PTHR21236:SF1)</t>
  </si>
  <si>
    <t>RAT|RGD=1309948|UniProtKB=Q5U4F4</t>
  </si>
  <si>
    <t>Tmem135</t>
  </si>
  <si>
    <t>Transmembrane protein 135;Tmem135;ortholog</t>
  </si>
  <si>
    <t>TRANSMEMBRANE PROTEIN 135 (PTHR12459:SF3)</t>
  </si>
  <si>
    <t>RAT|RGD=1306311|UniProtKB=D3ZQN7</t>
  </si>
  <si>
    <t>Lamb1</t>
  </si>
  <si>
    <t>Laminin subunit beta 1;Lamb1;ortholog</t>
  </si>
  <si>
    <t>LAMININ SUBUNIT BETA-1 (PTHR10574:SF233)</t>
  </si>
  <si>
    <t>RAT|RGD=1560432|UniProtKB=F1M570</t>
  </si>
  <si>
    <t>Glt8d2</t>
  </si>
  <si>
    <t>Glycosyltransferase 8 domain-containing 2;Glt8d2;ortholog</t>
  </si>
  <si>
    <t>GLYCOSYLTRANSFERASE 8 DOMAIN-CONTAINING PROTEIN 2 (PTHR13778:SF2)</t>
  </si>
  <si>
    <t>RAT|RGD=1310533|UniProtKB=Q56AP7</t>
  </si>
  <si>
    <t>Crbn</t>
  </si>
  <si>
    <t>Protein cereblon;Crbn;ortholog</t>
  </si>
  <si>
    <t>PROTEIN CEREBLON (PTHR14255:SF12)</t>
  </si>
  <si>
    <t>RAT|RGD=1359310|UniProtKB=Q6AY69</t>
  </si>
  <si>
    <t>ATG101</t>
  </si>
  <si>
    <t>Autophagy-related protein 101;Atg101;ortholog</t>
  </si>
  <si>
    <t>AUTOPHAGY-RELATED PROTEIN 101 (PTHR13292:SF0)</t>
  </si>
  <si>
    <t>RAT|RGD=3192|UniProtKB=P13084</t>
  </si>
  <si>
    <t>Npm1</t>
  </si>
  <si>
    <t>Nucleophosmin;Npm1;ortholog</t>
  </si>
  <si>
    <t>NUCLEOPHOSMIN (PTHR22747:SF28)</t>
  </si>
  <si>
    <t>RAT|RGD=1564777|UniProtKB=Q568Y3</t>
  </si>
  <si>
    <t>Rnf185</t>
  </si>
  <si>
    <t>E3 ubiquitin-protein ligase RNF185;Rnf185;ortholog</t>
  </si>
  <si>
    <t>E3 UBIQUITIN-PROTEIN LIGASE RNF185 (PTHR12313:SF13)</t>
  </si>
  <si>
    <t>RAT|RGD=1309665|UniProtKB=Q4V7E3</t>
  </si>
  <si>
    <t>Zbed3</t>
  </si>
  <si>
    <t>Zinc finger, BED domain containing 3, isoform CRA_a;Zbed3;ortholog</t>
  </si>
  <si>
    <t>ZINC FINGER BED DOMAIN-CONTAINING PROTEIN 3 (PTHR35827:SF2)</t>
  </si>
  <si>
    <t>RAT|RGD=3963|UniProtKB=P98166</t>
  </si>
  <si>
    <t>Vldlr</t>
  </si>
  <si>
    <t>Very low-density lipoprotein receptor;Vldlr;ortholog</t>
  </si>
  <si>
    <t>VERY LOW-DENSITY LIPOPROTEIN RECEPTOR (PTHR24270:SF16)</t>
  </si>
  <si>
    <t>RAT|RGD=2320494|UniProtKB=D3ZZR5</t>
  </si>
  <si>
    <t>Snrpa1</t>
  </si>
  <si>
    <t>Small nuclear ribonucleoprotein polypeptide A';Snrpa1;ortholog</t>
  </si>
  <si>
    <t>U2 SMALL NUCLEAR RIBONUCLEOPROTEIN A' (PTHR10552:SF6)</t>
  </si>
  <si>
    <t>RAT|RGD=1561849|UniProtKB=D3ZVT4</t>
  </si>
  <si>
    <t>RGD1561849</t>
  </si>
  <si>
    <t>Similar to RIKEN cDNA 3110035E14;RGD1561849;ortholog</t>
  </si>
  <si>
    <t>SUBFAMILY NOT NAMED (PTHR31520:SF1)</t>
  </si>
  <si>
    <t>RAT|RGD=1560358|UniProtKB=D4A2P1</t>
  </si>
  <si>
    <t>Ccar1</t>
  </si>
  <si>
    <t>Cell division cycle and apoptosis regulator 1;Ccar1;ortholog</t>
  </si>
  <si>
    <t>CELL DIVISION CYCLE AND APOPTOSIS REGULATOR PROTEIN 1 (PTHR14304:SF14)</t>
  </si>
  <si>
    <t>RAT|RGD=1311970|UniProtKB=A0A0G2K782</t>
  </si>
  <si>
    <t>Zc2hc1a</t>
  </si>
  <si>
    <t>Zinc finger, C2HC-type-containing 1A;Zc2hc1a;ortholog</t>
  </si>
  <si>
    <t>ZINC FINGER C2HC DOMAIN-CONTAINING PROTEIN 1A (PTHR13555:SF25)</t>
  </si>
  <si>
    <t>RAT|RGD=1309807|UniProtKB=D3ZA02</t>
  </si>
  <si>
    <t>Fam13a</t>
  </si>
  <si>
    <t>Family with sequence similarity 13, member A;Fam13a;ortholog</t>
  </si>
  <si>
    <t>PROTEIN FAM13A (PTHR15904:SF18)</t>
  </si>
  <si>
    <t>RAT|RGD=1565847|UniProtKB=F1LMA0</t>
  </si>
  <si>
    <t>Zfp26</t>
  </si>
  <si>
    <t>Zinc finger protein 26;Zfp26;ortholog</t>
  </si>
  <si>
    <t>ZINC FINGER PROTEIN 26 (PTHR24376:SF132)</t>
  </si>
  <si>
    <t>RAT|RGD=1307480|UniProtKB=D4A106</t>
  </si>
  <si>
    <t>Wdr3</t>
  </si>
  <si>
    <t>WD repeat domain 3;Wdr3;ortholog</t>
  </si>
  <si>
    <t>WD REPEAT-CONTAINING PROTEIN 3 (PTHR19853:SF0)</t>
  </si>
  <si>
    <t>RAT|RGD=1565840|UniProtKB=D3ZAZ0</t>
  </si>
  <si>
    <t>Eif3m</t>
  </si>
  <si>
    <t>Eukaryotic translation initiation factor 3 subunit M;Eif3m;ortholog</t>
  </si>
  <si>
    <t>EUKARYOTIC TRANSLATION INITIATION FACTOR 3 SUBUNIT M (PTHR15350:SF2)</t>
  </si>
  <si>
    <t>RAT|RGD=1309822|UniProtKB=M0RE03</t>
  </si>
  <si>
    <t>Cox11</t>
  </si>
  <si>
    <t>COX11 cytochrome c oxidase copper chaperone;Cox11;ortholog</t>
  </si>
  <si>
    <t>CYTOCHROME C OXIDASE ASSEMBLY PROTEIN COX11, MITOCHONDRIAL (PTHR21320:SF3)</t>
  </si>
  <si>
    <t>RAT|RGD=628813|UniProtKB=Q6P799</t>
  </si>
  <si>
    <t>Sars</t>
  </si>
  <si>
    <t>Serine--tRNA ligase, cytoplasmic;Sars;ortholog</t>
  </si>
  <si>
    <t>SERINE--TRNA LIGASE, CYTOPLASMIC (PTHR11778:SF7)</t>
  </si>
  <si>
    <t>RNA binding protein(PC00031);aminoacyl-tRNA synthetase(PC00047)</t>
  </si>
  <si>
    <t>RAT|RGD=70907|UniProtKB=Q9Z1P2</t>
  </si>
  <si>
    <t>Actn1</t>
  </si>
  <si>
    <t>Alpha-actinin-1;Actn1;ortholog</t>
  </si>
  <si>
    <t>ALPHA-ACTININ-1 (PTHR11915:SF434)</t>
  </si>
  <si>
    <t>RAT|RGD=621526|UniProtKB=Q6IN02</t>
  </si>
  <si>
    <t>Ppp1r15a</t>
  </si>
  <si>
    <t>Protein phosphatase 1 regulatory subunit 15A;Ppp1r15a;ortholog</t>
  </si>
  <si>
    <t>PROTEIN PHOSPHATASE 1 REGULATORY SUBUNIT 15A (PTHR16489:SF14)</t>
  </si>
  <si>
    <t>RAT|RGD=1305004|UniProtKB=D3ZTQ1</t>
  </si>
  <si>
    <t>SFSWAP</t>
  </si>
  <si>
    <t>Splicing factor, suppressor of white-apricot homolog;Sfswap;ortholog</t>
  </si>
  <si>
    <t>SPLICING FACTOR, SUPPRESSOR OF WHITE-APRICOT HOMOLOG (PTHR13161:SF15)</t>
  </si>
  <si>
    <t>RAT|RGD=61999|UniProtKB=Q9JMD2</t>
  </si>
  <si>
    <t>Sfmbt1</t>
  </si>
  <si>
    <t>Scm-like with four MBT domains protein 1;Sfmbt1;ortholog</t>
  </si>
  <si>
    <t>SCM-LIKE WITH FOUR MBT DOMAINS PROTEIN 1 (PTHR12247:SF77)</t>
  </si>
  <si>
    <t>chromatin/chromatin-binding protein(PC00077);transcription factor(PC00218)</t>
  </si>
  <si>
    <t>RAT|RGD=1310421|UniProtKB=P0C279</t>
  </si>
  <si>
    <t>Cpeb1</t>
  </si>
  <si>
    <t>Cytoplasmic polyadenylation element-binding protein 1;Cpeb1;ortholog</t>
  </si>
  <si>
    <t>CYTOPLASMIC POLYADENYLATION ELEMENT-BINDING PROTEIN 1 (PTHR12566:SF9)</t>
  </si>
  <si>
    <t>mRNA polyadenylation factor(PC00146)</t>
  </si>
  <si>
    <t>RAT|RGD=1308202|UniProtKB=D3ZLV5</t>
  </si>
  <si>
    <t>Akna</t>
  </si>
  <si>
    <t>AT-hook transcription factor;Akna;ortholog</t>
  </si>
  <si>
    <t>AT-HOOK-CONTAINING TRANSCRIPTION FACTOR (PTHR21510:SF15)</t>
  </si>
  <si>
    <t>RAT|RGD=1586096|UniProtKB=D4A629</t>
  </si>
  <si>
    <t>Pcmtd1</t>
  </si>
  <si>
    <t>Protein-L-isoaspartate (D-aspartate) O-methyltransferase domain-containing 1;Pcmtd1;ortholog</t>
  </si>
  <si>
    <t>PROTEIN-L-ISOASPARTATE O-METHYLTRANSFERASE DOMAIN-CONTAINING PROTEIN 1 (PTHR11579:SF4)</t>
  </si>
  <si>
    <t>methyltransferase(PC00155)</t>
  </si>
  <si>
    <t>RAT|RGD=621654|UniProtKB=Q9EQZ1</t>
  </si>
  <si>
    <t>Tsc22d3</t>
  </si>
  <si>
    <t>TSC22 domain family protein 3;Tsc22d3;ortholog</t>
  </si>
  <si>
    <t>TSC22 DOMAIN FAMILY PROTEIN 3 (PTHR12348:SF16)</t>
  </si>
  <si>
    <t>RAT|RGD=1307542|UniProtKB=G3V9R0</t>
  </si>
  <si>
    <t>Luc7l</t>
  </si>
  <si>
    <t>LUC7-like;Luc7l;ortholog</t>
  </si>
  <si>
    <t>RNA-BINDING PROTEIN LUC7-LIKE 1-RELATED (PTHR12375:SF31)</t>
  </si>
  <si>
    <t>RAT|RGD=1308733|UniProtKB=Q9EPJ3</t>
  </si>
  <si>
    <t>Mrps26</t>
  </si>
  <si>
    <t>28S ribosomal protein S26, mitochondrial;Mrps26;ortholog</t>
  </si>
  <si>
    <t>28S RIBOSOMAL PROTEIN S26, MITOCHONDRIAL (PTHR21035:SF2)</t>
  </si>
  <si>
    <t>RAT|RGD=1584324|UniProtKB=M0RC73</t>
  </si>
  <si>
    <t>Naa16</t>
  </si>
  <si>
    <t>N(alpha)-acetyltransferase 16, NatA auxiliary subunit;Naa16;ortholog</t>
  </si>
  <si>
    <t>N-ALPHA-ACETYLTRANSFERASE 16, NATA AUXILIARY SUBUNIT (PTHR22767:SF5)</t>
  </si>
  <si>
    <t>acetyltransferase(PC00038)</t>
  </si>
  <si>
    <t>RAT|RGD=1307856|UniProtKB=Q5I0G4</t>
  </si>
  <si>
    <t>Gars</t>
  </si>
  <si>
    <t>Glycine--tRNA ligase (Fragment);Gars;ortholog</t>
  </si>
  <si>
    <t>GLYCINE--TRNA LIGASE (PTHR10745:SF0)</t>
  </si>
  <si>
    <t>aminoacyl-tRNA synthetase(PC00047)</t>
  </si>
  <si>
    <t>RAT|RGD=1311595|UniProtKB=F1LRC7</t>
  </si>
  <si>
    <t>RGD1311595</t>
  </si>
  <si>
    <t>Similar to KIAA2026 protein;RGD1311595;ortholog</t>
  </si>
  <si>
    <t>RIKEN CDNA 9930021J03 GENE (PTHR31095:SF3)</t>
  </si>
  <si>
    <t>RAT|RGD=1304738|UniProtKB=F1M8V2</t>
  </si>
  <si>
    <t>Ube4b</t>
  </si>
  <si>
    <t>Ubiquitination factor E4B;Ube4b;ortholog</t>
  </si>
  <si>
    <t>UBIQUITIN CONJUGATION FACTOR E4 B (PTHR13931:SF14)</t>
  </si>
  <si>
    <t>RAT|RGD=1306378|UniProtKB=A0A0G2K5I7</t>
  </si>
  <si>
    <t>Kdm4a</t>
  </si>
  <si>
    <t>Lysine demethylase 4A;Kdm4a;ortholog</t>
  </si>
  <si>
    <t>LYSINE-SPECIFIC DEMETHYLASE 4A (PTHR10694:SF32)</t>
  </si>
  <si>
    <t>zinc finger transcription factor(PC00244)</t>
  </si>
  <si>
    <t>RAT|RGD=1312030|UniProtKB=A0A0G2K112</t>
  </si>
  <si>
    <t>Cnih1</t>
  </si>
  <si>
    <t>Cornichon family AMPA receptor auxiliary protein 1;Cnih1;ortholog</t>
  </si>
  <si>
    <t>PROTEIN CORNICHON HOMOLOG 1 (PTHR12290:SF10)</t>
  </si>
  <si>
    <t>RAT|RGD=1308702|UniProtKB=D4A5S9</t>
  </si>
  <si>
    <t>Prpf39</t>
  </si>
  <si>
    <t>Pre-mRNA-processing factor 39;Prpf39;ortholog</t>
  </si>
  <si>
    <t>PRE-MRNA-PROCESSING FACTOR 39 (PTHR17204:SF5)</t>
  </si>
  <si>
    <t>RAT|RGD=1305550|UniProtKB=E9PSY8</t>
  </si>
  <si>
    <t>Eps15</t>
  </si>
  <si>
    <t>Epidermal growth factor receptor pathway substrate 15;Eps15;ortholog</t>
  </si>
  <si>
    <t>EPIDERMAL GROWTH FACTOR RECEPTOR SUBSTRATE 15 (PTHR11216:SF54)</t>
  </si>
  <si>
    <t>G-protein modulator(PC00022);calcium-binding protein(PC00060);membrane traffic protein(PC00150)</t>
  </si>
  <si>
    <t>RAT|RGD=62391|UniProtKB=Q62857</t>
  </si>
  <si>
    <t>DDIT3</t>
  </si>
  <si>
    <t>DNA damage-inducible transcript 3 protein;Ddit3;ortholog</t>
  </si>
  <si>
    <t>DNA DAMAGE-INDUCIBLE TRANSCRIPT 3 PROTEIN (PTHR16833:SF0)</t>
  </si>
  <si>
    <t>RAT|RGD=1307103|UniProtKB=A1A5S1</t>
  </si>
  <si>
    <t>Prpf6</t>
  </si>
  <si>
    <t>Pre-mRNA-processing factor 6;Prpf6;ortholog</t>
  </si>
  <si>
    <t>PRE-MRNA-PROCESSING FACTOR 6 (PTHR11246:SF1)</t>
  </si>
  <si>
    <t>RAT|RGD=1559716|UniProtKB=A0A0G2K2H4</t>
  </si>
  <si>
    <t>Ern1</t>
  </si>
  <si>
    <t>Endoplasmic reticulum to nucleus-signaling 1;Ern1;ortholog</t>
  </si>
  <si>
    <t>SERINE/THREONINE-PROTEIN KINASE/ENDORIBONUCLEASE IRE1 (PTHR13954:SF17)</t>
  </si>
  <si>
    <t>RAT|RGD=1304609|UniProtKB=B2RYQ1</t>
  </si>
  <si>
    <t>Actr6</t>
  </si>
  <si>
    <t>ARP6 actin-related protein 6 homolog;Actr6;ortholog</t>
  </si>
  <si>
    <t>ACTIN-RELATED PROTEIN 6 (PTHR11937:SF47)</t>
  </si>
  <si>
    <t>actin and actin related protein(PC00039)</t>
  </si>
  <si>
    <t>RAT|RGD=620818|UniProtKB=Q9ESS9</t>
  </si>
  <si>
    <t>Herpud1</t>
  </si>
  <si>
    <t>Homocysteine-inducible ER protein with ubiquitin-like domain 1;Herpud1;ortholog</t>
  </si>
  <si>
    <t>HOMOCYSTEINE-RESPONSIVE ENDOPLASMIC RETICULUM-RESIDENT UBIQUITIN-LIKE DOMAIN MEMBER 1 PROTEIN (PTHR12943:SF7)</t>
  </si>
  <si>
    <t>RAT|RGD=1305291|UniProtKB=B5DF05</t>
  </si>
  <si>
    <t>Rasip1</t>
  </si>
  <si>
    <t>Ras interacting protein 1;Rasip1;ortholog</t>
  </si>
  <si>
    <t>RAS-INTERACTING PROTEIN 1 (PTHR16027:SF4)</t>
  </si>
  <si>
    <t>RAT|RGD=1584883|UniProtKB=A0A0G2K4R1</t>
  </si>
  <si>
    <t>Ppp1r12c</t>
  </si>
  <si>
    <t>Protein phosphatase 1, regulatory subunit 12C;Ppp1r12c;ortholog</t>
  </si>
  <si>
    <t>PROTEIN PHOSPHATASE 1 REGULATORY SUBUNIT 12C (PTHR24179:SF27)</t>
  </si>
  <si>
    <t>RAT|RGD=1586322|UniProtKB=B0K009</t>
  </si>
  <si>
    <t>Nrsn2</t>
  </si>
  <si>
    <t>Neurensin 2;Nrsn2;ortholog</t>
  </si>
  <si>
    <t>NEURENSIN-2 (PTHR14796:SF5)</t>
  </si>
  <si>
    <t>RAT|RGD=1305218|UniProtKB=D3ZVK1</t>
  </si>
  <si>
    <t>Mcm8</t>
  </si>
  <si>
    <t>DNA helicase MCM8;Mcm8;ortholog</t>
  </si>
  <si>
    <t>DNA HELICASE MCM8 (PTHR11630:SF47)</t>
  </si>
  <si>
    <t>RAT|RGD=1308832|UniProtKB=F1LNL2</t>
  </si>
  <si>
    <t>Smarca5</t>
  </si>
  <si>
    <t>SWI/SNF related, matrix associated, actin dependent regulator of chromatin, subfamily a, member 5 (Predicted), isoform CRA_a;Smarca5;ortholog</t>
  </si>
  <si>
    <t>SWI/SNF-RELATED MATRIX-ASSOCIATED ACTIN-DEPENDENT REGULATOR OF CHROMATIN SUBFAMILY A MEMBER 5 (PTHR10799:SF887)</t>
  </si>
  <si>
    <t>DNA helicase(PC00011)</t>
  </si>
  <si>
    <t>RAT|RGD=1307147|UniProtKB=Q498T4</t>
  </si>
  <si>
    <t>Mrpl2</t>
  </si>
  <si>
    <t>39S ribosomal protein L2, mitochondrial;Mrpl2;ortholog</t>
  </si>
  <si>
    <t>39S RIBOSOMAL PROTEIN L2, MITOCHONDRIAL (PTHR13691:SF37)</t>
  </si>
  <si>
    <t>RAT|RGD=1305781|UniProtKB=F1LN81</t>
  </si>
  <si>
    <t>Atmin</t>
  </si>
  <si>
    <t>ATM interactor;Atmin;ortholog</t>
  </si>
  <si>
    <t>ATM INTERACTOR (PTHR46664:SF1)</t>
  </si>
  <si>
    <t>RAT|RGD=1308470|UniProtKB=Q5PPI3</t>
  </si>
  <si>
    <t>Gskip</t>
  </si>
  <si>
    <t>GSK3-beta interaction protein;Gskip;ortholog</t>
  </si>
  <si>
    <t>GSK3-BETA INTERACTION PROTEIN (PTHR12490:SF4)</t>
  </si>
  <si>
    <t>RAT|RGD=1359460|UniProtKB=A0A0G2K602</t>
  </si>
  <si>
    <t>Noa1</t>
  </si>
  <si>
    <t>MMR_HSR1 domain containing protein RGD1359460, isoform CRA_a;Noa1;ortholog</t>
  </si>
  <si>
    <t>NITRIC OXIDE-ASSOCIATED PROTEIN 1 (PTHR46406:SF1)</t>
  </si>
  <si>
    <t>RAT|RGD=1311773|UniProtKB=D4A1F2</t>
  </si>
  <si>
    <t>Mical2</t>
  </si>
  <si>
    <t>[F-actin]-methionine sulfoxide oxidase MICAL2;Mical2;ortholog</t>
  </si>
  <si>
    <t>[F-ACTIN]-METHIONINE SULFOXIDE OXIDASE MICAL2 (PTHR23167:SF39)</t>
  </si>
  <si>
    <t>RAT|RGD=621464|UniProtKB=P0C0S7</t>
  </si>
  <si>
    <t>H2afz</t>
  </si>
  <si>
    <t>Histone H2A.Z;H2afz;ortholog</t>
  </si>
  <si>
    <t>HISTONE H2A.Z (PTHR23430:SF47)</t>
  </si>
  <si>
    <t>RAT|RGD=1596463|UniProtKB=F1M4M5</t>
  </si>
  <si>
    <t>Gpatch8</t>
  </si>
  <si>
    <t>G patch domain-containing 8;Gpatch8;ortholog</t>
  </si>
  <si>
    <t>G PATCH DOMAIN-CONTAINING PROTEIN 8 (PTHR17614:SF11)</t>
  </si>
  <si>
    <t>RAT|RGD=1359718|UniProtKB=Q5U2Y0</t>
  </si>
  <si>
    <t>Wdr45</t>
  </si>
  <si>
    <t>WD repeat domain phosphoinositide-interacting protein 4;Wdr45;ortholog</t>
  </si>
  <si>
    <t>WD REPEAT DOMAIN PHOSPHOINOSITIDE-INTERACTING PROTEIN 4 (PTHR11227:SF44)</t>
  </si>
  <si>
    <t>RAT|RGD=1590890|UniProtKB=M0R7A6</t>
  </si>
  <si>
    <t>Itsn2</t>
  </si>
  <si>
    <t>Intersectin 2;Itsn2;ortholog</t>
  </si>
  <si>
    <t>INTERSECTIN-2 (PTHR11216:SF29)</t>
  </si>
  <si>
    <t>RAT|RGD=2330|UniProtKB=P26801</t>
  </si>
  <si>
    <t>Cebpg</t>
  </si>
  <si>
    <t>CCAAT/enhancer-binding protein gamma;Cebpg;ortholog</t>
  </si>
  <si>
    <t>CCAAT/ENHANCER-BINDING PROTEIN GAMMA (PTHR23334:SF20)</t>
  </si>
  <si>
    <t>basic leucine zipper transcription factor(PC00056)</t>
  </si>
  <si>
    <t>RAT|RGD=631434|UniProtKB=Q80ZG6</t>
  </si>
  <si>
    <t>Bbc3</t>
  </si>
  <si>
    <t>Bcl-2-binding component 3;Bbc3;ortholog</t>
  </si>
  <si>
    <t>BCL-2-BINDING COMPONENT 3 (PTHR28639:SF1)</t>
  </si>
  <si>
    <t>RAT|RGD=1305630|UniProtKB=D4ACH5</t>
  </si>
  <si>
    <t>Elovl4</t>
  </si>
  <si>
    <t>Elongation of very long chain fatty acids protein 4;Elovl4;ortholog</t>
  </si>
  <si>
    <t>ELONGATION OF VERY LONG CHAIN FATTY ACIDS PROTEIN 4 (PTHR11157:SF12)</t>
  </si>
  <si>
    <t>RAT|RGD=1359301|UniProtKB=Q5XIA8</t>
  </si>
  <si>
    <t>Ghitm</t>
  </si>
  <si>
    <t>Growth hormone-inducible transmembrane protein;Ghitm;ortholog</t>
  </si>
  <si>
    <t>GROWTH HORMONE-INDUCIBLE TRANSMEMBRANE PROTEIN (PTHR23291:SF32)</t>
  </si>
  <si>
    <t>RAT|RGD=1307967|UniProtKB=Q6AYN4</t>
  </si>
  <si>
    <t>Phyhipl</t>
  </si>
  <si>
    <t>Phytanoyl-CoA hydroxylase-interacting protein-like;Phyhipl;ortholog</t>
  </si>
  <si>
    <t>PHYTANOYL-COA HYDROXYLASE-INTERACTING PROTEIN-LIKE (PTHR15698:SF8)</t>
  </si>
  <si>
    <t>RAT|RGD=620673|UniProtKB=Q9JKU6</t>
  </si>
  <si>
    <t>Strbp</t>
  </si>
  <si>
    <t>Spermatid perinuclear RNA-binding protein;Strbp;ortholog</t>
  </si>
  <si>
    <t>SPERMATID PERINUCLEAR RNA-BINDING PROTEIN (PTHR45762:SF1)</t>
  </si>
  <si>
    <t>RAT|RGD=727960|UniProtKB=Q7TSE9</t>
  </si>
  <si>
    <t>HAX1</t>
  </si>
  <si>
    <t>HCLS1-associated protein X-1;Hax1;ortholog</t>
  </si>
  <si>
    <t>HCLS1-ASSOCIATED PROTEIN X-1 (PTHR14938:SF2)</t>
  </si>
  <si>
    <t>RAT|RGD=1562646|UniProtKB=D3ZD72</t>
  </si>
  <si>
    <t>Ncapg</t>
  </si>
  <si>
    <t>Non-SMC condensin I complex, subunit G;Ncapg;ortholog</t>
  </si>
  <si>
    <t>CONDENSIN COMPLEX SUBUNIT 3 (PTHR14418:SF5)</t>
  </si>
  <si>
    <t>RAT|RGD=1306941|UniProtKB=G3V7A7</t>
  </si>
  <si>
    <t>RGD1306941</t>
  </si>
  <si>
    <t>Similar to CG31122-PA;RGD1306941;ortholog</t>
  </si>
  <si>
    <t>UPF0565 PROTEIN C2ORF69 (PTHR31296:SF1)</t>
  </si>
  <si>
    <t>RAT|RGD=1563497|UniProtKB=D3ZN16</t>
  </si>
  <si>
    <t>Sergef</t>
  </si>
  <si>
    <t>Secretion-regulating guanine nucleotide exchange factor;Sergef;ortholog</t>
  </si>
  <si>
    <t>SECRETION-REGULATING GUANINE NUCLEOTIDE EXCHANGE FACTOR (PTHR45622:SF1)</t>
  </si>
  <si>
    <t>RAT|RGD=1563595|UniProtKB=B2GUY0</t>
  </si>
  <si>
    <t>Man1b1</t>
  </si>
  <si>
    <t>Endoplasmic reticulum mannosyl-oligosaccharide 1,2-alpha-mannosidase;Man1b1;ortholog</t>
  </si>
  <si>
    <t>ENDOPLASMIC RETICULUM MANNOSYL-OLIGOSACCHARIDE 1,2-ALPHA-MANNOSIDASE (PTHR11742:SF55)</t>
  </si>
  <si>
    <t>RAT|RGD=735212|UniProtKB=Q6P9Z8</t>
  </si>
  <si>
    <t>Orc4</t>
  </si>
  <si>
    <t>Origin recognition complex subunit 4;Orc4;ortholog</t>
  </si>
  <si>
    <t>ORIGIN RECOGNITION COMPLEX SUBUNIT 4 (PTHR12087:SF0)</t>
  </si>
  <si>
    <t>replication origin binding protein(PC00199)</t>
  </si>
  <si>
    <t>RAT|RGD=1562813|UniProtKB=P63182</t>
  </si>
  <si>
    <t>Cbln1</t>
  </si>
  <si>
    <t>Cerebellin-1;Cbln1;ortholog</t>
  </si>
  <si>
    <t>CEREBELLIN-1 (PTHR22923:SF5)</t>
  </si>
  <si>
    <t>RAT|RGD=1584155|UniProtKB=G3V865</t>
  </si>
  <si>
    <t>Slc25a28</t>
  </si>
  <si>
    <t>RCG57761;Slc25a28;ortholog</t>
  </si>
  <si>
    <t>MITOFERRIN-2 (PTHR45758:SF1)</t>
  </si>
  <si>
    <t>RAT|RGD=1585818|UniProtKB=D3ZJ91</t>
  </si>
  <si>
    <t>Ddhd2</t>
  </si>
  <si>
    <t>DDHD domain containing 2;Ddhd2;ortholog</t>
  </si>
  <si>
    <t>PHOSPHOLIPASE DDHD2 (PTHR23509:SF7)</t>
  </si>
  <si>
    <t>membrane traffic protein(PC00150);phospholipase(PC00186)</t>
  </si>
  <si>
    <t>RAT|RGD=1305028|UniProtKB=F1LZH3</t>
  </si>
  <si>
    <t>Ezh1</t>
  </si>
  <si>
    <t>Enhancer of zeste 1 polycomb repressive complex 2 subunit;Ezh1;ortholog</t>
  </si>
  <si>
    <t>HISTONE-LYSINE N-METHYLTRANSFERASE EZH1 (PTHR45747:SF1)</t>
  </si>
  <si>
    <t>RAT|RGD=1308689|UniProtKB=F1LTZ5</t>
  </si>
  <si>
    <t>Enpp4</t>
  </si>
  <si>
    <t>Ectonucleotide pyrophosphatase/phosphodiesterase 4;Enpp4;ortholog</t>
  </si>
  <si>
    <t>BIS(5'-ADENOSYL)-TRIPHOSPHATASE ENPP4 (PTHR10151:SF79)</t>
  </si>
  <si>
    <t>RAT|RGD=620804|UniProtKB=P38656</t>
  </si>
  <si>
    <t>Ssb</t>
  </si>
  <si>
    <t>Lupus La protein homolog;Ssb;ortholog</t>
  </si>
  <si>
    <t>LUPUS LA PROTEIN (PTHR22792:SF100)</t>
  </si>
  <si>
    <t>RAT|RGD=621255|UniProtKB=Q9QZ81</t>
  </si>
  <si>
    <t>Ago2</t>
  </si>
  <si>
    <t>Protein argonaute-2;Ago2;ortholog</t>
  </si>
  <si>
    <t>PROTEIN ARGONAUTE-2 (PTHR22891:SF59)</t>
  </si>
  <si>
    <t>RAT|RGD=1591977|UniProtKB=Q5GFD9</t>
  </si>
  <si>
    <t>Impact</t>
  </si>
  <si>
    <t>Protein IMPACT;Impact;ortholog</t>
  </si>
  <si>
    <t>PROTEIN IMPACT (PTHR16301:SF2)</t>
  </si>
  <si>
    <t>RAT|RGD=1305021|UniProtKB=F1M8A4</t>
  </si>
  <si>
    <t>Ppfia2</t>
  </si>
  <si>
    <t>PTPRF-interacting protein alpha 2;Ppfia2;ortholog</t>
  </si>
  <si>
    <t>LIPRIN-ALPHA-2 (PTHR12587:SF6)</t>
  </si>
  <si>
    <t>RAT|RGD=628611|UniProtKB=Q8CH84</t>
  </si>
  <si>
    <t>Elavl2</t>
  </si>
  <si>
    <t>ELAV-like protein 2;Elavl2;ortholog</t>
  </si>
  <si>
    <t>ELAV-LIKE PROTEIN 2 (PTHR10352:SF12)</t>
  </si>
  <si>
    <t>RAT|RGD=1311051|UniProtKB=D4AEG3</t>
  </si>
  <si>
    <t>Ppil4</t>
  </si>
  <si>
    <t>Peptidylprolyl isomerase-like 4;Ppil4;ortholog</t>
  </si>
  <si>
    <t>PEPTIDYL-PROLYL CIS-TRANS ISOMERASE-LIKE 4 (PTHR45843:SF1)</t>
  </si>
  <si>
    <t>RAT|RGD=1563130|UniProtKB=D3ZSG2</t>
  </si>
  <si>
    <t>Trank1</t>
  </si>
  <si>
    <t>Tetratricopeptide repeat and ankyrin repeat-containing 1;Trank1;ortholog</t>
  </si>
  <si>
    <t>TPR AND ANKYRIN REPEAT-CONTAINING PROTEIN 1 (PTHR21529:SF4)</t>
  </si>
  <si>
    <t>RAT|RGD=1306044|UniProtKB=D3ZDI9</t>
  </si>
  <si>
    <t>Usp13</t>
  </si>
  <si>
    <t>Ubiquitinyl hydrolase 1;Usp13;ortholog</t>
  </si>
  <si>
    <t>UBIQUITIN CARBOXYL-TERMINAL HYDROLASE 13 (PTHR24006:SF682)</t>
  </si>
  <si>
    <t>RAT|RGD=1307142|UniProtKB=A0A0G2QC04</t>
  </si>
  <si>
    <t>Pls1</t>
  </si>
  <si>
    <t>Plastin 1;Pls1;ortholog</t>
  </si>
  <si>
    <t>PLASTIN-1 (PTHR19961:SF27)</t>
  </si>
  <si>
    <t>RAT|RGD=1311463|UniProtKB=Q5FVK8</t>
  </si>
  <si>
    <t>Arl14ep</t>
  </si>
  <si>
    <t>ARL14 effector protein;Arl14ep;ortholog</t>
  </si>
  <si>
    <t>ARL14 EFFECTOR PROTEIN (PTHR46536:SF1)</t>
  </si>
  <si>
    <t>RAT|RGD=3858|UniProtKB=P18113</t>
  </si>
  <si>
    <t>Thrb</t>
  </si>
  <si>
    <t>Thyroid hormone receptor beta;Thrb;ortholog</t>
  </si>
  <si>
    <t>THYROID HORMONE RECEPTOR BETA (PTHR24082:SF210)</t>
  </si>
  <si>
    <t>RAT|RGD=1310813|UniProtKB=D3ZY42</t>
  </si>
  <si>
    <t>Tchp</t>
  </si>
  <si>
    <t>Trichoplein, keratin filament-binding;Tchp;ortholog</t>
  </si>
  <si>
    <t>TRICHOPLEIN KERATIN FILAMENT-BINDING PROTEIN (PTHR31183:SF2)</t>
  </si>
  <si>
    <t>RAT|RGD=1561038|UniProtKB=F1M4Q8</t>
  </si>
  <si>
    <t>Hecw1</t>
  </si>
  <si>
    <t>HECT, C2 and WW domain-containing E3 ubiquitin protein ligase 1;Hecw1;ortholog</t>
  </si>
  <si>
    <t>E3 UBIQUITIN-PROTEIN LIGASE HECW1 (PTHR11254:SF79)</t>
  </si>
  <si>
    <t>RAT|RGD=69223|UniProtKB=Q9ES21</t>
  </si>
  <si>
    <t>Sacm1l</t>
  </si>
  <si>
    <t>Phosphatidylinositide phosphatase SAC1;Sacm1l;ortholog</t>
  </si>
  <si>
    <t>PHOSPHATIDYLINOSITIDE PHOSPHATASE SAC1 (PTHR45662:SF2)</t>
  </si>
  <si>
    <t>RAT|RGD=61818|UniProtKB=P35563</t>
  </si>
  <si>
    <t>Htr3a</t>
  </si>
  <si>
    <t>5-hydroxytryptamine receptor 3A;Htr3a;ortholog</t>
  </si>
  <si>
    <t>5-HYDROXYTRYPTAMINE RECEPTOR 3A (PTHR18945:SF52)</t>
  </si>
  <si>
    <t>RAT|RGD=1310631|UniProtKB=A0A0G2K9U6</t>
  </si>
  <si>
    <t>Atg16l1</t>
  </si>
  <si>
    <t>Autophagy-related 16-like 1;Atg16l1;ortholog</t>
  </si>
  <si>
    <t>AUTOPHAGY-RELATED PROTEIN 16-1 (PTHR19878:SF6)</t>
  </si>
  <si>
    <t>RAT|RGD=70074|UniProtKB=O70277</t>
  </si>
  <si>
    <t>Trim3</t>
  </si>
  <si>
    <t>Tripartite motif-containing protein 3;Trim3;ortholog</t>
  </si>
  <si>
    <t>TRIPARTITE MOTIF-CONTAINING PROTEIN 3 (PTHR24104:SF21)</t>
  </si>
  <si>
    <t>RAT|RGD=1311677|UniProtKB=D3ZHD7</t>
  </si>
  <si>
    <t>Rfx5</t>
  </si>
  <si>
    <t>Regulatory factor X, 5 (Influences HLA class II expression) (Predicted);Rfx5;ortholog</t>
  </si>
  <si>
    <t>DNA-BINDING PROTEIN RFX5 (PTHR12619:SF18)</t>
  </si>
  <si>
    <t>nuclease(PC00170);transcription cofactor(PC00217);winged helix/forkhead transcription factor(PC00246)</t>
  </si>
  <si>
    <t>RAT|RGD=735066|UniProtKB=Q7TPB7</t>
  </si>
  <si>
    <t>Mal2</t>
  </si>
  <si>
    <t>MAL2A;Mal2;ortholog</t>
  </si>
  <si>
    <t>PROTEIN MAL2 (PTHR22776:SF42)</t>
  </si>
  <si>
    <t>RAT|RGD=1306367|UniProtKB=D4ABV1</t>
  </si>
  <si>
    <t>Gtpbp2</t>
  </si>
  <si>
    <t>GTP binding protein 2, isoform CRA_a;Gtpbp2;ortholog</t>
  </si>
  <si>
    <t>GTP-BINDING PROTEIN 2 (PTHR43721:SF3)</t>
  </si>
  <si>
    <t>G-protein(PC00020);hydrolase(PC00121);translation elongation factor(PC00222);translation initiation factor(PC00224)</t>
  </si>
  <si>
    <t>RAT|RGD=3562|UniProtKB=P49806</t>
  </si>
  <si>
    <t>Rgs10</t>
  </si>
  <si>
    <t>Regulator of G-protein signaling 10;Rgs10;ortholog</t>
  </si>
  <si>
    <t>REGULATOR OF G-PROTEIN SIGNALING 10-RELATED (PTHR45945:SF2)</t>
  </si>
  <si>
    <t>RAT|RGD=1311433|UniProtKB=D3Z9R2</t>
  </si>
  <si>
    <t>Mettl22</t>
  </si>
  <si>
    <t>Methyltransferase-like 22;Mettl22;ortholog</t>
  </si>
  <si>
    <t>METHYLTRANSFERASE-LIKE PROTEIN 22 (PTHR23108:SF0)</t>
  </si>
  <si>
    <t>RAT|RGD=1564643|UniProtKB=Q3MKQ2</t>
  </si>
  <si>
    <t>Bex1</t>
  </si>
  <si>
    <t>Protein BEX1;Bex1;ortholog</t>
  </si>
  <si>
    <t>PROTEIN BEX1 (PTHR19430:SF4)</t>
  </si>
  <si>
    <t>RAT|RGD=1310087|UniProtKB=D3ZI33</t>
  </si>
  <si>
    <t>Fktn</t>
  </si>
  <si>
    <t>Fukutin;Fktn;ortholog</t>
  </si>
  <si>
    <t>FUKUTIN (PTHR15407:SF28)</t>
  </si>
  <si>
    <t>RAT|RGD=1304991|UniProtKB=Q68FX7</t>
  </si>
  <si>
    <t>Thoc5</t>
  </si>
  <si>
    <t>THO complex subunit 5 homolog;Thoc5;ortholog</t>
  </si>
  <si>
    <t>THO COMPLEX SUBUNIT 5 HOMOLOG (PTHR13375:SF3)</t>
  </si>
  <si>
    <t>RAT|RGD=1310077|UniProtKB=D3ZEF9</t>
  </si>
  <si>
    <t>B3gnt2</t>
  </si>
  <si>
    <t>Hexosyltransferase;B3gnt2;ortholog</t>
  </si>
  <si>
    <t>N-ACETYLLACTOSAMINIDE BETA-1,3-N-ACETYLGLUCOSAMINYLTRANSFERASE 2 (PTHR11214:SF25)</t>
  </si>
  <si>
    <t>RAT|RGD=3376|UniProtKB=P62142</t>
  </si>
  <si>
    <t>Ppp1cb</t>
  </si>
  <si>
    <t>Serine/threonine-protein phosphatase PP1-beta catalytic subunit;Ppp1cb;ortholog</t>
  </si>
  <si>
    <t>SERINE/THREONINE-PROTEIN PHOSPHATASE PP1-BETA CATALYTIC SUBUNIT (PTHR11668:SF414)</t>
  </si>
  <si>
    <t>calcium-binding protein(PC00060);protein phosphatase(PC00195)</t>
  </si>
  <si>
    <t>RAT|RGD=1310121|UniProtKB=A0A0G2K2D6</t>
  </si>
  <si>
    <t>Tppp</t>
  </si>
  <si>
    <t>Tubulin polymerization-promoting protein;Tppp;ortholog</t>
  </si>
  <si>
    <t>TUBULIN POLYMERIZATION-PROMOTING PROTEIN (PTHR12932:SF18)</t>
  </si>
  <si>
    <t>RAT|RGD=1549774|UniProtKB=Q5XIB0</t>
  </si>
  <si>
    <t>Irf3</t>
  </si>
  <si>
    <t>Interferon regulatory factor 3;Irf3;ortholog</t>
  </si>
  <si>
    <t>INTERFERON REGULATORY FACTOR 3 (PTHR11949:SF1)</t>
  </si>
  <si>
    <t>nucleic acid binding(PC00171);winged helix/forkhead transcription factor(PC00246)</t>
  </si>
  <si>
    <t>RAT|RGD=1307153|UniProtKB=B3STU3</t>
  </si>
  <si>
    <t>Chac1</t>
  </si>
  <si>
    <t>Glutathione-specific gamma-glutamylcyclotransferase 1;Chac1;ortholog</t>
  </si>
  <si>
    <t>GLUTATHIONE-SPECIFIC GAMMA-GLUTAMYLCYCLOTRANSFERASE 1 (PTHR12192:SF15)</t>
  </si>
  <si>
    <t>RAT|RGD=1305470|UniProtKB=A0A0G2K6H9</t>
  </si>
  <si>
    <t>Rnf19b</t>
  </si>
  <si>
    <t>Ring finger protein 19B;Rnf19b;ortholog</t>
  </si>
  <si>
    <t>E3 UBIQUITIN-PROTEIN LIGASE RNF19B (PTHR11685:SF109)</t>
  </si>
  <si>
    <t>RAT|RGD=1559497|UniProtKB=D3ZY16</t>
  </si>
  <si>
    <t>Trim65</t>
  </si>
  <si>
    <t>Tripartite motif-containing 65;Trim65;ortholog</t>
  </si>
  <si>
    <t>TRIPARTITE MOTIF-CONTAINING PROTEIN 65 (PTHR25465:SF14)</t>
  </si>
  <si>
    <t>RAT|RGD=1304566|UniProtKB=P0C5H6</t>
  </si>
  <si>
    <t>Igsf9</t>
  </si>
  <si>
    <t>Protein turtle homolog A;Igsf9;ortholog</t>
  </si>
  <si>
    <t>SUBFAMILY NOT NAMED (PTHR12231:SF244)</t>
  </si>
  <si>
    <t>RAT|RGD=628744|UniProtKB=O88407</t>
  </si>
  <si>
    <t>Faim2</t>
  </si>
  <si>
    <t>Protein lifeguard 2;Faim2;ortholog</t>
  </si>
  <si>
    <t>PROTEIN LIFEGUARD 2 (PTHR23291:SF18)</t>
  </si>
  <si>
    <t>RAT|RGD=1310097|UniProtKB=D4A9T1</t>
  </si>
  <si>
    <t>Rnf111</t>
  </si>
  <si>
    <t>Ring finger protein 111;Rnf111;ortholog</t>
  </si>
  <si>
    <t>E3 UBIQUITIN-PROTEIN LIGASE ARKADIA (PTHR16200:SF4)</t>
  </si>
  <si>
    <t>RAT|RGD=1311214|UniProtKB=D4AB26</t>
  </si>
  <si>
    <t>Smc6</t>
  </si>
  <si>
    <t>SMC6 structural maintenance of chromosomes 6-like 1 (Yeast) (Predicted);Smc6;ortholog</t>
  </si>
  <si>
    <t>STRUCTURAL MAINTENANCE OF CHROMOSOMES PROTEIN 6 (PTHR19306:SF6)</t>
  </si>
  <si>
    <t>RAT|RGD=1560908|UniProtKB=D4ACF1</t>
  </si>
  <si>
    <t>Eif4enif1</t>
  </si>
  <si>
    <t>Eukaryotic translation initiation factor 4E nuclear import factor 1;Eif4enif1;ortholog</t>
  </si>
  <si>
    <t>EUKARYOTIC TRANSLATION INITIATION FACTOR 4E TRANSPORTER (PTHR12269:SF1)</t>
  </si>
  <si>
    <t>RAT|RGD=1305285|UniProtKB=D3ZAF5</t>
  </si>
  <si>
    <t>Postn</t>
  </si>
  <si>
    <t>Periostin;Postn;ortholog</t>
  </si>
  <si>
    <t>PERIOSTIN (PTHR10900:SF12)</t>
  </si>
  <si>
    <t>RAT|RGD=1306679|UniProtKB=D3ZSU6</t>
  </si>
  <si>
    <t>Ankrd11</t>
  </si>
  <si>
    <t>Ankyrin repeat domain 11;Ankrd11;ortholog</t>
  </si>
  <si>
    <t>ANKYRIN REPEAT DOMAIN-CONTAINING PROTEIN 11 (PTHR24145:SF3)</t>
  </si>
  <si>
    <t>RAT|RGD=1304679|UniProtKB=D4A4T9</t>
  </si>
  <si>
    <t>Chordc1</t>
  </si>
  <si>
    <t>Cysteine and histidine-rich domain-containing protein 1;Chordc1;ortholog</t>
  </si>
  <si>
    <t>CYSTEINE AND HISTIDINE-RICH DOMAIN-CONTAINING PROTEIN 1 (PTHR12621:SF9)</t>
  </si>
  <si>
    <t>RAT|RGD=619991|UniProtKB=P16612</t>
  </si>
  <si>
    <t>Vegfa</t>
  </si>
  <si>
    <t>Vascular endothelial growth factor A;Vegfa;ortholog</t>
  </si>
  <si>
    <t>VASCULAR ENDOTHELIAL GROWTH FACTOR A (PTHR12025:SF5)</t>
  </si>
  <si>
    <t>RAT|RGD=1305612|UniProtKB=B0BN89</t>
  </si>
  <si>
    <t>Dus2</t>
  </si>
  <si>
    <t>Dihydrouridine synthase 2;Dus2;ortholog</t>
  </si>
  <si>
    <t>TRNA-DIHYDROURIDINE(20) SYNTHASE [NAD(P)+]-LIKE (PTHR45936:SF1)</t>
  </si>
  <si>
    <t>RAT|RGD=1307833|UniProtKB=G3V892</t>
  </si>
  <si>
    <t>Nrsn1</t>
  </si>
  <si>
    <t>Neurensin 1;Nrsn1;ortholog</t>
  </si>
  <si>
    <t>NEURENSIN-1 (PTHR14796:SF6)</t>
  </si>
  <si>
    <t>RAT|RGD=1559445|UniProtKB=D3Z8C5</t>
  </si>
  <si>
    <t>Brwd3</t>
  </si>
  <si>
    <t>Bromodomain and WD repeat domain-containing 3;Brwd3;ortholog</t>
  </si>
  <si>
    <t>BROMODOMAIN AND WD REPEAT-CONTAINING PROTEIN 3 (PTHR16266:SF25)</t>
  </si>
  <si>
    <t>RAT|RGD=61893|UniProtKB=P47860</t>
  </si>
  <si>
    <t>Pfkp</t>
  </si>
  <si>
    <t>ATP-dependent 6-phosphofructokinase, platelet type;Pfkp;ortholog</t>
  </si>
  <si>
    <t>ATP-DEPENDENT 6-PHOSPHOFRUCTOKINASE, PLATELET TYPE (PTHR13697:SF5)</t>
  </si>
  <si>
    <t>carbohydrate kinase(PC00065)</t>
  </si>
  <si>
    <t>RAT|RGD=1311844|UniProtKB=Q75PQ8</t>
  </si>
  <si>
    <t>Orc2</t>
  </si>
  <si>
    <t>Origin recognition complex subunit 2;Orc2;ortholog</t>
  </si>
  <si>
    <t>ORIGIN RECOGNITION COMPLEX SUBUNIT 2 (PTHR14052:SF0)</t>
  </si>
  <si>
    <t>RAT|RGD=621178|UniProtKB=Q6PDV7</t>
  </si>
  <si>
    <t>Rpl10</t>
  </si>
  <si>
    <t>60S ribosomal protein L10;Rpl10;ortholog</t>
  </si>
  <si>
    <t>60S RIBOSOMAL PROTEIN L10 (PTHR11726:SF25)</t>
  </si>
  <si>
    <t>RAT|RGD=1308042|UniProtKB=D4A2F7</t>
  </si>
  <si>
    <t>Haghl</t>
  </si>
  <si>
    <t>Hydroxyacylglutathione hydrolase-like;Haghl;ortholog</t>
  </si>
  <si>
    <t>HYDROXYACYLGLUTATHIONE HYDROLASE-LIKE PROTEIN (PTHR11935:SF77)</t>
  </si>
  <si>
    <t>RAT|RGD=1562841|UniProtKB=D3ZVA5</t>
  </si>
  <si>
    <t>Fbll1</t>
  </si>
  <si>
    <t>Fibrillarin-like 1;Fbll1;ortholog</t>
  </si>
  <si>
    <t>RRNA/TRNA 2'-O-METHYLTRANSFERASE FIBRILLARIN-LIKE PROTEIN 1 (PTHR10335:SF6)</t>
  </si>
  <si>
    <t>methyltransferase(PC00155);ribonucleoprotein(PC00201)</t>
  </si>
  <si>
    <t>RAT|RGD=621113|UniProtKB=Q9QXJ0</t>
  </si>
  <si>
    <t>Ttl</t>
  </si>
  <si>
    <t>Tubulin--tyrosine ligase;Ttl;ortholog</t>
  </si>
  <si>
    <t>TUBULIN--TYROSINE LIGASE (PTHR46570:SF1)</t>
  </si>
  <si>
    <t>RAT|RGD=1305526|UniProtKB=D3ZYE5</t>
  </si>
  <si>
    <t>Fam172a</t>
  </si>
  <si>
    <t>Family with sequence similarity 172, member A;Fam172a;ortholog</t>
  </si>
  <si>
    <t>PROTEIN FAM172A (PTHR21357:SF3)</t>
  </si>
  <si>
    <t>RAT|RGD=1310803|UniProtKB=D3ZA53</t>
  </si>
  <si>
    <t>Pnmal1</t>
  </si>
  <si>
    <t>Paraneoplastic Ma antigen family-like 1;Pnmal1;ortholog</t>
  </si>
  <si>
    <t>PNMA-LIKE PROTEIN 1 (PTHR23095:SF21)</t>
  </si>
  <si>
    <t>RAT|RGD=3660|UniProtKB=P25236</t>
  </si>
  <si>
    <t>Sep</t>
  </si>
  <si>
    <t>Selenoprotein P;Selenop;ortholog</t>
  </si>
  <si>
    <t>SELENOPROTEIN P (PTHR10105:SF3)</t>
  </si>
  <si>
    <t>RAT|RGD=1303052|UniProtKB=Q5D006</t>
  </si>
  <si>
    <t>Usp11</t>
  </si>
  <si>
    <t>Ubiquitin carboxyl-terminal hydrolase 11;Usp11;ortholog</t>
  </si>
  <si>
    <t>UBIQUITIN CARBOXYL-TERMINAL HYDROLASE 11 (PTHR21646:SF29)</t>
  </si>
  <si>
    <t>RAT|RGD=1309792|UniProtKB=Q5U3Y0</t>
  </si>
  <si>
    <t>Klhdc10</t>
  </si>
  <si>
    <t>Kelch domain-containing protein 10;Klhdc10;ortholog</t>
  </si>
  <si>
    <t>KELCH DOMAIN-CONTAINING PROTEIN 10 (PTHR46428:SF1)</t>
  </si>
  <si>
    <t>RAT|RGD=1563248|UniProtKB=F1LMW0</t>
  </si>
  <si>
    <t>Tmem130</t>
  </si>
  <si>
    <t>Transmembrane protein 130;Tmem130;ortholog</t>
  </si>
  <si>
    <t>TRANSMEMBRANE PROTEIN 130 (PTHR11861:SF10)</t>
  </si>
  <si>
    <t>RAT|RGD=1303255|UniProtKB=Q6AYK8</t>
  </si>
  <si>
    <t>Eif3d</t>
  </si>
  <si>
    <t>Eukaryotic translation initiation factor 3 subunit D;Eif3d;ortholog</t>
  </si>
  <si>
    <t>EUKARYOTIC TRANSLATION INITIATION FACTOR 3 SUBUNIT D (PTHR12399:SF0)</t>
  </si>
  <si>
    <t>RAT|RGD=621417|UniProtKB=Q9EPI9</t>
  </si>
  <si>
    <t>Kcnh5</t>
  </si>
  <si>
    <t>Potassium voltage-gated channel subfamily H member 5;Kcnh5;ortholog</t>
  </si>
  <si>
    <t>POTASSIUM VOLTAGE-GATED CHANNEL SUBFAMILY H MEMBER 5 (PTHR10217:SF533)</t>
  </si>
  <si>
    <t>RAT|RGD=1306683|UniProtKB=F1M062</t>
  </si>
  <si>
    <t>Larp1</t>
  </si>
  <si>
    <t>La ribonucleoprotein domain family, member 1;Larp1;ortholog</t>
  </si>
  <si>
    <t>LA-RELATED PROTEIN 1 (PTHR22792:SF51)</t>
  </si>
  <si>
    <t>RAT|RGD=1311180|UniProtKB=Q5PQN9</t>
  </si>
  <si>
    <t>Mrpl38</t>
  </si>
  <si>
    <t>39S ribosomal protein L38, mitochondrial;Mrpl38;ortholog</t>
  </si>
  <si>
    <t>39S RIBOSOMAL PROTEIN L38, MITOCHONDRIAL (PTHR11362:SF82)</t>
  </si>
  <si>
    <t>RAT|RGD=1305336|UniProtKB=F1LV60</t>
  </si>
  <si>
    <t>Ciz1</t>
  </si>
  <si>
    <t>CDKN1A interacting zinc finger protein 1 (Predicted), isoform CRA_a;Ciz1;ortholog</t>
  </si>
  <si>
    <t>CIP1-INTERACTING ZINC FINGER PROTEIN (PTHR15491:SF9)</t>
  </si>
  <si>
    <t>RAT|RGD=1312013|UniProtKB=B2GUX5</t>
  </si>
  <si>
    <t>Nt5c3a</t>
  </si>
  <si>
    <t>5'-nucleotidase;Nt5c3a;ortholog</t>
  </si>
  <si>
    <t>CYTOSOLIC 5'-NUCLEOTIDASE 3A (PTHR13045:SF0)</t>
  </si>
  <si>
    <t>RAT|RGD=1310526|UniProtKB=G3V7A4</t>
  </si>
  <si>
    <t>Ndn</t>
  </si>
  <si>
    <t>Necdin;Ndn;ortholog</t>
  </si>
  <si>
    <t>NECDIN (PTHR11736:SF10)</t>
  </si>
  <si>
    <t>DNA binding protein(PC00009);cell adhesion molecule(PC00069)</t>
  </si>
  <si>
    <t>RAT|RGD=1308813|UniProtKB=Q5U2X6</t>
  </si>
  <si>
    <t>Ccdc47</t>
  </si>
  <si>
    <t>Coiled-coil domain-containing protein 47;Ccdc47;ortholog</t>
  </si>
  <si>
    <t>COILED-COIL DOMAIN-CONTAINING PROTEIN 47 (PTHR12883:SF0)</t>
  </si>
  <si>
    <t>RAT|RGD=620072|UniProtKB=Q8VHU4</t>
  </si>
  <si>
    <t>Ikbkap</t>
  </si>
  <si>
    <t>Elongator complex protein 1;Ikbkap;ortholog</t>
  </si>
  <si>
    <t>ELONGATOR COMPLEX PROTEIN 1 (PTHR12747:SF0)</t>
  </si>
  <si>
    <t>RAT|RGD=1310083|UniProtKB=A0A0G2K305</t>
  </si>
  <si>
    <t>Cwf19l2</t>
  </si>
  <si>
    <t>CWF19-like 2, cell cycle control (S. pombe);Cwf19l2;ortholog</t>
  </si>
  <si>
    <t>CWF19-LIKE PROTEIN 2 (PTHR12072:SF6)</t>
  </si>
  <si>
    <t>RAT|RGD=1563397|UniProtKB=D3ZY40</t>
  </si>
  <si>
    <t>Pcf11</t>
  </si>
  <si>
    <t>PCF11 cleavage and polyadenylation factor subunit;Pcf11;ortholog</t>
  </si>
  <si>
    <t>PRE-MRNA CLEAVAGE COMPLEX 2 PROTEIN PCF11 (PTHR15921:SF3)</t>
  </si>
  <si>
    <t>RAT|RGD=1565966|UniProtKB=D4A9Z0</t>
  </si>
  <si>
    <t>Far2</t>
  </si>
  <si>
    <t>Fatty acyl-CoA reductase;Far2;ortholog</t>
  </si>
  <si>
    <t>FATTY ACYL-COA REDUCTASE 2 (PTHR11011:SF41)</t>
  </si>
  <si>
    <t>RAT|RGD=1562042|UniProtKB=A0A0G2K4D9</t>
  </si>
  <si>
    <t>Stag2</t>
  </si>
  <si>
    <t>Stromal antigen 2;Stag2;ortholog</t>
  </si>
  <si>
    <t>COHESIN SUBUNIT SA-2 (PTHR11199:SF3)</t>
  </si>
  <si>
    <t>RAT|RGD=1308045|UniProtKB=A0A0G2QC35</t>
  </si>
  <si>
    <t>Usp12</t>
  </si>
  <si>
    <t>Ubiquitin-specific peptidase 12;Usp12;ortholog</t>
  </si>
  <si>
    <t>UBIQUITIN CARBOXYL-TERMINAL HYDROLASE 12 (PTHR24006:SF647)</t>
  </si>
  <si>
    <t>RAT|RGD=1307729|UniProtKB=E9PSN4</t>
  </si>
  <si>
    <t>Zc3h13</t>
  </si>
  <si>
    <t>Zinc finger CCCH type-containing 13;Zc3h13;ortholog</t>
  </si>
  <si>
    <t>ZINC FINGER CCCH DOMAIN-CONTAINING PROTEIN 13 (PTHR13585:SF19)</t>
  </si>
  <si>
    <t>RAT|RGD=3387|UniProtKB=P54645</t>
  </si>
  <si>
    <t>Prkaa1</t>
  </si>
  <si>
    <t>5'-AMP-activated protein kinase catalytic subunit alpha-1;Prkaa1;ortholog</t>
  </si>
  <si>
    <t>5'-AMP-ACTIVATED PROTEIN KINASE CATALYTIC SUBUNIT ALPHA-1 (PTHR24343:SF306)</t>
  </si>
  <si>
    <t>RAT|RGD=1584525|UniProtKB=A0A0G2KAD4</t>
  </si>
  <si>
    <t>Lbh</t>
  </si>
  <si>
    <t>Protein LBH;Lbh;ortholog</t>
  </si>
  <si>
    <t>PROTEIN LBH (PTHR14987:SF2)</t>
  </si>
  <si>
    <t>RAT|RGD=1306180|UniProtKB=D3ZX52</t>
  </si>
  <si>
    <t>Leng8</t>
  </si>
  <si>
    <t>Leukocyte receptor cluster member 8;Leng8;ortholog</t>
  </si>
  <si>
    <t>LEUKOCYTE RECEPTOR CLUSTER MEMBER 8 (PTHR12436:SF4)</t>
  </si>
  <si>
    <t>ATP synthase(PC00002);hydrolase(PC00121);receptor(PC00197)</t>
  </si>
  <si>
    <t>RAT|RGD=727838|UniProtKB=Q7M767</t>
  </si>
  <si>
    <t>Ube2v2</t>
  </si>
  <si>
    <t>Ubiquitin-conjugating enzyme E2 variant 2;Ube2v2;ortholog</t>
  </si>
  <si>
    <t>UBIQUITIN-CONJUGATING ENZYME E2 VARIANT 2 (PTHR24068:SF177)</t>
  </si>
  <si>
    <t>RAT|RGD=628674|UniProtKB=Q6AZ70</t>
  </si>
  <si>
    <t>Zfp597</t>
  </si>
  <si>
    <t>Zfp597 protein;Zfp597;ortholog</t>
  </si>
  <si>
    <t>SUBFAMILY NOT NAMED (PTHR24379:SF76)</t>
  </si>
  <si>
    <t>RAT|RGD=1311512|UniProtKB=Q5XI06</t>
  </si>
  <si>
    <t>Kat8</t>
  </si>
  <si>
    <t>Histone acetyltransferase KAT8;Kat8;ortholog</t>
  </si>
  <si>
    <t>HISTONE ACETYLTRANSFERASE KAT8 (PTHR10615:SF82)</t>
  </si>
  <si>
    <t>acetyltransferase(PC00038);chromatin/chromatin-binding protein(PC00077);zinc finger transcription factor(PC00244)</t>
  </si>
  <si>
    <t>RAT|RGD=1588583|UniProtKB=M0RAD5</t>
  </si>
  <si>
    <t>Clpp</t>
  </si>
  <si>
    <t>ATP-dependent Clp protease proteolytic subunit;Clpp;ortholog</t>
  </si>
  <si>
    <t>ATP-DEPENDENT CLP PROTEASE PROTEOLYTIC SUBUNIT, MITOCHONDRIAL (PTHR10381:SF43)</t>
  </si>
  <si>
    <t>RAT|RGD=1565868|UniProtKB=A0A0G2JYE0</t>
  </si>
  <si>
    <t>Atxn2l</t>
  </si>
  <si>
    <t>Ataxin 2-like;Atxn2l;ortholog</t>
  </si>
  <si>
    <t>ATAXIN-2-LIKE PROTEIN (PTHR12854:SF8)</t>
  </si>
  <si>
    <t>RAT|RGD=1564706|UniProtKB=D3ZAB6</t>
  </si>
  <si>
    <t>Rnf219</t>
  </si>
  <si>
    <t>Ring finger protein 219;Rnf219;ortholog</t>
  </si>
  <si>
    <t>RING FINGER PROTEIN 219 (PTHR14609:SF1)</t>
  </si>
  <si>
    <t>RAT|RGD=1565619|UniProtKB=D4A3J3</t>
  </si>
  <si>
    <t>Cep120</t>
  </si>
  <si>
    <t>Centrosomal protein 120;Cep120;ortholog</t>
  </si>
  <si>
    <t>CENTROSOMAL PROTEIN OF 120 KDA (PTHR21574:SF0)</t>
  </si>
  <si>
    <t>RAT|RGD=1308012|UniProtKB=D3ZAE3</t>
  </si>
  <si>
    <t>Dennd6b</t>
  </si>
  <si>
    <t>DENN domain-containing 6B;Dennd6b;ortholog</t>
  </si>
  <si>
    <t>PROTEIN DENND6B (PTHR13677:SF2)</t>
  </si>
  <si>
    <t>RAT|RGD=70496|UniProtKB=P70618</t>
  </si>
  <si>
    <t>Mapk14</t>
  </si>
  <si>
    <t>Mitogen-activated protein kinase 14;Mapk14;ortholog</t>
  </si>
  <si>
    <t>MITOGEN-ACTIVATED PROTEIN KINASE 14 (PTHR24055:SF110)</t>
  </si>
  <si>
    <t>RAT|RGD=628791|UniProtKB=P61203</t>
  </si>
  <si>
    <t>Cops2</t>
  </si>
  <si>
    <t>COP9 signalosome complex subunit 2;Cops2;ortholog</t>
  </si>
  <si>
    <t>COP9 SIGNALOSOME COMPLEX SUBUNIT 2 (PTHR10678:SF3)</t>
  </si>
  <si>
    <t>RAT|RGD=1310499|UniProtKB=A0JN27</t>
  </si>
  <si>
    <t>Gtf2h2</t>
  </si>
  <si>
    <t>General transcription factor IIH subunit 2;Gtf2h2;ortholog</t>
  </si>
  <si>
    <t>GENERAL TRANSCRIPTION FACTOR IIH SUBUNIT 2-RELATED (PTHR12695:SF2)</t>
  </si>
  <si>
    <t>RAT|RGD=620753|UniProtKB=Q8VHM6</t>
  </si>
  <si>
    <t>Crcp</t>
  </si>
  <si>
    <t>DNA-directed RNA polymerase III subunit RPC9;Crcp;ortholog</t>
  </si>
  <si>
    <t>DNA-DIRECTED RNA POLYMERASE III SUBUNIT RPC9 (PTHR15561:SF0)</t>
  </si>
  <si>
    <t>RAT|RGD=1310829|UniProtKB=A0A0G2K452</t>
  </si>
  <si>
    <t>CYB561D1</t>
  </si>
  <si>
    <t>Cytochrome b561 family, member D1;Cyb561d1;ortholog</t>
  </si>
  <si>
    <t>CYTOCHROME B561 DOMAIN-CONTAINING PROTEIN 1 (PTHR15422:SF9)</t>
  </si>
  <si>
    <t>RAT|RGD=1309128|UniProtKB=F1M642</t>
  </si>
  <si>
    <t>Cnot6l</t>
  </si>
  <si>
    <t>CCR4-NOT transcription complex, subunit 6-like;Cnot6l;ortholog</t>
  </si>
  <si>
    <t>CCR4-NOT TRANSCRIPTION COMPLEX SUBUNIT 6-LIKE (PTHR12121:SF35)</t>
  </si>
  <si>
    <t>RAT|RGD=1563691|UniProtKB=E9PSK7</t>
  </si>
  <si>
    <t>Mapk8ip3</t>
  </si>
  <si>
    <t>Mitogen-activated protein kinase 8-interacting protein 3;Mapk8ip3;ortholog</t>
  </si>
  <si>
    <t>C-JUN-AMINO-TERMINAL KINASE-INTERACTING PROTEIN 3 (PTHR13886:SF3)</t>
  </si>
  <si>
    <t>kinase modulator(PC00140)</t>
  </si>
  <si>
    <t>RAT|RGD=1564005|UniProtKB=D4A6I3</t>
  </si>
  <si>
    <t>Ankrd13b</t>
  </si>
  <si>
    <t>Ankyrin repeat domain 13B;Ankrd13b;ortholog</t>
  </si>
  <si>
    <t>ANKYRIN REPEAT DOMAIN-CONTAINING PROTEIN 13B (PTHR12447:SF3)</t>
  </si>
  <si>
    <t>RAT|RGD=1311115|UniProtKB=G3V9Y9</t>
  </si>
  <si>
    <t>Ap3s1</t>
  </si>
  <si>
    <t>Adaptor-related protein complex 3, sigma 1 subunit;Ap3s1;ortholog</t>
  </si>
  <si>
    <t>AP-3 COMPLEX SUBUNIT SIGMA-1 (PTHR11753:SF12)</t>
  </si>
  <si>
    <t>vesicle coat protein(PC00235)</t>
  </si>
  <si>
    <t>RAT|RGD=70974|UniProtKB=Q9WV63</t>
  </si>
  <si>
    <t>Kif2a</t>
  </si>
  <si>
    <t>Kinesin-like protein KIF2A;Kif2a;ortholog</t>
  </si>
  <si>
    <t>KINESIN-LIKE PROTEIN KIF2A (PTHR24115:SF486)</t>
  </si>
  <si>
    <t>RAT|RGD=1307238|UniProtKB=F1LPV0</t>
  </si>
  <si>
    <t>Nars</t>
  </si>
  <si>
    <t>Asparaginyl-tRNA synthetase;Nars;ortholog</t>
  </si>
  <si>
    <t>ASPARAGINE--TRNA LIGASE, CYTOPLASMIC (PTHR22594:SF16)</t>
  </si>
  <si>
    <t>RAT|RGD=1309458|UniProtKB=D3ZTP0</t>
  </si>
  <si>
    <t>Aldh1l2</t>
  </si>
  <si>
    <t>10-formyltetrahydrofolate dehydrogenase;Aldh1l2;ortholog</t>
  </si>
  <si>
    <t>MITOCHONDRIAL 10-FORMYLTETRAHYDROFOLATE DEHYDROGENASE (PTHR11699:SF131)</t>
  </si>
  <si>
    <t>RAT|RGD=1591755|UniProtKB=F2Z3T4</t>
  </si>
  <si>
    <t>Mbnl2</t>
  </si>
  <si>
    <t>Muscleblind-like protein 2;Mbnl2;ortholog</t>
  </si>
  <si>
    <t>MUSCLEBLIND-LIKE PROTEIN 2 (PTHR12675:SF4)</t>
  </si>
  <si>
    <t>DNA binding protein(PC00009)</t>
  </si>
  <si>
    <t>RAT|RGD=621130|UniProtKB=Q62698</t>
  </si>
  <si>
    <t>Dync1li2</t>
  </si>
  <si>
    <t>Cytoplasmic dynein 1 light intermediate chain 2;Dync1li2;ortholog</t>
  </si>
  <si>
    <t>CYTOPLASMIC DYNEIN 1 LIGHT INTERMEDIATE CHAIN 2 (PTHR12688:SF1)</t>
  </si>
  <si>
    <t>enzyme modulator(PC00095);microtubule family cytoskeletal protein(PC00157)</t>
  </si>
  <si>
    <t>RAT|RGD=621448|UniProtKB=Q920B6</t>
  </si>
  <si>
    <t>Kcnk2</t>
  </si>
  <si>
    <t>Potassium channel subfamily K member 2;Kcnk2;ortholog</t>
  </si>
  <si>
    <t>POTASSIUM CHANNEL SUBFAMILY K MEMBER 2 (PTHR11003:SF21)</t>
  </si>
  <si>
    <t>RAT|RGD=1308446|UniProtKB=Q2TGI8</t>
  </si>
  <si>
    <t>Zdhhc22</t>
  </si>
  <si>
    <t>Palmitoyltransferase ZDHHC22;Zdhhc22;ortholog</t>
  </si>
  <si>
    <t>PALMITOYLTRANSFERASE ZDHHC22 (PTHR22883:SF213)</t>
  </si>
  <si>
    <t>RAT|RGD=1307863|UniProtKB=D3ZXI0</t>
  </si>
  <si>
    <t>Pycr1</t>
  </si>
  <si>
    <t>Pyrroline-5-carboxylate reductase;Pycr1;ortholog</t>
  </si>
  <si>
    <t>PYRROLINE-5-CARBOXYLATE REDUCTASE 1, MITOCHONDRIAL (PTHR11645:SF6)</t>
  </si>
  <si>
    <t>RAT|RGD=1310032|UniProtKB=D4A4J0</t>
  </si>
  <si>
    <t>Supt16h</t>
  </si>
  <si>
    <t>SPT16 homolog, facilitates chromatin-remodeling subunit;Supt16h;ortholog</t>
  </si>
  <si>
    <t>FACT COMPLEX SUBUNIT SPT16 (PTHR13980:SF15)</t>
  </si>
  <si>
    <t>nucleic acid binding(PC00171);transcription cofactor(PC00217)</t>
  </si>
  <si>
    <t>RAT|RGD=1310747|UniProtKB=G3V9K0</t>
  </si>
  <si>
    <t>Cars</t>
  </si>
  <si>
    <t>Cysteinyl-tRNA synthetase;Cars;ortholog</t>
  </si>
  <si>
    <t>CYSTEINE--TRNA LIGASE, CYTOPLASMIC (PTHR10890:SF3)</t>
  </si>
  <si>
    <t>RAT|RGD=1585145|UniProtKB=M0R6T1</t>
  </si>
  <si>
    <t>Tatdn1</t>
  </si>
  <si>
    <t>TatD DNase domain-containing 1;Tatdn1;ortholog</t>
  </si>
  <si>
    <t>DEOXYRIBONUCLEASE TATDN1-RELATED (PTHR10060:SF15)</t>
  </si>
  <si>
    <t>RAT|RGD=1311574|UniProtKB=Q5EB98</t>
  </si>
  <si>
    <t>Terf1</t>
  </si>
  <si>
    <t>Telomeric repeat binding factor (NIMA-interacting) 1;Terf1;ortholog</t>
  </si>
  <si>
    <t>TELOMERIC REPEAT-BINDING FACTOR 1 (PTHR46734:SF1)</t>
  </si>
  <si>
    <t>RAT|RGD=621150|UniProtKB=O08719</t>
  </si>
  <si>
    <t>Evl</t>
  </si>
  <si>
    <t>Ena/VASP-like protein;Evl;ortholog</t>
  </si>
  <si>
    <t>ENA/VASP-LIKE PROTEIN (PTHR11202:SF4)</t>
  </si>
  <si>
    <t>RAT|RGD=1310458|UniProtKB=Q6AYB0</t>
  </si>
  <si>
    <t>Zc3h8</t>
  </si>
  <si>
    <t>RCG27247;Zc3h8;ortholog</t>
  </si>
  <si>
    <t>ZINC FINGER CCCH DOMAIN-CONTAINING PROTEIN 8 (PTHR13119:SF32)</t>
  </si>
  <si>
    <t>RAT|RGD=7678027|UniProtKB=A0A0G2K1E3</t>
  </si>
  <si>
    <t>Kmt2b</t>
  </si>
  <si>
    <t>Histone-lysine N-methyltransferase;Kmt2b;ortholog</t>
  </si>
  <si>
    <t>HISTONE-LYSINE N-METHYLTRANSFERASE 2B (PTHR45838:SF3)</t>
  </si>
  <si>
    <t>RAT|RGD=620787|UniProtKB=Q6R5J6</t>
  </si>
  <si>
    <t>Slc25a27</t>
  </si>
  <si>
    <t>NYGGF5;Slc25a27;ortholog</t>
  </si>
  <si>
    <t>MITOCHONDRIAL UNCOUPLING PROTEIN 4 (PTHR45618:SF8)</t>
  </si>
  <si>
    <t>RAT|RGD=1305490|UniProtKB=A0A0G2K0G0</t>
  </si>
  <si>
    <t>Runx1t1</t>
  </si>
  <si>
    <t>RUNX1 translocation partner 1;Runx1t1;ortholog</t>
  </si>
  <si>
    <t>PROTEIN CBFA2T1 (PTHR10379:SF5)</t>
  </si>
  <si>
    <t>RAT|RGD=69331|UniProtKB=Q9Z272</t>
  </si>
  <si>
    <t>Git1</t>
  </si>
  <si>
    <t>ARF GTPase-activating protein GIT1;Git1;ortholog</t>
  </si>
  <si>
    <t>ARF GTPASE-ACTIVATING PROTEIN GIT1 (PTHR46097:SF1)</t>
  </si>
  <si>
    <t>RAT|RGD=1590893|UniProtKB=D3ZKX8</t>
  </si>
  <si>
    <t>Fam169a</t>
  </si>
  <si>
    <t>Family with sequence similarity 169, member A;Fam169a;ortholog</t>
  </si>
  <si>
    <t>SOLUBLE LAMIN-ASSOCIATED PROTEIN OF 75 KDA (PTHR22442:SF3)</t>
  </si>
  <si>
    <t>RAT|RGD=1309601|UniProtKB=Q5U308</t>
  </si>
  <si>
    <t>Lrrc8d</t>
  </si>
  <si>
    <t>Volume-regulated anion channel subunit LRRC8D;Lrrc8d;ortholog</t>
  </si>
  <si>
    <t>VOLUME-REGULATED ANION CHANNEL SUBUNIT LRRC8D (PTHR45752:SF11)</t>
  </si>
  <si>
    <t>RAT|RGD=1305048|UniProtKB=A0A0G2JT63</t>
  </si>
  <si>
    <t>Cyfip2</t>
  </si>
  <si>
    <t>Cytoplasmic FMR1-interacting protein 2;Cyfip2;ortholog</t>
  </si>
  <si>
    <t>CYTOPLASMIC FMR1-INTERACTING PROTEIN 2 (PTHR12195:SF0)</t>
  </si>
  <si>
    <t>RAT|RGD=1305634|UniProtKB=B1H269</t>
  </si>
  <si>
    <t>Ddx27</t>
  </si>
  <si>
    <t>DEAD-box helicase 27;Ddx27;ortholog</t>
  </si>
  <si>
    <t>ATP-DEPENDENT RNA HELICASE DDX27-RELATED (PTHR24031:SF93)</t>
  </si>
  <si>
    <t>RAT|RGD=1560796|UniProtKB=F1M0V0</t>
  </si>
  <si>
    <t>Zfp280d</t>
  </si>
  <si>
    <t>Similar to suppressor of hairy wing homolog 4 isoform 1 (Predicted), isoform CRA_b;Zfp280d;ortholog</t>
  </si>
  <si>
    <t>ZINC FINGER PROTEIN 280D (PTHR24388:SF34)</t>
  </si>
  <si>
    <t>RAT|RGD=628721|UniProtKB=Q8CJ99</t>
  </si>
  <si>
    <t>Sclt1</t>
  </si>
  <si>
    <t>Sodium channel and clathrin linker 1;Sclt1;ortholog</t>
  </si>
  <si>
    <t>RAT|RGD=1310455|UniProtKB=D4A1U5</t>
  </si>
  <si>
    <t>Tox</t>
  </si>
  <si>
    <t>Thymocyte selection-associated HMG box gene (Predicted), isoform CRA_b;Tox;ortholog</t>
  </si>
  <si>
    <t>THYMOCYTE SELECTION-ASSOCIATED HIGH MOBILITY GROUP BOX PROTEIN TOX (PTHR45781:SF4)</t>
  </si>
  <si>
    <t>RAT|RGD=1310711|UniProtKB=A0A0G2K5N8</t>
  </si>
  <si>
    <t>Acap3</t>
  </si>
  <si>
    <t>ArfGAP with coiled-coil, ankyrin repeat and PH domains 3;Acap3;ortholog</t>
  </si>
  <si>
    <t>ARF-GAP WITH COILED-COIL, ANK REPEAT AND PH DOMAIN-CONTAINING PROTEIN 3 (PTHR23180:SF160)</t>
  </si>
  <si>
    <t>RAT|RGD=1306360|UniProtKB=Q5PQJ8</t>
  </si>
  <si>
    <t>Chfr</t>
  </si>
  <si>
    <t>Checkpoint with forkhead and ring finger domains;Chfr;ortholog</t>
  </si>
  <si>
    <t>E3 UBIQUITIN-PROTEIN LIGASE CHFR (PTHR16079:SF4)</t>
  </si>
  <si>
    <t>RAT|RGD=1307003|UniProtKB=E9PTN1</t>
  </si>
  <si>
    <t>Brd8</t>
  </si>
  <si>
    <t>Bromodomain-containing 8;Brd8;ortholog</t>
  </si>
  <si>
    <t>BROMODOMAIN-CONTAINING PROTEIN 8 (PTHR15398:SF6)</t>
  </si>
  <si>
    <t>RAT|RGD=619908|UniProtKB=F1M9C3</t>
  </si>
  <si>
    <t>Braf</t>
  </si>
  <si>
    <t>B-Raf proto-oncogene, serine/threonine kinase;Braf;ortholog</t>
  </si>
  <si>
    <t>SERINE/THREONINE-PROTEIN KINASE B-RAF (PTHR44329:SF51)</t>
  </si>
  <si>
    <t>RAT|RGD=1303210|UniProtKB=Q68FT7</t>
  </si>
  <si>
    <t>Farsb</t>
  </si>
  <si>
    <t>Phenylalanyl-tRNA synthetase, beta subunit;Farsb;ortholog</t>
  </si>
  <si>
    <t>PHENYLALANINE--TRNA LIGASE BETA SUBUNIT (PTHR10947:SF0)</t>
  </si>
  <si>
    <t>aminoacyl-tRNA synthetase(PC00047);nucleic acid binding(PC00171)</t>
  </si>
  <si>
    <t>RAT|RGD=1564249|UniProtKB=G3V8E2</t>
  </si>
  <si>
    <t>Strip1</t>
  </si>
  <si>
    <t>Striatin-interacting protein 1;Strip1;ortholog</t>
  </si>
  <si>
    <t>STRIATIN-INTERACTING PROTEIN 1 (PTHR13239:SF4)</t>
  </si>
  <si>
    <t>RAT|RGD=1308705|UniProtKB=D3ZJG8</t>
  </si>
  <si>
    <t>Zfp592</t>
  </si>
  <si>
    <t>Zinc finger protein 592;Zfp592;ortholog</t>
  </si>
  <si>
    <t>ZINC FINGER PROTEIN 592 (PTHR47222:SF1)</t>
  </si>
  <si>
    <t>RAT|RGD=1585231|UniProtKB=D4A676</t>
  </si>
  <si>
    <t>Grpel2</t>
  </si>
  <si>
    <t>GrpE protein homolog;Grpel2;ortholog</t>
  </si>
  <si>
    <t>GRPE PROTEIN HOMOLOG 2, MITOCHONDRIAL (PTHR21237:SF10)</t>
  </si>
  <si>
    <t>RAT|RGD=708432|UniProtKB=Q9WTQ6</t>
  </si>
  <si>
    <t>Trib3</t>
  </si>
  <si>
    <t>Tribbles homolog 3;Trib3;ortholog</t>
  </si>
  <si>
    <t>TRIBBLES HOMOLOG 3 (PTHR22961:SF14)</t>
  </si>
  <si>
    <t>RAT|RGD=3428|UniProtKB=Q63347</t>
  </si>
  <si>
    <t>Psmc2</t>
  </si>
  <si>
    <t>26S protease regulatory subunit 7;Psmc2;ortholog</t>
  </si>
  <si>
    <t>26S PROTEASE REGULATORY SUBUNIT 7 (PTHR23073:SF13)</t>
  </si>
  <si>
    <t>RAT|RGD=1306288|UniProtKB=D3ZZC3</t>
  </si>
  <si>
    <t>Klhl22</t>
  </si>
  <si>
    <t>Kelch-like protein 22;Klhl22;ortholog</t>
  </si>
  <si>
    <t>KELCH-LIKE PROTEIN 22 (PTHR45632:SF5)</t>
  </si>
  <si>
    <t>RAT|RGD=1560906|UniProtKB=Q4QR79</t>
  </si>
  <si>
    <t>Gli4</t>
  </si>
  <si>
    <t>GLI family zinc finger 4;Gli4;ortholog</t>
  </si>
  <si>
    <t>SUBFAMILY NOT NAMED (PTHR23226:SF197)</t>
  </si>
  <si>
    <t>RAT|RGD=2610|UniProtKB=P36364</t>
  </si>
  <si>
    <t>Fgf9</t>
  </si>
  <si>
    <t>Fibroblast growth factor 9;Fgf9;ortholog</t>
  </si>
  <si>
    <t>FIBROBLAST GROWTH FACTOR 9 (PTHR11486:SF28)</t>
  </si>
  <si>
    <t>RAT|RGD=1307231|UniProtKB=D4A1U7</t>
  </si>
  <si>
    <t>Rsbn1</t>
  </si>
  <si>
    <t>Round spermatid basic protein 1;Rsbn1;ortholog</t>
  </si>
  <si>
    <t>ROUND SPERMATID BASIC PROTEIN 1 (PTHR13354:SF8)</t>
  </si>
  <si>
    <t>RAT|RGD=1310992|UniProtKB=A2RRU3</t>
  </si>
  <si>
    <t>Utp15</t>
  </si>
  <si>
    <t>U3 small nucleolar RNA-associated protein 15 homolog;Utp15;ortholog</t>
  </si>
  <si>
    <t>U3 SMALL NUCLEOLAR RNA-ASSOCIATED PROTEIN 15 HOMOLOG (PTHR19924:SF30)</t>
  </si>
  <si>
    <t>RAT|RGD=621855|UniProtKB=O88382</t>
  </si>
  <si>
    <t>Magi2</t>
  </si>
  <si>
    <t>Membrane-associated guanylate kinase, WW and PDZ domain-containing protein 2;Magi2;ortholog</t>
  </si>
  <si>
    <t>MEMBRANE-ASSOCIATED GUANYLATE KINASE, WW AND PDZ DOMAIN-CONTAINING PROTEIN 2 (PTHR10316:SF27)</t>
  </si>
  <si>
    <t>RAT|RGD=1308582|UniProtKB=Q5U3Z7</t>
  </si>
  <si>
    <t>Shmt2</t>
  </si>
  <si>
    <t>Serine hydroxymethyltransferase;Shmt2;ortholog</t>
  </si>
  <si>
    <t>SERINE HYDROXYMETHYLTRANSFERASE, MITOCHONDRIAL (PTHR11680:SF17)</t>
  </si>
  <si>
    <t>RAT|RGD=68320|UniProtKB=Q9ES14</t>
  </si>
  <si>
    <t>Gabre</t>
  </si>
  <si>
    <t>Gamma-aminobutyric acid receptor subunit epsilon;Gabre;ortholog</t>
  </si>
  <si>
    <t>GAMMA-AMINOBUTYRIC ACID RECEPTOR SUBUNIT EPSILON (PTHR18945:SF397)</t>
  </si>
  <si>
    <t>RAT|RGD=1306067|UniProtKB=Q76MT4</t>
  </si>
  <si>
    <t>Esf1</t>
  </si>
  <si>
    <t>ESF1 homolog;Esf1;ortholog</t>
  </si>
  <si>
    <t>ESF1 HOMOLOG (PTHR12202:SF0)</t>
  </si>
  <si>
    <t>RAT|RGD=1309508|UniProtKB=Q5XI60</t>
  </si>
  <si>
    <t>Reep6</t>
  </si>
  <si>
    <t>Receptor expression-enhancing protein 6;Reep6;ortholog</t>
  </si>
  <si>
    <t>RECEPTOR EXPRESSION-ENHANCING PROTEIN 6 (PTHR12300:SF22)</t>
  </si>
  <si>
    <t>RAT|RGD=1582881|UniProtKB=B0BNI2</t>
  </si>
  <si>
    <t>Wdr74</t>
  </si>
  <si>
    <t>RCG47471, isoform CRA_a;Wdr74;ortholog</t>
  </si>
  <si>
    <t>WD REPEAT-CONTAINING PROTEIN 74 (PTHR16038:SF4)</t>
  </si>
  <si>
    <t>RAT|RGD=1306017|UniProtKB=A0A0G2K8N6</t>
  </si>
  <si>
    <t>Ankmy2</t>
  </si>
  <si>
    <t>Ankyrin repeat and MYND domain-containing 2;Ankmy2;ortholog</t>
  </si>
  <si>
    <t>ANKYRIN REPEAT AND MYND DOMAIN-CONTAINING PROTEIN 2 (PTHR24150:SF8)</t>
  </si>
  <si>
    <t>RAT|RGD=1597089|UniProtKB=G3V661</t>
  </si>
  <si>
    <t>Baz1b</t>
  </si>
  <si>
    <t>Bromodomain adjacent to zinc finger domain protein 1B;Baz1b;ortholog</t>
  </si>
  <si>
    <t>TYROSINE-PROTEIN KINASE BAZ1B (PTHR46802:SF1)</t>
  </si>
  <si>
    <t>RAT|RGD=1310672|UniProtKB=A0A0G2JYL3</t>
  </si>
  <si>
    <t>Arhgef3</t>
  </si>
  <si>
    <t>Rho guanine nucleotide exchange factor 3;Arhgef3;ortholog</t>
  </si>
  <si>
    <t>RHO GUANINE NUCLEOTIDE EXCHANGE FACTOR 3 (PTHR46006:SF2)</t>
  </si>
  <si>
    <t>RAT|Ensembl=ENSRNOG00000052840|UniProtKB=A0A0G2K9J0</t>
  </si>
  <si>
    <t>Tanc2</t>
  </si>
  <si>
    <t>Tetratricopeptide repeat, ankyrin repeat and coiled-coil-containing 2;Tanc2;ortholog</t>
  </si>
  <si>
    <t>PROTEIN TANC2 (PTHR24166:SF21)</t>
  </si>
  <si>
    <t>RAT|RGD=1562231|UniProtKB=D3ZUD5</t>
  </si>
  <si>
    <t>Ofd1</t>
  </si>
  <si>
    <t>OFD1, centriole and centriolar satellite protein;Ofd1;ortholog</t>
  </si>
  <si>
    <t>ORAL-FACIAL-DIGITAL SYNDROME 1 PROTEIN (PTHR15431:SF14)</t>
  </si>
  <si>
    <t>RAT|RGD=1589491|UniProtKB=B2GV97</t>
  </si>
  <si>
    <t>Sepsecs</t>
  </si>
  <si>
    <t>O-phosphoseryl-tRNA(Sec) selenium transferase;Sepsecs;ortholog</t>
  </si>
  <si>
    <t>O-PHOSPHOSERYL-TRNA(SEC) SELENIUM TRANSFERASE (PTHR12944:SF2)</t>
  </si>
  <si>
    <t>RAT|RGD=1559547|UniProtKB=D4A568</t>
  </si>
  <si>
    <t>Cox18</t>
  </si>
  <si>
    <t>COX18, cytochrome c oxidase assembly factor;Cox18;ortholog</t>
  </si>
  <si>
    <t>MITOCHONDRIAL INNER MEMBRANE PROTEIN COX18 (PTHR12428:SF34)</t>
  </si>
  <si>
    <t>RAT|RGD=1303099|UniProtKB=Q6IMA7</t>
  </si>
  <si>
    <t>Rasl11b</t>
  </si>
  <si>
    <t>Ras-like protein family member 11B;Rasl11b;ortholog</t>
  </si>
  <si>
    <t>RAS-LIKE PROTEIN FAMILY MEMBER 11B (PTHR45704:SF6)</t>
  </si>
  <si>
    <t>RAT|RGD=3572|UniProtKB=P49805</t>
  </si>
  <si>
    <t>Rgs9</t>
  </si>
  <si>
    <t>Regulator of G-protein signaling 9;Rgs9;ortholog</t>
  </si>
  <si>
    <t>REGULATOR OF G-PROTEIN SIGNALING 9 (PTHR45746:SF1)</t>
  </si>
  <si>
    <t>RAT|RGD=3383|UniProtKB=P20651</t>
  </si>
  <si>
    <t>Ppp3cb</t>
  </si>
  <si>
    <t>Serine/threonine-protein phosphatase 2B catalytic subunit beta isoform;Ppp3cb;ortholog</t>
  </si>
  <si>
    <t>SERINE/THREONINE-PROTEIN PHOSPHATASE 2B CATALYTIC SUBUNIT BETA ISOFORM (PTHR45673:SF7)</t>
  </si>
  <si>
    <t>RAT|RGD=1305216|UniProtKB=Q4FZY2</t>
  </si>
  <si>
    <t>Sirt6</t>
  </si>
  <si>
    <t>Sirtuin 6;Sirt6;ortholog</t>
  </si>
  <si>
    <t>NAD-DEPENDENT PROTEIN DEACETYLASE SIRTUIN-6 (PTHR45853:SF3)</t>
  </si>
  <si>
    <t>RAT|RGD=1305562|UniProtKB=D3ZZ62</t>
  </si>
  <si>
    <t>Xpot</t>
  </si>
  <si>
    <t>Exportin for tRNA;Xpot;ortholog</t>
  </si>
  <si>
    <t>EXPORTIN-T (PTHR15952:SF11)</t>
  </si>
  <si>
    <t>RAT|RGD=1310056|UniProtKB=A0A0G2KA92</t>
  </si>
  <si>
    <t>Chd2</t>
  </si>
  <si>
    <t>Chromodomain helicase DNA-binding protein 2;Chd2;ortholog</t>
  </si>
  <si>
    <t>CHROMODOMAIN-HELICASE-DNA-BINDING PROTEIN 2 (PTHR45623:SF19)</t>
  </si>
  <si>
    <t>RAT|RGD=1311790|UniProtKB=F1LZB0</t>
  </si>
  <si>
    <t>R3hcc1</t>
  </si>
  <si>
    <t>R3H domain and coiled-coil-containing 1;R3hcc1;ortholog</t>
  </si>
  <si>
    <t>R3H AND COILED-COIL DOMAIN-CONTAINING PROTEIN 1 (PTHR21678:SF6)</t>
  </si>
  <si>
    <t>RAT|RGD=1359132|UniProtKB=Q642B5</t>
  </si>
  <si>
    <t>Armcx2</t>
  </si>
  <si>
    <t>Armadillo repeat containing, X-linked 2;Armcx2;ortholog</t>
  </si>
  <si>
    <t>ARMADILLO REPEAT-CONTAINING X-LINKED PROTEIN 2 (PTHR15712:SF9)</t>
  </si>
  <si>
    <t>RAT|RGD=3363|UniProtKB=P06766</t>
  </si>
  <si>
    <t>Polb</t>
  </si>
  <si>
    <t>DNA polymerase beta;Polb;ortholog</t>
  </si>
  <si>
    <t>DNA POLYMERASE BETA (PTHR11276:SF1)</t>
  </si>
  <si>
    <t>DNA-directed DNA polymerase(PC00018)</t>
  </si>
  <si>
    <t>RAT|RGD=1595845|UniProtKB=Q5BJN3</t>
  </si>
  <si>
    <t>Tial1</t>
  </si>
  <si>
    <t>Tia1 cytotoxic granule-associated RNA binding protein-like 1;Tial1;ortholog</t>
  </si>
  <si>
    <t>NUCLEOLYSIN TIAR (PTHR10352:SF11)</t>
  </si>
  <si>
    <t>RAT|RGD=621708|UniProtKB=Q9R0I8</t>
  </si>
  <si>
    <t>Pip4k2a</t>
  </si>
  <si>
    <t>Phosphatidylinositol 5-phosphate 4-kinase type-2 alpha;Pip4k2a;ortholog</t>
  </si>
  <si>
    <t>PHOSPHATIDYLINOSITOL 5-PHOSPHATE 4-KINASE TYPE-2 ALPHA (PTHR23086:SF21)</t>
  </si>
  <si>
    <t>RAT|RGD=1308867|UniProtKB=A1L108</t>
  </si>
  <si>
    <t>Arpc5l</t>
  </si>
  <si>
    <t>Actin-related protein 2/3 complex subunit 5-like protein;Arpc5l;ortholog</t>
  </si>
  <si>
    <t>ACTIN-RELATED PROTEIN 2/3 COMPLEX SUBUNIT 5-LIKE PROTEIN (PTHR12644:SF2)</t>
  </si>
  <si>
    <t>RAT|RGD=1309244|UniProtKB=A0A0G2K847</t>
  </si>
  <si>
    <t>Agap1</t>
  </si>
  <si>
    <t>ArfGAP with GTPase domain, ankyrin repeat and PH domain 1;Agap1;ortholog</t>
  </si>
  <si>
    <t>ARF-GAP WITH GTPASE, ANK REPEAT AND PH DOMAIN-CONTAINING PROTEIN 1 (PTHR45819:SF1)</t>
  </si>
  <si>
    <t>RAT|RGD=619723|UniProtKB=Q62769</t>
  </si>
  <si>
    <t>Unc13b</t>
  </si>
  <si>
    <t>Protein unc-13 homolog B;Unc13b;ortholog</t>
  </si>
  <si>
    <t>PROTEIN UNC-13 HOMOLOG B (PTHR10480:SF8)</t>
  </si>
  <si>
    <t>RAT|RGD=69062|UniProtKB=O08769</t>
  </si>
  <si>
    <t>Cdkn1b</t>
  </si>
  <si>
    <t>Cyclin dependent kinase inhibitor;Cdkn1b;ortholog</t>
  </si>
  <si>
    <t>CYCLIN-DEPENDENT KINASE INHIBITOR 1B (PTHR10265:SF9)</t>
  </si>
  <si>
    <t>RAT|RGD=1308278|UniProtKB=Q6P7B0</t>
  </si>
  <si>
    <t>Wars</t>
  </si>
  <si>
    <t>Tryptophan--tRNA ligase, cytoplasmic;Wars;ortholog</t>
  </si>
  <si>
    <t>TRYPTOPHAN--TRNA LIGASE, CYTOPLASMIC (PTHR10055:SF1)</t>
  </si>
  <si>
    <t>RAT|RGD=708464|UniProtKB=Q6AZ50</t>
  </si>
  <si>
    <t>Atg3</t>
  </si>
  <si>
    <t>Ubiquitin-like-conjugating enzyme ATG3;Atg3;ortholog</t>
  </si>
  <si>
    <t>UBIQUITIN-LIKE-CONJUGATING ENZYME ATG3 (PTHR12866:SF2)</t>
  </si>
  <si>
    <t>RAT|RGD=1359469|UniProtKB=Q68LP1</t>
  </si>
  <si>
    <t>Mib2</t>
  </si>
  <si>
    <t>E3 ubiquitin-protein ligase MIB2;Mib2;ortholog</t>
  </si>
  <si>
    <t>E3 UBIQUITIN-PROTEIN LIGASE MIB2 (PTHR24202:SF4)</t>
  </si>
  <si>
    <t>RAT|RGD=1303046|UniProtKB=F7FDM3</t>
  </si>
  <si>
    <t>Mtif2</t>
  </si>
  <si>
    <t>Mitochondrial translational initiation factor 2;Mtif2;ortholog</t>
  </si>
  <si>
    <t>TRANSLATION INITIATION FACTOR IF-2, MITOCHONDRIAL (PTHR43381:SF1)</t>
  </si>
  <si>
    <t>RAT|RGD=1305386|UniProtKB=Q2HWF0</t>
  </si>
  <si>
    <t>Fnbp1l</t>
  </si>
  <si>
    <t>Formin-binding protein 1-like;Fnbp1l;ortholog</t>
  </si>
  <si>
    <t>FORMIN-BINDING PROTEIN 1-LIKE (PTHR15735:SF14)</t>
  </si>
  <si>
    <t>RAT|RGD=3813|UniProtKB=Q5U334</t>
  </si>
  <si>
    <t>PVR</t>
  </si>
  <si>
    <t>Poliovirus receptor;PVR;ortholog</t>
  </si>
  <si>
    <t>POLIOVIRUS RECEPTOR (PTHR23277:SF109)</t>
  </si>
  <si>
    <t>RAT|RGD=619855|UniProtKB=F7EVN7</t>
  </si>
  <si>
    <t>Ddr2</t>
  </si>
  <si>
    <t>Discoidin domain receptor tyrosine kinase 2;Ddr2;ortholog</t>
  </si>
  <si>
    <t>DISCOIDIN DOMAIN-CONTAINING RECEPTOR 2 (PTHR24416:SF295)</t>
  </si>
  <si>
    <t>RAT|RGD=1306479|UniProtKB=Q5RKG9</t>
  </si>
  <si>
    <t>Eif4b</t>
  </si>
  <si>
    <t>Eukaryotic translation initiation factor 4B;Eif4b;ortholog</t>
  </si>
  <si>
    <t>EUKARYOTIC TRANSLATION INITIATION FACTOR 4B (PTHR23236:SF2)</t>
  </si>
  <si>
    <t>RAT|RGD=621276|UniProtKB=O35119</t>
  </si>
  <si>
    <t>Trpc4</t>
  </si>
  <si>
    <t>Short transient receptor potential channel 4;Trpc4;ortholog</t>
  </si>
  <si>
    <t>SHORT TRANSIENT RECEPTOR POTENTIAL CHANNEL 4 (PTHR10117:SF25)</t>
  </si>
  <si>
    <t>RAT|RGD=1310772|UniProtKB=A0A0G2JV19</t>
  </si>
  <si>
    <t>Tgfbrap1</t>
  </si>
  <si>
    <t>Transforming growth factor, beta receptor-associated protein 1;Tgfbrap1;ortholog</t>
  </si>
  <si>
    <t>TRANSFORMING GROWTH FACTOR-BETA RECEPTOR-ASSOCIATED PROTEIN 1 (PTHR12894:SF10)</t>
  </si>
  <si>
    <t>RAT|RGD=1311465|UniProtKB=D4AC69</t>
  </si>
  <si>
    <t>Lmln</t>
  </si>
  <si>
    <t>Leishmanolysin-like (Metallopeptidase M8 family) (Predicted), isoform CRA_a;Lmln;ortholog</t>
  </si>
  <si>
    <t>LEISHMANOLYSIN-LIKE PEPTIDASE (PTHR10942:SF0)</t>
  </si>
  <si>
    <t>cell adhesion molecule(PC00069);metalloprotease(PC00153)</t>
  </si>
  <si>
    <t>RAT|RGD=61943|UniProtKB=Q63085</t>
  </si>
  <si>
    <t>Pde3b</t>
  </si>
  <si>
    <t>cGMP-inhibited 3',5'-cyclic phosphodiesterase B;Pde3b;ortholog</t>
  </si>
  <si>
    <t>PHOSPHODIESTERASE (PTHR11347:SF29)</t>
  </si>
  <si>
    <t>RAT|RGD=61905|UniProtKB=Q63569</t>
  </si>
  <si>
    <t>Psmc3</t>
  </si>
  <si>
    <t>26S protease regulatory subunit 6A;Psmc3;ortholog</t>
  </si>
  <si>
    <t>26S PROTEASE REGULATORY SUBUNIT 6A (PTHR23073:SF7)</t>
  </si>
  <si>
    <t>RAT|RGD=1309880|UniProtKB=Q4KLL0</t>
  </si>
  <si>
    <t>Tcea1</t>
  </si>
  <si>
    <t>Transcription elongation factor A protein 1;Tcea1;ortholog</t>
  </si>
  <si>
    <t>TRANSCRIPTION ELONGATION FACTOR A PROTEIN 1 (PTHR11477:SF1)</t>
  </si>
  <si>
    <t>RAT|RGD=1359199|UniProtKB=P84039</t>
  </si>
  <si>
    <t>Enpp5</t>
  </si>
  <si>
    <t>Ectonucleotide pyrophosphatase/phosphodiesterase family member 5;Enpp5;ortholog</t>
  </si>
  <si>
    <t>ECTONUCLEOTIDE PYROPHOSPHATASE/PHOSPHODIESTERASE FAMILY MEMBER 5 (PTHR10151:SF108)</t>
  </si>
  <si>
    <t>RAT|RGD=62390|UniProtKB=Q63484</t>
  </si>
  <si>
    <t>Akt3</t>
  </si>
  <si>
    <t>RAC-gamma serine/threonine-protein kinase;Akt3;ortholog</t>
  </si>
  <si>
    <t>RAC-GAMMA SERINE/THREONINE-PROTEIN KINASE (PTHR24356:SF190)</t>
  </si>
  <si>
    <t>annexin(PC00050);calmodulin(PC00061);non-receptor serine/threonine protein kinase(PC00167);transfer/carrier protein(PC00219)</t>
  </si>
  <si>
    <t>RAT|RGD=1305266|UniProtKB=Q4V7A6</t>
  </si>
  <si>
    <t>Phf10</t>
  </si>
  <si>
    <t>PHD finger protein 10;Phf10;ortholog</t>
  </si>
  <si>
    <t>PHD FINGER PROTEIN 10 (PTHR10615:SF133)</t>
  </si>
  <si>
    <t>RAT|RGD=1561651|UniProtKB=D4ACN4</t>
  </si>
  <si>
    <t>Zfp609</t>
  </si>
  <si>
    <t>Zinc finger protein 609;Zfp609;ortholog</t>
  </si>
  <si>
    <t>ZINC FINGER PROTEIN 609 (PTHR21564:SF2)</t>
  </si>
  <si>
    <t>RAT|RGD=1305238|UniProtKB=Q66H79</t>
  </si>
  <si>
    <t>Trim32</t>
  </si>
  <si>
    <t>Tripartite motif protein 32;Trim32;ortholog</t>
  </si>
  <si>
    <t>E3 UBIQUITIN-PROTEIN LIGASE TRIM32 (PTHR25464:SF3)</t>
  </si>
  <si>
    <t>RAT|RGD=1582813|UniProtKB=D3ZTK9</t>
  </si>
  <si>
    <t>Snapc5</t>
  </si>
  <si>
    <t>RCG58206;Snapc5;ortholog</t>
  </si>
  <si>
    <t>SNRNA-ACTIVATING PROTEIN COMPLEX SUBUNIT 5 (PTHR15333:SF2)</t>
  </si>
  <si>
    <t>RAT|RGD=1561933|UniProtKB=Q4KM52</t>
  </si>
  <si>
    <t>Blnk</t>
  </si>
  <si>
    <t>B-cell linker protein;Blnk;ortholog</t>
  </si>
  <si>
    <t>B-CELL LINKER PROTEIN (PTHR14098:SF3)</t>
  </si>
  <si>
    <t>RAT|RGD=1307692|UniProtKB=D4AA13</t>
  </si>
  <si>
    <t>Dmxl1</t>
  </si>
  <si>
    <t>Dmx-like 1;Dmxl1;ortholog</t>
  </si>
  <si>
    <t>DMX-LIKE PROTEIN 1 (PTHR13950:SF12)</t>
  </si>
  <si>
    <t>RAT|RGD=620073|UniProtKB=P47709</t>
  </si>
  <si>
    <t>Rph3a</t>
  </si>
  <si>
    <t>Rabphilin-3A;Rph3a;ortholog</t>
  </si>
  <si>
    <t>RABPHILIN-3A (PTHR45729:SF3)</t>
  </si>
  <si>
    <t>RAT|RGD=620449|UniProtKB=Q920M9</t>
  </si>
  <si>
    <t>Siah1a</t>
  </si>
  <si>
    <t>E3 ubiquitin-protein ligase SIAH1;Siah1;ortholog</t>
  </si>
  <si>
    <t>E3 UBIQUITIN-PROTEIN LIGASE SIAH1 (PTHR45877:SF1)</t>
  </si>
  <si>
    <t>RAT|RGD=1560320|UniProtKB=F1LTT7</t>
  </si>
  <si>
    <t>Dennd4b</t>
  </si>
  <si>
    <t>DENN domain-containing 4B;Dennd4b;ortholog</t>
  </si>
  <si>
    <t>DENN DOMAIN-CONTAINING PROTEIN 4B (PTHR12296:SF18)</t>
  </si>
  <si>
    <t>RAT|RGD=1305797|UniProtKB=D3ZC96</t>
  </si>
  <si>
    <t>Ttc39b</t>
  </si>
  <si>
    <t>Tetratricopeptide repeat protein 39B;Ttc39b;ortholog</t>
  </si>
  <si>
    <t>TETRATRICOPEPTIDE REPEAT PROTEIN 39B (PTHR31859:SF4)</t>
  </si>
  <si>
    <t>RAT|RGD=1564964|UniProtKB=F1M3B3</t>
  </si>
  <si>
    <t>Phip</t>
  </si>
  <si>
    <t>Pleckstrin homology domain-interacting protein;Phip;ortholog</t>
  </si>
  <si>
    <t>PH-INTERACTING PROTEIN (PTHR16266:SF4)</t>
  </si>
  <si>
    <t>RAT|RGD=735064|UniProtKB=P83953</t>
  </si>
  <si>
    <t>Kpna1</t>
  </si>
  <si>
    <t>Importin subunit alpha-5;Kpna1;ortholog</t>
  </si>
  <si>
    <t>IMPORTIN SUBUNIT ALPHA-5 (PTHR23316:SF3)</t>
  </si>
  <si>
    <t>RAT|RGD=1359189|UniProtKB=Q6AYJ5</t>
  </si>
  <si>
    <t>Cluap1</t>
  </si>
  <si>
    <t>Clusterin-associated protein 1;Cluap1;ortholog</t>
  </si>
  <si>
    <t>CLUSTERIN-ASSOCIATED PROTEIN 1 (PTHR21547:SF0)</t>
  </si>
  <si>
    <t>RAT|RGD=1307311|UniProtKB=B2GUZ3</t>
  </si>
  <si>
    <t>Mthfd1l</t>
  </si>
  <si>
    <t>Methylenetetrahydrofolate dehydrogenase (NADP+-dependent) 1-like;Mthfd1l;ortholog</t>
  </si>
  <si>
    <t>MONOFUNCTIONAL C1-TETRAHYDROFOLATE SYNTHASE, MITOCHONDRIAL (PTHR43274:SF3)</t>
  </si>
  <si>
    <t>RAT|RGD=620147|UniProtKB=Q80Z70</t>
  </si>
  <si>
    <t>Sel1l</t>
  </si>
  <si>
    <t>Protein sel-1 homolog 1;Sel1l;ortholog</t>
  </si>
  <si>
    <t>PROTEIN SEL-1 HOMOLOG 1 (PTHR11102:SF70)</t>
  </si>
  <si>
    <t>RAT|RGD=1307804|UniProtKB=Q4V8H9</t>
  </si>
  <si>
    <t>Ifit2</t>
  </si>
  <si>
    <t>Interferon-induced protein with tetratricopeptide repeats 2;Ifit2;ortholog</t>
  </si>
  <si>
    <t>INTERFERON-INDUCED PROTEIN WITH TETRATRICOPEPTIDE REPEATS 2 (PTHR10271:SF4)</t>
  </si>
  <si>
    <t>RAT|RGD=631354|UniProtKB=Q811S9</t>
  </si>
  <si>
    <t>Gnl3</t>
  </si>
  <si>
    <t>Guanine nucleotide-binding protein-like 3;Gnl3;ortholog</t>
  </si>
  <si>
    <t>GUANINE NUCLEOTIDE-BINDING PROTEIN-LIKE 3 (PTHR11089:SF11)</t>
  </si>
  <si>
    <t>RAT|RGD=628766|UniProtKB=Q8K3X0</t>
  </si>
  <si>
    <t>Casc3</t>
  </si>
  <si>
    <t>Protein CASC3;Casc3;ortholog</t>
  </si>
  <si>
    <t>PROTEIN CASC3 (PTHR13434:SF0)</t>
  </si>
  <si>
    <t>RAT|RGD=620327|UniProtKB=Q5GF25</t>
  </si>
  <si>
    <t>Manea</t>
  </si>
  <si>
    <t>Glycoprotein endo-alpha-1,2-mannosidase;Manea;ortholog</t>
  </si>
  <si>
    <t>GLYCOPROTEIN ENDO-ALPHA-1,2-MANNOSIDASE (PTHR13572:SF1)</t>
  </si>
  <si>
    <t>RAT|RGD=1306437|UniProtKB=Q5M7T2</t>
  </si>
  <si>
    <t>Spryd7</t>
  </si>
  <si>
    <t>SPRY domain-containing protein 7;Spryd7;ortholog</t>
  </si>
  <si>
    <t>SPRY DOMAIN-CONTAINING PROTEIN 7 (PTHR20951:SF2)</t>
  </si>
  <si>
    <t>RAT|RGD=1310952|UniProtKB=A0A0G2JZI2</t>
  </si>
  <si>
    <t>Eprs</t>
  </si>
  <si>
    <t>Glutamyl-prolyl-tRNA synthetase;Eprs;ortholog</t>
  </si>
  <si>
    <t>BIFUNCTIONAL GLUTAMATE/PROLINE--TRNA LIGASE (PTHR43382:SF2)</t>
  </si>
  <si>
    <t>RAT|RGD=1304962|UniProtKB=Q5PPJ6</t>
  </si>
  <si>
    <t>Lars</t>
  </si>
  <si>
    <t>Leucyl-tRNA synthetase;Lars;ortholog</t>
  </si>
  <si>
    <t>LEUCINE--TRNA LIGASE, CYTOPLASMIC (PTHR45794:SF1)</t>
  </si>
  <si>
    <t>RAT|RGD=628803|UniProtKB=Q8VHX0</t>
  </si>
  <si>
    <t>Cacng3</t>
  </si>
  <si>
    <t>Voltage-dependent calcium channel gamma-3 subunit;Cacng3;ortholog</t>
  </si>
  <si>
    <t>VOLTAGE-DEPENDENT CALCIUM CHANNEL GAMMA-3 SUBUNIT (PTHR12107:SF5)</t>
  </si>
  <si>
    <t>voltage-gated calcium channel(PC00240)</t>
  </si>
  <si>
    <t>RAT|Ensembl=ENSRNOG00000015383|UniProtKB=F1M090</t>
  </si>
  <si>
    <t>Asxl3</t>
  </si>
  <si>
    <t>Uncharacterized protein;Asxl3;ortholog</t>
  </si>
  <si>
    <t>POLYCOMB GROUP PROTEIN ASXL3-RELATED (PTHR13578:SF18)</t>
  </si>
  <si>
    <t>RAT|RGD=2409|UniProtKB=Q62951</t>
  </si>
  <si>
    <t>Dpysl4</t>
  </si>
  <si>
    <t>Dihydropyrimidinase-related protein 4 (Fragment);Dpysl4;ortholog</t>
  </si>
  <si>
    <t>DIHYDROPYRIMIDINASE-RELATED PROTEIN 4 (PTHR11647:SF55)</t>
  </si>
  <si>
    <t>RAT|RGD=1562768|UniProtKB=D3ZHB2</t>
  </si>
  <si>
    <t>Zfp711</t>
  </si>
  <si>
    <t>Zinc finger protein 711;Zfp711;ortholog</t>
  </si>
  <si>
    <t>SUBFAMILY NOT NAMED (PTHR24406:SF5)</t>
  </si>
  <si>
    <t>RAT|RGD=1305960|UniProtKB=Q498E0</t>
  </si>
  <si>
    <t>Txndc12</t>
  </si>
  <si>
    <t>Thioredoxin domain-containing protein 12;Txndc12;ortholog</t>
  </si>
  <si>
    <t>THIOREDOXIN DOMAIN-CONTAINING PROTEIN 12 (PTHR15337:SF10)</t>
  </si>
  <si>
    <t>reductase(PC00198);surfactant(PC00212)</t>
  </si>
  <si>
    <t>RAT|RGD=1303174|UniProtKB=Q6DGG0</t>
  </si>
  <si>
    <t>Ppid</t>
  </si>
  <si>
    <t>Peptidyl-prolyl cis-trans isomerase D;Ppid;ortholog</t>
  </si>
  <si>
    <t>PEPTIDYL-PROLYL CIS-TRANS ISOMERASE D (PTHR11071:SF263)</t>
  </si>
  <si>
    <t>RAT|RGD=1562951|UniProtKB=D3ZP15</t>
  </si>
  <si>
    <t>Rab9b</t>
  </si>
  <si>
    <t>RAB9B, member RAS oncogene family;Rab9b;ortholog</t>
  </si>
  <si>
    <t>RAS-RELATED PROTEIN RAB-9B (PTHR24073:SF375)</t>
  </si>
  <si>
    <t>RAT|RGD=1307616|UniProtKB=Q4KM49</t>
  </si>
  <si>
    <t>Yars</t>
  </si>
  <si>
    <t>Tyrosine--tRNA ligase, cytoplasmic;Yars;ortholog</t>
  </si>
  <si>
    <t>TYROSINE--TRNA LIGASE, CYTOPLASMIC (PTHR11586:SF1)</t>
  </si>
  <si>
    <t>RAT|RGD=1307796|UniProtKB=A0A0G2K7L2</t>
  </si>
  <si>
    <t>Igsf3</t>
  </si>
  <si>
    <t>Immunoglobulin superfamily, member 3;Igsf3;ortholog</t>
  </si>
  <si>
    <t>IMMUNOGLOBULIN SUPERFAMILY MEMBER 3 (PTHR12207:SF21)</t>
  </si>
  <si>
    <t>RAT|RGD=735110|UniProtKB=Q6RUG5</t>
  </si>
  <si>
    <t>Ica1l</t>
  </si>
  <si>
    <t>Islet cell autoantigen 1-like protein;Ica1l;ortholog</t>
  </si>
  <si>
    <t>ISLET CELL AUTOANTIGEN 1-LIKE PROTEIN (PTHR10164:SF5)</t>
  </si>
  <si>
    <t>RAT|RGD=620559|UniProtKB=P05508</t>
  </si>
  <si>
    <t>MT-ND4</t>
  </si>
  <si>
    <t>NADH-ubiquinone oxidoreductase chain 4;Mtnd4;ortholog</t>
  </si>
  <si>
    <t>NADH-UBIQUINONE OXIDOREDUCTASE CHAIN 4 (PTHR43507:SF9)</t>
  </si>
  <si>
    <t>RAT|RGD=1583737|UniProtKB=B5DF44</t>
  </si>
  <si>
    <t>Kctd15</t>
  </si>
  <si>
    <t>Kctd15 protein;Kctd15;ortholog</t>
  </si>
  <si>
    <t>BTB/POZ DOMAIN-CONTAINING PROTEIN KCTD15 (PTHR14499:SF27)</t>
  </si>
  <si>
    <t>RAT|RGD=620197|UniProtKB=P70549</t>
  </si>
  <si>
    <t>Slc8a3</t>
  </si>
  <si>
    <t>Sodium/calcium exchanger 3;Slc8a3;ortholog</t>
  </si>
  <si>
    <t>SODIUM/CALCIUM EXCHANGER 3 (PTHR11878:SF7)</t>
  </si>
  <si>
    <t>RAT|RGD=1304684|UniProtKB=B5DFA5</t>
  </si>
  <si>
    <t>KDELC1</t>
  </si>
  <si>
    <t>KDEL (Lys-Asp-Glu-Leu) containing 1, isoform CRA_a;Kdelc1;ortholog</t>
  </si>
  <si>
    <t>KDEL MOTIF-CONTAINING PROTEIN 1 (PTHR12203:SF21)</t>
  </si>
  <si>
    <t>RAT|RGD=1306440|UniProtKB=B0BNA1</t>
  </si>
  <si>
    <t>Sh3yl1</t>
  </si>
  <si>
    <t>SH3 domain-containing YSC84-like protein 1;Sh3yl1;ortholog</t>
  </si>
  <si>
    <t>SH3 DOMAIN-CONTAINING YSC84-LIKE PROTEIN 1 (PTHR15629:SF2)</t>
  </si>
  <si>
    <t>RAT|RGD=1307405|UniProtKB=B3GNI6</t>
  </si>
  <si>
    <t>Septin-11;Sept11;ortholog</t>
  </si>
  <si>
    <t>SEPTIN-11 (PTHR18884:SF48)</t>
  </si>
  <si>
    <t>cytoskeletal protein(PC00085);small GTPase(PC00208)</t>
  </si>
  <si>
    <t>RAT|RGD=1308273|UniProtKB=D4A3P1</t>
  </si>
  <si>
    <t>Ubqln4</t>
  </si>
  <si>
    <t>Ubiquilin 4;Ubqln4;ortholog</t>
  </si>
  <si>
    <t>UBIQUILIN-4 (PTHR10677:SF21)</t>
  </si>
  <si>
    <t>RAT|RGD=2202|UniProtKB=P23363</t>
  </si>
  <si>
    <t>Bdnf</t>
  </si>
  <si>
    <t>Brain-derived neurotrophic factor;Bdnf;ortholog</t>
  </si>
  <si>
    <t>BRAIN-DERIVED NEUROTROPHIC FACTOR (PTHR11589:SF3)</t>
  </si>
  <si>
    <t>neurotrophic factor(PC00163)</t>
  </si>
  <si>
    <t>RAT|RGD=620557|UniProtKB=P05506</t>
  </si>
  <si>
    <t>ND3</t>
  </si>
  <si>
    <t>NADH-ubiquinone oxidoreductase chain 3;Mtnd3;ortholog</t>
  </si>
  <si>
    <t>NADH-UBIQUINONE OXIDOREDUCTASE CHAIN 3 (PTHR11058:SF9)</t>
  </si>
  <si>
    <t>RAT|RGD=1583423|UniProtKB=M0RDF1</t>
  </si>
  <si>
    <t>Kdm3b</t>
  </si>
  <si>
    <t>Lysine demethylase 3B;Kdm3b;ortholog</t>
  </si>
  <si>
    <t>LYSINE-SPECIFIC DEMETHYLASE 3B (PTHR12549:SF8)</t>
  </si>
  <si>
    <t>RAT|RGD=1564833|UniProtKB=D3ZKK3</t>
  </si>
  <si>
    <t>Cnst</t>
  </si>
  <si>
    <t>Consortin, connexin sorting protein;Cnst;ortholog</t>
  </si>
  <si>
    <t>CONSORTIN (PTHR28581:SF1)</t>
  </si>
  <si>
    <t>RAT|RGD=1311806|UniProtKB=P48721</t>
  </si>
  <si>
    <t>Hspa9</t>
  </si>
  <si>
    <t>Stress-70 protein, mitochondrial;Hspa9;ortholog</t>
  </si>
  <si>
    <t>STRESS-70 PROTEIN, MITOCHONDRIAL (PTHR19375:SF184)</t>
  </si>
  <si>
    <t>RAT|RGD=1359201|UniProtKB=F1LNF3</t>
  </si>
  <si>
    <t>Nfxl1</t>
  </si>
  <si>
    <t>Nuclear transcription factor, X-box-binding-like 1;Nfxl1;ortholog</t>
  </si>
  <si>
    <t>NF-X1-TYPE ZINC FINGER PROTEIN NFXL1 (PTHR12360:SF1)</t>
  </si>
  <si>
    <t>RAT|RGD=620639|UniProtKB=Q63016</t>
  </si>
  <si>
    <t>Slc7a5</t>
  </si>
  <si>
    <t>Large neutral amino acids transporter small subunit 1;Slc7a5;ortholog</t>
  </si>
  <si>
    <t>L-TYPE AMINO ACID TRANSPORTER 1-LIKE PROTEIN IMAA-RELATED (PTHR11785:SF315)</t>
  </si>
  <si>
    <t>RAT|RGD=1561687|UniProtKB=F1LX95</t>
  </si>
  <si>
    <t>Dach2</t>
  </si>
  <si>
    <t>Dachshund family transcription factor 2;Dach2;ortholog</t>
  </si>
  <si>
    <t>DACHSHUND HOMOLOG 2 (PTHR12577:SF7)</t>
  </si>
  <si>
    <t>RAT|RGD=1307336|UniProtKB=Q5BJS9</t>
  </si>
  <si>
    <t>Morn4</t>
  </si>
  <si>
    <t>MORN repeat-containing protein 4;Morn4;ortholog</t>
  </si>
  <si>
    <t>MORN REPEAT-CONTAINING PROTEIN 4 (PTHR46614:SF1)</t>
  </si>
  <si>
    <t>RAT|RGD=2200|UniProtKB=P53563</t>
  </si>
  <si>
    <t>Bcl2l1</t>
  </si>
  <si>
    <t>Bcl-2-like protein 1;Bcl2l1;ortholog</t>
  </si>
  <si>
    <t>BCL-2-LIKE PROTEIN 1 (PTHR11256:SF12)</t>
  </si>
  <si>
    <t>RAT|RGD=1305321|UniProtKB=D3Z941</t>
  </si>
  <si>
    <t>Mars</t>
  </si>
  <si>
    <t>Methionyl-tRNA synthetase;Mars;ortholog</t>
  </si>
  <si>
    <t>METHIONINE--TRNA LIGASE, CYTOPLASMIC (PTHR45765:SF1)</t>
  </si>
  <si>
    <t>RAT|Ensembl=ENSRNOG00000050343|UniProtKB=M0R8J3</t>
  </si>
  <si>
    <t>Jmy</t>
  </si>
  <si>
    <t>Junction mediating and regulatory protein, p53 cofactor;Jmy;ortholog</t>
  </si>
  <si>
    <t>JUNCTION-MEDIATING AND -REGULATORY PROTEIN (PTHR23330:SF8)</t>
  </si>
  <si>
    <t>RAT|RGD=3716|UniProtKB=P30823</t>
  </si>
  <si>
    <t>Slc7a1</t>
  </si>
  <si>
    <t>High affinity cationic amino acid transporter 1;Slc7a1;ortholog</t>
  </si>
  <si>
    <t>HIGH AFFINITY CATIONIC AMINO ACID TRANSPORTER 1 (PTHR43243:SF28)</t>
  </si>
  <si>
    <t>RAT|RGD=1559616|UniProtKB=Q6Q3F5</t>
  </si>
  <si>
    <t>Sidt1</t>
  </si>
  <si>
    <t>SID1 transmembrane family member 1;Sidt1;ortholog</t>
  </si>
  <si>
    <t>SID1 TRANSMEMBRANE FAMILY MEMBER 1 (PTHR12185:SF15)</t>
  </si>
  <si>
    <t>RAT|RGD=1307464|UniProtKB=B1H235</t>
  </si>
  <si>
    <t>Banp</t>
  </si>
  <si>
    <t>Banp protein;Banp;ortholog</t>
  </si>
  <si>
    <t>PROTEIN BANP (PTHR16243:SF2)</t>
  </si>
  <si>
    <t>RAT|RGD=1307456|UniProtKB=D4A962</t>
  </si>
  <si>
    <t>Hnrnpul1</t>
  </si>
  <si>
    <t>Heterogeneous nuclear ribonucleoprotein U-like 1;Hnrnpul1;ortholog</t>
  </si>
  <si>
    <t>HETEROGENEOUS NUCLEAR RIBONUCLEOPROTEIN U-LIKE PROTEIN 1 (PTHR12381:SF41)</t>
  </si>
  <si>
    <t>RAT|RGD=1308943|UniProtKB=Q3MIE4</t>
  </si>
  <si>
    <t>Synaptic vesicle membrane protein VAT-1 homolog;Vat1;ortholog</t>
  </si>
  <si>
    <t>SYNAPTIC VESICLE MEMBRANE PROTEIN VAT-1 HOMOLOG (PTHR44054:SF1)</t>
  </si>
  <si>
    <t>RAT|RGD=621022|UniProtKB=F1LS86</t>
  </si>
  <si>
    <t>Iars</t>
  </si>
  <si>
    <t>Isoleucine-tRNA synthetase (Predicted);Iars;ortholog</t>
  </si>
  <si>
    <t>ISOLEUCINE--TRNA LIGASE, CYTOPLASMIC (PTHR42780:SF1)</t>
  </si>
  <si>
    <t>RAT|RGD=1310340|UniProtKB=A0A0G2JZH9</t>
  </si>
  <si>
    <t>Dhx57</t>
  </si>
  <si>
    <t>DExH-box helicase 57;Dhx57;ortholog</t>
  </si>
  <si>
    <t>ATP-DEPENDENT RNA HELICASE DHX57-RELATED (PTHR18934:SF145)</t>
  </si>
  <si>
    <t>RNA helicase(PC00032)</t>
  </si>
  <si>
    <t>RAT|RGD=1583734|UniProtKB=Q3T1H2</t>
  </si>
  <si>
    <t>NGRN</t>
  </si>
  <si>
    <t>Neugrin;Ngrn;ortholog</t>
  </si>
  <si>
    <t>NEUGRIN (PTHR13475:SF3)</t>
  </si>
  <si>
    <t>RAT|RGD=3073|UniProtKB=Q794F9</t>
  </si>
  <si>
    <t>Slc3a2</t>
  </si>
  <si>
    <t>4F2 cell-surface antigen heavy chain;Slc3a2;ortholog</t>
  </si>
  <si>
    <t>4F2 CELL-SURFACE ANTIGEN HEAVY CHAIN (PTHR46673:SF1)</t>
  </si>
  <si>
    <t>RAT|RGD=3694|UniProtKB=Q01827</t>
  </si>
  <si>
    <t>Slc18a2</t>
  </si>
  <si>
    <t>Synaptic vesicular amine transporter;Slc18a2;ortholog</t>
  </si>
  <si>
    <t>SYNAPTIC VESICULAR AMINE TRANSPORTER (PTHR23506:SF30)</t>
  </si>
  <si>
    <t>RAT|RGD=3461|UniProtKB=P09812</t>
  </si>
  <si>
    <t>Pygm</t>
  </si>
  <si>
    <t>Glycogen phosphorylase, muscle form;Pygm;ortholog</t>
  </si>
  <si>
    <t>GLYCOGEN PHOSPHORYLASE, MUSCLE FORM (PTHR11468:SF13)</t>
  </si>
  <si>
    <t>RAT|RGD=628664|UniProtKB=Q08469</t>
  </si>
  <si>
    <t>Slc6a15</t>
  </si>
  <si>
    <t>Sodium-dependent neutral amino acid transporter B(0)AT2;Slc6a15;ortholog</t>
  </si>
  <si>
    <t>SODIUM-DEPENDENT NEUTRAL AMINO ACID TRANSPORTER B(0)AT2 (PTHR11616:SF101)</t>
  </si>
  <si>
    <t>RAT|RGD=620424|UniProtKB=Q63644</t>
  </si>
  <si>
    <t>Rock1</t>
  </si>
  <si>
    <t>Rho-associated protein kinase 1;Rock1;ortholog</t>
  </si>
  <si>
    <t>RHO-ASSOCIATED PROTEIN KINASE 1 (PTHR22988:SF33)</t>
  </si>
  <si>
    <t>RAT|RGD=1307510|UniProtKB=D3ZSN4</t>
  </si>
  <si>
    <t>Zfp330</t>
  </si>
  <si>
    <t>Zinc finger protein 330;Zfp330;ortholog</t>
  </si>
  <si>
    <t>ZINC FINGER PROTEIN 330 (PTHR13214:SF1)</t>
  </si>
  <si>
    <t>RAT|RGD=1566234|UniProtKB=P0CE43</t>
  </si>
  <si>
    <t>Grb10</t>
  </si>
  <si>
    <t>Growth factor receptor-bound protein 10;Grb10;ortholog</t>
  </si>
  <si>
    <t>GROWTH FACTOR RECEPTOR-BOUND PROTEIN 10 (PTHR11243:SF4)</t>
  </si>
  <si>
    <t>RAT|RGD=1303085|UniProtKB=Q6QLN3</t>
  </si>
  <si>
    <t>Gltscr2</t>
  </si>
  <si>
    <t>Glioma tumor suppressor candidate region gene 2;Gltscr2;ortholog</t>
  </si>
  <si>
    <t>GLIOMA TUMOR SUPPRESSOR CANDIDATE REGION GENE 2 PROTEIN (PTHR14211:SF7)</t>
  </si>
  <si>
    <t>RAT|RGD=3719|UniProtKB=P48763</t>
  </si>
  <si>
    <t>Slc9a2</t>
  </si>
  <si>
    <t>Sodium/hydrogen exchanger 2;Slc9a2;ortholog</t>
  </si>
  <si>
    <t>SODIUM/HYDROGEN EXCHANGER 2 (PTHR10110:SF89)</t>
  </si>
  <si>
    <t>RAT|RGD=3874|UniProtKB=P70567</t>
  </si>
  <si>
    <t>Tmod1</t>
  </si>
  <si>
    <t>Tropomodulin-1;Tmod1;ortholog</t>
  </si>
  <si>
    <t>TROPOMODULIN-1 (PTHR10901:SF8)</t>
  </si>
  <si>
    <t>RAT|RGD=1359439|UniProtKB=Q5HZA3</t>
  </si>
  <si>
    <t>Zcchc12</t>
  </si>
  <si>
    <t>Zinc finger CCHC domain-containing protein 12;Zcchc12;ortholog</t>
  </si>
  <si>
    <t>ZINC FINGER CCHC DOMAIN-CONTAINING PROTEIN 12 (PTHR23095:SF18)</t>
  </si>
  <si>
    <t>RAT|RGD=1307087|UniProtKB=F1M8G6</t>
  </si>
  <si>
    <t>Rev3l</t>
  </si>
  <si>
    <t>REV3-like, DNA directed polymerase zeta catalytic subunit;Rev3l;ortholog</t>
  </si>
  <si>
    <t>DNA POLYMERASE ZETA CATALYTIC SUBUNIT (PTHR45812:SF1)</t>
  </si>
  <si>
    <t>RAT|RGD=1307005|UniProtKB=D4A932</t>
  </si>
  <si>
    <t>Plekhm2</t>
  </si>
  <si>
    <t>Pleckstrin homology and RUN domain-containing M2;Plekhm2;ortholog</t>
  </si>
  <si>
    <t>PLECKSTRIN HOMOLOGY DOMAIN-CONTAINING FAMILY M MEMBER 2 (PTHR46556:SF1)</t>
  </si>
  <si>
    <t>RAT|RGD=1598121|UniProtKB=D3ZXV0</t>
  </si>
  <si>
    <t>Ube2ql1</t>
  </si>
  <si>
    <t>Ubiquitin-conjugating enzyme E2Q family-like 1;Ube2ql1;ortholog</t>
  </si>
  <si>
    <t>UBIQUITIN-CONJUGATING ENZYME E2Q-LIKE PROTEIN 1 (PTHR24068:SF72)</t>
  </si>
  <si>
    <t>RAT|RGD=1306508|UniProtKB=D3ZF97</t>
  </si>
  <si>
    <t>Erlec1</t>
  </si>
  <si>
    <t>Endoplasmic reticulum lectin 1;Erlec1;ortholog</t>
  </si>
  <si>
    <t>ENDOPLASMIC RETICULUM LECTIN 1 (PTHR15414:SF0)</t>
  </si>
  <si>
    <t>RAT|RGD=1302976|UniProtKB=P62718</t>
  </si>
  <si>
    <t>Rpl18a</t>
  </si>
  <si>
    <t>60S ribosomal protein L18a;Rpl18a;ortholog</t>
  </si>
  <si>
    <t>60S RIBOSOMAL PROTEIN L18A (PTHR10052:SF1)</t>
  </si>
  <si>
    <t>RAT|RGD=1305941|UniProtKB=F1M324</t>
  </si>
  <si>
    <t>Plcl2</t>
  </si>
  <si>
    <t>Phosphoinositide phospholipase C;Plcl2;ortholog</t>
  </si>
  <si>
    <t>INACTIVE PHOSPHOLIPASE C-LIKE PROTEIN 2 (PTHR10336:SF84)</t>
  </si>
  <si>
    <t>guanyl-nucleotide exchange factor(PC00113);signaling molecule(PC00207)</t>
  </si>
  <si>
    <t>RAT|RGD=1310416|UniProtKB=D3ZRG3</t>
  </si>
  <si>
    <t>Zfp358</t>
  </si>
  <si>
    <t>RCG58974;Zfp358;ortholog</t>
  </si>
  <si>
    <t>ZINC FINGER PROTEIN 572 (PTHR24399:SF25)</t>
  </si>
  <si>
    <t>RAT|RGD=1304832|UniProtKB=P50475</t>
  </si>
  <si>
    <t>Aars</t>
  </si>
  <si>
    <t>Alanine--tRNA ligase, cytoplasmic;Aars;ortholog</t>
  </si>
  <si>
    <t>ALANINE--TRNA LIGASE, CYTOPLASMIC (PTHR11777:SF9)</t>
  </si>
  <si>
    <t>RAT|RGD=1306361|UniProtKB=F1M7B8</t>
  </si>
  <si>
    <t>Ube3a</t>
  </si>
  <si>
    <t>Ubiquitin protein ligase E3A;Ube3a;ortholog</t>
  </si>
  <si>
    <t>UBIQUITIN-PROTEIN LIGASE E3A (PTHR45622:SF16)</t>
  </si>
  <si>
    <t>RAT|RGD=1565253|UniProtKB=D3ZIK0</t>
  </si>
  <si>
    <t>Glce</t>
  </si>
  <si>
    <t>Glucuronic acid epimerase;Glce;ortholog</t>
  </si>
  <si>
    <t>D-GLUCURONYL C5-EPIMERASE (PTHR13174:SF3)</t>
  </si>
  <si>
    <t>RAT|RGD=1306280|UniProtKB=B1WC70</t>
  </si>
  <si>
    <t>Ppp1r8</t>
  </si>
  <si>
    <t>Protein phosphatase 1, regulatory (Inhibitor) subunit 8;Ppp1r8;ortholog</t>
  </si>
  <si>
    <t>NUCLEAR INHIBITOR OF PROTEIN PHOSPHATASE 1 (PTHR23308:SF28)</t>
  </si>
  <si>
    <t>RAT|RGD=1310921|UniProtKB=D3ZLX0</t>
  </si>
  <si>
    <t>Snx14</t>
  </si>
  <si>
    <t>Sorting nexin 14;Snx14;ortholog</t>
  </si>
  <si>
    <t>SORTING NEXIN-14 (PTHR22775:SF3)</t>
  </si>
  <si>
    <t>RAT|RGD=2324614|UniProtKB=D3ZG45</t>
  </si>
  <si>
    <t>Sptssb</t>
  </si>
  <si>
    <t>RCG62702, isoform CRA_a;Sptssb;ortholog</t>
  </si>
  <si>
    <t>SERINE PALMITOYLTRANSFERASE SMALL SUBUNIT B (PTHR28612:SF1)</t>
  </si>
  <si>
    <t>RAT|RGD=1307823|UniProtKB=D3ZA85</t>
  </si>
  <si>
    <t>Nfu1</t>
  </si>
  <si>
    <t>Histone cell cycle regulation defective interacting protein 5 (Predicted), isoform CRA_a;Nfu1;ortholog</t>
  </si>
  <si>
    <t>NFU1 IRON-SULFUR CLUSTER SCAFFOLD HOMOLOG, MITOCHONDRIAL (PTHR11178:SF1)</t>
  </si>
  <si>
    <t>RAT|RGD=1309498|UniProtKB=D3ZTP8</t>
  </si>
  <si>
    <t>Pigo</t>
  </si>
  <si>
    <t>Phosphatidylinositol glycan anchor biosynthesis, class O;Pigo;ortholog</t>
  </si>
  <si>
    <t>GPI ETHANOLAMINE PHOSPHATE TRANSFERASE 3 (PTHR23071:SF1)</t>
  </si>
  <si>
    <t>RAT|RGD=1305414|UniProtKB=A0A0G2K2A5</t>
  </si>
  <si>
    <t>Uchl5</t>
  </si>
  <si>
    <t>Ubiquitin C-terminal hydrolase L5;Uchl5;ortholog</t>
  </si>
  <si>
    <t>UBIQUITIN CARBOXYL-TERMINAL HYDROLASE ISOZYME L5 (PTHR10589:SF16)</t>
  </si>
  <si>
    <t>RAT|RGD=1304846|UniProtKB=Q400C7</t>
  </si>
  <si>
    <t>Amz2</t>
  </si>
  <si>
    <t>Archaemetzincin-2;Amz2;ortholog</t>
  </si>
  <si>
    <t>ARCHAEMETZINCIN-2 (PTHR32205:SF5)</t>
  </si>
  <si>
    <t>RAT|RGD=2042|UniProtKB=Q05764</t>
  </si>
  <si>
    <t>Add2</t>
  </si>
  <si>
    <t>Beta-adducin;Add2;ortholog</t>
  </si>
  <si>
    <t>BETA-ADDUCIN (PTHR10672:SF6)</t>
  </si>
  <si>
    <t>RAT|RGD=621067|UniProtKB=O88775</t>
  </si>
  <si>
    <t>Emb</t>
  </si>
  <si>
    <t>Embigin;Emb;ortholog</t>
  </si>
  <si>
    <t>EMBIGIN (PTHR10075:SF4)</t>
  </si>
  <si>
    <t>RAT|RGD=3762|UniProtKB=P28646</t>
  </si>
  <si>
    <t>Sstr1</t>
  </si>
  <si>
    <t>Somatostatin receptor type 1;Sstr1;ortholog</t>
  </si>
  <si>
    <t>SOMATOSTATIN RECEPTOR TYPE 1 (PTHR24229:SF38)</t>
  </si>
  <si>
    <t>RAT|RGD=620744|UniProtKB=Q9JKU3</t>
  </si>
  <si>
    <t>Ift172</t>
  </si>
  <si>
    <t>Intraflagellar transport protein 172 homolog;Ift172;ortholog</t>
  </si>
  <si>
    <t>INTRAFLAGELLAR TRANSPORT PROTEIN 172 HOMOLOG (PTHR15722:SF2)</t>
  </si>
  <si>
    <t>RAT|RGD=1304954|UniProtKB=Q6AXY4</t>
  </si>
  <si>
    <t>Pold2</t>
  </si>
  <si>
    <t>DNA polymerase delta subunit 2;Pold2;ortholog</t>
  </si>
  <si>
    <t>DNA POLYMERASE DELTA SUBUNIT 2 (PTHR10416:SF0)</t>
  </si>
  <si>
    <t>DNA-directed DNA polymerase(PC00018);transferase(PC00220)</t>
  </si>
  <si>
    <t>RAT|RGD=3539|UniProtKB=Q9R1K8</t>
  </si>
  <si>
    <t>Rasgrp1</t>
  </si>
  <si>
    <t>RAS guanyl-releasing protein 1;Rasgrp1;ortholog</t>
  </si>
  <si>
    <t>RAS GUANYL-RELEASING PROTEIN 1 (PTHR23113:SF174)</t>
  </si>
  <si>
    <t>RAT|RGD=1309715|UniProtKB=P98087</t>
  </si>
  <si>
    <t>Cbln2</t>
  </si>
  <si>
    <t>Cerebellin-2;Cbln2;ortholog</t>
  </si>
  <si>
    <t>CEREBELLIN-2 (PTHR22923:SF50)</t>
  </si>
  <si>
    <t>RAT|RGD=621112|UniProtKB=O54852</t>
  </si>
  <si>
    <t>Kcnh7</t>
  </si>
  <si>
    <t>Potassium voltage-gated channel subfamily H member 7;Kcnh7;ortholog</t>
  </si>
  <si>
    <t>POTASSIUM VOLTAGE-GATED CHANNEL SUBFAMILY H MEMBER 7 (PTHR10217:SF466)</t>
  </si>
  <si>
    <t>RAT|RGD=2653|UniProtKB=Q05683</t>
  </si>
  <si>
    <t>Gad2</t>
  </si>
  <si>
    <t>Glutamate decarboxylase 2;Gad2;ortholog</t>
  </si>
  <si>
    <t>GLUTAMATE DECARBOXYLASE 2 (PTHR45677:SF8)</t>
  </si>
  <si>
    <t>RAT|RGD=1559759|UniProtKB=F1LYD8</t>
  </si>
  <si>
    <t>Rp9</t>
  </si>
  <si>
    <t>Retinitis pigmentosa 9;Rp9;ortholog</t>
  </si>
  <si>
    <t>RETINITIS PIGMENTOSA 9 PROTEIN (PTHR35252:SF1)</t>
  </si>
  <si>
    <t>RAT|RGD=621169|UniProtKB=Q925C0</t>
  </si>
  <si>
    <t>Syt9</t>
  </si>
  <si>
    <t>Synaptotagmin-9;Syt9;ortholog</t>
  </si>
  <si>
    <t>SYNAPTOTAGMIN-9 (PTHR10024:SF180)</t>
  </si>
  <si>
    <t>RAT|RGD=1310143|UniProtKB=Q5HZA6</t>
  </si>
  <si>
    <t>Prepl</t>
  </si>
  <si>
    <t>Prolyl endopeptidase-like;Prepl;ortholog</t>
  </si>
  <si>
    <t>PROLYL ENDOPEPTIDASE-LIKE (PTHR11757:SF12)</t>
  </si>
  <si>
    <t>RAT|RGD=2015|UniProtKB=P18163</t>
  </si>
  <si>
    <t>Acsl1</t>
  </si>
  <si>
    <t>Long-chain-fatty-acid--CoA ligase 1;Acsl1;ortholog</t>
  </si>
  <si>
    <t>LONG-CHAIN-FATTY-ACID--COA LIGASE 1 (PTHR43272:SF28)</t>
  </si>
  <si>
    <t>RAT|RGD=1306173|UniProtKB=F1M3G9</t>
  </si>
  <si>
    <t>Stk32b</t>
  </si>
  <si>
    <t>Serine/threonine kinase 32B;Stk32b;ortholog</t>
  </si>
  <si>
    <t>SERINE/THREONINE-PROTEIN KINASE 32B (PTHR24356:SF157)</t>
  </si>
  <si>
    <t>RAT|RGD=1587677|UniProtKB=F1LWG2</t>
  </si>
  <si>
    <t>Prmt8</t>
  </si>
  <si>
    <t>Protein arginine methyltransferase 8;Prmt8;ortholog</t>
  </si>
  <si>
    <t>PROTEIN ARGININE N-METHYLTRANSFERASE 8 (PTHR11006:SF47)</t>
  </si>
  <si>
    <t>RAT|RGD=1308764|UniProtKB=Q5M819</t>
  </si>
  <si>
    <t>Psph</t>
  </si>
  <si>
    <t>Phosphoserine phosphatase;Psph;ortholog</t>
  </si>
  <si>
    <t>PHOSPHOSERINE PHOSPHATASE (PTHR43344:SF2)</t>
  </si>
  <si>
    <t>RAT|RGD=1564153|UniProtKB=A0A0G2K1A8</t>
  </si>
  <si>
    <t>Plekha1</t>
  </si>
  <si>
    <t>Pleckstrin homology domain-containing A1;Plekha1;ortholog</t>
  </si>
  <si>
    <t>PLECKSTRIN HOMOLOGY DOMAIN-CONTAINING FAMILY A MEMBER 1 (PTHR14336:SF4)</t>
  </si>
  <si>
    <t>RAT|RGD=1310722|UniProtKB=D4A666</t>
  </si>
  <si>
    <t>Ubn2</t>
  </si>
  <si>
    <t>Ubinuclein-2;Ubn2;ortholog</t>
  </si>
  <si>
    <t>UBINUCLEIN-2 (PTHR21669:SF10)</t>
  </si>
  <si>
    <t>RAT|RGD=621598|UniProtKB=Q924S5</t>
  </si>
  <si>
    <t>Lonp1</t>
  </si>
  <si>
    <t>Lon protease homolog, mitochondrial;Lonp1;ortholog</t>
  </si>
  <si>
    <t>LON PROTEASE HOMOLOG, MITOCHONDRIAL (PTHR43718:SF2)</t>
  </si>
  <si>
    <t>RAT|RGD=1566098|UniProtKB=F1LUS8</t>
  </si>
  <si>
    <t>Mcf2</t>
  </si>
  <si>
    <t>MCF.2 cell line-derived-transforming sequence;Mcf2;ortholog</t>
  </si>
  <si>
    <t>PROTO-ONCOGENE DBL (PTHR22826:SF146)</t>
  </si>
  <si>
    <t>RAT|RGD=3333|UniProtKB=F1MAD3</t>
  </si>
  <si>
    <t>Pkd1</t>
  </si>
  <si>
    <t>Polycystin 1, transient receptor potential channel-interacting;Pkd1;ortholog</t>
  </si>
  <si>
    <t>POLYCYSTIN-1 (PTHR46730:SF1)</t>
  </si>
  <si>
    <t>RAT|RGD=1307120|UniProtKB=B2RZ74</t>
  </si>
  <si>
    <t>Snrnp70</t>
  </si>
  <si>
    <t>Small nuclear ribonucleoprotein U1 subunit 70;Snrnp70;ortholog</t>
  </si>
  <si>
    <t>U1 SMALL NUCLEAR RIBONUCLEOPROTEIN 70 KDA (PTHR13952:SF5)</t>
  </si>
  <si>
    <t>RAT|RGD=1306735|UniProtKB=A0A0G2K1E5</t>
  </si>
  <si>
    <t>Sympk</t>
  </si>
  <si>
    <t>Symplekin;Sympk;ortholog</t>
  </si>
  <si>
    <t>SYMPLEKIN (PTHR15245:SF20)</t>
  </si>
  <si>
    <t>RAT|RGD=3948|UniProtKB=Q63666</t>
  </si>
  <si>
    <t>Vamp1</t>
  </si>
  <si>
    <t>Vesicle-associated membrane protein 1;Vamp1;ortholog</t>
  </si>
  <si>
    <t>VESICLE-ASSOCIATED MEMBRANE PROTEIN 1 (PTHR45701:SF1)</t>
  </si>
  <si>
    <t>RAT|RGD=1565029|UniProtKB=D4AA65</t>
  </si>
  <si>
    <t>Zfp329</t>
  </si>
  <si>
    <t>Zinc finger protein 329;Zfp329;ortholog</t>
  </si>
  <si>
    <t>ZINC FINGER PROTEIN 329 (PTHR24381:SF118)</t>
  </si>
  <si>
    <t>RAT|RGD=61882|UniProtKB=P51179</t>
  </si>
  <si>
    <t>Nr4a3</t>
  </si>
  <si>
    <t>Nuclear receptor subfamily 4 group A member 3;Nr4a3;ortholog</t>
  </si>
  <si>
    <t>NUCLEAR RECEPTOR SUBFAMILY 4 GROUP A MEMBER 3 (PTHR24085:SF2)</t>
  </si>
  <si>
    <t>RAT|RGD=1560149|UniProtKB=M0RB67</t>
  </si>
  <si>
    <t>Ppidl1</t>
  </si>
  <si>
    <t>Uncharacterized protein;Ppidl1;ortholog</t>
  </si>
  <si>
    <t>RAT|RGD=1566076|UniProtKB=D3Z8N0</t>
  </si>
  <si>
    <t>Serp2</t>
  </si>
  <si>
    <t>Similar to Chromosome 13 open reading frame 21 (Predicted), isoform CRA_a;Serp2;ortholog</t>
  </si>
  <si>
    <t>STRESS-ASSOCIATED ENDOPLASMIC RETICULUM PROTEIN 2 (PTHR15601:SF0)</t>
  </si>
  <si>
    <t>chaperone(PC00072);ribosomal protein(PC00202)</t>
  </si>
  <si>
    <t>RAT|RGD=631379|UniProtKB=G3V7X8</t>
  </si>
  <si>
    <t>Cyp26b1</t>
  </si>
  <si>
    <t>Cytochrome P450 26B1;Cyp26b1;ortholog</t>
  </si>
  <si>
    <t>CYTOCHROME P450 26B1 (PTHR24286:SF177)</t>
  </si>
  <si>
    <t>RAT|RGD=68385|UniProtKB=D4A055</t>
  </si>
  <si>
    <t>Cacnb4</t>
  </si>
  <si>
    <t>Voltage-dependent L-type calcium channel subunit beta-4;Cacnb4;ortholog</t>
  </si>
  <si>
    <t>VOLTAGE-DEPENDENT L-TYPE CALCIUM CHANNEL SUBUNIT BETA-4 (PTHR11824:SF7)</t>
  </si>
  <si>
    <t>RAT|RGD=2247|UniProtKB=P54290</t>
  </si>
  <si>
    <t>Cacna2d1</t>
  </si>
  <si>
    <t>Voltage-dependent calcium channel subunit alpha-2/delta-1;Cacna2d1;ortholog</t>
  </si>
  <si>
    <t>VOLTAGE-DEPENDENT CALCIUM CHANNEL SUBUNIT ALPHA-2/DELTA-1 (PTHR10166:SF6)</t>
  </si>
  <si>
    <t>RAT|RGD=1305844|UniProtKB=F7F855</t>
  </si>
  <si>
    <t>Ralyl</t>
  </si>
  <si>
    <t>RALY RNA-binding protein-like;Ralyl;ortholog</t>
  </si>
  <si>
    <t>RNA-BINDING RALY-LIKE PROTEIN (PTHR13968:SF21)</t>
  </si>
  <si>
    <t>RAT|RGD=69645|UniProtKB=Q9JM15</t>
  </si>
  <si>
    <t>Slc38a1</t>
  </si>
  <si>
    <t>Sodium-coupled neutral amino acid transporter 1;Slc38a1;ortholog</t>
  </si>
  <si>
    <t>SODIUM-COUPLED NEUTRAL AMINO ACID TRANSPORTER 1 (PTHR22950:SF184)</t>
  </si>
  <si>
    <t>RAT|RGD=2958|UniProtKB=P63251</t>
  </si>
  <si>
    <t>Kcnj3</t>
  </si>
  <si>
    <t>G protein-activated inward rectifier potassium channel 1;Kcnj3;ortholog</t>
  </si>
  <si>
    <t>G PROTEIN-ACTIVATED INWARD RECTIFIER POTASSIUM CHANNEL 1 (PTHR11767:SF16)</t>
  </si>
  <si>
    <t>RAT|RGD=2939|UniProtKB=Q62689</t>
  </si>
  <si>
    <t>Jak2</t>
  </si>
  <si>
    <t>Tyrosine-protein kinase JAK2;Jak2;ortholog</t>
  </si>
  <si>
    <t>TYROSINE-PROTEIN KINASE JAK2 (PTHR45807:SF1)</t>
  </si>
  <si>
    <t>RAT|RGD=1311028|UniProtKB=F1LXQ7</t>
  </si>
  <si>
    <t>Arhgap21</t>
  </si>
  <si>
    <t>Rho GTPase-activating protein 21;Arhgap21;ortholog</t>
  </si>
  <si>
    <t>RHO GTPASE-ACTIVATING PROTEIN 21 (PTHR23175:SF16)</t>
  </si>
  <si>
    <t>RAT|RGD=1561269|UniProtKB=Q6AXS4</t>
  </si>
  <si>
    <t>Atp6ap2</t>
  </si>
  <si>
    <t>Renin receptor;Atp6ap2;ortholog</t>
  </si>
  <si>
    <t>RENIN RECEPTOR (PTHR13351:SF1)</t>
  </si>
  <si>
    <t>RAT|RGD=620972|UniProtKB=Q6IMZ0</t>
  </si>
  <si>
    <t>Nfil3</t>
  </si>
  <si>
    <t>Nuclear factor interleukin-3-regulated protein;Nfil3;ortholog</t>
  </si>
  <si>
    <t>NUCLEAR FACTOR INTERLEUKIN-3-REGULATED PROTEIN (PTHR15284:SF1)</t>
  </si>
  <si>
    <t>RAT|RGD=1562702|UniProtKB=B1WC74</t>
  </si>
  <si>
    <t>Eid1</t>
  </si>
  <si>
    <t>EP300 interacting inhibitor of differentiation 1;Eid1;ortholog</t>
  </si>
  <si>
    <t>EP300-INTERACTING INHIBITOR OF DIFFERENTIATION 1 (PTHR15556:SF5)</t>
  </si>
  <si>
    <t>RAT|RGD=620531|UniProtKB=Q9JI12</t>
  </si>
  <si>
    <t>Slc17a6</t>
  </si>
  <si>
    <t>Vesicular glutamate transporter 2;Slc17a6;ortholog</t>
  </si>
  <si>
    <t>VESICULAR GLUTAMATE TRANSPORTER 2 (PTHR11662:SF201)</t>
  </si>
  <si>
    <t>RAT|RGD=1359253|UniProtKB=Q6P5P3</t>
  </si>
  <si>
    <t>Ttc9c</t>
  </si>
  <si>
    <t>Tetratricopeptide repeat protein 9C;Ttc9c;ortholog</t>
  </si>
  <si>
    <t>TETRATRICOPEPTIDE REPEAT PROTEIN 9C (PTHR43811:SF1)</t>
  </si>
  <si>
    <t>RAT|RGD=1308534|UniProtKB=D3ZWD2</t>
  </si>
  <si>
    <t>Rtbdn</t>
  </si>
  <si>
    <t>Retbindin;Rtbdn;ortholog</t>
  </si>
  <si>
    <t>RETBINDIN (PTHR10517:SF19)</t>
  </si>
  <si>
    <t>RAT|RGD=620167|UniProtKB=A0A0G2JZA1</t>
  </si>
  <si>
    <t>Robo2</t>
  </si>
  <si>
    <t>Roundabout guidance receptor 2;Robo2;ortholog</t>
  </si>
  <si>
    <t>ROUNDABOUT HOMOLOG 2 (PTHR12231:SF242)</t>
  </si>
  <si>
    <t>RAT|RGD=1310017|UniProtKB=A0A0G2K1Z2</t>
  </si>
  <si>
    <t>Arhgap12</t>
  </si>
  <si>
    <t>Rho GTPase-activating protein 12;Arhgap12;ortholog</t>
  </si>
  <si>
    <t>RHO GTPASE-ACTIVATING PROTEIN 12 (PTHR23176:SF107)</t>
  </si>
  <si>
    <t>RAT|RGD=1595713|UniProtKB=A0A0G2K1B7</t>
  </si>
  <si>
    <t>N4bp2l1</t>
  </si>
  <si>
    <t>Uncharacterized protein;N4bp2l1;ortholog</t>
  </si>
  <si>
    <t>NEDD4-BINDING PROTEIN 2-LIKE 1 (PTHR13308:SF5)</t>
  </si>
  <si>
    <t>RAT|RGD=3448|UniProtKB=P35234</t>
  </si>
  <si>
    <t>PTPN5</t>
  </si>
  <si>
    <t>Tyrosine-protein phosphatase non-receptor type 5;Ptpn5;ortholog</t>
  </si>
  <si>
    <t>TYROSINE-PROTEIN PHOSPHATASE NON-RECEPTOR TYPE 5 (PTHR46198:SF1)</t>
  </si>
  <si>
    <t>RAT|RGD=71099|UniProtKB=P55266</t>
  </si>
  <si>
    <t>Adar</t>
  </si>
  <si>
    <t>Double-stranded RNA-specific adenosine deaminase;Adar;ortholog</t>
  </si>
  <si>
    <t>DOUBLE-STRANDED RNA-SPECIFIC ADENOSINE DEAMINASE (PTHR10910:SF107)</t>
  </si>
  <si>
    <t>DNA binding protein(PC00009);RNA binding protein(PC00031);deaminase(PC00088);defense/immunity protein(PC00090);kinase activator(PC00138)</t>
  </si>
  <si>
    <t>RAT|Ensembl=ENSRNOG00000043498|UniProtKB=E9PSK5</t>
  </si>
  <si>
    <t>Sik2</t>
  </si>
  <si>
    <t>Uncharacterized protein;Sik2;ortholog</t>
  </si>
  <si>
    <t>SERINE/THREONINE-PROTEIN KINASE SIK2 (PTHR24343:SF154)</t>
  </si>
  <si>
    <t>RAT|RGD=620466|UniProtKB=Q4G079</t>
  </si>
  <si>
    <t>Aimp1</t>
  </si>
  <si>
    <t>Aminoacyl tRNA synthetase complex-interacting multifunctional protein 1;Aimp1;ortholog</t>
  </si>
  <si>
    <t>AMINOACYL TRNA SYNTHASE COMPLEX-INTERACTING MULTIFUNCTIONAL PROTEIN 1 (PTHR11586:SF33)</t>
  </si>
  <si>
    <t>RAT|RGD=1309203|UniProtKB=D3ZVD1</t>
  </si>
  <si>
    <t>Phc1</t>
  </si>
  <si>
    <t>Polyhomeotic homolog 1;Phc1;ortholog</t>
  </si>
  <si>
    <t>POLYHOMEOTIC-LIKE PROTEIN 1 (PTHR12247:SF20)</t>
  </si>
  <si>
    <t>RAT|RGD=621718|UniProtKB=Q64017</t>
  </si>
  <si>
    <t>Gpr176</t>
  </si>
  <si>
    <t>Probable G-protein coupled receptor 176;Gpr176;ortholog</t>
  </si>
  <si>
    <t>G-PROTEIN COUPLED RECEPTOR 176 (PTHR22752:SF1)</t>
  </si>
  <si>
    <t>RAT|RGD=1561092|UniProtKB=Q5PQN4</t>
  </si>
  <si>
    <t>Mdm1</t>
  </si>
  <si>
    <t>Nuclear protein MDM1;Mdm1;ortholog</t>
  </si>
  <si>
    <t>NUCLEAR PROTEIN MDM1 (PTHR32078:SF1)</t>
  </si>
  <si>
    <t>RAT|RGD=620148|UniProtKB=G3V7T6</t>
  </si>
  <si>
    <t>Sf3b1</t>
  </si>
  <si>
    <t>Splicing factor 3b, subunit 1;Sf3b1;ortholog</t>
  </si>
  <si>
    <t>SPLICING FACTOR 3B SUBUNIT 1 (PTHR12097:SF0)</t>
  </si>
  <si>
    <t>RAT|RGD=1302998|UniProtKB=F6Q5K7</t>
  </si>
  <si>
    <t>Mrps18b</t>
  </si>
  <si>
    <t>Mitochondrial ribosomal protein S18B;Mrps18b;ortholog</t>
  </si>
  <si>
    <t>28S RIBOSOMAL PROTEIN S18B, MITOCHONDRIAL (PTHR13329:SF2)</t>
  </si>
  <si>
    <t>RAT|RGD=1596143|UniProtKB=Q0VGK0</t>
  </si>
  <si>
    <t>Gabarapl1</t>
  </si>
  <si>
    <t>Gamma-aminobutyric acid receptor-associated protein-like 1;Gabarapl1;ortholog</t>
  </si>
  <si>
    <t>GAMMA-AMINOBUTYRIC ACID RECEPTOR-ASSOCIATED PROTEIN-LIKE 1 (PTHR10969:SF30)</t>
  </si>
  <si>
    <t>RAT|RGD=1562137|UniProtKB=D3ZX48</t>
  </si>
  <si>
    <t>Lonrf2</t>
  </si>
  <si>
    <t>LON peptidase N-terminal domain and ring finger 2;Lonrf2;ortholog</t>
  </si>
  <si>
    <t>LON PEPTIDASE N-TERMINAL DOMAIN AND RING FINGER PROTEIN 2 (PTHR23327:SF5)</t>
  </si>
  <si>
    <t>RAT|RGD=1305514|UniProtKB=B5DF93</t>
  </si>
  <si>
    <t>Patl1</t>
  </si>
  <si>
    <t>Protein PAT1 homolog 1;Patl1;ortholog</t>
  </si>
  <si>
    <t>PROTEIN PAT1 HOMOLOG 1 (PTHR21551:SF2)</t>
  </si>
  <si>
    <t>RAT|RGD=1304686|UniProtKB=Q5RKI6</t>
  </si>
  <si>
    <t>Eif1ad</t>
  </si>
  <si>
    <t>Probable RNA-binding protein EIF1AD;Eif1ad;ortholog</t>
  </si>
  <si>
    <t>RNA-BINDING PROTEIN EIF1AD-RELATED (PTHR21641:SF0)</t>
  </si>
  <si>
    <t>RAT|RGD=69436|UniProtKB=O55207</t>
  </si>
  <si>
    <t>Synj2</t>
  </si>
  <si>
    <t>Synaptojanin-2;Synj2;ortholog</t>
  </si>
  <si>
    <t>SYNAPTOJANIN-2 (PTHR11200:SF148)</t>
  </si>
  <si>
    <t>RAT|RGD=628902|UniProtKB=Q6P788</t>
  </si>
  <si>
    <t>Atf5</t>
  </si>
  <si>
    <t>Cyclic AMP-dependent transcription factor ATF-5;Atf5;ortholog</t>
  </si>
  <si>
    <t>CYCLIC AMP-DEPENDENT TRANSCRIPTION FACTOR ATF-5 (PTHR13044:SF3)</t>
  </si>
  <si>
    <t>RAT|RGD=1562174|UniProtKB=D3Z8I3</t>
  </si>
  <si>
    <t>Fnip2</t>
  </si>
  <si>
    <t>Folliculin-interacting protein 2;Fnip2;ortholog</t>
  </si>
  <si>
    <t>FOLLICULIN-INTERACTING PROTEIN 2 (PTHR21634:SF11)</t>
  </si>
  <si>
    <t>RAT|RGD=1307497|UniProtKB=F1LNT3</t>
  </si>
  <si>
    <t>R3hdm1</t>
  </si>
  <si>
    <t>R3H domain-containing 1;R3hdm1;ortholog</t>
  </si>
  <si>
    <t>R3H DOMAIN-CONTAINING PROTEIN 1 (PTHR15672:SF12)</t>
  </si>
  <si>
    <t>RAT|RGD=2195|UniProtKB=P54690</t>
  </si>
  <si>
    <t>Bcat1</t>
  </si>
  <si>
    <t>Branched-chain-amino-acid aminotransferase, cytosolic;Bcat1;ortholog</t>
  </si>
  <si>
    <t>BRANCHED-CHAIN-AMINO-ACID AMINOTRANSFERASE, CYTOSOLIC (PTHR11825:SF44)</t>
  </si>
  <si>
    <t>RAT|RGD=1311024|UniProtKB=D3ZQL8</t>
  </si>
  <si>
    <t>Pum2</t>
  </si>
  <si>
    <t>Pumilio 2 (Drosophila);Pum2;ortholog</t>
  </si>
  <si>
    <t>PUMILIO HOMOLOG 2 (PTHR12537:SF52)</t>
  </si>
  <si>
    <t>mRNA processing factor(PC00147);translation factor(PC00223)</t>
  </si>
  <si>
    <t>RAT|RGD=61930|UniProtKB=Q5XIW8</t>
  </si>
  <si>
    <t>Sart1</t>
  </si>
  <si>
    <t>U4/U6.U5 tri-snRNP-associated protein 1;Sart1;ortholog</t>
  </si>
  <si>
    <t>U4/U6.U5 TRI-SNRNP-ASSOCIATED PROTEIN 1 (PTHR14152:SF5)</t>
  </si>
  <si>
    <t>RAT|RGD=621574|UniProtKB=Q9JHB5</t>
  </si>
  <si>
    <t>Tsnax</t>
  </si>
  <si>
    <t>Translin-associated protein X;Tsnax;ortholog</t>
  </si>
  <si>
    <t>TRANSLIN-ASSOCIATED PROTEIN X (PTHR10741:SF5)</t>
  </si>
  <si>
    <t>RAT|RGD=2641|UniProtKB=Q62844</t>
  </si>
  <si>
    <t>Fyn</t>
  </si>
  <si>
    <t>Tyrosine-protein kinase Fyn;Fyn;ortholog</t>
  </si>
  <si>
    <t>TYROSINE-PROTEIN KINASE FYN (PTHR24418:SF44)</t>
  </si>
  <si>
    <t>RAT|RGD=1563283|UniProtKB=A0A096MJ32</t>
  </si>
  <si>
    <t>Tspyl2</t>
  </si>
  <si>
    <t>TSPY-like 2;Tspyl2;ortholog</t>
  </si>
  <si>
    <t>TESTIS-SPECIFIC Y-ENCODED-LIKE PROTEIN 2 (PTHR11875:SF72)</t>
  </si>
  <si>
    <t>chaperone(PC00072);phosphatase inhibitor(PC00183)</t>
  </si>
  <si>
    <t>RAT|RGD=1308437|UniProtKB=B2RZ66</t>
  </si>
  <si>
    <t>Srp19</t>
  </si>
  <si>
    <t>Signal recognition particle 19;Srp19;ortholog</t>
  </si>
  <si>
    <t>SIGNAL RECOGNITION PARTICLE 19 KDA PROTEIN (PTHR17453:SF0)</t>
  </si>
  <si>
    <t>membrane trafficking regulatory protein(PC00151);ribonucleoprotein(PC00201)</t>
  </si>
  <si>
    <t>RAT|RGD=621777|UniProtKB=Q9R0K8</t>
  </si>
  <si>
    <t>Stc2</t>
  </si>
  <si>
    <t>Stanniocalcin-2;Stc2;ortholog</t>
  </si>
  <si>
    <t>STANNIOCALCIN-2 (PTHR11245:SF2)</t>
  </si>
  <si>
    <t>peptide hormone(PC00179)</t>
  </si>
  <si>
    <t>RAT|RGD=620067|UniProtKB=Q920A6</t>
  </si>
  <si>
    <t>Scpep1</t>
  </si>
  <si>
    <t>Retinoid-inducible serine carboxypeptidase;Scpep1;ortholog</t>
  </si>
  <si>
    <t>RETINOID-INDUCIBLE SERINE CARBOXYPEPTIDASE (PTHR11802:SF3)</t>
  </si>
  <si>
    <t>RAT|RGD=2652|UniProtKB=P18088</t>
  </si>
  <si>
    <t>Gad1</t>
  </si>
  <si>
    <t>Glutamate decarboxylase 1;Gad1;ortholog</t>
  </si>
  <si>
    <t>GLUTAMATE DECARBOXYLASE 1 (PTHR45677:SF5)</t>
  </si>
  <si>
    <t>decarboxylase(PC00089)</t>
  </si>
  <si>
    <t>RAT|Ensembl=ENSRNOG00000052894|UniProtKB=A0A0G2JZ84</t>
  </si>
  <si>
    <t>Epg5</t>
  </si>
  <si>
    <t>Ectopic P-granules autophagy protein 5 homolog;Epg5;ortholog</t>
  </si>
  <si>
    <t>ECTOPIC P GRANULES PROTEIN 5 HOMOLOG (PTHR31139:SF4)</t>
  </si>
  <si>
    <t>RAT|RGD=62005|UniProtKB=Q9QYV1</t>
  </si>
  <si>
    <t>Tmeff1</t>
  </si>
  <si>
    <t>Tomoregulin-1;Tmeff1;ortholog</t>
  </si>
  <si>
    <t>PROTEIN MSANTD3-TMEFF1-RELATED (PTHR10574:SF9)</t>
  </si>
  <si>
    <t>RAT|RGD=1559643|UniProtKB=D4ACS3</t>
  </si>
  <si>
    <t>Mb21d2</t>
  </si>
  <si>
    <t>Mab-21 domain-containing 2;Mb21d2;ortholog</t>
  </si>
  <si>
    <t>PROTEIN MB21D2 (PTHR10656:SF47)</t>
  </si>
  <si>
    <t>RAT|RGD=1583731|UniProtKB=B5DEH9</t>
  </si>
  <si>
    <t>Ankrd6</t>
  </si>
  <si>
    <t>Ankrd6 protein;Ankrd6;ortholog</t>
  </si>
  <si>
    <t>ANKYRIN REPEAT DOMAIN-CONTAINING PROTEIN 6 (PTHR24203:SF7)</t>
  </si>
  <si>
    <t>RAT|RGD=1303061|UniProtKB=E9PSW8</t>
  </si>
  <si>
    <t>Cenpc</t>
  </si>
  <si>
    <t>Centromere protein C;Cenpc;ortholog</t>
  </si>
  <si>
    <t>CENTROMERE PROTEIN C (PTHR16684:SF11)</t>
  </si>
  <si>
    <t>RAT|RGD=1310463|UniProtKB=D3ZIP9</t>
  </si>
  <si>
    <t>Zfp68</t>
  </si>
  <si>
    <t>Zinc finger protein 68;Zfp68;ortholog</t>
  </si>
  <si>
    <t>KRAB-CONTAINING ZINC-FINGER PROTEIN KRAZ2 (PTHR24377:SF779)</t>
  </si>
  <si>
    <t>RAT|RGD=1309336|UniProtKB=Q5U317</t>
  </si>
  <si>
    <t>Fip1l1</t>
  </si>
  <si>
    <t>Pre-mRNA 3'-end-processing factor FIP1;Fip1l1;ortholog</t>
  </si>
  <si>
    <t>PRE-MRNA 3'-END-PROCESSING FACTOR FIP1 (PTHR13484:SF5)</t>
  </si>
  <si>
    <t>RAT|RGD=2348|UniProtKB=Q05941</t>
  </si>
  <si>
    <t>Chrna7</t>
  </si>
  <si>
    <t>Neuronal acetylcholine receptor subunit alpha-7;Chrna7;ortholog</t>
  </si>
  <si>
    <t>CHRNA7-FAM7A FUSION PROTEIN-RELATED (PTHR18945:SF760)</t>
  </si>
  <si>
    <t>RAT|RGD=1563666|UniProtKB=D4A457</t>
  </si>
  <si>
    <t>Hdx</t>
  </si>
  <si>
    <t>Highly divergent homeobox;Hdx;ortholog</t>
  </si>
  <si>
    <t>HIGHLY DIVERGENT HOMEOBOX (PTHR11636:SF80)</t>
  </si>
  <si>
    <t>RAT|RGD=1564869|UniProtKB=A0A0G2K9A7</t>
  </si>
  <si>
    <t>Wdr75</t>
  </si>
  <si>
    <t>WD repeat domain 75;Wdr75;ortholog</t>
  </si>
  <si>
    <t>WD REPEAT-CONTAINING PROTEIN 75 (PTHR44215:SF1)</t>
  </si>
  <si>
    <t>RAT|RGD=708347|UniProtKB=O88881</t>
  </si>
  <si>
    <t>Begain</t>
  </si>
  <si>
    <t>Brain-enriched guanylate kinase-associated protein;Begain;ortholog</t>
  </si>
  <si>
    <t>BRAIN-ENRICHED GUANYLATE KINASE-ASSOCIATED PROTEIN (PTHR28664:SF2)</t>
  </si>
  <si>
    <t>RAT|RGD=1306235|UniProtKB=D4A3Q0</t>
  </si>
  <si>
    <t>Vstm2b</t>
  </si>
  <si>
    <t>Similar to contains transmembrane (TM) region (Predicted);Vstm2b;ortholog</t>
  </si>
  <si>
    <t>V-SET AND TRANSMEMBRANE DOMAIN-CONTAINING PROTEIN 2B (PTHR12207:SF27)</t>
  </si>
  <si>
    <t>RAT|RGD=1306390|UniProtKB=A0A0G2JZH0</t>
  </si>
  <si>
    <t>Cab39</t>
  </si>
  <si>
    <t>Calcium-binding protein 39;Cab39;ortholog</t>
  </si>
  <si>
    <t>CALCIUM-BINDING PROTEIN 39 (PTHR10182:SF11)</t>
  </si>
  <si>
    <t>annexin(PC00050)</t>
  </si>
  <si>
    <t>RAT|RGD=3537|UniProtKB=P50904</t>
  </si>
  <si>
    <t>Rasa1</t>
  </si>
  <si>
    <t>Ras GTPase-activating protein 1;Rasa1;ortholog</t>
  </si>
  <si>
    <t>RAS GTPASE-ACTIVATING PROTEIN 1 (PTHR10194:SF19)</t>
  </si>
  <si>
    <t>RAT|RGD=620754|UniProtKB=Q66HP6</t>
  </si>
  <si>
    <t>Spata2</t>
  </si>
  <si>
    <t>Spermatogenesis associated 2;Spata2;ortholog</t>
  </si>
  <si>
    <t>SPERMATOGENESIS-ASSOCIATED PROTEIN 2 (PTHR15326:SF8)</t>
  </si>
  <si>
    <t>RAT|RGD=1305378|UniProtKB=A0A0G2JXT6</t>
  </si>
  <si>
    <t>Mtmr6</t>
  </si>
  <si>
    <t>Myotubularin-related protein 6;Mtmr6;ortholog</t>
  </si>
  <si>
    <t>MYOTUBULARIN-RELATED PROTEIN 6 (PTHR10807:SF34)</t>
  </si>
  <si>
    <t>RAT|RGD=1307632|UniProtKB=Q6I7R3</t>
  </si>
  <si>
    <t>Isoc1</t>
  </si>
  <si>
    <t>Isochorismatase domain-containing protein 1;Isoc1;ortholog</t>
  </si>
  <si>
    <t>ISOCHORISMATASE DOMAIN-CONTAINING PROTEIN 1 (PTHR14119:SF17)</t>
  </si>
  <si>
    <t>RAT|RGD=1566319|UniProtKB=B2GUV6</t>
  </si>
  <si>
    <t>Sesn2</t>
  </si>
  <si>
    <t>RCG31441;Sesn2;ortholog</t>
  </si>
  <si>
    <t>SESTRIN-2 (PTHR12474:SF2)</t>
  </si>
  <si>
    <t>RAT|RGD=1564562|UniProtKB=D3ZUI1</t>
  </si>
  <si>
    <t>Apip</t>
  </si>
  <si>
    <t>Methylthioribulose-1-phosphate dehydratase;Apip;ortholog</t>
  </si>
  <si>
    <t>METHYLTHIORIBULOSE-1-PHOSPHATE DEHYDRATASE (PTHR10640:SF7)</t>
  </si>
  <si>
    <t>RAT|RGD=620613|UniProtKB=O88453</t>
  </si>
  <si>
    <t>Safb</t>
  </si>
  <si>
    <t>Scaffold attachment factor B1;Safb;ortholog</t>
  </si>
  <si>
    <t>SCAFFOLD ATTACHMENT FACTOR B1 (PTHR15683:SF6)</t>
  </si>
  <si>
    <t>RAT|RGD=620524|UniProtKB=Q7TQ20</t>
  </si>
  <si>
    <t>Dnajc2</t>
  </si>
  <si>
    <t>DnaJ homolog subfamily C member 2;Dnajc2;ortholog</t>
  </si>
  <si>
    <t>DNAJ HOMOLOG SUBFAMILY C MEMBER 2 (PTHR43999:SF1)</t>
  </si>
  <si>
    <t>RAT|RGD=1359613|UniProtKB=Q66HA2</t>
  </si>
  <si>
    <t>Creb3l1</t>
  </si>
  <si>
    <t>Cyclic AMP-responsive element-binding protein 3-like protein 1;Creb3l1;ortholog</t>
  </si>
  <si>
    <t>CYCLIC AMP-RESPONSIVE ELEMENT-BINDING PROTEIN 3-LIKE PROTEIN 1 (PTHR46004:SF1)</t>
  </si>
  <si>
    <t>RAT|RGD=1306541|UniProtKB=D3ZVF3</t>
  </si>
  <si>
    <t>Pik3c2b</t>
  </si>
  <si>
    <t>Phosphatidylinositol-4-phosphate 3-kinase, catalytic subunit type 2 beta;Pik3c2b;ortholog</t>
  </si>
  <si>
    <t>PHOSPHATIDYLINOSITOL 4-PHOSPHATE 3-KINASE C2 DOMAIN-CONTAINING SUBUNIT BETA (PTHR10048:SF30)</t>
  </si>
  <si>
    <t>RAT|RGD=1564200|UniProtKB=A6JFQ6</t>
  </si>
  <si>
    <t>Clvs1</t>
  </si>
  <si>
    <t>Clavesin-1;Clvs1;ortholog</t>
  </si>
  <si>
    <t>CLAVESIN-1 (PTHR10174:SF72)</t>
  </si>
  <si>
    <t>RAT|RGD=71006|UniProtKB=Q63692</t>
  </si>
  <si>
    <t>Cdc37</t>
  </si>
  <si>
    <t>Hsp90 co-chaperone Cdc37;Cdc37;ortholog</t>
  </si>
  <si>
    <t>HSP90 CO-CHAPERONE CDC37 (PTHR12800:SF3)</t>
  </si>
  <si>
    <t>chaperone(PC00072);kinase activator(PC00138)</t>
  </si>
  <si>
    <t>RAT|RGD=1307824|UniProtKB=D4ADH7</t>
  </si>
  <si>
    <t>Twistnb</t>
  </si>
  <si>
    <t>TWIST neighbor;Twistnb;ortholog</t>
  </si>
  <si>
    <t>DNA-DIRECTED RNA POLYMERASE I SUBUNIT RPA43 (PTHR12709:SF5)</t>
  </si>
  <si>
    <t>DNA-directed RNA polymerase(PC00019);nucleotidyltransferase(PC00174);transcription factor(PC00218)</t>
  </si>
  <si>
    <t>RAT|RGD=1307817|UniProtKB=Q499U4</t>
  </si>
  <si>
    <t>Gas8</t>
  </si>
  <si>
    <t>Growth arrest-specific protein 8;Gas8;ortholog</t>
  </si>
  <si>
    <t>GROWTH ARREST-SPECIFIC PROTEIN 8 (PTHR31543:SF0)</t>
  </si>
  <si>
    <t>RAT|RGD=1311292|UniProtKB=D3ZUB0</t>
  </si>
  <si>
    <t>Rcn1</t>
  </si>
  <si>
    <t>Reticulocalbin 1;Rcn1;ortholog</t>
  </si>
  <si>
    <t>RETICULOCALBIN-1 (PTHR10827:SF17)</t>
  </si>
  <si>
    <t>RAT|RGD=1310149|UniProtKB=F1LUC1</t>
  </si>
  <si>
    <t>Fam13c</t>
  </si>
  <si>
    <t>Family with sequence similarity 13, member C;Fam13c;ortholog</t>
  </si>
  <si>
    <t>PROTEIN FAM13C (PTHR15904:SF19)</t>
  </si>
  <si>
    <t>RAT|RGD=2204|UniProtKB=Q7TP05</t>
  </si>
  <si>
    <t>Cfb</t>
  </si>
  <si>
    <t>Complement C2; Cfb; ortholog</t>
  </si>
  <si>
    <t>COMPLEMENT FACTOR B-RELATED (PTHR46393:SF1)</t>
  </si>
  <si>
    <t>RAT|RGD=1309516|UniProtKB=D4A5C0</t>
  </si>
  <si>
    <t>Nectin3</t>
  </si>
  <si>
    <t>Nectin cell adhesion molecule 3; Nectin3; ortholog</t>
  </si>
  <si>
    <t>NECTIN-3 (PTHR23277:SF12)</t>
  </si>
  <si>
    <t>RAT|RGD=2240|UniProtKB=P27139</t>
  </si>
  <si>
    <t>Ca2</t>
  </si>
  <si>
    <t>Carbonic anhydrase 2; Ca2; ortholog</t>
  </si>
  <si>
    <t>CARBONIC ANHYDRASE 2 (PTHR18952:SF120)</t>
  </si>
  <si>
    <t>RAT|RGD=1590938|UniProtKB=G3V9P3</t>
  </si>
  <si>
    <t>Vsir</t>
  </si>
  <si>
    <t>Platelet receptor Gi24; Vsir; ortholog</t>
  </si>
  <si>
    <t>V-TYPE IMMUNOGLOBULIN DOMAIN-CONTAINING SUPPRESSOR OF T-CELL ACTIVATION (PTHR44819:SF1)</t>
  </si>
  <si>
    <t>RAT|RGD=628897|UniProtKB=Q8VHV8</t>
  </si>
  <si>
    <t>Selenos</t>
  </si>
  <si>
    <t>SELENOPROTEIN S (PTHR28621:SF1)</t>
  </si>
  <si>
    <t>Selenoprotein S; Selenos; ortholog</t>
  </si>
  <si>
    <t>RAT|RGD=2320673|UniProtKB=D4AD58</t>
  </si>
  <si>
    <t>Etfrf1</t>
  </si>
  <si>
    <t>RCG29836, isoform CRA_a; Etfrf1; ortholog</t>
  </si>
  <si>
    <t>ELECTRON TRANSFER FLAVOPROTEIN REGULATORY FACTOR 1 (PTHR21024:SF0)</t>
  </si>
  <si>
    <t>RAT|RGD=7609558|UniProtKB=D3ZGK0</t>
  </si>
  <si>
    <t>Znf768</t>
  </si>
  <si>
    <t>RCG39624; Znf768; ortholog</t>
  </si>
  <si>
    <t>SUBFAMILY NOT NAMED (PTHR24393:SF65)</t>
  </si>
  <si>
    <t>F1LNW1</t>
  </si>
  <si>
    <t>G3V8B3</t>
  </si>
  <si>
    <t>Dock10</t>
  </si>
  <si>
    <t>Plppr4</t>
  </si>
  <si>
    <t>Kdm7a</t>
  </si>
  <si>
    <t>RAT|RGD=1561963|UniProtKB=A0A0G2K7N5</t>
  </si>
  <si>
    <t>Dedicator of cytokinesis 10;Dock10;ortholog</t>
  </si>
  <si>
    <t>DEDICATOR OF CYTOKINESIS PROTEIN 10 (PTHR23317:SF71)</t>
  </si>
  <si>
    <t>RAT|Ensembl=ENSRNOG00000052445|UniProtKB=A0A0G2K1Z1</t>
  </si>
  <si>
    <t>Uncharacterized protein;Kdm7a;ortholog</t>
  </si>
  <si>
    <t>LYSINE-SPECIFIC DEMETHYLASE 7A (PTHR23123:SF15)</t>
  </si>
  <si>
    <t>RAT|RGD=1310557|UniProtKB=F1LNW1</t>
  </si>
  <si>
    <t>Recombination signal-binding protein for immunoglobulin kappa J region-like 2;Rbpjl2;ortholog</t>
  </si>
  <si>
    <t>RECOMBINING BINDING PROTEIN SUPPRESSOR OF HAIRLESS (PTHR10665:SF3)</t>
  </si>
  <si>
    <t>RAT|RGD=727806|UniProtKB=Q7TMB7</t>
  </si>
  <si>
    <t>Phospholipid phosphatase-related protein type 4;Plppr4;ortholog</t>
  </si>
  <si>
    <t>PHOSPHOLIPID PHOSPHATASE-RELATED PROTEIN TYPE 4 (PTHR10165:SF13)</t>
  </si>
  <si>
    <t>M0RDF8</t>
  </si>
  <si>
    <t>PCDH3</t>
  </si>
  <si>
    <t>RAT|RGD=9294101|UniProtKB=M0RDF8</t>
  </si>
  <si>
    <t>Uncharacterized protein;LOC103690086;ortholog</t>
  </si>
  <si>
    <t>GUANYLATE-BINDING PROTEIN 6 (PTHR10751:SF62)</t>
  </si>
  <si>
    <t>RAT|RGD=3266|UniProtKB=Q63418</t>
  </si>
  <si>
    <t>Protocadherin-3;Pcdh3;ortholog</t>
  </si>
  <si>
    <t>MCG141300 (PTHR24028:SF95)</t>
  </si>
  <si>
    <t>Trim30c</t>
  </si>
  <si>
    <t>RAT|Ensembl=ENSRNOG00000031202|UniProtKB=A0A0G2JYE1</t>
  </si>
  <si>
    <t>Tripartite motif-containing 30C; Trim30c; ortholog</t>
  </si>
  <si>
    <t xml:space="preserve">E3 UBIQUITIN-PROTEIN LIGASE TRIM22 (PTHR24103:SF416)  </t>
  </si>
  <si>
    <t>miCox474_up</t>
  </si>
  <si>
    <t>RAT|RGD=1308313|UniProtKB=B5DF24</t>
  </si>
  <si>
    <t>Uck1</t>
  </si>
  <si>
    <t>Uridine kinase;Uck1;ortholog</t>
  </si>
  <si>
    <t>URIDINE-CYTIDINE KINASE 1 (PTHR10285:SF66)</t>
  </si>
  <si>
    <t>glycosyltransferase(PC00111);nucleotide kinase(PC00172)</t>
  </si>
  <si>
    <t>RAT|RGD=1305117|UniProtKB=Q5BK20</t>
  </si>
  <si>
    <t>Hn1l</t>
  </si>
  <si>
    <t>Hematological and neurological expressed 1-like protein;Hn1l;ortholog</t>
  </si>
  <si>
    <t>HEMATOLOGICAL AND NEUROLOGICAL EXPRESSED 1-LIKE PROTEIN (PTHR34930:SF5)</t>
  </si>
  <si>
    <t>RAT|RGD=69414|UniProtKB=Q9JLZ1</t>
  </si>
  <si>
    <t>Glrx3</t>
  </si>
  <si>
    <t>Glutaredoxin-3;Glrx3;ortholog</t>
  </si>
  <si>
    <t>GLUTAREDOXIN-3 (PTHR10293:SF40)</t>
  </si>
  <si>
    <t>RAT|RGD=621210|UniProtKB=P62948</t>
  </si>
  <si>
    <t>Rpl41</t>
  </si>
  <si>
    <t>60S ribosomal protein L41;Rpl41;ortholog</t>
  </si>
  <si>
    <t>RAT|RGD=1307649|UniProtKB=Q5XFW6</t>
  </si>
  <si>
    <t>Wdr6</t>
  </si>
  <si>
    <t>WD repeat-containing protein 6;Wdr6;ortholog</t>
  </si>
  <si>
    <t>WD REPEAT-CONTAINING PROTEIN 6 (PTHR14344:SF3)</t>
  </si>
  <si>
    <t>RAT|RGD=1304601|UniProtKB=Q5BJY6</t>
  </si>
  <si>
    <t>Amdhd2</t>
  </si>
  <si>
    <t>N-acetylglucosamine-6-phosphate deacetylase;Amdhd2;ortholog</t>
  </si>
  <si>
    <t>N-ACETYLGLUCOSAMINE-6-PHOSPHATE DEACETYLASE (PTHR11113:SF14)</t>
  </si>
  <si>
    <t>deacetylase(PC00087);metalloprotease(PC00153)</t>
  </si>
  <si>
    <t>RAT|RGD=2549|UniProtKB=Q9QWS8</t>
  </si>
  <si>
    <t>Elk1</t>
  </si>
  <si>
    <t>Potassium voltage-gated channel subfamily H member 8;Kcnh8;ortholog</t>
  </si>
  <si>
    <t>POTASSIUM VOLTAGE-GATED CHANNEL SUBFAMILY H MEMBER 8 (PTHR10217:SF380)</t>
  </si>
  <si>
    <t>RAT|RGD=1588591|UniProtKB=G3V7T4</t>
  </si>
  <si>
    <t>Mycl</t>
  </si>
  <si>
    <t>V-myc avian myelocytomatosis viral oncogene lung carcinoma-derived homolog;Mycl;ortholog</t>
  </si>
  <si>
    <t>PROTEIN L-MYC-RELATED (PTHR45851:SF5)</t>
  </si>
  <si>
    <t>RAT|RGD=628769|UniProtKB=Q9Z1Z9</t>
  </si>
  <si>
    <t>Pdlim7</t>
  </si>
  <si>
    <t>PDZ and LIM domain protein 7;Pdlim7;ortholog</t>
  </si>
  <si>
    <t>PDZ AND LIM DOMAIN PROTEIN 7 (PTHR24214:SF0)</t>
  </si>
  <si>
    <t>RAT|RGD=1583872|UniProtKB=D4A4I9</t>
  </si>
  <si>
    <t>Il16</t>
  </si>
  <si>
    <t>Pro-interleukin-16;Il16;ortholog</t>
  </si>
  <si>
    <t>PRO-INTERLEUKIN-16 (PTHR11324:SF2)</t>
  </si>
  <si>
    <t>interleukin superfamily(PC00128)</t>
  </si>
  <si>
    <t>RAT|RGD=620700|UniProtKB=Q99068</t>
  </si>
  <si>
    <t>Lrpap1</t>
  </si>
  <si>
    <t>Alpha-2-macroglobulin receptor-associated protein;Lrpap1;ortholog</t>
  </si>
  <si>
    <t>ALPHA-2-MACROGLOBULIN RECEPTOR-ASSOCIATED PROTEIN (PTHR16560:SF2)</t>
  </si>
  <si>
    <t>RAT|RGD=1303172|UniProtKB=Q6IV68</t>
  </si>
  <si>
    <t>Fancd2</t>
  </si>
  <si>
    <t>Fanconi anemia group D2 protein homolog;Fancd2;ortholog</t>
  </si>
  <si>
    <t>FANCONI ANEMIA GROUP D2 PROTEIN (PTHR32086:SF0)</t>
  </si>
  <si>
    <t>RAT|RGD=620918|UniProtKB=P23640</t>
  </si>
  <si>
    <t>Rab27a</t>
  </si>
  <si>
    <t>Ras-related protein Rab-27A;Rab27a;ortholog</t>
  </si>
  <si>
    <t>RAS-RELATED PROTEIN RAB-27A (PTHR24073:SF511)</t>
  </si>
  <si>
    <t>RAT|RGD=69415|UniProtKB=Q921A4</t>
  </si>
  <si>
    <t>Cygb</t>
  </si>
  <si>
    <t>Cytoglobin;Cygb;ortholog</t>
  </si>
  <si>
    <t>CYTOGLOBIN (PTHR46783:SF1)</t>
  </si>
  <si>
    <t>RAT|RGD=620220|UniProtKB=Q91Y80</t>
  </si>
  <si>
    <t>Sh3bp5</t>
  </si>
  <si>
    <t>SH3 domain-binding protein 5;Sh3bp5;ortholog</t>
  </si>
  <si>
    <t>SH3 DOMAIN-BINDING PROTEIN 5 (PTHR19423:SF1)</t>
  </si>
  <si>
    <t>RAT|RGD=1306285|UniProtKB=D3ZYG0</t>
  </si>
  <si>
    <t>Vav2</t>
  </si>
  <si>
    <t>Vav guanine nucleotide exchange factor 2;Vav2;ortholog</t>
  </si>
  <si>
    <t>GUANINE NUCLEOTIDE EXCHANGE FACTOR VAV2 (PTHR45818:SF4)</t>
  </si>
  <si>
    <t>RAT|RGD=620233|UniProtKB=Q9Z2Q1</t>
  </si>
  <si>
    <t>Sec31a</t>
  </si>
  <si>
    <t>Protein transport protein Sec31A;Sec31a;ortholog</t>
  </si>
  <si>
    <t>PROTEIN TRANSPORT PROTEIN SEC31A (PTHR13923:SF23)</t>
  </si>
  <si>
    <t>RAT|RGD=1563504|UniProtKB=D4A4P6</t>
  </si>
  <si>
    <t>Plcxd2</t>
  </si>
  <si>
    <t>Phosphatidylinositol-specific phospholipase C, X domain-containing 2;Plcxd2;ortholog</t>
  </si>
  <si>
    <t>PI-PLC X DOMAIN-CONTAINING PROTEIN 2 (PTHR13593:SF32)</t>
  </si>
  <si>
    <t>RAT|RGD=61921|UniProtKB=Q9ESP4</t>
  </si>
  <si>
    <t>Gpr88</t>
  </si>
  <si>
    <t>Probable G-protein coupled receptor 88;Gpr88;ortholog</t>
  </si>
  <si>
    <t>G-PROTEIN COUPLED RECEPTOR 88-RELATED (PTHR24240:SF143)</t>
  </si>
  <si>
    <t>RAT|RGD=1590611|UniProtKB=A0A096MJK1</t>
  </si>
  <si>
    <t>Pknox2</t>
  </si>
  <si>
    <t>PBX/knotted 1 homeobox 2;Pknox2;ortholog</t>
  </si>
  <si>
    <t>HOMEOBOX PROTEIN PKNOX2 (PTHR11850:SF53)</t>
  </si>
  <si>
    <t>RAT|RGD=1305622|UniProtKB=Q6AYJ2</t>
  </si>
  <si>
    <t>BOD1</t>
  </si>
  <si>
    <t>Biorientation of chromosomes in cell division protein 1;Bod1;ortholog</t>
  </si>
  <si>
    <t>BIORIENTATION OF CHROMOSOMES IN CELL DIVISION PROTEIN 1-RELATED (PTHR31532:SF10)</t>
  </si>
  <si>
    <t>RAT|RGD=1305451|UniProtKB=D4A287</t>
  </si>
  <si>
    <t>Bhlhe22</t>
  </si>
  <si>
    <t>Basic helix-loop-helix family, member e22;Bhlhe22;ortholog</t>
  </si>
  <si>
    <t>CLASS E BASIC HELIX-LOOP-HELIX PROTEIN 22 (PTHR19290:SF52)</t>
  </si>
  <si>
    <t>RAT|RGD=1309472|UniProtKB=Q5EBA8</t>
  </si>
  <si>
    <t>Slc46a1</t>
  </si>
  <si>
    <t>Proton-coupled folate transporter;Slc46a1;ortholog</t>
  </si>
  <si>
    <t>PROTON-COUPLED FOLATE TRANSPORTER (PTHR23507:SF2)</t>
  </si>
  <si>
    <t>RAT|RGD=619791|UniProtKB=F1LMI1</t>
  </si>
  <si>
    <t>Bub1b</t>
  </si>
  <si>
    <t>BUB1 mitotic checkpoint serine/threonine kinase B;Bub1b;ortholog</t>
  </si>
  <si>
    <t>MITOTIC CHECKPOINT SERINE/THREONINE-PROTEIN KINASE BUB1 BETA (PTHR14030:SF15)</t>
  </si>
  <si>
    <t>RAT|RGD=621021|UniProtKB=P63249</t>
  </si>
  <si>
    <t>Pkia</t>
  </si>
  <si>
    <t>cAMP-dependent protein kinase inhibitor alpha;Pkia;ortholog</t>
  </si>
  <si>
    <t>CAMP-DEPENDENT PROTEIN KINASE INHIBITOR ALPHA (PTHR15416:SF2)</t>
  </si>
  <si>
    <t>kinase inhibitor(PC00139)</t>
  </si>
  <si>
    <t>RAT|RGD=1587490|UniProtKB=D4A9L2</t>
  </si>
  <si>
    <t>Srsf1</t>
  </si>
  <si>
    <t>RCG34610, isoform CRA_c;Srsf1;ortholog</t>
  </si>
  <si>
    <t>SERINE/ARGININE-RICH SPLICING FACTOR 1 (PTHR23147:SF44)</t>
  </si>
  <si>
    <t>RAT|RGD=1306269|UniProtKB=Q5JCS6</t>
  </si>
  <si>
    <t>Sipa1l2</t>
  </si>
  <si>
    <t>Signal-induced proliferation-associated 1-like protein 2;Sipa1l2;ortholog</t>
  </si>
  <si>
    <t>SIGNAL-INDUCED PROLIFERATION-ASSOCIATED 1-LIKE PROTEIN 2 (PTHR15711:SF7)</t>
  </si>
  <si>
    <t>RAT|RGD=1305402|UniProtKB=B0K015</t>
  </si>
  <si>
    <t>Commd8</t>
  </si>
  <si>
    <t>COMM domain containing 8;Commd8;ortholog</t>
  </si>
  <si>
    <t>COMM DOMAIN-CONTAINING PROTEIN 8 (PTHR16231:SF0)</t>
  </si>
  <si>
    <t>RAT|RGD=2867|UniProtKB=P20695</t>
  </si>
  <si>
    <t>Ifrd1</t>
  </si>
  <si>
    <t>Interferon-related developmental regulator 1;Ifrd1;ortholog</t>
  </si>
  <si>
    <t>INTERFERON-RELATED DEVELOPMENTAL REGULATOR 1 (PTHR12354:SF6)</t>
  </si>
  <si>
    <t>RAT|RGD=2731|UniProtKB=P63003</t>
  </si>
  <si>
    <t>Aes</t>
  </si>
  <si>
    <t>Amino-terminal enhancer of split;Aes;ortholog</t>
  </si>
  <si>
    <t>AMINO-TERMINAL ENHANCER OF SPLIT-RELATED (PTHR10814:SF29)</t>
  </si>
  <si>
    <t>RAT|RGD=3821|UniProtKB=P22063</t>
  </si>
  <si>
    <t>Cntn2</t>
  </si>
  <si>
    <t>Contactin-2;Cntn2;ortholog</t>
  </si>
  <si>
    <t>CONTACTIN-2 (PTHR44170:SF16)</t>
  </si>
  <si>
    <t>RAT|RGD=1307430|UniProtKB=Q6AY48</t>
  </si>
  <si>
    <t>Pcbp3</t>
  </si>
  <si>
    <t>Poly(RC) binding protein 3;Pcbp3;ortholog</t>
  </si>
  <si>
    <t>POLY(RC)-BINDING PROTEIN 3 (PTHR10288:SF98)</t>
  </si>
  <si>
    <t>enzyme modulator(PC00095);mRNA splicing factor(PC00148);ribonucleoprotein(PC00201);serine protease(PC00203)</t>
  </si>
  <si>
    <t>RAT|RGD=1549724|UniProtKB=Q5PPP3</t>
  </si>
  <si>
    <t>Tceal1</t>
  </si>
  <si>
    <t>Transcription elongation factor A protein-like 1;Tceal1;ortholog</t>
  </si>
  <si>
    <t>TRANSCRIPTION ELONGATION FACTOR A PROTEIN-LIKE 1 (PTHR14754:SF12)</t>
  </si>
  <si>
    <t>RAT|RGD=620112|UniProtKB=Q99MA1</t>
  </si>
  <si>
    <t>Cited2</t>
  </si>
  <si>
    <t>Cbp/p300-interacting transactivator, with Glu/Asp-rich carboxy-terminal domain, 2;Cited2;ortholog</t>
  </si>
  <si>
    <t>CBP/P300-INTERACTING TRANSACTIVATOR 2 (PTHR17045:SF7)</t>
  </si>
  <si>
    <t>RAT|RGD=1562437|UniProtKB=D4AE82</t>
  </si>
  <si>
    <t>Tcerg1l</t>
  </si>
  <si>
    <t>Similar to transcription elongation regulator 1-like (Predicted), isoform CRA_a;Tcerg1l;ortholog</t>
  </si>
  <si>
    <t>TRANSCRIPTION ELONGATION REGULATOR 1-LIKE PROTEIN (PTHR15377:SF5)</t>
  </si>
  <si>
    <t>RAT|RGD=727914|UniProtKB=Q6Y2E6</t>
  </si>
  <si>
    <t>Rab40c</t>
  </si>
  <si>
    <t>GTP-binding protein Rab40c;Rab40c;ortholog</t>
  </si>
  <si>
    <t>RAS-RELATED PROTEIN RAB-40C (PTHR24073:SF365)</t>
  </si>
  <si>
    <t>RAT|RGD=628719|UniProtKB=Q8K4D6</t>
  </si>
  <si>
    <t>Cyp4x1</t>
  </si>
  <si>
    <t>Cytochrome P450 4X1;Cyp4x1;ortholog</t>
  </si>
  <si>
    <t>CYTOCHROME P450 4X1 (PTHR24291:SF63)</t>
  </si>
  <si>
    <t>RAT|RGD=3668|UniProtKB=Q06226</t>
  </si>
  <si>
    <t>Sgk1</t>
  </si>
  <si>
    <t>Serine/threonine-protein kinase Sgk1;Sgk1;ortholog</t>
  </si>
  <si>
    <t>SERINE/THREONINE-PROTEIN KINASE SGK1 (PTHR24356:SF300)</t>
  </si>
  <si>
    <t>RAT|RGD=631369|UniProtKB=Q80ZA3</t>
  </si>
  <si>
    <t>Serpinf1</t>
  </si>
  <si>
    <t>Alpha-2 antiplasmin;Serpinf1;ortholog</t>
  </si>
  <si>
    <t>PIGMENT EPITHELIUM-DERIVED FACTOR (PTHR11461:SF84)</t>
  </si>
  <si>
    <t>RAT|RGD=621322|UniProtKB=Q9R1U9</t>
  </si>
  <si>
    <t>Rfng</t>
  </si>
  <si>
    <t>Beta-1,3-N-acetylglucosaminyltransferase radical fringe;Rfng;ortholog</t>
  </si>
  <si>
    <t>BETA-1,3-N-ACETYLGLUCOSAMINYLTRANSFERASE RADICAL FRINGE (PTHR10811:SF1)</t>
  </si>
  <si>
    <t>glycosyltransferase(PC00111);signaling molecule(PC00207)</t>
  </si>
  <si>
    <t>RAT|RGD=2289|UniProtKB=P30551</t>
  </si>
  <si>
    <t>Cckar</t>
  </si>
  <si>
    <t>Cholecystokinin receptor type A;Cckar;ortholog</t>
  </si>
  <si>
    <t>CHOLECYSTOKININ RECEPTOR TYPE A (PTHR24241:SF120)</t>
  </si>
  <si>
    <t>RAT|RGD=1359348|UniProtKB=Q6MG82</t>
  </si>
  <si>
    <t>Prrt1</t>
  </si>
  <si>
    <t>Proline-rich transmembrane protein 1;Prrt1;ortholog</t>
  </si>
  <si>
    <t>PROLINE-RICH TRANSMEMBRANE PROTEIN 1 (PTHR14948:SF21)</t>
  </si>
  <si>
    <t>RAT|RGD=1304952|UniProtKB=Q5U2P6</t>
  </si>
  <si>
    <t>Pianp</t>
  </si>
  <si>
    <t>PILR alpha-associated neural protein;Pianp;ortholog</t>
  </si>
  <si>
    <t>PILR ALPHA-ASSOCIATED NEURAL PROTEIN (PTHR32023:SF2)</t>
  </si>
  <si>
    <t>RAT|RGD=1311324|UniProtKB=A1L1L2</t>
  </si>
  <si>
    <t>Tmem214</t>
  </si>
  <si>
    <t>Transmembrane protein 214;Tmem214;ortholog</t>
  </si>
  <si>
    <t>TRANSMEMBRANE PROTEIN 214 (PTHR13448:SF0)</t>
  </si>
  <si>
    <t>RAT|RGD=1309971|UniProtKB=D4ADC6</t>
  </si>
  <si>
    <t>SLC45A4</t>
  </si>
  <si>
    <t>Solute carrier family 45, member 4;Slc45a4;ortholog</t>
  </si>
  <si>
    <t>SOLUTE CARRIER FAMILY 45 MEMBER 4 (PTHR19432:SF7)</t>
  </si>
  <si>
    <t>RAT|RGD=1561189|UniProtKB=B2GV94</t>
  </si>
  <si>
    <t>Fam134c</t>
  </si>
  <si>
    <t>Fam134c protein;Fam134c;ortholog</t>
  </si>
  <si>
    <t>PROTEIN FAM134C (PTHR28659:SF1)</t>
  </si>
  <si>
    <t>RAT|RGD=69270|UniProtKB=Q9JMD7</t>
  </si>
  <si>
    <t>Slc5a7</t>
  </si>
  <si>
    <t>High affinity choline transporter 1;Slc5a7;ortholog</t>
  </si>
  <si>
    <t>HIGH AFFINITY CHOLINE TRANSPORTER 1 (PTHR45897:SF2)</t>
  </si>
  <si>
    <t>RAT|RGD=3841|UniProtKB=P41224</t>
  </si>
  <si>
    <t>Tef</t>
  </si>
  <si>
    <t>Thyrotroph embryonic factor;Tef;ortholog</t>
  </si>
  <si>
    <t>THYROTROPH EMBRYONIC FACTOR (PTHR11988:SF24)</t>
  </si>
  <si>
    <t>RAT|RGD=620698|UniProtKB=D4A7U1</t>
  </si>
  <si>
    <t>Zyx</t>
  </si>
  <si>
    <t>Zyxin;Zyx;ortholog</t>
  </si>
  <si>
    <t>ZYXIN (PTHR24212:SF1)</t>
  </si>
  <si>
    <t>actin family cytoskeletal protein(PC00041);cell junction protein(PC00070);kinase modulator(PC00140)</t>
  </si>
  <si>
    <t>RAT|RGD=2219|UniProtKB=O35923</t>
  </si>
  <si>
    <t>Brca2</t>
  </si>
  <si>
    <t>Breast cancer type 2 susceptibility protein homolog;Brca2;ortholog</t>
  </si>
  <si>
    <t>BREAST CANCER TYPE 2 SUSCEPTIBILITY PROTEIN (PTHR11289:SF0)</t>
  </si>
  <si>
    <t>RAT|RGD=2859|UniProtKB=P41137</t>
  </si>
  <si>
    <t>Id2</t>
  </si>
  <si>
    <t>DNA-binding protein inhibitor ID-2;Id2;ortholog</t>
  </si>
  <si>
    <t>DNA-BINDING PROTEIN INHIBITOR ID-2-RELATED (PTHR11723:SF5)</t>
  </si>
  <si>
    <t>RAT|RGD=620172|UniProtKB=F1LZB7</t>
  </si>
  <si>
    <t>Frmd4b</t>
  </si>
  <si>
    <t>FERM domain-containing 4B;Frmd4b;ortholog</t>
  </si>
  <si>
    <t>FERM DOMAIN-CONTAINING PROTEIN 4B (PTHR46079:SF1)</t>
  </si>
  <si>
    <t>RAT|RGD=1590688|UniProtKB=M0RDZ7</t>
  </si>
  <si>
    <t>March9</t>
  </si>
  <si>
    <t>Membrane-associated ring-CH-type finger 9;March9;ortholog</t>
  </si>
  <si>
    <t>E3 UBIQUITIN-PROTEIN LIGASE MARCH9 (PTHR46053:SF4)</t>
  </si>
  <si>
    <t>RAT|RGD=1306876|UniProtKB=Q5M9F6</t>
  </si>
  <si>
    <t>Mthfs</t>
  </si>
  <si>
    <t>5-formyltetrahydrofolate cyclo-ligase;Mthfs;ortholog</t>
  </si>
  <si>
    <t>5-FORMYLTETRAHYDROFOLATE CYCLO-LIGASE (PTHR23407:SF1)</t>
  </si>
  <si>
    <t>RAT|Ensembl=ENSRNOG00000042879|UniProtKB=D4A3X0</t>
  </si>
  <si>
    <t>Cep192</t>
  </si>
  <si>
    <t>Uncharacterized protein;Cep192;ortholog</t>
  </si>
  <si>
    <t>CENTROSOMAL PROTEIN OF 192 KDA (PTHR16029:SF11)</t>
  </si>
  <si>
    <t>RAT|RGD=1307778|UniProtKB=Q5PQM0</t>
  </si>
  <si>
    <t>Tmem168</t>
  </si>
  <si>
    <t>Transmembrane protein 168;Tmem168;ortholog</t>
  </si>
  <si>
    <t>TRANSMEMBRANE PROTEIN 168 (PTHR14437:SF2)</t>
  </si>
  <si>
    <t>RAT|RGD=2218|UniProtKB=O54952</t>
  </si>
  <si>
    <t>Brca1</t>
  </si>
  <si>
    <t>Breast cancer type 1 susceptibility protein homolog;Brca1;ortholog</t>
  </si>
  <si>
    <t>BREAST CANCER TYPE 1 SUSCEPTIBILITY PROTEIN (PTHR13763:SF0)</t>
  </si>
  <si>
    <t>RAT|RGD=629472|UniProtKB=P61810</t>
  </si>
  <si>
    <t>Cdk5r1</t>
  </si>
  <si>
    <t>Cyclin-dependent kinase 5 activator 1;Cdk5r1;ortholog</t>
  </si>
  <si>
    <t>CYCLIN-DEPENDENT KINASE 5 ACTIVATOR 1 (PTHR23401:SF2)</t>
  </si>
  <si>
    <t>RAT|RGD=621122|UniProtKB=O35254</t>
  </si>
  <si>
    <t>Gorasp1</t>
  </si>
  <si>
    <t>Golgi reassembly-stacking protein 1;Gorasp1;ortholog</t>
  </si>
  <si>
    <t>GOLGI REASSEMBLY-STACKING PROTEIN 1 (PTHR12893:SF2)</t>
  </si>
  <si>
    <t>RAT|RGD=1598663|UniProtKB=A4GTP4</t>
  </si>
  <si>
    <t>ETS domain-containing protein Elk-1;Elk1;ortholog</t>
  </si>
  <si>
    <t>ETS DOMAIN-CONTAINING PROTEIN ELK-1 (PTHR11849:SF178)</t>
  </si>
  <si>
    <t>RAT|RGD=1305071|UniProtKB=D3ZVY5</t>
  </si>
  <si>
    <t>Dleu7</t>
  </si>
  <si>
    <t>Deleted in lymphocytic leukemia, 7;Dleu7;ortholog</t>
  </si>
  <si>
    <t>LEUKEMIA-ASSOCIATED PROTEIN 7 (PTHR36961:SF1)</t>
  </si>
  <si>
    <t>RAT|RGD=1359600|UniProtKB=Q5XIJ4</t>
  </si>
  <si>
    <t>Fam210a</t>
  </si>
  <si>
    <t>Protein FAM210A;Fam210a;ortholog</t>
  </si>
  <si>
    <t>PROTEIN FAM210A (PTHR21377:SF1)</t>
  </si>
  <si>
    <t>RAT|RGD=621402|UniProtKB=O35458</t>
  </si>
  <si>
    <t>Slc32a1</t>
  </si>
  <si>
    <t>Vesicular inhibitory amino acid transporter;Slc32a1;ortholog</t>
  </si>
  <si>
    <t>VESICULAR INHIBITORY AMINO ACID TRANSPORTER (PTHR22950:SF221)</t>
  </si>
  <si>
    <t>RAT|RGD=1308004|UniProtKB=Q3MID4</t>
  </si>
  <si>
    <t>Shpk</t>
  </si>
  <si>
    <t>Carbohydrate kinase-like, isoform CRA_b;Shpk;ortholog</t>
  </si>
  <si>
    <t>SEDOHEPTULOKINASE (PTHR10196:SF67)</t>
  </si>
  <si>
    <t>RAT|RGD=1306322|UniProtKB=D3ZKB9</t>
  </si>
  <si>
    <t>Tshz3</t>
  </si>
  <si>
    <t>Teashirt homolog 3;Tshz3;ortholog</t>
  </si>
  <si>
    <t>TEASHIRT HOMOLOG 3 (PTHR12487:SF5)</t>
  </si>
  <si>
    <t>RAT|RGD=1305016|UniProtKB=E9PT71</t>
  </si>
  <si>
    <t>Pard6g</t>
  </si>
  <si>
    <t>Par-6 family cell polarity regulator gamma;Pard6g;ortholog</t>
  </si>
  <si>
    <t>PARTITIONING DEFECTIVE 6 HOMOLOG GAMMA (PTHR14102:SF3)</t>
  </si>
  <si>
    <t>RAT|RGD=1311896|UniProtKB=F1LNW6</t>
  </si>
  <si>
    <t>Ly6h</t>
  </si>
  <si>
    <t>Lymphocyte antigen 6 complex, locus H (Predicted), isoform CRA_a;Ly6h;ortholog</t>
  </si>
  <si>
    <t>LYMPHOCYTE ANTIGEN 6H (PTHR32217:SF5)</t>
  </si>
  <si>
    <t>RAT|RGD=628660|UniProtKB=Q9EPZ7</t>
  </si>
  <si>
    <t>Slco1c1</t>
  </si>
  <si>
    <t>Solute carrier organic anion transporter family member 1C1;Slco1c1;ortholog</t>
  </si>
  <si>
    <t>SOLUTE CARRIER ORGANIC ANION TRANSPORTER FAMILY MEMBER 1C1 (PTHR11388:SF99)</t>
  </si>
  <si>
    <t>protease inhibitor(PC00191);transporter(PC00227)</t>
  </si>
  <si>
    <t>RAT|RGD=631378|UniProtKB=Q91ZF7</t>
  </si>
  <si>
    <t>Aard</t>
  </si>
  <si>
    <t>Alanine and arginine-rich domain-containing protein;Aard;ortholog</t>
  </si>
  <si>
    <t>ALANINE AND ARGININE-RICH DOMAIN-CONTAINING PROTEIN (PTHR32289:SF2)</t>
  </si>
  <si>
    <t>RAT|RGD=2321863|UniProtKB=D3Z840</t>
  </si>
  <si>
    <t>Fanci</t>
  </si>
  <si>
    <t>Fanconi anemia, complementation group I;Fanci;ortholog</t>
  </si>
  <si>
    <t>FANCONI ANEMIA GROUP I PROTEIN (PTHR21818:SF0)</t>
  </si>
  <si>
    <t>RAT|RGD=619892|UniProtKB=O88902</t>
  </si>
  <si>
    <t>Ptpn23</t>
  </si>
  <si>
    <t>Tyrosine-protein phosphatase non-receptor type 23 (Fragment);Ptpn23;ortholog</t>
  </si>
  <si>
    <t>TYROSINE-PROTEIN PHOSPHATASE NON-RECEPTOR TYPE 23 (PTHR23030:SF30)</t>
  </si>
  <si>
    <t>RAT|RGD=1549745|UniProtKB=Q6AYK9</t>
  </si>
  <si>
    <t>Cdyl</t>
  </si>
  <si>
    <t>Chromodomain Y-like protein;Cdyl;ortholog</t>
  </si>
  <si>
    <t>CHROMODOMAIN Y-LIKE PROTEIN (PTHR43684:SF5)</t>
  </si>
  <si>
    <t>RAT|RGD=1307966|UniProtKB=D3ZT47</t>
  </si>
  <si>
    <t>Fam171a2</t>
  </si>
  <si>
    <t>Family with sequence similarity 171, member A2;Fam171a2;ortholog</t>
  </si>
  <si>
    <t>PROTEIN FAM171A2 (PTHR31626:SF3)</t>
  </si>
  <si>
    <t>RAT|RGD=1305656|UniProtKB=B0BN16</t>
  </si>
  <si>
    <t>Igfbpl1</t>
  </si>
  <si>
    <t>Insulin-like growth factor binding protein-like 1;Igfbpl1;ortholog</t>
  </si>
  <si>
    <t>INSULIN-LIKE GROWTH FACTOR-BINDING PROTEIN-LIKE 1 (PTHR14186:SF16)</t>
  </si>
  <si>
    <t>RAT|RGD=2320105|UniProtKB=D3ZZH5</t>
  </si>
  <si>
    <t>Fam196b</t>
  </si>
  <si>
    <t>Family with sequence similarity 196, member B;Fam196b;ortholog</t>
  </si>
  <si>
    <t>PROTEIN FAM196B (PTHR28682:SF2)</t>
  </si>
  <si>
    <t>RAT|RGD=620630|UniProtKB=Q9QYN8</t>
  </si>
  <si>
    <t>HRH3</t>
  </si>
  <si>
    <t>Histamine H3 receptor;Hrh3;ortholog</t>
  </si>
  <si>
    <t>HISTAMINE H3 RECEPTOR (PTHR24247:SF194)</t>
  </si>
  <si>
    <t>RAT|RGD=621807|UniProtKB=P62634</t>
  </si>
  <si>
    <t>Cnbp</t>
  </si>
  <si>
    <t>Cellular nucleic acid-binding protein;Cnbp;ortholog</t>
  </si>
  <si>
    <t>CELLULAR NUCLEIC ACID-BINDING PROTEIN (PTHR23002:SF67)</t>
  </si>
  <si>
    <t>RAT|RGD=1593290|UniProtKB=D4A4V3</t>
  </si>
  <si>
    <t>Klf3</t>
  </si>
  <si>
    <t>Kruppel-like factor 3;Klf3;ortholog</t>
  </si>
  <si>
    <t>KRUEPPEL-LIKE FACTOR 3 (PTHR23235:SF48)</t>
  </si>
  <si>
    <t>RAT|RGD=631426|UniProtKB=Q9JJW3</t>
  </si>
  <si>
    <t>Usmg5</t>
  </si>
  <si>
    <t>Up-regulated during skeletal muscle growth protein 5;Usmg5;ortholog</t>
  </si>
  <si>
    <t>UP-REGULATED DURING SKELETAL MUSCLE GROWTH PROTEIN 5 (PTHR34038:SF1)</t>
  </si>
  <si>
    <t>RAT|RGD=620173|UniProtKB=Q99PD6</t>
  </si>
  <si>
    <t>Tgfb1i1</t>
  </si>
  <si>
    <t>Transforming growth factor beta-1-induced transcript 1 protein;Tgfb1i1;ortholog</t>
  </si>
  <si>
    <t>TRANSFORMING GROWTH FACTOR BETA-1-INDUCED TRANSCRIPT 1 PROTEIN (PTHR24216:SF27)</t>
  </si>
  <si>
    <t>RAT|RGD=2288|UniProtKB=P01355</t>
  </si>
  <si>
    <t>Cck</t>
  </si>
  <si>
    <t>Cholecystokinin;Cck;ortholog</t>
  </si>
  <si>
    <t>CHOLECYSTOKININ (PTHR10786:SF0)</t>
  </si>
  <si>
    <t>RAT|RGD=3218|UniProtKB=Q63366</t>
  </si>
  <si>
    <t>Nxph1</t>
  </si>
  <si>
    <t>Neurexophilin-1;Nxph1;ortholog</t>
  </si>
  <si>
    <t>NEUREXOPHILIN-1 (PTHR17103:SF13)</t>
  </si>
  <si>
    <t>RAT|RGD=1309907|UniProtKB=D4A6M0</t>
  </si>
  <si>
    <t>Sypl2</t>
  </si>
  <si>
    <t>Mitsugumin 29 (Predicted);Sypl2;ortholog</t>
  </si>
  <si>
    <t>SYNAPTOPHYSIN-LIKE PROTEIN 2 (PTHR10306:SF8)</t>
  </si>
  <si>
    <t>RAT|RGD=621415|UniProtKB=Q9R1T9</t>
  </si>
  <si>
    <t>Potassium voltage-gated channel subfamily H member 4;Kcnh4;ortholog</t>
  </si>
  <si>
    <t>POTASSIUM VOLTAGE-GATED CHANNEL SUBFAMILY H MEMBER 4 (PTHR10217:SF435)</t>
  </si>
  <si>
    <t>RAT|RGD=620712|UniProtKB=G3V6B9</t>
  </si>
  <si>
    <t>Ptpn4</t>
  </si>
  <si>
    <t>Tyrosine-protein phosphatase non-receptor type;Ptpn4;ortholog</t>
  </si>
  <si>
    <t>TYROSINE-PROTEIN PHOSPHATASE NON-RECEPTOR TYPE 4 (PTHR45706:SF7)</t>
  </si>
  <si>
    <t>RAT|RGD=727829|UniProtKB=Q99P55</t>
  </si>
  <si>
    <t>Sgpp1</t>
  </si>
  <si>
    <t>Sphingosine-1-phosphate phosphatase 1;Sgpp1;ortholog</t>
  </si>
  <si>
    <t>SPHINGOSINE-1-PHOSPHATE PHOSPHATASE 1 (PTHR14969:SF28)</t>
  </si>
  <si>
    <t>RAT|RGD=621612|UniProtKB=P20068</t>
  </si>
  <si>
    <t>Nts</t>
  </si>
  <si>
    <t>Neurotensin/neuromedin N;Nts;ortholog</t>
  </si>
  <si>
    <t>NEUROTENSIN/NEUROMEDIN N (PTHR15356:SF0)</t>
  </si>
  <si>
    <t>RAT|RGD=735179|UniProtKB=Q6P501</t>
  </si>
  <si>
    <t>Laptm4a</t>
  </si>
  <si>
    <t>Lysosomal-associated transmembrane protein 4A;Laptm4a;ortholog</t>
  </si>
  <si>
    <t>LYSOSOMAL-ASSOCIATED TRANSMEMBRANE PROTEIN 4A (PTHR12479:SF5)</t>
  </si>
  <si>
    <t>RAT|RGD=1305127|UniProtKB=Q5FVI5</t>
  </si>
  <si>
    <t>Txnl4b</t>
  </si>
  <si>
    <t>Thioredoxin-like 4B;Txnl4b;ortholog</t>
  </si>
  <si>
    <t>THIOREDOXIN-LIKE PROTEIN 4B (PTHR12052:SF4)</t>
  </si>
  <si>
    <t>RAT|RGD=1311959|UniProtKB=B0BN19</t>
  </si>
  <si>
    <t>Rab22a</t>
  </si>
  <si>
    <t>RAB22A, member RAS oncogene family;Rab22a;ortholog</t>
  </si>
  <si>
    <t>RAS-RELATED PROTEIN RAB-22A (PTHR24073:SF910)</t>
  </si>
  <si>
    <t>RAT|RGD=1311530|UniProtKB=F1M8M1</t>
  </si>
  <si>
    <t>Tmem108</t>
  </si>
  <si>
    <t>Transmembrane protein 108;Tmem108;ortholog</t>
  </si>
  <si>
    <t>TRANSMEMBRANE PROTEIN 108 (PTHR28673:SF1)</t>
  </si>
  <si>
    <t>RAT|RGD=1310889|UniProtKB=D4ACM2</t>
  </si>
  <si>
    <t>Mad2l1</t>
  </si>
  <si>
    <t>MAD2 (Mitotic arrest deficient, homolog)-like 1 (Yeast) (Predicted), isoform CRA_a;Mad2l1;ortholog</t>
  </si>
  <si>
    <t>MITOTIC SPINDLE ASSEMBLY CHECKPOINT PROTEIN MAD2A (PTHR11842:SF11)</t>
  </si>
  <si>
    <t>RAT|RGD=727917|UniProtKB=Q8CGV7</t>
  </si>
  <si>
    <t>Thtpa</t>
  </si>
  <si>
    <t>Thiamine-triphosphatase;Thtpa;ortholog</t>
  </si>
  <si>
    <t>THIAMINE-TRIPHOSPHATASE (PTHR14586:SF1)</t>
  </si>
  <si>
    <t>RAT|RGD=620084|UniProtKB=Q8R4C0</t>
  </si>
  <si>
    <t>Capn5</t>
  </si>
  <si>
    <t>Calpain-5;Capn5;ortholog</t>
  </si>
  <si>
    <t>CALPAIN-5 (PTHR10183:SF379)</t>
  </si>
  <si>
    <t>annexin(PC00050);calmodulin(PC00061);cysteine protease(PC00081)</t>
  </si>
  <si>
    <t>Tceal9</t>
  </si>
  <si>
    <t>Phf24</t>
  </si>
  <si>
    <t>RAT|RGD=708500|UniProtKB=O88788</t>
  </si>
  <si>
    <t>Alg10b</t>
  </si>
  <si>
    <t xml:space="preserve">Putative Dol-P-Glc:Glc(2)Man(9)GlcNAc(2)-PP-Dol alpha-1,2-glucosyltransferase; Alg10b; ortholog </t>
  </si>
  <si>
    <t>DOL-P-GLC:GLC(2)MAN(9)GLCNAC(2)-PP-DOL ALPHA-1,2-GLUCOSYLTRANSFERASE-RELATED (PTHR12989:SF10)</t>
  </si>
  <si>
    <t>RAT|RGD=1592975|UniProtKB=B2RYT6</t>
  </si>
  <si>
    <t>Transcription elongation factor A-like 9; Tceal9; ortholog</t>
  </si>
  <si>
    <t>TRANSCRIPTION ELONGATION FACTOR A PROTEIN-LIKE 9 (PTHR14754:SF6)</t>
  </si>
  <si>
    <t>transcription factor</t>
  </si>
  <si>
    <t>RAT|RGD=1304790|UniProtKB=Q4KLG0</t>
  </si>
  <si>
    <t>Family with sequence similarity 43, member A; LOC100909474; ortholog</t>
  </si>
  <si>
    <t>PROTEIN FAM43A (PTHR11232:SF36)</t>
  </si>
  <si>
    <t>signaling molecule</t>
  </si>
  <si>
    <t>RAT|RGD=1566084|UniProtKB=D3ZUH5</t>
  </si>
  <si>
    <t>Prr36</t>
  </si>
  <si>
    <t>Proline-rich 36; Prr36; ortholog</t>
  </si>
  <si>
    <t>Q4FZT6</t>
  </si>
  <si>
    <t>RAT|GeneID=64646|UniProtKB=Q4FZT6</t>
  </si>
  <si>
    <t>Histone H2A type 3; unassigned; ortholog</t>
  </si>
  <si>
    <t>HISTONE H2A TYPE 3 (PTHR23430:SF220)</t>
  </si>
  <si>
    <t>histone</t>
  </si>
  <si>
    <t>RAT|Ensembl=ENSRNOG00000046492|UniProtKB=M0R7R7</t>
  </si>
  <si>
    <t>Nemp1</t>
  </si>
  <si>
    <t>Uncharacterized protein; Nemp1; ortholog</t>
  </si>
  <si>
    <t>NUCLEAR ENVELOPE INTEGRAL MEMBRANE PROTEIN 1 (PTHR13598:SF2)</t>
  </si>
  <si>
    <t>RAT|RGD=2322729|UniProtKB=M0R8T4</t>
  </si>
  <si>
    <t>Smim10l1</t>
  </si>
  <si>
    <t>Uncharacterized protein; Smim10l1; ortholog</t>
  </si>
  <si>
    <t>SMALL INTEGRAL MEMBRANE PROTEIN 10-LIKE 1 (PTHR34446:SF5)</t>
  </si>
  <si>
    <t>RAT|RGD=1559864|UniProtKB=D3ZB78</t>
  </si>
  <si>
    <t>PHD finger protein 24; Phf24; ortholog</t>
  </si>
  <si>
    <t>RAT|RGD=7586448|UniProtKB=D4A548</t>
  </si>
  <si>
    <t>LOC102552920</t>
  </si>
  <si>
    <t>Armadillo repeat-containing X-linked protein 5-like; LOC102552920; ortholog</t>
  </si>
  <si>
    <t>ARMADILLO REPEAT-CONTAINING X-LINKED PROTEIN 5 (PTHR47081:SF2)</t>
  </si>
  <si>
    <t>RAT|RGD=1549700|UniProtKB=Q5XI20</t>
  </si>
  <si>
    <t>Mturn</t>
  </si>
  <si>
    <t>Maturin; Mturn; ortholog</t>
  </si>
  <si>
    <t>MATURIN (PTHR32008:SF2)</t>
  </si>
  <si>
    <t>RAT|RGD=1560938|UniProtKB=A0A0G2K5C9</t>
  </si>
  <si>
    <t>Selenoi</t>
  </si>
  <si>
    <t>Uncharacterized protein; Selenoi; ortholog</t>
  </si>
  <si>
    <t>ETHANOLAMINEPHOSPHOTRANSFERASE 1 (PTHR10414:SF47)</t>
  </si>
  <si>
    <t>RAT|RGD=1306920|UniProtKB=D3ZM64</t>
  </si>
  <si>
    <t>Jade1</t>
  </si>
  <si>
    <t>Jade family PHD finger 1; Jade1; ortholog</t>
  </si>
  <si>
    <t>PROTEIN JADE-1 (PTHR13793:SF79)</t>
  </si>
  <si>
    <t>nucleic acid binding; zinc finger transcription factor</t>
  </si>
  <si>
    <t>RAT|Ensembl=ENSRNOG00000059911|UniProtKB=B2GV61</t>
  </si>
  <si>
    <t>RGD1560755</t>
  </si>
  <si>
    <t>RGD1560755 protein; RGD1560755; ortholog</t>
  </si>
  <si>
    <t>HEPARAN-ALPHA-GLUCOSAMINIDE N-ACETYLTRANSFERASE (PTHR31061:SF19)</t>
  </si>
  <si>
    <t>RAT|RGD=1359606|UniProtKB=Q6AXX3</t>
  </si>
  <si>
    <t>Znf385d</t>
  </si>
  <si>
    <t>Zinc finger protein 385D; Znf385d; ortholog</t>
  </si>
  <si>
    <t>ZINC FINGER PROTEIN 385D (PTHR23067:SF12)</t>
  </si>
  <si>
    <t>RAT|RGD=621098|UniProtKB=O08654</t>
  </si>
  <si>
    <t>UPF0183 protein C16orf70 homolog; unassigned; ortholog</t>
  </si>
  <si>
    <t>UPF0183 PROTEIN C16ORF70 (PTHR13465:SF2)</t>
  </si>
  <si>
    <t xml:space="preserve">RAT|RGD=1309567|UniProtKB=B3VQM3  </t>
  </si>
  <si>
    <t>Plppr5</t>
  </si>
  <si>
    <t>Phospholipid phosphatase-related 5; Plppr5; ortholog</t>
  </si>
  <si>
    <t>PHOSPHOLIPID PHOSPHATASE-RELATED PROTEIN TYPE 5 (PTHR10165:SF17)</t>
  </si>
  <si>
    <t>phosphatase; pyrophosphatase</t>
  </si>
  <si>
    <t>RAT|RGD=1309747|UniProtKB=D3ZK16</t>
  </si>
  <si>
    <t>Ice1</t>
  </si>
  <si>
    <t>Interactor of little elongation complex ELL subunit 1; Ice1; ortholog</t>
  </si>
  <si>
    <t>LITTLE ELONGATION COMPLEX SUBUNIT 1 (PTHR11852:SF4)</t>
  </si>
  <si>
    <t>RAT|RGD=1359120|UniProtKB=Q5XHY1</t>
  </si>
  <si>
    <t>Carmil3</t>
  </si>
  <si>
    <t>Capping protein, Arp2/3 and myosin-I linker protein 3; Carmil3; ortholog</t>
  </si>
  <si>
    <t>CAPPING PROTEIN, ARP2/3 AND MYOSIN-I LINKER PROTEIN 3 (PTHR24112:SF43)</t>
  </si>
  <si>
    <t>nucleic acid binding; transcription cofactor</t>
  </si>
  <si>
    <t>RAT|Ensembl=ENSRNOG00000027309|UniProtKB=D4AA49</t>
  </si>
  <si>
    <t>Cntnap3b</t>
  </si>
  <si>
    <t>Uncharacterized protein; Cntnap3b; ortholog</t>
  </si>
  <si>
    <t>CONTACTIN-ASSOCIATED PROTEIN-LIKE 3 (PTHR15036:SF36)</t>
  </si>
  <si>
    <t>RAT|RGD=1566380|UniProtKB=D3ZPV3</t>
  </si>
  <si>
    <t>Ciart</t>
  </si>
  <si>
    <t>Circadian-associated repressor of transcription; Ciart; ortholog</t>
  </si>
  <si>
    <t>CIRCADIAN-ASSOCIATED TRANSCRIPTIONAL REPRESSOR (PTHR35441:SF1)</t>
  </si>
  <si>
    <t>RAT|Ensembl=ENSRNOG00000061346|UniProtKB=A0A0G2JUT7</t>
  </si>
  <si>
    <t>B3glct</t>
  </si>
  <si>
    <t>Uncharacterized protein; B3glct; ortholog</t>
  </si>
  <si>
    <t>BETA-1,3-GLUCOSYLTRANSFERASE (PTHR10811:SF5)</t>
  </si>
  <si>
    <t>glycosyltransferase</t>
  </si>
  <si>
    <t>RAT|RGD=1560300|UniProtKB=A0A0G2JUU2</t>
  </si>
  <si>
    <t>Slf2</t>
  </si>
  <si>
    <t>SMC5-SMC6 complex localization factor 2; Slf2; ortholog</t>
  </si>
  <si>
    <t>SMC5-SMC6 COMPLEX LOCALIZATION FACTOR PROTEIN 2 (PTHR16046:SF10)</t>
  </si>
  <si>
    <t>RAT|RGD=1307955|UniProtKB=D4A9J4</t>
  </si>
  <si>
    <t>Nsd2</t>
  </si>
  <si>
    <t>Histone-lysine N-methyltransferase; Nsd2; ortholog</t>
  </si>
  <si>
    <t>HISTONE-LYSINE N-METHYLTRANSFERASE NSD2 (PTHR22884:SF293)</t>
  </si>
  <si>
    <t>Egr2</t>
  </si>
  <si>
    <t>Tfrc</t>
  </si>
  <si>
    <t>Kit</t>
  </si>
  <si>
    <t>Sybu</t>
  </si>
  <si>
    <t>Pcsk2</t>
  </si>
  <si>
    <t>Slc1a2</t>
  </si>
  <si>
    <t>Grm3</t>
  </si>
  <si>
    <t>St18</t>
  </si>
  <si>
    <t>Nov</t>
  </si>
  <si>
    <t>Erc1</t>
  </si>
  <si>
    <t>Wipf3</t>
  </si>
  <si>
    <t>Ndrg2</t>
  </si>
  <si>
    <t>Snx25</t>
  </si>
  <si>
    <t>Dynll1</t>
  </si>
  <si>
    <t>Mfap3l</t>
  </si>
  <si>
    <t>Nefm</t>
  </si>
  <si>
    <t>Mas1</t>
  </si>
  <si>
    <t>Hmgcs1</t>
  </si>
  <si>
    <t>Cetn2</t>
  </si>
  <si>
    <t>Nsdhl</t>
  </si>
  <si>
    <t>SYT17</t>
  </si>
  <si>
    <t>Capsl</t>
  </si>
  <si>
    <t>Itih3</t>
  </si>
  <si>
    <t>Cox4i1</t>
  </si>
  <si>
    <t>Agt</t>
  </si>
  <si>
    <t>Stard4</t>
  </si>
  <si>
    <t>Ppm1e</t>
  </si>
  <si>
    <t>Tmem71</t>
  </si>
  <si>
    <t>Htr2c</t>
  </si>
  <si>
    <t>Msmo1</t>
  </si>
  <si>
    <t>Mcart1</t>
  </si>
  <si>
    <t>Abracl</t>
  </si>
  <si>
    <t>Rnf128</t>
  </si>
  <si>
    <t>Arc</t>
  </si>
  <si>
    <t>Tmem200a</t>
  </si>
  <si>
    <t>Arl16</t>
  </si>
  <si>
    <t>Lin54</t>
  </si>
  <si>
    <t>Ptges3</t>
  </si>
  <si>
    <t>H3f3b</t>
  </si>
  <si>
    <t>DNAJC9</t>
  </si>
  <si>
    <t>Tmem55a</t>
  </si>
  <si>
    <t>Bet1</t>
  </si>
  <si>
    <t>Pacsin3</t>
  </si>
  <si>
    <t>Scg2</t>
  </si>
  <si>
    <t>Lsm14a</t>
  </si>
  <si>
    <t>Mtfr1</t>
  </si>
  <si>
    <t>Sema3a</t>
  </si>
  <si>
    <t>Eif3e</t>
  </si>
  <si>
    <t>Rap1a</t>
  </si>
  <si>
    <t>Ttc28</t>
  </si>
  <si>
    <t>MT1</t>
  </si>
  <si>
    <t>Nup62</t>
  </si>
  <si>
    <t>RAT|RGD=621874|UniProtKB=Q8VBU2</t>
  </si>
  <si>
    <t>Protein NDRG2;Ndrg2;ortholog</t>
  </si>
  <si>
    <t>PROTEIN NDRG2 (PTHR11034:SF17)</t>
  </si>
  <si>
    <t>RAT|RGD=2069|UniProtKB=P01015</t>
  </si>
  <si>
    <t>Angiotensinogen;Agt;ortholog</t>
  </si>
  <si>
    <t>ANGIOTENSINOGEN (PTHR11461:SF13)</t>
  </si>
  <si>
    <t>RAT|RGD=621553|UniProtKB=Q9QZQ5</t>
  </si>
  <si>
    <t>Protein NOV homolog;Nov;ortholog</t>
  </si>
  <si>
    <t>PROTEIN NOV HOMOLOG (PTHR11348:SF8)</t>
  </si>
  <si>
    <t>RAT|RGD=1583256|UniProtKB=D3ZSL2</t>
  </si>
  <si>
    <t>ABRA C-terminal-like;Abracl;ortholog</t>
  </si>
  <si>
    <t>COSTARS FAMILY PROTEIN ABRACL (PTHR46334:SF1)</t>
  </si>
  <si>
    <t>RAT|RGD=1564024|UniProtKB=D3Z9K1</t>
  </si>
  <si>
    <t>RCG57409, isoform CRA_a;Tmem200a;ortholog</t>
  </si>
  <si>
    <t>TRANSMEMBRANE PROTEIN 200A (PTHR31815:SF0)</t>
  </si>
  <si>
    <t>RAT|RGD=1309475|UniProtKB=D3Z9I9</t>
  </si>
  <si>
    <t>StAR-related lipid transfer (START) domain containing 4 (Predicted);Stard4;ortholog</t>
  </si>
  <si>
    <t>STAR-RELATED LIPID TRANSFER PROTEIN 4 (PTHR47006:SF1)</t>
  </si>
  <si>
    <t>RAT|RGD=1310150|UniProtKB=F1M998</t>
  </si>
  <si>
    <t>Sorting nexin 25;Snx25;ortholog</t>
  </si>
  <si>
    <t>SORTING NEXIN-25 (PTHR22775:SF29)</t>
  </si>
  <si>
    <t>RAT|RGD=2848|UniProtKB=P08909</t>
  </si>
  <si>
    <t>5-hydroxytryptamine receptor 2C;Htr2c;ortholog</t>
  </si>
  <si>
    <t>5-HYDROXYTRYPTAMINE RECEPTOR 2C (PTHR24247:SF32)</t>
  </si>
  <si>
    <t>RAT|RGD=620247|UniProtKB=G3V9W0</t>
  </si>
  <si>
    <t>Centrin 2;Cetn2;ortholog</t>
  </si>
  <si>
    <t>CENTRIN-2 (PTHR23050:SF305)</t>
  </si>
  <si>
    <t>RAT|RGD=1359337|UniProtKB=Q5PPL3</t>
  </si>
  <si>
    <t>Sterol-4-alpha-carboxylate 3-dehydrogenase, decarboxylating;Nsdhl;ortholog</t>
  </si>
  <si>
    <t>STEROL-4-ALPHA-CARBOXYLATE 3-DEHYDROGENASE, DECARBOXYLATING (PTHR10366:SF242)</t>
  </si>
  <si>
    <t>dehydratase(PC00091);epimerase/racemase(PC00096);oxidoreductase(PC00176)</t>
  </si>
  <si>
    <t>RAT|RGD=620568|UniProtKB=Q63116</t>
  </si>
  <si>
    <t>Mast/stem cell growth factor receptor;Kit;ortholog</t>
  </si>
  <si>
    <t>MAST/STEM CELL GROWTH FACTOR RECEPTOR KIT (PTHR24416:SF46)</t>
  </si>
  <si>
    <t>RAT|RGD=1564335|UniProtKB=F1LUC0</t>
  </si>
  <si>
    <t>Similar to RIKEN cDNA 5730410E15 gene (Predicted), isoform CRA_a;Sybu;ortholog</t>
  </si>
  <si>
    <t>SYNTABULIN (PTHR16208:SF4)</t>
  </si>
  <si>
    <t>SNARE protein(PC00034);enzyme modulator(PC00095)</t>
  </si>
  <si>
    <t>RAT|RGD=62037|UniProtKB=Q63053</t>
  </si>
  <si>
    <t>Activity-regulated cytoskeleton-associated protein;Arc;ortholog</t>
  </si>
  <si>
    <t>ACTIVITY-REGULATED CYTOSKELETON-ASSOCIATED PROTEIN (PTHR15962:SF0)</t>
  </si>
  <si>
    <t>RAT|RGD=3697|UniProtKB=P31596</t>
  </si>
  <si>
    <t>Excitatory amino acid transporter 2;Slc1a2;ortholog</t>
  </si>
  <si>
    <t>EXCITATORY AMINO ACID TRANSPORTER 2 (PTHR11958:SF93)</t>
  </si>
  <si>
    <t>RAT|RGD=735028|UniProtKB=Q80Z30</t>
  </si>
  <si>
    <t>Protein phosphatase 1E;Ppm1e;ortholog</t>
  </si>
  <si>
    <t>PROTEIN PHOSPHATASE 1E (PTHR13832:SF535)</t>
  </si>
  <si>
    <t>kinase inhibitor(PC00139);protein phosphatase(PC00195)</t>
  </si>
  <si>
    <t>RAT|RGD=1308776|UniProtKB=D4A6W9</t>
  </si>
  <si>
    <t>Calcyphosine-like;Capsl;ortholog</t>
  </si>
  <si>
    <t>CALCYPHOSIN-LIKE PROTEIN (PTHR34524:SF5)</t>
  </si>
  <si>
    <t>RAT|RGD=708576|UniProtKB=Q62807</t>
  </si>
  <si>
    <t>Synaptotagmin-17;Syt17;ortholog</t>
  </si>
  <si>
    <t>SYNAPTOTAGMIN-17 (PTHR10024:SF348)</t>
  </si>
  <si>
    <t>RAT|RGD=3160|UniProtKB=P12839</t>
  </si>
  <si>
    <t>Neurofilament medium polypeptide;Nefm;ortholog</t>
  </si>
  <si>
    <t>NEUROFILAMENT MEDIUM POLYPEPTIDE (PTHR45652:SF3)</t>
  </si>
  <si>
    <t>RAT|RGD=2744|UniProtKB=P31422</t>
  </si>
  <si>
    <t>Metabotropic glutamate receptor 3;Grm3;ortholog</t>
  </si>
  <si>
    <t>METABOTROPIC GLUTAMATE RECEPTOR 3 (PTHR24060:SF160)</t>
  </si>
  <si>
    <t>RAT|RGD=1311274|UniProtKB=Q6AYP2</t>
  </si>
  <si>
    <t>Microfibrillar-associated protein 3-like;Mfap3l;ortholog</t>
  </si>
  <si>
    <t>MICROFIBRILLAR-ASSOCIATED PROTEIN 3-LIKE (PTHR14340:SF2)</t>
  </si>
  <si>
    <t>RAT|RGD=708559|UniProtKB=Q9Z0G8</t>
  </si>
  <si>
    <t>WAS/WASL-interacting protein family member 3;Wipf3;ortholog</t>
  </si>
  <si>
    <t>WAS/WASL-INTERACTING PROTEIN FAMILY MEMBER 3 (PTHR23202:SF31)</t>
  </si>
  <si>
    <t>RAT|RGD=708558|UniProtKB=Q62881</t>
  </si>
  <si>
    <t>Nucleolar protein 3;Nol3;ortholog</t>
  </si>
  <si>
    <t>NUCLEOLAR PROTEIN 3 (PTHR22797:SF37)</t>
  </si>
  <si>
    <t>RAT|RGD=628733|UniProtKB=Q811U3</t>
  </si>
  <si>
    <t>ELKS/Rab6-interacting/CAST family member 1;Erc1;ortholog</t>
  </si>
  <si>
    <t>ELKS/RAB6-INTERACTING/CAST FAMILY MEMBER 1 (PTHR18861:SF1)</t>
  </si>
  <si>
    <t>G-protein modulator(PC00022);membrane traffic protein(PC00150)</t>
  </si>
  <si>
    <t>RAT|RGD=621608|UniProtKB=P51774</t>
  </si>
  <si>
    <t>E3 SUMO-protein ligase EGR2;Egr2;ortholog</t>
  </si>
  <si>
    <t>E3 SUMO-PROTEIN LIGASE EGR2 (PTHR23235:SF54)</t>
  </si>
  <si>
    <t>RAT|RGD=2073|UniProtKB=P09139</t>
  </si>
  <si>
    <t>Serine--pyruvate aminotransferase, mitochondrial;Agxt;ortholog</t>
  </si>
  <si>
    <t>SERINE--PYRUVATE AMINOTRANSFERASE (PTHR21152:SF7)</t>
  </si>
  <si>
    <t>RAT|RGD=620633|UniProtKB=Q63416</t>
  </si>
  <si>
    <t>Inter-alpha-trypsin inhibitor heavy chain H3;Itih3;ortholog</t>
  </si>
  <si>
    <t>INTER-ALPHA-TRYPSIN INHIBITOR HEAVY CHAIN H3 (PTHR10338:SF115)</t>
  </si>
  <si>
    <t>RAT|RGD=1593414|UniProtKB=D3ZMF7</t>
  </si>
  <si>
    <t>Transmembrane protein 71;Tmem71;ortholog</t>
  </si>
  <si>
    <t>TRANSMEMBRANE PROTEIN 71 (PTHR35255:SF1)</t>
  </si>
  <si>
    <t>RAT|RGD=1590059|UniProtKB=M0R4K4</t>
  </si>
  <si>
    <t>ADP-ribosylation factor-like GTPase 16;Arl16;ortholog</t>
  </si>
  <si>
    <t>ADP-RIBOSYLATION FACTOR-LIKE PROTEIN 16 (PTHR46688:SF1)</t>
  </si>
  <si>
    <t>RAT|RGD=70488|UniProtKB=Q99376</t>
  </si>
  <si>
    <t>Transferrin receptor protein 1 (Fragment);Tfrc;ortholog</t>
  </si>
  <si>
    <t>TRANSFERRIN RECEPTOR PROTEIN 1 (PTHR10404:SF26)</t>
  </si>
  <si>
    <t>RAT|RGD=619866|UniProtKB=P63170</t>
  </si>
  <si>
    <t>Dynein light chain 1, cytoplasmic;Dynll1;ortholog</t>
  </si>
  <si>
    <t>DYNEIN LIGHT CHAIN-RELATED (PTHR11886:SF78)</t>
  </si>
  <si>
    <t>RAT|RGD=620281|UniProtKB=O35532</t>
  </si>
  <si>
    <t>Methylsterol monooxygenase 1;Msmo1;ortholog</t>
  </si>
  <si>
    <t>METHYLSTEROL MONOOXYGENASE 1 (PTHR11863:SF33)</t>
  </si>
  <si>
    <t>RAT|RGD=3273|UniProtKB=P28841</t>
  </si>
  <si>
    <t>Neuroendocrine convertase 2;Pcsk2;ortholog</t>
  </si>
  <si>
    <t>NEUROENDOCRINE CONVERTASE 2 (PTHR42884:SF13)</t>
  </si>
  <si>
    <t>RAT|RGD=1566282|UniProtKB=B2RZ84</t>
  </si>
  <si>
    <t>Ring finger protein 128, E3 ubiquitin protein ligase;Rnf128;ortholog</t>
  </si>
  <si>
    <t>E3 UBIQUITIN-PROTEIN LIGASE RNF128 (PTHR22765:SF30)</t>
  </si>
  <si>
    <t>RAT|RGD=68374|UniProtKB=P10888</t>
  </si>
  <si>
    <t>Cytochrome c oxidase subunit 4 isoform 1, mitochondrial;Cox4i1;ortholog</t>
  </si>
  <si>
    <t>CYTOCHROME C OXIDASE SUBUNIT 4 ISOFORM 1, MITOCHONDRIAL (PTHR10707:SF12)</t>
  </si>
  <si>
    <t>RAT|RGD=3049|UniProtKB=P12526</t>
  </si>
  <si>
    <t>Proto-oncogene Mas;Mas1;ortholog</t>
  </si>
  <si>
    <t>PROTO-ONCOGENE MAS (PTHR11334:SF30)</t>
  </si>
  <si>
    <t>RAT|RGD=1305190|UniProtKB=Q52KK3</t>
  </si>
  <si>
    <t>Solute carrier family 25 member 51;Slc25a51;ortholog</t>
  </si>
  <si>
    <t>SOLUTE CARRIER FAMILY 25 MEMBER 51-RELATED (PTHR46131:SF2)</t>
  </si>
  <si>
    <t>RAT|RGD=708566|UniProtKB=Q9QX27</t>
  </si>
  <si>
    <t>Suppression of tumorigenicity 18 protein;St18;ortholog</t>
  </si>
  <si>
    <t>SUPPRESSION OF TUMORIGENICITY 18 PROTEIN (PTHR10816:SF9)</t>
  </si>
  <si>
    <t>RAT|RGD=70970|UniProtKB=P17425</t>
  </si>
  <si>
    <t>Hydroxymethylglutaryl-CoA synthase, cytoplasmic;Hmgcs1;ortholog</t>
  </si>
  <si>
    <t>HYDROXYMETHYLGLUTARYL-COA SYNTHASE, CYTOPLASMIC (PTHR43323:SF4)</t>
  </si>
  <si>
    <t>RAT|RGD=619938|UniProtKB=P17955</t>
  </si>
  <si>
    <t>Nuclear pore glycoprotein p62;Nup62;ortholog</t>
  </si>
  <si>
    <t>NUCLEAR PORE GLYCOPROTEIN P62 (PTHR12084:SF12)</t>
  </si>
  <si>
    <t>RAT|RGD=1304936|UniProtKB=G3V9A7</t>
  </si>
  <si>
    <t>Mitochondrial fission regulator 1;Mtfr1;ortholog</t>
  </si>
  <si>
    <t>MITOCHONDRIAL FISSION REGULATOR 1 (PTHR14215:SF1)</t>
  </si>
  <si>
    <t>RAT|RGD=1594541|UniProtKB=D3ZXP1</t>
  </si>
  <si>
    <t>Tetratricopeptide repeat domain 28;Ttc28;ortholog</t>
  </si>
  <si>
    <t>TETRATRICOPEPTIDE REPEAT PROTEIN 28 (PTHR10098:SF106)</t>
  </si>
  <si>
    <t>RAT|RGD=1311361|UniProtKB=Q641Z1</t>
  </si>
  <si>
    <t>Protein lin-54 homolog;Lin54;ortholog</t>
  </si>
  <si>
    <t>PROTEIN LIN-54 HOMOLOG (PTHR12446:SF36)</t>
  </si>
  <si>
    <t>RAT|RGD=1561913|UniProtKB=P83868</t>
  </si>
  <si>
    <t>Prostaglandin E synthase 3;Ptges3;ortholog</t>
  </si>
  <si>
    <t>PROSTAGLANDIN E SYNTHASE 3 (PTHR22932:SF3)</t>
  </si>
  <si>
    <t>RAT|RGD=3657|UniProtKB=Q63548</t>
  </si>
  <si>
    <t>Semaphorin-3A;Sema3a;ortholog</t>
  </si>
  <si>
    <t>SEMAPHORIN-3A (PTHR11036:SF23)</t>
  </si>
  <si>
    <t>RAT|RGD=1359694|UniProtKB=P62836</t>
  </si>
  <si>
    <t>Ras-related protein Rap-1A;Rap1a;ortholog</t>
  </si>
  <si>
    <t>RAS-RELATED PROTEIN RAP-1A (PTHR24070:SF395)</t>
  </si>
  <si>
    <t>RAT|RGD=1305695|UniProtKB=B2GV58</t>
  </si>
  <si>
    <t>LSM14A mRNA-processing body assembly factor;Lsm14a;ortholog</t>
  </si>
  <si>
    <t>PROTEIN LSM14 HOMOLOG A (PTHR13586:SF2)</t>
  </si>
  <si>
    <t>RAT|RGD=2203|UniProtKB=Q62896</t>
  </si>
  <si>
    <t>BET1 homolog;Bet1;ortholog</t>
  </si>
  <si>
    <t>BET1 HOMOLOG (PTHR12791:SF28)</t>
  </si>
  <si>
    <t>SNARE protein(PC00034)</t>
  </si>
  <si>
    <t>RAT|RGD=621095|UniProtKB=P84245</t>
  </si>
  <si>
    <t>Histone H3.3;H3f3b;ortholog</t>
  </si>
  <si>
    <t>HISTONE H3.3 (PTHR11426:SF166)</t>
  </si>
  <si>
    <t>RAT|RGD=3626|UniProtKB=P10362</t>
  </si>
  <si>
    <t>Secretogranin-2;Scg2;ortholog</t>
  </si>
  <si>
    <t>SECRETOGRANIN-2 (PTHR15119:SF0)</t>
  </si>
  <si>
    <t>RAT|RGD=1306225|UniProtKB=Q4V888</t>
  </si>
  <si>
    <t>Type 2 phosphatidylinositol 4,5-bisphosphate 4-phosphatase;Pip4p2;ortholog</t>
  </si>
  <si>
    <t>TYPE 2 PHOSPHATIDYLINOSITOL 4,5-BISPHOSPHATE 4-PHOSPHATASE (PTHR21014:SF5)</t>
  </si>
  <si>
    <t>RAT|RGD=3117|UniProtKB=P02803</t>
  </si>
  <si>
    <t>Metallothionein-1;Mt1;ortholog</t>
  </si>
  <si>
    <t>METALLOTHIONEIN-1 (PTHR23299:SF36)</t>
  </si>
  <si>
    <t>RAT|RGD=1311521|UniProtKB=Q641X8</t>
  </si>
  <si>
    <t>Eukaryotic translation initiation factor 3 subunit E;Eif3e;ortholog</t>
  </si>
  <si>
    <t>EUKARYOTIC TRANSLATION INITIATION FACTOR 3 SUBUNIT E (PTHR10317:SF0)</t>
  </si>
  <si>
    <t>RAT|RGD=1307327|UniProtKB=G3V9N7</t>
  </si>
  <si>
    <t>Protein kinase C and casein kinase substrate in neurons 3;Pacsin3;ortholog</t>
  </si>
  <si>
    <t>PROTEIN KINASE C AND CASEIN KINASE SUBSTRATE IN NEURONS PROTEIN 3 (PTHR23065:SF18)</t>
  </si>
  <si>
    <t>actin family cytoskeletal protein(PC00041);membrane trafficking regulatory protein(PC00151)</t>
  </si>
  <si>
    <t>RAT|RGD=1305009|UniProtKB=A8QIC3</t>
  </si>
  <si>
    <t>DnaJ (Hsp40) homolog, subfamily C, member 9 (Predicted);Dnajc9;ortholog</t>
  </si>
  <si>
    <t>DNAJ HOMOLOG SUBFAMILY C MEMBER 9 (PTHR44144:SF1)</t>
  </si>
  <si>
    <t>Analysis Type:</t>
  </si>
  <si>
    <t>PANTHER Overrepresentation Test (Released 20190711)</t>
  </si>
  <si>
    <t>Annotation Version and Release Date:</t>
  </si>
  <si>
    <t>GO Ontology database  Released 2020-01-03</t>
  </si>
  <si>
    <t>Analyzed List:</t>
  </si>
  <si>
    <t>Client Text Box Input (Rattus norvegicus)</t>
  </si>
  <si>
    <t>Reference List:</t>
  </si>
  <si>
    <t>Rattus norvegicus (all genes in database)</t>
  </si>
  <si>
    <t>Test Type:</t>
  </si>
  <si>
    <t>FISHER</t>
  </si>
  <si>
    <t>Correction:</t>
  </si>
  <si>
    <t>FDR</t>
  </si>
  <si>
    <t>GO biological process complete</t>
  </si>
  <si>
    <t>Rattus norvegicus - REFLIST (21465)</t>
  </si>
  <si>
    <t>Client Text Box Input (562)</t>
  </si>
  <si>
    <t>Client Text Box Input (expected)</t>
  </si>
  <si>
    <t>Client Text Box Input (over/under)</t>
  </si>
  <si>
    <t>Client Text Box Input (fold Enrichment)</t>
  </si>
  <si>
    <t>Client Text Box Input (raw P-value)</t>
  </si>
  <si>
    <t>Client Text Box Input (FDR)</t>
  </si>
  <si>
    <t>negative regulation of amyloid fibril formation (GO:1905907)</t>
  </si>
  <si>
    <t>+</t>
  </si>
  <si>
    <t>neurofilament bundle assembly (GO:0033693)</t>
  </si>
  <si>
    <t>response to acrylamide (GO:1903937)</t>
  </si>
  <si>
    <t>positive regulation of melanocyte differentiation (GO:0045636)</t>
  </si>
  <si>
    <t>farnesyl diphosphate biosynthetic process (GO:0045337)</t>
  </si>
  <si>
    <t>cholesterol esterification (GO:0034435)</t>
  </si>
  <si>
    <t>sterol esterification (GO:0034434)</t>
  </si>
  <si>
    <t>steroid esterification (GO:0034433)</t>
  </si>
  <si>
    <t>regulation of amyloid fibril formation (GO:1905906)</t>
  </si>
  <si>
    <t>positive regulation of cholesterol biosynthetic process (GO:0045542)</t>
  </si>
  <si>
    <t>positive regulation of cholesterol metabolic process (GO:0090205)</t>
  </si>
  <si>
    <t>positive regulation of sterol biosynthetic process (GO:0106120)</t>
  </si>
  <si>
    <t>farnesyl diphosphate metabolic process (GO:0045338)</t>
  </si>
  <si>
    <t>intermediate filament bundle assembly (GO:0045110)</t>
  </si>
  <si>
    <t>positive regulation of transcription from RNA polymerase II promoter in response to hypoxia (GO:0061419)</t>
  </si>
  <si>
    <t>endocardium morphogenesis (GO:0003160)</t>
  </si>
  <si>
    <t>regulation of melanocyte differentiation (GO:0045634)</t>
  </si>
  <si>
    <t>smooth muscle cell proliferation (GO:0048659)</t>
  </si>
  <si>
    <t>positive regulation of pigment cell differentiation (GO:0050942)</t>
  </si>
  <si>
    <t>response to caloric restriction (GO:0061771)</t>
  </si>
  <si>
    <t>endothelial cell fate commitment (GO:0060839)</t>
  </si>
  <si>
    <t>glyoxylate metabolic process (GO:0046487)</t>
  </si>
  <si>
    <t>regulation of extracellular matrix constituent secretion (GO:0003330)</t>
  </si>
  <si>
    <t>cranial suture morphogenesis (GO:0060363)</t>
  </si>
  <si>
    <t>regulation of extracellular matrix assembly (GO:1901201)</t>
  </si>
  <si>
    <t>metanephric nephron tubule morphogenesis (GO:0072282)</t>
  </si>
  <si>
    <t>positive regulation of postsynaptic membrane organization (GO:1901628)</t>
  </si>
  <si>
    <t>L-aspartate transmembrane transport (GO:0070778)</t>
  </si>
  <si>
    <t>L-glutamate import across plasma membrane (GO:0098712)</t>
  </si>
  <si>
    <t>positive regulation of developmental pigmentation (GO:0048087)</t>
  </si>
  <si>
    <t>positive regulation of cardiac epithelial to mesenchymal transition (GO:0062043)</t>
  </si>
  <si>
    <t>positive regulation of cholesterol esterification (GO:0010873)</t>
  </si>
  <si>
    <t>positive regulation of dopamine metabolic process (GO:0045964)</t>
  </si>
  <si>
    <t>positive regulation of catecholamine metabolic process (GO:0045915)</t>
  </si>
  <si>
    <t>craniofacial suture morphogenesis (GO:0097094)</t>
  </si>
  <si>
    <t>peripheral nervous system axon regeneration (GO:0014012)</t>
  </si>
  <si>
    <t>apical protein localization (GO:0045176)</t>
  </si>
  <si>
    <t>negative regulation of long-term synaptic potentiation (GO:1900272)</t>
  </si>
  <si>
    <t>axon regeneration (GO:0031103)</t>
  </si>
  <si>
    <t>regulation of cholesterol biosynthetic process (GO:0045540)</t>
  </si>
  <si>
    <t>regulation of sterol biosynthetic process (GO:0106118)</t>
  </si>
  <si>
    <t>epithelial cell fate commitment (GO:0072148)</t>
  </si>
  <si>
    <t>regulation of transcription from RNA polymerase II promoter in response to hypoxia (GO:0061418)</t>
  </si>
  <si>
    <t>cellular response to low-density lipoprotein particle stimulus (GO:0071404)</t>
  </si>
  <si>
    <t>cellular response to cholesterol (GO:0071397)</t>
  </si>
  <si>
    <t>neuron projection regeneration (GO:0031102)</t>
  </si>
  <si>
    <t>cellular response to sterol (GO:0036315)</t>
  </si>
  <si>
    <t>cholesterol biosynthetic process (GO:0006695)</t>
  </si>
  <si>
    <t>regulation of receptor clustering (GO:1903909)</t>
  </si>
  <si>
    <t>positive regulation of extracellular matrix organization (GO:1903055)</t>
  </si>
  <si>
    <t>regulation of triglyceride biosynthetic process (GO:0010866)</t>
  </si>
  <si>
    <t>glial cell fate commitment (GO:0021781)</t>
  </si>
  <si>
    <t>angiotensin-activated signaling pathway (GO:0038166)</t>
  </si>
  <si>
    <t>lens fiber cell development (GO:0070307)</t>
  </si>
  <si>
    <t>regulation of extracellular matrix disassembly (GO:0010715)</t>
  </si>
  <si>
    <t>positive regulation of stem cell differentiation (GO:2000738)</t>
  </si>
  <si>
    <t>muscle cell proliferation (GO:0033002)</t>
  </si>
  <si>
    <t>secondary alcohol biosynthetic process (GO:1902653)</t>
  </si>
  <si>
    <t>regulation of cholesterol metabolic process (GO:0090181)</t>
  </si>
  <si>
    <t>sterol biosynthetic process (GO:0016126)</t>
  </si>
  <si>
    <t>positive regulation of cholesterol efflux (GO:0010875)</t>
  </si>
  <si>
    <t>positive regulation of triglyceride biosynthetic process (GO:0010867)</t>
  </si>
  <si>
    <t>positive regulation of steroid metabolic process (GO:0045940)</t>
  </si>
  <si>
    <t>ventricular trabecula myocardium morphogenesis (GO:0003222)</t>
  </si>
  <si>
    <t>positive regulation of alcohol biosynthetic process (GO:1902932)</t>
  </si>
  <si>
    <t>lens morphogenesis in camera-type eye (GO:0002089)</t>
  </si>
  <si>
    <t>cellular response to lipoprotein particle stimulus (GO:0071402)</t>
  </si>
  <si>
    <t>response to lipoprotein particle (GO:0055094)</t>
  </si>
  <si>
    <t>negative regulation of homotypic cell-cell adhesion (GO:0034111)</t>
  </si>
  <si>
    <t>negative regulation of glial cell proliferation (GO:0060253)</t>
  </si>
  <si>
    <t>cellular response to iron ion (GO:0071281)</t>
  </si>
  <si>
    <t>positive regulation of steroid biosynthetic process (GO:0010893)</t>
  </si>
  <si>
    <t>venous blood vessel development (GO:0060841)</t>
  </si>
  <si>
    <t>neurotransmitter catabolic process (GO:0042135)</t>
  </si>
  <si>
    <t>negative regulation of platelet activation (GO:0010544)</t>
  </si>
  <si>
    <t>negative regulation of leukocyte chemotaxis (GO:0002689)</t>
  </si>
  <si>
    <t>regulation of extracellular matrix organization (GO:1903053)</t>
  </si>
  <si>
    <t>central nervous system myelination (GO:0022010)</t>
  </si>
  <si>
    <t>axon ensheathment in central nervous system (GO:0032291)</t>
  </si>
  <si>
    <t>response to axon injury (GO:0048678)</t>
  </si>
  <si>
    <t>L-glutamate transmembrane transport (GO:0015813)</t>
  </si>
  <si>
    <t>intracellular lipid transport (GO:0032365)</t>
  </si>
  <si>
    <t>astrocyte differentiation (GO:0048708)</t>
  </si>
  <si>
    <t>acidic amino acid transport (GO:0015800)</t>
  </si>
  <si>
    <t>intermediate filament organization (GO:0045109)</t>
  </si>
  <si>
    <t>negative regulation of smooth muscle cell migration (GO:0014912)</t>
  </si>
  <si>
    <t>response to sterol (GO:0036314)</t>
  </si>
  <si>
    <t>skeletal muscle tissue regeneration (GO:0043403)</t>
  </si>
  <si>
    <t>tissue regeneration (GO:0042246)</t>
  </si>
  <si>
    <t>glial cell migration (GO:0008347)</t>
  </si>
  <si>
    <t>ERK1 and ERK2 cascade (GO:0070371)</t>
  </si>
  <si>
    <t>oligodendrocyte differentiation (GO:0048709)</t>
  </si>
  <si>
    <t>negative regulation of hydrogen peroxide-induced cell death (GO:1903206)</t>
  </si>
  <si>
    <t>positive regulation of oligodendrocyte differentiation (GO:0048714)</t>
  </si>
  <si>
    <t>negative regulation of response to reactive oxygen species (GO:1901032)</t>
  </si>
  <si>
    <t>response to cholesterol (GO:0070723)</t>
  </si>
  <si>
    <t>epithelial tube branching involved in lung morphogenesis (GO:0060441)</t>
  </si>
  <si>
    <t>positive regulation of bone resorption (GO:0045780)</t>
  </si>
  <si>
    <t>neurotransmitter uptake (GO:0001504)</t>
  </si>
  <si>
    <t>positive regulation of cholesterol transport (GO:0032376)</t>
  </si>
  <si>
    <t>positive regulation of sterol transport (GO:0032373)</t>
  </si>
  <si>
    <t>somatic stem cell division (GO:0048103)</t>
  </si>
  <si>
    <t>positive regulation of bone remodeling (GO:0046852)</t>
  </si>
  <si>
    <t>muscle cell migration (GO:0014812)</t>
  </si>
  <si>
    <t>cellular response to follicle-stimulating hormone stimulus (GO:0071372)</t>
  </si>
  <si>
    <t>lens fiber cell differentiation (GO:0070306)</t>
  </si>
  <si>
    <t>oligodendrocyte development (GO:0014003)</t>
  </si>
  <si>
    <t>regulation of astrocyte differentiation (GO:0048710)</t>
  </si>
  <si>
    <t>cholesterol metabolic process (GO:0008203)</t>
  </si>
  <si>
    <t>secondary alcohol metabolic process (GO:1902652)</t>
  </si>
  <si>
    <t>negative regulation of chemotaxis (GO:0050922)</t>
  </si>
  <si>
    <t>prostate gland epithelium morphogenesis (GO:0060740)</t>
  </si>
  <si>
    <t>cellular response to estradiol stimulus (GO:0071392)</t>
  </si>
  <si>
    <t>regulation of alcohol biosynthetic process (GO:1902930)</t>
  </si>
  <si>
    <t>negative regulation of cellular response to drug (GO:2001039)</t>
  </si>
  <si>
    <t>astrocyte development (GO:0014002)</t>
  </si>
  <si>
    <t>sterol metabolic process (GO:0016125)</t>
  </si>
  <si>
    <t>positive regulation of glial cell differentiation (GO:0045687)</t>
  </si>
  <si>
    <t>negative regulation of endothelial cell proliferation (GO:0001937)</t>
  </si>
  <si>
    <t>prostate gland morphogenesis (GO:0060512)</t>
  </si>
  <si>
    <t>epidermal growth factor receptor signaling pathway (GO:0007173)</t>
  </si>
  <si>
    <t>regulation of homotypic cell-cell adhesion (GO:0034110)</t>
  </si>
  <si>
    <t>triglyceride metabolic process (GO:0006641)</t>
  </si>
  <si>
    <t>regulation of inflammatory response to antigenic stimulus (GO:0002861)</t>
  </si>
  <si>
    <t>regulation of triglyceride metabolic process (GO:0090207)</t>
  </si>
  <si>
    <t>response to fluid shear stress (GO:0034405)</t>
  </si>
  <si>
    <t>positive regulation of lipid biosynthetic process (GO:0046889)</t>
  </si>
  <si>
    <t>hair cycle process (GO:0022405)</t>
  </si>
  <si>
    <t>molting cycle process (GO:0022404)</t>
  </si>
  <si>
    <t>cellular response to gonadotropin stimulus (GO:0071371)</t>
  </si>
  <si>
    <t>regulation of superoxide metabolic process (GO:0090322)</t>
  </si>
  <si>
    <t>regulation of long-term synaptic potentiation (GO:1900271)</t>
  </si>
  <si>
    <t>positive regulation of kidney development (GO:0090184)</t>
  </si>
  <si>
    <t>regulation of response to reactive oxygen species (GO:1901031)</t>
  </si>
  <si>
    <t>semi-lunar valve development (GO:1905314)</t>
  </si>
  <si>
    <t>cardiac muscle tissue growth (GO:0055017)</t>
  </si>
  <si>
    <t>cellular response to angiotensin (GO:1904385)</t>
  </si>
  <si>
    <t>regulation of vascular endothelial growth factor production (GO:0010574)</t>
  </si>
  <si>
    <t>regulation of platelet activation (GO:0010543)</t>
  </si>
  <si>
    <t>endocardial cushion morphogenesis (GO:0003203)</t>
  </si>
  <si>
    <t>negative regulation of smoothened signaling pathway (GO:0045879)</t>
  </si>
  <si>
    <t>exocrine system development (GO:0035272)</t>
  </si>
  <si>
    <t>salivary gland development (GO:0007431)</t>
  </si>
  <si>
    <t>glutathione metabolic process (GO:0006749)</t>
  </si>
  <si>
    <t>hair follicle development (GO:0001942)</t>
  </si>
  <si>
    <t>regeneration (GO:0031099)</t>
  </si>
  <si>
    <t>regulation of macrophage migration (GO:1905521)</t>
  </si>
  <si>
    <t>regulation of cardiac muscle cell proliferation (GO:0060043)</t>
  </si>
  <si>
    <t>intermediate filament cytoskeleton organization (GO:0045104)</t>
  </si>
  <si>
    <t>skin epidermis development (GO:0098773)</t>
  </si>
  <si>
    <t>cellular detoxification (GO:1990748)</t>
  </si>
  <si>
    <t>regulation of steroid biosynthetic process (GO:0050810)</t>
  </si>
  <si>
    <t>ventricular cardiac muscle tissue morphogenesis (GO:0055010)</t>
  </si>
  <si>
    <t>glomerulus development (GO:0032835)</t>
  </si>
  <si>
    <t>glandular epithelial cell differentiation (GO:0002067)</t>
  </si>
  <si>
    <t>cellular response to interleukin-6 (GO:0071354)</t>
  </si>
  <si>
    <t>developmental pigmentation (GO:0048066)</t>
  </si>
  <si>
    <t>hair cycle (GO:0042633)</t>
  </si>
  <si>
    <t>molting cycle (GO:0042303)</t>
  </si>
  <si>
    <t>cellular oxidant detoxification (GO:0098869)</t>
  </si>
  <si>
    <t>regulation of steroid metabolic process (GO:0019218)</t>
  </si>
  <si>
    <t>ventricular septum morphogenesis (GO:0060412)</t>
  </si>
  <si>
    <t>regulation of glial cell proliferation (GO:0060251)</t>
  </si>
  <si>
    <t>long-term memory (GO:0007616)</t>
  </si>
  <si>
    <t>regulation of glial cell differentiation (GO:0045685)</t>
  </si>
  <si>
    <t>gliogenesis (GO:0042063)</t>
  </si>
  <si>
    <t>cholesterol transport (GO:0030301)</t>
  </si>
  <si>
    <t>regulation of heart morphogenesis (GO:2000826)</t>
  </si>
  <si>
    <t>ERBB signaling pathway (GO:0038127)</t>
  </si>
  <si>
    <t>behavioral fear response (GO:0001662)</t>
  </si>
  <si>
    <t>glial cell differentiation (GO:0010001)</t>
  </si>
  <si>
    <t>dicarboxylic acid transport (GO:0006835)</t>
  </si>
  <si>
    <t>regulation of stem cell differentiation (GO:2000736)</t>
  </si>
  <si>
    <t>positive regulation of organ growth (GO:0046622)</t>
  </si>
  <si>
    <t>ventricular cardiac muscle tissue development (GO:0003229)</t>
  </si>
  <si>
    <t>steroid biosynthetic process (GO:0006694)</t>
  </si>
  <si>
    <t>positive regulation of gliogenesis (GO:0014015)</t>
  </si>
  <si>
    <t>negative regulation of response to drug (GO:2001024)</t>
  </si>
  <si>
    <t>negative regulation of blood coagulation (GO:0030195)</t>
  </si>
  <si>
    <t>receptor internalization (GO:0031623)</t>
  </si>
  <si>
    <t>detoxification (GO:0098754)</t>
  </si>
  <si>
    <t>regulation of gliogenesis (GO:0014013)</t>
  </si>
  <si>
    <t>positive regulation of lipid transport (GO:0032370)</t>
  </si>
  <si>
    <t>regulation of kidney development (GO:0090183)</t>
  </si>
  <si>
    <t>behavioral defense response (GO:0002209)</t>
  </si>
  <si>
    <t>negative regulation of hemostasis (GO:1900047)</t>
  </si>
  <si>
    <t>response to iron ion (GO:0010039)</t>
  </si>
  <si>
    <t>intermediate filament-based process (GO:0045103)</t>
  </si>
  <si>
    <t>regulation of transcription from RNA polymerase II promoter in response to stress (GO:0043618)</t>
  </si>
  <si>
    <t>regulation of blood coagulation (GO:0030193)</t>
  </si>
  <si>
    <t>positive regulation of heart growth (GO:0060421)</t>
  </si>
  <si>
    <t>negative regulation of coagulation (GO:0050819)</t>
  </si>
  <si>
    <t>neural crest cell migration (GO:0001755)</t>
  </si>
  <si>
    <t>negative regulation of gliogenesis (GO:0014014)</t>
  </si>
  <si>
    <t>prostate gland development (GO:0030850)</t>
  </si>
  <si>
    <t>cellular response to fatty acid (GO:0071398)</t>
  </si>
  <si>
    <t>regulation of hemostasis (GO:1900046)</t>
  </si>
  <si>
    <t>response to estradiol (GO:0032355)</t>
  </si>
  <si>
    <t>regulation of tissue remodeling (GO:0034103)</t>
  </si>
  <si>
    <t>regulation of lipid biosynthetic process (GO:0046890)</t>
  </si>
  <si>
    <t>response to wounding (GO:0009611)</t>
  </si>
  <si>
    <t>response to progesterone (GO:0032570)</t>
  </si>
  <si>
    <t>regulation of collagen metabolic process (GO:0010712)</t>
  </si>
  <si>
    <t>fear response (GO:0042596)</t>
  </si>
  <si>
    <t>positive regulation of epithelial to mesenchymal transition (GO:0010718)</t>
  </si>
  <si>
    <t>response to nicotine (GO:0035094)</t>
  </si>
  <si>
    <t>heart valve morphogenesis (GO:0003179)</t>
  </si>
  <si>
    <t>epithelial cell proliferation (GO:0050673)</t>
  </si>
  <si>
    <t>endothelial cell differentiation (GO:0045446)</t>
  </si>
  <si>
    <t>positive regulation of epithelial cell differentiation (GO:0030858)</t>
  </si>
  <si>
    <t>sterol transport (GO:0015918)</t>
  </si>
  <si>
    <t>glial cell development (GO:0021782)</t>
  </si>
  <si>
    <t>regulation of DNA-templated transcription in response to stress (GO:0043620)</t>
  </si>
  <si>
    <t>response to vitamin D (GO:0033280)</t>
  </si>
  <si>
    <t>response to interleukin-6 (GO:0070741)</t>
  </si>
  <si>
    <t>regulation of oligodendrocyte differentiation (GO:0048713)</t>
  </si>
  <si>
    <t>positive regulation of vasoconstriction (GO:0045907)</t>
  </si>
  <si>
    <t>lens development in camera-type eye (GO:0002088)</t>
  </si>
  <si>
    <t>regulation of coagulation (GO:0050818)</t>
  </si>
  <si>
    <t>alcohol biosynthetic process (GO:0046165)</t>
  </si>
  <si>
    <t>positive regulation of macroautophagy (GO:0016239)</t>
  </si>
  <si>
    <t>gland morphogenesis (GO:0022612)</t>
  </si>
  <si>
    <t>long-term synaptic potentiation (GO:0060291)</t>
  </si>
  <si>
    <t>heart valve development (GO:0003170)</t>
  </si>
  <si>
    <t>pancreas development (GO:0031016)</t>
  </si>
  <si>
    <t>regulation of smooth muscle cell migration (GO:0014910)</t>
  </si>
  <si>
    <t>cell redox homeostasis (GO:0045454)</t>
  </si>
  <si>
    <t>retina morphogenesis in camera-type eye (GO:0060042)</t>
  </si>
  <si>
    <t>positive regulation of response to wounding (GO:1903036)</t>
  </si>
  <si>
    <t>positive regulation of receptor-mediated endocytosis (GO:0048260)</t>
  </si>
  <si>
    <t>response to fatty acid (GO:0070542)</t>
  </si>
  <si>
    <t>response to gonadotropin (GO:0034698)</t>
  </si>
  <si>
    <t>positive regulation of lipid metabolic process (GO:0045834)</t>
  </si>
  <si>
    <t>endothelium development (GO:0003158)</t>
  </si>
  <si>
    <t>regulation of phosphatidylinositol 3-kinase signaling (GO:0014066)</t>
  </si>
  <si>
    <t>acylglycerol metabolic process (GO:0006639)</t>
  </si>
  <si>
    <t>regulation of endothelial cell proliferation (GO:0001936)</t>
  </si>
  <si>
    <t>regulation of neuronal synaptic plasticity (GO:0048168)</t>
  </si>
  <si>
    <t>regulation of bone remodeling (GO:0046850)</t>
  </si>
  <si>
    <t>positive regulation of lipid localization (GO:1905954)</t>
  </si>
  <si>
    <t>negative regulation of response to wounding (GO:1903035)</t>
  </si>
  <si>
    <t>neutral lipid metabolic process (GO:0006638)</t>
  </si>
  <si>
    <t>positive regulation of canonical Wnt signaling pathway (GO:0090263)</t>
  </si>
  <si>
    <t>homophilic cell adhesion via plasma membrane adhesion molecules (GO:0007156)</t>
  </si>
  <si>
    <t>regulation of heart growth (GO:0060420)</t>
  </si>
  <si>
    <t>cellular modified amino acid metabolic process (GO:0006575)</t>
  </si>
  <si>
    <t>positive regulation of small GTPase mediated signal transduction (GO:0051057)</t>
  </si>
  <si>
    <t>cardiac ventricle morphogenesis (GO:0003208)</t>
  </si>
  <si>
    <t>negative regulation of epithelial cell proliferation (GO:0050680)</t>
  </si>
  <si>
    <t>monocarboxylic acid biosynthetic process (GO:0072330)</t>
  </si>
  <si>
    <t>fatty acid biosynthetic process (GO:0006633)</t>
  </si>
  <si>
    <t>regulation of vasoconstriction (GO:0019229)</t>
  </si>
  <si>
    <t>wound healing (GO:0042060)</t>
  </si>
  <si>
    <t>acyl-CoA metabolic process (GO:0006637)</t>
  </si>
  <si>
    <t>thioester metabolic process (GO:0035383)</t>
  </si>
  <si>
    <t>purine nucleoside bisphosphate metabolic process (GO:0034032)</t>
  </si>
  <si>
    <t>ribonucleoside bisphosphate metabolic process (GO:0033875)</t>
  </si>
  <si>
    <t>nucleoside bisphosphate metabolic process (GO:0033865)</t>
  </si>
  <si>
    <t>negative regulation of muscle tissue development (GO:1901862)</t>
  </si>
  <si>
    <t>positive regulation of endothelial cell proliferation (GO:0001938)</t>
  </si>
  <si>
    <t>steroid metabolic process (GO:0008202)</t>
  </si>
  <si>
    <t>negative regulation of neuron differentiation (GO:0045665)</t>
  </si>
  <si>
    <t>tissue remodeling (GO:0048771)</t>
  </si>
  <si>
    <t>positive regulation of wound healing (GO:0090303)</t>
  </si>
  <si>
    <t>cardiac muscle tissue morphogenesis (GO:0055008)</t>
  </si>
  <si>
    <t>positive regulation of anion transport (GO:1903793)</t>
  </si>
  <si>
    <t>camera-type eye morphogenesis (GO:0048593)</t>
  </si>
  <si>
    <t>regulation of cardiac muscle tissue growth (GO:0055021)</t>
  </si>
  <si>
    <t>receptor metabolic process (GO:0043112)</t>
  </si>
  <si>
    <t>regulation of response to wounding (GO:1903034)</t>
  </si>
  <si>
    <t>mesenchymal cell development (GO:0014031)</t>
  </si>
  <si>
    <t>organic hydroxy compound biosynthetic process (GO:1901617)</t>
  </si>
  <si>
    <t>artery morphogenesis (GO:0048844)</t>
  </si>
  <si>
    <t>positive regulation of neural precursor cell proliferation (GO:2000179)</t>
  </si>
  <si>
    <t>positive regulation of smooth muscle cell migration (GO:0014911)</t>
  </si>
  <si>
    <t>outflow tract morphogenesis (GO:0003151)</t>
  </si>
  <si>
    <t>regulation of cellular ketone metabolic process (GO:0010565)</t>
  </si>
  <si>
    <t>negative regulation of neurogenesis (GO:0050768)</t>
  </si>
  <si>
    <t>positive regulation of animal organ morphogenesis (GO:0110110)</t>
  </si>
  <si>
    <t>positive regulation of blood vessel diameter (GO:0097755)</t>
  </si>
  <si>
    <t>response to cadmium ion (GO:0046686)</t>
  </si>
  <si>
    <t>regulation of synaptic plasticity (GO:0048167)</t>
  </si>
  <si>
    <t>multicellular organismal response to stress (GO:0033555)</t>
  </si>
  <si>
    <t>regulation of cytokine production involved in immune response (GO:0002718)</t>
  </si>
  <si>
    <t>alcohol metabolic process (GO:0006066)</t>
  </si>
  <si>
    <t>cell-cell adhesion via plasma-membrane adhesion molecules (GO:0098742)</t>
  </si>
  <si>
    <t>myelination (GO:0042552)</t>
  </si>
  <si>
    <t>cellular response to hypoxia (GO:0071456)</t>
  </si>
  <si>
    <t>response to vitamin (GO:0033273)</t>
  </si>
  <si>
    <t>response to nutrient (GO:0007584)</t>
  </si>
  <si>
    <t>positive regulation of Wnt signaling pathway (GO:0030177)</t>
  </si>
  <si>
    <t>regulation of wound healing (GO:0061041)</t>
  </si>
  <si>
    <t>hippocampus development (GO:0021766)</t>
  </si>
  <si>
    <t>ensheathment of neurons (GO:0007272)</t>
  </si>
  <si>
    <t>axon ensheathment (GO:0008366)</t>
  </si>
  <si>
    <t>regulation of neural precursor cell proliferation (GO:2000177)</t>
  </si>
  <si>
    <t>cellular response to oxygen levels (GO:0071453)</t>
  </si>
  <si>
    <t>nerve development (GO:0021675)</t>
  </si>
  <si>
    <t>cholesterol homeostasis (GO:0042632)</t>
  </si>
  <si>
    <t>neural crest cell development (GO:0014032)</t>
  </si>
  <si>
    <t>regulation of endothelial cell migration (GO:0010594)</t>
  </si>
  <si>
    <t>axon development (GO:0061564)</t>
  </si>
  <si>
    <t>regulation of cell shape (GO:0008360)</t>
  </si>
  <si>
    <t>negative regulation of nervous system development (GO:0051961)</t>
  </si>
  <si>
    <t>positive regulation of smooth muscle cell proliferation (GO:0048661)</t>
  </si>
  <si>
    <t>regulation of response to oxidative stress (GO:1902882)</t>
  </si>
  <si>
    <t>sterol homeostasis (GO:0055092)</t>
  </si>
  <si>
    <t>negative regulation of angiogenesis (GO:0016525)</t>
  </si>
  <si>
    <t>negative regulation of intrinsic apoptotic signaling pathway (GO:2001243)</t>
  </si>
  <si>
    <t>lung development (GO:0030324)</t>
  </si>
  <si>
    <t>response to mechanical stimulus (GO:0009612)</t>
  </si>
  <si>
    <t>male sex differentiation (GO:0046661)</t>
  </si>
  <si>
    <t>regulation of response to drug (GO:2001023)</t>
  </si>
  <si>
    <t>regulation of fatty acid metabolic process (GO:0019217)</t>
  </si>
  <si>
    <t>regulation of cell junction assembly (GO:1901888)</t>
  </si>
  <si>
    <t>regulation of blood vessel endothelial cell migration (GO:0043535)</t>
  </si>
  <si>
    <t>positive regulation of synaptic transmission (GO:0050806)</t>
  </si>
  <si>
    <t>regulation of epithelial cell migration (GO:0010632)</t>
  </si>
  <si>
    <t>respiratory tube development (GO:0030323)</t>
  </si>
  <si>
    <t>animal organ regeneration (GO:0031100)</t>
  </si>
  <si>
    <t>regulation of organ growth (GO:0046620)</t>
  </si>
  <si>
    <t>positive regulation of epithelial cell migration (GO:0010634)</t>
  </si>
  <si>
    <t>positive regulation of small molecule metabolic process (GO:0062013)</t>
  </si>
  <si>
    <t>ammonium ion metabolic process (GO:0097164)</t>
  </si>
  <si>
    <t>negative regulation of cell development (GO:0010721)</t>
  </si>
  <si>
    <t>negative regulation of blood vessel morphogenesis (GO:2000181)</t>
  </si>
  <si>
    <t>regulation of lipid transport (GO:0032368)</t>
  </si>
  <si>
    <t>positive regulation of peptidyl-serine phosphorylation (GO:0033138)</t>
  </si>
  <si>
    <t>sulfur compound metabolic process (GO:0006790)</t>
  </si>
  <si>
    <t>cellular response to nutrient (GO:0031670)</t>
  </si>
  <si>
    <t>cellular response to decreased oxygen levels (GO:0036294)</t>
  </si>
  <si>
    <t>negative regulation of ossification (GO:0030279)</t>
  </si>
  <si>
    <t>neural precursor cell proliferation (GO:0061351)</t>
  </si>
  <si>
    <t>regulation of nervous system process (GO:0031644)</t>
  </si>
  <si>
    <t>nephron development (GO:0072006)</t>
  </si>
  <si>
    <t>monocarboxylic acid catabolic process (GO:0072329)</t>
  </si>
  <si>
    <t>regulation of epithelial cell differentiation (GO:0030856)</t>
  </si>
  <si>
    <t>osteoblast differentiation (GO:0001649)</t>
  </si>
  <si>
    <t>receptor-mediated endocytosis (GO:0006898)</t>
  </si>
  <si>
    <t>limbic system development (GO:0021761)</t>
  </si>
  <si>
    <t>response to estrogen (GO:0043627)</t>
  </si>
  <si>
    <t>eye morphogenesis (GO:0048592)</t>
  </si>
  <si>
    <t>regulation of cardiac muscle tissue development (GO:0055024)</t>
  </si>
  <si>
    <t>cell-matrix adhesion (GO:0007160)</t>
  </si>
  <si>
    <t>regulation of ossification (GO:0030278)</t>
  </si>
  <si>
    <t>positive regulation of endothelial cell migration (GO:0010595)</t>
  </si>
  <si>
    <t>cell-substrate adhesion (GO:0031589)</t>
  </si>
  <si>
    <t>long-chain fatty acid metabolic process (GO:0001676)</t>
  </si>
  <si>
    <t>kidney epithelium development (GO:0072073)</t>
  </si>
  <si>
    <t>kidney development (GO:0001822)</t>
  </si>
  <si>
    <t>regulation of smooth muscle cell proliferation (GO:0048660)</t>
  </si>
  <si>
    <t>amino acid transport (GO:0006865)</t>
  </si>
  <si>
    <t>cellular response to mechanical stimulus (GO:0071260)</t>
  </si>
  <si>
    <t>cellular response to toxic substance (GO:0097237)</t>
  </si>
  <si>
    <t>response to retinoic acid (GO:0032526)</t>
  </si>
  <si>
    <t>spinal cord development (GO:0021510)</t>
  </si>
  <si>
    <t>respiratory system development (GO:0060541)</t>
  </si>
  <si>
    <t>bone morphogenesis (GO:0060349)</t>
  </si>
  <si>
    <t>regulation of G1/S transition of mitotic cell cycle (GO:2000045)</t>
  </si>
  <si>
    <t>regulation of canonical Wnt signaling pathway (GO:0060828)</t>
  </si>
  <si>
    <t>biological adhesion (GO:0022610)</t>
  </si>
  <si>
    <t>positive regulation of developmental growth (GO:0048639)</t>
  </si>
  <si>
    <t>cell adhesion (GO:0007155)</t>
  </si>
  <si>
    <t>renal system development (GO:0072001)</t>
  </si>
  <si>
    <t>negative regulation of cellular component movement (GO:0051271)</t>
  </si>
  <si>
    <t>response to cAMP (GO:0051591)</t>
  </si>
  <si>
    <t>maintenance of protein location (GO:0045185)</t>
  </si>
  <si>
    <t>aging (GO:0007568)</t>
  </si>
  <si>
    <t>inner ear development (GO:0048839)</t>
  </si>
  <si>
    <t>regulation of muscle tissue development (GO:1901861)</t>
  </si>
  <si>
    <t>epithelial cell development (GO:0002064)</t>
  </si>
  <si>
    <t>maintenance of location in cell (GO:0051651)</t>
  </si>
  <si>
    <t>ossification (GO:0001503)</t>
  </si>
  <si>
    <t>organic hydroxy compound metabolic process (GO:1901615)</t>
  </si>
  <si>
    <t>negative regulation of protein secretion (GO:0050709)</t>
  </si>
  <si>
    <t>negative regulation of peptide secretion (GO:0002792)</t>
  </si>
  <si>
    <t>response to hypoxia (GO:0001666)</t>
  </si>
  <si>
    <t>regulation of osteoblast differentiation (GO:0045667)</t>
  </si>
  <si>
    <t>negative regulation of vasculature development (GO:1901343)</t>
  </si>
  <si>
    <t>cardiocyte differentiation (GO:0035051)</t>
  </si>
  <si>
    <t>negative regulation of cell migration (GO:0030336)</t>
  </si>
  <si>
    <t>stem cell differentiation (GO:0048863)</t>
  </si>
  <si>
    <t>regulation of small molecule metabolic process (GO:0062012)</t>
  </si>
  <si>
    <t>urogenital system development (GO:0001655)</t>
  </si>
  <si>
    <t>digestive tract development (GO:0048565)</t>
  </si>
  <si>
    <t>sensory perception of sound (GO:0007605)</t>
  </si>
  <si>
    <t>negative regulation of neuron projection development (GO:0010977)</t>
  </si>
  <si>
    <t>columnar/cuboidal epithelial cell differentiation (GO:0002065)</t>
  </si>
  <si>
    <t>positive regulation of peptidyl-tyrosine phosphorylation (GO:0050731)</t>
  </si>
  <si>
    <t>male gonad development (GO:0008584)</t>
  </si>
  <si>
    <t>response to oxygen levels (GO:0070482)</t>
  </si>
  <si>
    <t>negative regulation of secretion by cell (GO:1903531)</t>
  </si>
  <si>
    <t>development of primary male sexual characteristics (GO:0046546)</t>
  </si>
  <si>
    <t>negative regulation of locomotion (GO:0040013)</t>
  </si>
  <si>
    <t>digestive system development (GO:0055123)</t>
  </si>
  <si>
    <t>fatty acid metabolic process (GO:0006631)</t>
  </si>
  <si>
    <t>cell-cell adhesion (GO:0098609)</t>
  </si>
  <si>
    <t>vascular process in circulatory system (GO:0003018)</t>
  </si>
  <si>
    <t>lipid homeostasis (GO:0055088)</t>
  </si>
  <si>
    <t>negative regulation of cell adhesion (GO:0007162)</t>
  </si>
  <si>
    <t>response to decreased oxygen levels (GO:0036293)</t>
  </si>
  <si>
    <t>regulation of lipid localization (GO:1905952)</t>
  </si>
  <si>
    <t>lipid biosynthetic process (GO:0008610)</t>
  </si>
  <si>
    <t>morphogenesis of a branching epithelium (GO:0061138)</t>
  </si>
  <si>
    <t>cell morphogenesis involved in neuron differentiation (GO:0048667)</t>
  </si>
  <si>
    <t>maintenance of cell number (GO:0098727)</t>
  </si>
  <si>
    <t>skin development (GO:0043588)</t>
  </si>
  <si>
    <t>negative regulation of protein transport (GO:0051224)</t>
  </si>
  <si>
    <t>neuron projection development (GO:0031175)</t>
  </si>
  <si>
    <t>regulation of striated muscle tissue development (GO:0016202)</t>
  </si>
  <si>
    <t>positive regulation of cell migration (GO:0030335)</t>
  </si>
  <si>
    <t>positive regulation of apoptotic signaling pathway (GO:2001235)</t>
  </si>
  <si>
    <t>cell-cell junction organization (GO:0045216)</t>
  </si>
  <si>
    <t>peptidyl-tyrosine modification (GO:0018212)</t>
  </si>
  <si>
    <t>positive regulation of cell motility (GO:2000147)</t>
  </si>
  <si>
    <t>ear development (GO:0043583)</t>
  </si>
  <si>
    <t>regulation of reactive oxygen species metabolic process (GO:2000377)</t>
  </si>
  <si>
    <t>response to acid chemical (GO:0001101)</t>
  </si>
  <si>
    <t>regulation of intrinsic apoptotic signaling pathway (GO:2001242)</t>
  </si>
  <si>
    <t>regulation of blood vessel diameter (GO:0097746)</t>
  </si>
  <si>
    <t>regulation of tube diameter (GO:0035296)</t>
  </si>
  <si>
    <t>sensory perception of mechanical stimulus (GO:0050954)</t>
  </si>
  <si>
    <t>negative regulation of cell motility (GO:2000146)</t>
  </si>
  <si>
    <t>regulation of tube size (GO:0035150)</t>
  </si>
  <si>
    <t>regulation of lipid metabolic process (GO:0019216)</t>
  </si>
  <si>
    <t>positive regulation of epithelial cell proliferation (GO:0050679)</t>
  </si>
  <si>
    <t>modulation of chemical synaptic transmission (GO:0050804)</t>
  </si>
  <si>
    <t>phospholipid biosynthetic process (GO:0008654)</t>
  </si>
  <si>
    <t>negative regulation of establishment of protein localization (GO:1904950)</t>
  </si>
  <si>
    <t>regulation of trans-synaptic signaling (GO:0099177)</t>
  </si>
  <si>
    <t>axonogenesis (GO:0007409)</t>
  </si>
  <si>
    <t>response to metal ion (GO:0010038)</t>
  </si>
  <si>
    <t>response to glucocorticoid (GO:0051384)</t>
  </si>
  <si>
    <t>bone development (GO:0060348)</t>
  </si>
  <si>
    <t>branching morphogenesis of an epithelial tube (GO:0048754)</t>
  </si>
  <si>
    <t>regulation of muscle organ development (GO:0048634)</t>
  </si>
  <si>
    <t>neuron projection morphogenesis (GO:0048812)</t>
  </si>
  <si>
    <t>response to inorganic substance (GO:0010035)</t>
  </si>
  <si>
    <t>negative regulation of supramolecular fiber organization (GO:1902904)</t>
  </si>
  <si>
    <t>negative regulation of canonical Wnt signaling pathway (GO:0090090)</t>
  </si>
  <si>
    <t>cellular response to oxidative stress (GO:0034599)</t>
  </si>
  <si>
    <t>monocarboxylic acid metabolic process (GO:0032787)</t>
  </si>
  <si>
    <t>positive regulation of cellular component movement (GO:0051272)</t>
  </si>
  <si>
    <t>response to organophosphorus (GO:0046683)</t>
  </si>
  <si>
    <t>positive regulation of growth (GO:0045927)</t>
  </si>
  <si>
    <t>plasma membrane bounded cell projection morphogenesis (GO:0120039)</t>
  </si>
  <si>
    <t>negative regulation of neuron apoptotic process (GO:0043524)</t>
  </si>
  <si>
    <t>regulation of epithelial cell proliferation (GO:0050678)</t>
  </si>
  <si>
    <t>mesenchymal cell differentiation (GO:0048762)</t>
  </si>
  <si>
    <t>cellular lipid catabolic process (GO:0044242)</t>
  </si>
  <si>
    <t>regulation of Rho protein signal transduction (GO:0035023)</t>
  </si>
  <si>
    <t>cell projection morphogenesis (GO:0048858)</t>
  </si>
  <si>
    <t>cardiac muscle tissue development (GO:0048738)</t>
  </si>
  <si>
    <t>regulation of Wnt signaling pathway (GO:0030111)</t>
  </si>
  <si>
    <t>positive regulation of locomotion (GO:0040017)</t>
  </si>
  <si>
    <t>regulation of cell migration (GO:0030334)</t>
  </si>
  <si>
    <t>liver development (GO:0001889)</t>
  </si>
  <si>
    <t>morphogenesis of a branching structure (GO:0001763)</t>
  </si>
  <si>
    <t>regulation of peptidyl-serine phosphorylation (GO:0033135)</t>
  </si>
  <si>
    <t>regulation of cold-induced thermogenesis (GO:0120161)</t>
  </si>
  <si>
    <t>regulation of small GTPase mediated signal transduction (GO:0051056)</t>
  </si>
  <si>
    <t>negative regulation of secretion (GO:0051048)</t>
  </si>
  <si>
    <t>sex differentiation (GO:0007548)</t>
  </si>
  <si>
    <t>negative regulation of mitotic cell cycle (GO:0045930)</t>
  </si>
  <si>
    <t>response to corticosteroid (GO:0031960)</t>
  </si>
  <si>
    <t>hepaticobiliary system development (GO:0061008)</t>
  </si>
  <si>
    <t>learning or memory (GO:0007611)</t>
  </si>
  <si>
    <t>peptidyl-tyrosine phosphorylation (GO:0018108)</t>
  </si>
  <si>
    <t>cellular response to external stimulus (GO:0071496)</t>
  </si>
  <si>
    <t>regulation of cell motility (GO:2000145)</t>
  </si>
  <si>
    <t>response to purine-containing compound (GO:0014074)</t>
  </si>
  <si>
    <t>regulation of cell division (GO:0051302)</t>
  </si>
  <si>
    <t>phospholipid metabolic process (GO:0006644)</t>
  </si>
  <si>
    <t>response to nutrient levels (GO:0031667)</t>
  </si>
  <si>
    <t>vesicle-mediated transport in synapse (GO:0099003)</t>
  </si>
  <si>
    <t>cellular response to lipid (GO:0071396)</t>
  </si>
  <si>
    <t>cellular response to chemical stress (GO:0062197)</t>
  </si>
  <si>
    <t>response to peptide hormone (GO:0043434)</t>
  </si>
  <si>
    <t>inflammatory response (GO:0006954)</t>
  </si>
  <si>
    <t>regulation of axonogenesis (GO:0050770)</t>
  </si>
  <si>
    <t>negative regulation of cell projection organization (GO:0031345)</t>
  </si>
  <si>
    <t>response to extracellular stimulus (GO:0009991)</t>
  </si>
  <si>
    <t>locomotory behavior (GO:0007626)</t>
  </si>
  <si>
    <t>blood vessel morphogenesis (GO:0048514)</t>
  </si>
  <si>
    <t>response to organic cyclic compound (GO:0014070)</t>
  </si>
  <si>
    <t>cell morphogenesis involved in differentiation (GO:0000904)</t>
  </si>
  <si>
    <t>transmembrane receptor protein tyrosine kinase signaling pathway (GO:0007169)</t>
  </si>
  <si>
    <t>cell junction organization (GO:0034330)</t>
  </si>
  <si>
    <t>response to reactive oxygen species (GO:0000302)</t>
  </si>
  <si>
    <t>response to steroid hormone (GO:0048545)</t>
  </si>
  <si>
    <t>axon guidance (GO:0007411)</t>
  </si>
  <si>
    <t>tube morphogenesis (GO:0035239)</t>
  </si>
  <si>
    <t>pallium development (GO:0021543)</t>
  </si>
  <si>
    <t>epidermis development (GO:0008544)</t>
  </si>
  <si>
    <t>cellular response to nutrient levels (GO:0031669)</t>
  </si>
  <si>
    <t>regulation of cellular component movement (GO:0051270)</t>
  </si>
  <si>
    <t>cell part morphogenesis (GO:0032990)</t>
  </si>
  <si>
    <t>regulation of developmental growth (GO:0048638)</t>
  </si>
  <si>
    <t>regulation of muscle cell differentiation (GO:0051147)</t>
  </si>
  <si>
    <t>lipid catabolic process (GO:0016042)</t>
  </si>
  <si>
    <t>regulation of cell-substrate adhesion (GO:0010810)</t>
  </si>
  <si>
    <t>neuron projection guidance (GO:0097485)</t>
  </si>
  <si>
    <t>response to lipid (GO:0033993)</t>
  </si>
  <si>
    <t>carboxylic acid biosynthetic process (GO:0046394)</t>
  </si>
  <si>
    <t>negative regulation of protein phosphorylation (GO:0001933)</t>
  </si>
  <si>
    <t>cell morphogenesis (GO:0000902)</t>
  </si>
  <si>
    <t>neuron development (GO:0048666)</t>
  </si>
  <si>
    <t>angiogenesis (GO:0001525)</t>
  </si>
  <si>
    <t>cellular response to reactive oxygen species (GO:0034614)</t>
  </si>
  <si>
    <t>response to hormone (GO:0009725)</t>
  </si>
  <si>
    <t>neurogenesis (GO:0022008)</t>
  </si>
  <si>
    <t>visual system development (GO:0150063)</t>
  </si>
  <si>
    <t>reproductive structure development (GO:0048608)</t>
  </si>
  <si>
    <t>epithelial cell differentiation (GO:0030855)</t>
  </si>
  <si>
    <t>regulation of angiogenesis (GO:0045765)</t>
  </si>
  <si>
    <t>response to oxidative stress (GO:0006979)</t>
  </si>
  <si>
    <t>negative regulation of cell population proliferation (GO:0008285)</t>
  </si>
  <si>
    <t>organic acid biosynthetic process (GO:0016053)</t>
  </si>
  <si>
    <t>regulation of locomotion (GO:0040012)</t>
  </si>
  <si>
    <t>reproductive system development (GO:0061458)</t>
  </si>
  <si>
    <t>sensory system development (GO:0048880)</t>
  </si>
  <si>
    <t>developmental growth (GO:0048589)</t>
  </si>
  <si>
    <t>sensory organ morphogenesis (GO:0090596)</t>
  </si>
  <si>
    <t>regulation of protein localization to membrane (GO:1905475)</t>
  </si>
  <si>
    <t>blood vessel development (GO:0001568)</t>
  </si>
  <si>
    <t>epithelial tube morphogenesis (GO:0060562)</t>
  </si>
  <si>
    <t>central nervous system development (GO:0007417)</t>
  </si>
  <si>
    <t>neuron differentiation (GO:0030182)</t>
  </si>
  <si>
    <t>cognition (GO:0050890)</t>
  </si>
  <si>
    <t>cellular response to extracellular stimulus (GO:0031668)</t>
  </si>
  <si>
    <t>lipid metabolic process (GO:0006629)</t>
  </si>
  <si>
    <t>regulation of animal organ morphogenesis (GO:2000027)</t>
  </si>
  <si>
    <t>regulation of ERK1 and ERK2 cascade (GO:0070372)</t>
  </si>
  <si>
    <t>regulation of protein stability (GO:0031647)</t>
  </si>
  <si>
    <t>sensory organ development (GO:0007423)</t>
  </si>
  <si>
    <t>eye development (GO:0001654)</t>
  </si>
  <si>
    <t>glycerolipid metabolic process (GO:0046486)</t>
  </si>
  <si>
    <t>response to amino acid (GO:0043200)</t>
  </si>
  <si>
    <t>regulation of neuron differentiation (GO:0045664)</t>
  </si>
  <si>
    <t>regulation of vasculature development (GO:1901342)</t>
  </si>
  <si>
    <t>positive regulation of nervous system development (GO:0051962)</t>
  </si>
  <si>
    <t>growth (GO:0040007)</t>
  </si>
  <si>
    <t>small molecule catabolic process (GO:0044282)</t>
  </si>
  <si>
    <t>cofactor metabolic process (GO:0051186)</t>
  </si>
  <si>
    <t>response to peptide (GO:1901652)</t>
  </si>
  <si>
    <t>development of primary sexual characteristics (GO:0045137)</t>
  </si>
  <si>
    <t>regulation of neurogenesis (GO:0050767)</t>
  </si>
  <si>
    <t>cellular response to acid chemical (GO:0071229)</t>
  </si>
  <si>
    <t>regulation of cell morphogenesis (GO:0022604)</t>
  </si>
  <si>
    <t>morphogenesis of an epithelium (GO:0002009)</t>
  </si>
  <si>
    <t>regulation of neurotransmitter levels (GO:0001505)</t>
  </si>
  <si>
    <t>regulation of chemotaxis (GO:0050920)</t>
  </si>
  <si>
    <t>cellular lipid metabolic process (GO:0044255)</t>
  </si>
  <si>
    <t>generation of neurons (GO:0048699)</t>
  </si>
  <si>
    <t>regulation of neuron apoptotic process (GO:0043523)</t>
  </si>
  <si>
    <t>synapse organization (GO:0050808)</t>
  </si>
  <si>
    <t>organic acid transport (GO:0015849)</t>
  </si>
  <si>
    <t>carboxylic acid transport (GO:0046942)</t>
  </si>
  <si>
    <t>tube development (GO:0035295)</t>
  </si>
  <si>
    <t>regulation of peptidyl-tyrosine phosphorylation (GO:0050730)</t>
  </si>
  <si>
    <t>neurotransmitter transport (GO:0006836)</t>
  </si>
  <si>
    <t>regulation of muscle system process (GO:0090257)</t>
  </si>
  <si>
    <t>regulation of synapse structure or activity (GO:0050803)</t>
  </si>
  <si>
    <t>regulation of inflammatory response (GO:0050727)</t>
  </si>
  <si>
    <t>regulation of nervous system development (GO:0051960)</t>
  </si>
  <si>
    <t>chemotaxis (GO:0006935)</t>
  </si>
  <si>
    <t>vasculature development (GO:0001944)</t>
  </si>
  <si>
    <t>epithelium development (GO:0060429)</t>
  </si>
  <si>
    <t>positive regulation of neurogenesis (GO:0050769)</t>
  </si>
  <si>
    <t>taxis (GO:0042330)</t>
  </si>
  <si>
    <t>gonad development (GO:0008406)</t>
  </si>
  <si>
    <t>small molecule biosynthetic process (GO:0044283)</t>
  </si>
  <si>
    <t>nervous system development (GO:0007399)</t>
  </si>
  <si>
    <t>positive regulation of ERK1 and ERK2 cascade (GO:0070374)</t>
  </si>
  <si>
    <t>negative regulation of response to external stimulus (GO:0032102)</t>
  </si>
  <si>
    <t>negative regulation of phosphorylation (GO:0042326)</t>
  </si>
  <si>
    <t>cellular response to organic cyclic compound (GO:0071407)</t>
  </si>
  <si>
    <t>cellular component morphogenesis (GO:0032989)</t>
  </si>
  <si>
    <t>plasma membrane bounded cell projection organization (GO:0120036)</t>
  </si>
  <si>
    <t>forebrain development (GO:0030900)</t>
  </si>
  <si>
    <t>cellular response to metal ion (GO:0071248)</t>
  </si>
  <si>
    <t>positive regulation of kinase activity (GO:0033674)</t>
  </si>
  <si>
    <t>positive regulation of protein kinase activity (GO:0045860)</t>
  </si>
  <si>
    <t>cell migration (GO:0016477)</t>
  </si>
  <si>
    <t>negative regulation of cell cycle process (GO:0010948)</t>
  </si>
  <si>
    <t>cardiovascular system development (GO:0072358)</t>
  </si>
  <si>
    <t>regulation of cell morphogenesis involved in differentiation (GO:0010769)</t>
  </si>
  <si>
    <t>organic acid catabolic process (GO:0016054)</t>
  </si>
  <si>
    <t>carboxylic acid catabolic process (GO:0046395)</t>
  </si>
  <si>
    <t>negative regulation of cell differentiation (GO:0045596)</t>
  </si>
  <si>
    <t>striated muscle tissue development (GO:0014706)</t>
  </si>
  <si>
    <t>enzyme linked receptor protein signaling pathway (GO:0007167)</t>
  </si>
  <si>
    <t>cell projection organization (GO:0030030)</t>
  </si>
  <si>
    <t>cell population proliferation (GO:0008283)</t>
  </si>
  <si>
    <t>response to organonitrogen compound (GO:0010243)</t>
  </si>
  <si>
    <t>actin filament organization (GO:0007015)</t>
  </si>
  <si>
    <t>cell chemotaxis (GO:0060326)</t>
  </si>
  <si>
    <t>muscle tissue development (GO:0060537)</t>
  </si>
  <si>
    <t>muscle structure development (GO:0061061)</t>
  </si>
  <si>
    <t>response to nitrogen compound (GO:1901698)</t>
  </si>
  <si>
    <t>cellular response to hormone stimulus (GO:0032870)</t>
  </si>
  <si>
    <t>cellular response to peptide hormone stimulus (GO:0071375)</t>
  </si>
  <si>
    <t>response to toxic substance (GO:0009636)</t>
  </si>
  <si>
    <t>positive regulation of cell development (GO:0010720)</t>
  </si>
  <si>
    <t>regulation of cell adhesion (GO:0030155)</t>
  </si>
  <si>
    <t>regulation of cell development (GO:0060284)</t>
  </si>
  <si>
    <t>camera-type eye development (GO:0043010)</t>
  </si>
  <si>
    <t>behavior (GO:0007610)</t>
  </si>
  <si>
    <t>muscle organ development (GO:0007517)</t>
  </si>
  <si>
    <t>negative regulation of growth (GO:0045926)</t>
  </si>
  <si>
    <t>regulation of neuron projection development (GO:0010975)</t>
  </si>
  <si>
    <t>coenzyme metabolic process (GO:0006732)</t>
  </si>
  <si>
    <t>response to insulin (GO:0032868)</t>
  </si>
  <si>
    <t>regulation of growth (GO:0040008)</t>
  </si>
  <si>
    <t>cellular response to oxygen-containing compound (GO:1901701)</t>
  </si>
  <si>
    <t>positive regulation of transferase activity (GO:0051347)</t>
  </si>
  <si>
    <t>negative regulation of cytokine production (GO:0001818)</t>
  </si>
  <si>
    <t>response to abiotic stimulus (GO:0009628)</t>
  </si>
  <si>
    <t>negative regulation of transport (GO:0051051)</t>
  </si>
  <si>
    <t>regulation of anatomical structure size (GO:0090066)</t>
  </si>
  <si>
    <t>negative regulation of phosphorus metabolic process (GO:0010563)</t>
  </si>
  <si>
    <t>negative regulation of phosphate metabolic process (GO:0045936)</t>
  </si>
  <si>
    <t>positive regulation of cell population proliferation (GO:0008284)</t>
  </si>
  <si>
    <t>negative regulation of cellular component organization (GO:0051129)</t>
  </si>
  <si>
    <t>response to antibiotic (GO:0046677)</t>
  </si>
  <si>
    <t>regulation of system process (GO:0044057)</t>
  </si>
  <si>
    <t>locomotion (GO:0040011)</t>
  </si>
  <si>
    <t>response to endogenous stimulus (GO:0009719)</t>
  </si>
  <si>
    <t>positive regulation of protein serine/threonine kinase activity (GO:0071902)</t>
  </si>
  <si>
    <t>positive regulation of neuron projection development (GO:0010976)</t>
  </si>
  <si>
    <t>positive regulation of cell differentiation (GO:0045597)</t>
  </si>
  <si>
    <t>telencephalon development (GO:0021537)</t>
  </si>
  <si>
    <t>positive regulation of catabolic process (GO:0009896)</t>
  </si>
  <si>
    <t>positive regulation of developmental process (GO:0051094)</t>
  </si>
  <si>
    <t>tissue development (GO:0009888)</t>
  </si>
  <si>
    <t>muscle cell differentiation (GO:0042692)</t>
  </si>
  <si>
    <t>negative regulation of multicellular organismal process (GO:0051241)</t>
  </si>
  <si>
    <t>regulation of plasma membrane bounded cell projection organization (GO:0120035)</t>
  </si>
  <si>
    <t>positive regulation of cell adhesion (GO:0045785)</t>
  </si>
  <si>
    <t>negative regulation of intracellular signal transduction (GO:1902532)</t>
  </si>
  <si>
    <t>positive regulation of MAPK cascade (GO:0043410)</t>
  </si>
  <si>
    <t>regulation of cell growth (GO:0001558)</t>
  </si>
  <si>
    <t>regulation of anatomical structure morphogenesis (GO:0022603)</t>
  </si>
  <si>
    <t>oxidation-reduction process (GO:0055114)</t>
  </si>
  <si>
    <t>regulation of cell projection organization (GO:0031344)</t>
  </si>
  <si>
    <t>cellular response to growth factor stimulus (GO:0071363)</t>
  </si>
  <si>
    <t>regulation of synapse organization (GO:0050807)</t>
  </si>
  <si>
    <t>negative regulation of developmental process (GO:0051093)</t>
  </si>
  <si>
    <t>positive regulation of intracellular signal transduction (GO:1902533)</t>
  </si>
  <si>
    <t>positive regulation of cell projection organization (GO:0031346)</t>
  </si>
  <si>
    <t>cellular response to inorganic substance (GO:0071241)</t>
  </si>
  <si>
    <t>response to drug (GO:0042493)</t>
  </si>
  <si>
    <t>circulatory system process (GO:0003013)</t>
  </si>
  <si>
    <t>positive regulation of cellular catabolic process (GO:0031331)</t>
  </si>
  <si>
    <t>regulation of ion transport (GO:0043269)</t>
  </si>
  <si>
    <t>response to growth factor (GO:0070848)</t>
  </si>
  <si>
    <t>actin filament-based process (GO:0030029)</t>
  </si>
  <si>
    <t>regulation of MAPK cascade (GO:0043408)</t>
  </si>
  <si>
    <t>tissue morphogenesis (GO:0048729)</t>
  </si>
  <si>
    <t>cellular response to peptide (GO:1901653)</t>
  </si>
  <si>
    <t>brain development (GO:0007420)</t>
  </si>
  <si>
    <t>positive regulation of protein phosphorylation (GO:0001934)</t>
  </si>
  <si>
    <t>localization of cell (GO:0051674)</t>
  </si>
  <si>
    <t>cell motility (GO:0048870)</t>
  </si>
  <si>
    <t>head development (GO:0060322)</t>
  </si>
  <si>
    <t>regulation of protein kinase activity (GO:0045859)</t>
  </si>
  <si>
    <t>small molecule metabolic process (GO:0044281)</t>
  </si>
  <si>
    <t>blood circulation (GO:0008015)</t>
  </si>
  <si>
    <t>positive regulation of multicellular organismal process (GO:0051240)</t>
  </si>
  <si>
    <t>positive regulation of apoptotic process (GO:0043065)</t>
  </si>
  <si>
    <t>positive regulation of phosphorylation (GO:0042327)</t>
  </si>
  <si>
    <t>cell development (GO:0048468)</t>
  </si>
  <si>
    <t>response to alcohol (GO:0097305)</t>
  </si>
  <si>
    <t>carboxylic acid metabolic process (GO:0019752)</t>
  </si>
  <si>
    <t>regulation of cellular component size (GO:0032535)</t>
  </si>
  <si>
    <t>positive regulation of programmed cell death (GO:0043068)</t>
  </si>
  <si>
    <t>positive regulation of cell death (GO:0010942)</t>
  </si>
  <si>
    <t>actin cytoskeleton organization (GO:0030036)</t>
  </si>
  <si>
    <t>gland development (GO:0048732)</t>
  </si>
  <si>
    <t>positive regulation of ion transport (GO:0043270)</t>
  </si>
  <si>
    <t>oxoacid metabolic process (GO:0043436)</t>
  </si>
  <si>
    <t>regulation of apoptotic signaling pathway (GO:2001233)</t>
  </si>
  <si>
    <t>protein complex oligomerization (GO:0051259)</t>
  </si>
  <si>
    <t>regulation of supramolecular fiber organization (GO:1902903)</t>
  </si>
  <si>
    <t>response to oxygen-containing compound (GO:1901700)</t>
  </si>
  <si>
    <t>negative regulation of cell cycle (GO:0045786)</t>
  </si>
  <si>
    <t>regulation of kinase activity (GO:0043549)</t>
  </si>
  <si>
    <t>regulation of protein serine/threonine kinase activity (GO:0071900)</t>
  </si>
  <si>
    <t>negative regulation of immune system process (GO:0002683)</t>
  </si>
  <si>
    <t>negative regulation of cell death (GO:0060548)</t>
  </si>
  <si>
    <t>regulation of actin filament-based process (GO:0032970)</t>
  </si>
  <si>
    <t>organic acid metabolic process (GO:0006082)</t>
  </si>
  <si>
    <t>import into cell (GO:0098657)</t>
  </si>
  <si>
    <t>regulation of protein catabolic process (GO:0042176)</t>
  </si>
  <si>
    <t>regulation of response to external stimulus (GO:0032101)</t>
  </si>
  <si>
    <t>regulation of body fluid levels (GO:0050878)</t>
  </si>
  <si>
    <t>supramolecular fiber organization (GO:0097435)</t>
  </si>
  <si>
    <t>positive regulation of neuron differentiation (GO:0045666)</t>
  </si>
  <si>
    <t>regulation of multicellular organismal development (GO:2000026)</t>
  </si>
  <si>
    <t>positive regulation of phosphorus metabolic process (GO:0010562)</t>
  </si>
  <si>
    <t>positive regulation of phosphate metabolic process (GO:0045937)</t>
  </si>
  <si>
    <t>positive regulation of cell communication (GO:0010647)</t>
  </si>
  <si>
    <t>regulation of transmembrane transport (GO:0034762)</t>
  </si>
  <si>
    <t>regulation of hormone secretion (GO:0046883)</t>
  </si>
  <si>
    <t>cytoskeleton organization (GO:0007010)</t>
  </si>
  <si>
    <t>regulation of cation transmembrane transport (GO:1904062)</t>
  </si>
  <si>
    <t>regulation of intracellular signal transduction (GO:1902531)</t>
  </si>
  <si>
    <t>response to molecule of bacterial origin (GO:0002237)</t>
  </si>
  <si>
    <t>response to external stimulus (GO:0009605)</t>
  </si>
  <si>
    <t>negative regulation of apoptotic process (GO:0043066)</t>
  </si>
  <si>
    <t>positive regulation of signaling (GO:0023056)</t>
  </si>
  <si>
    <t>response to lipopolysaccharide (GO:0032496)</t>
  </si>
  <si>
    <t>regulation of MAP kinase activity (GO:0043405)</t>
  </si>
  <si>
    <t>regulation of neuron death (GO:1901214)</t>
  </si>
  <si>
    <t>negative regulation of programmed cell death (GO:0043069)</t>
  </si>
  <si>
    <t>movement of cell or subcellular component (GO:0006928)</t>
  </si>
  <si>
    <t>endocytosis (GO:0006897)</t>
  </si>
  <si>
    <t>regulation of ion transmembrane transport (GO:0034765)</t>
  </si>
  <si>
    <t>negative regulation of protein modification process (GO:0031400)</t>
  </si>
  <si>
    <t>regulation of cell population proliferation (GO:0042127)</t>
  </si>
  <si>
    <t>regulation of multicellular organismal process (GO:0051239)</t>
  </si>
  <si>
    <t>regulation of cell differentiation (GO:0045595)</t>
  </si>
  <si>
    <t>defense response (GO:0006952)</t>
  </si>
  <si>
    <t>regulation of metal ion transport (GO:0010959)</t>
  </si>
  <si>
    <t>apoptotic process (GO:0006915)</t>
  </si>
  <si>
    <t>positive regulation of cellular component organization (GO:0051130)</t>
  </si>
  <si>
    <t>regulation of protein phosphorylation (GO:0001932)</t>
  </si>
  <si>
    <t>cell death (GO:0008219)</t>
  </si>
  <si>
    <t>organic anion transport (GO:0015711)</t>
  </si>
  <si>
    <t>cellular response to drug (GO:0035690)</t>
  </si>
  <si>
    <t>regulation of localization (GO:0032879)</t>
  </si>
  <si>
    <t>regulation of catabolic process (GO:0009894)</t>
  </si>
  <si>
    <t>circulatory system development (GO:0072359)</t>
  </si>
  <si>
    <t>positive regulation of signal transduction (GO:0009967)</t>
  </si>
  <si>
    <t>regulation of phosphorylation (GO:0042325)</t>
  </si>
  <si>
    <t>regulation of transferase activity (GO:0051338)</t>
  </si>
  <si>
    <t>positive regulation of cellular component biogenesis (GO:0044089)</t>
  </si>
  <si>
    <t>response to radiation (GO:0009314)</t>
  </si>
  <si>
    <t>programmed cell death (GO:0012501)</t>
  </si>
  <si>
    <t>regulation of cellular catabolic process (GO:0031329)</t>
  </si>
  <si>
    <t>regulation of transport (GO:0051049)</t>
  </si>
  <si>
    <t>regulation of intracellular transport (GO:0032386)</t>
  </si>
  <si>
    <t>metal ion homeostasis (GO:0055065)</t>
  </si>
  <si>
    <t>regulation of cellular protein localization (GO:1903827)</t>
  </si>
  <si>
    <t>regulation of cell-cell adhesion (GO:0022407)</t>
  </si>
  <si>
    <t>cellular response to endogenous stimulus (GO:0071495)</t>
  </si>
  <si>
    <t>regulation of programmed cell death (GO:0043067)</t>
  </si>
  <si>
    <t>regulation of developmental process (GO:0050793)</t>
  </si>
  <si>
    <t>regulation of cell communication (GO:0010646)</t>
  </si>
  <si>
    <t>regulation of cellular component organization (GO:0051128)</t>
  </si>
  <si>
    <t>regulation of cell death (GO:0010941)</t>
  </si>
  <si>
    <t>cell differentiation (GO:0030154)</t>
  </si>
  <si>
    <t>regulation of secretion by cell (GO:1903530)</t>
  </si>
  <si>
    <t>negative regulation of protein metabolic process (GO:0051248)</t>
  </si>
  <si>
    <t>regulation of signaling (GO:0023051)</t>
  </si>
  <si>
    <t>cellular response to chemical stimulus (GO:0070887)</t>
  </si>
  <si>
    <t>response to organic substance (GO:0010033)</t>
  </si>
  <si>
    <t>regulation of apoptotic process (GO:0042981)</t>
  </si>
  <si>
    <t>developmental process involved in reproduction (GO:0003006)</t>
  </si>
  <si>
    <t>regulation of phosphate metabolic process (GO:0019220)</t>
  </si>
  <si>
    <t>regulation of phosphorus metabolic process (GO:0051174)</t>
  </si>
  <si>
    <t>cellular developmental process (GO:0048869)</t>
  </si>
  <si>
    <t>regulation of vesicle-mediated transport (GO:0060627)</t>
  </si>
  <si>
    <t>animal organ morphogenesis (GO:0009887)</t>
  </si>
  <si>
    <t>divalent inorganic cation homeostasis (GO:0072507)</t>
  </si>
  <si>
    <t>regulation of response to stress (GO:0080134)</t>
  </si>
  <si>
    <t>ion homeostasis (GO:0050801)</t>
  </si>
  <si>
    <t>positive regulation of protein modification process (GO:0031401)</t>
  </si>
  <si>
    <t>response to stress (GO:0006950)</t>
  </si>
  <si>
    <t>cellular response to organic substance (GO:0071310)</t>
  </si>
  <si>
    <t>regulation of cellular localization (GO:0060341)</t>
  </si>
  <si>
    <t>microtubule cytoskeleton organization (GO:0000226)</t>
  </si>
  <si>
    <t>positive regulation of catalytic activity (GO:0043085)</t>
  </si>
  <si>
    <t>organophosphate metabolic process (GO:0019637)</t>
  </si>
  <si>
    <t>chemical homeostasis (GO:0048878)</t>
  </si>
  <si>
    <t>system development (GO:0048731)</t>
  </si>
  <si>
    <t>inorganic ion homeostasis (GO:0098771)</t>
  </si>
  <si>
    <t>anatomical structure morphogenesis (GO:0009653)</t>
  </si>
  <si>
    <t>negative regulation of cellular protein metabolic process (GO:0032269)</t>
  </si>
  <si>
    <t>regulation of secretion (GO:0051046)</t>
  </si>
  <si>
    <t>innate immune response (GO:0045087)</t>
  </si>
  <si>
    <t>regulation of cellular component biogenesis (GO:0044087)</t>
  </si>
  <si>
    <t>anatomical structure formation involved in morphogenesis (GO:0048646)</t>
  </si>
  <si>
    <t>cation homeostasis (GO:0055080)</t>
  </si>
  <si>
    <t>regulation of cellular response to stress (GO:0080135)</t>
  </si>
  <si>
    <t>regulation of biological quality (GO:0065008)</t>
  </si>
  <si>
    <t>drug metabolic process (GO:0017144)</t>
  </si>
  <si>
    <t>anion transport (GO:0006820)</t>
  </si>
  <si>
    <t>embryonic organ development (GO:0048568)</t>
  </si>
  <si>
    <t>inorganic cation transmembrane transport (GO:0098662)</t>
  </si>
  <si>
    <t>regulation of cytokine production (GO:0001817)</t>
  </si>
  <si>
    <t>cellular response to stress (GO:0033554)</t>
  </si>
  <si>
    <t>positive regulation of transport (GO:0051050)</t>
  </si>
  <si>
    <t>animal organ development (GO:0048513)</t>
  </si>
  <si>
    <t>positive regulation of cellular protein metabolic process (GO:0032270)</t>
  </si>
  <si>
    <t>homeostatic process (GO:0042592)</t>
  </si>
  <si>
    <t>cell-cell signaling (GO:0007267)</t>
  </si>
  <si>
    <t>calcium ion homeostasis (GO:0055074)</t>
  </si>
  <si>
    <t>response to bacterium (GO:0009617)</t>
  </si>
  <si>
    <t>cellular response to organonitrogen compound (GO:0071417)</t>
  </si>
  <si>
    <t>response to other organism (GO:0051707)</t>
  </si>
  <si>
    <t>negative regulation of cell communication (GO:0010648)</t>
  </si>
  <si>
    <t>regulation of signal transduction (GO:0009966)</t>
  </si>
  <si>
    <t>response to external biotic stimulus (GO:0043207)</t>
  </si>
  <si>
    <t>negative regulation of signaling (GO:0023057)</t>
  </si>
  <si>
    <t>cellular response to nitrogen compound (GO:1901699)</t>
  </si>
  <si>
    <t>multicellular organism development (GO:0007275)</t>
  </si>
  <si>
    <t>positive regulation of protein metabolic process (GO:0051247)</t>
  </si>
  <si>
    <t>negative regulation of response to stimulus (GO:0048585)</t>
  </si>
  <si>
    <t>heart development (GO:0007507)</t>
  </si>
  <si>
    <t>cellular metal ion homeostasis (GO:0006875)</t>
  </si>
  <si>
    <t>anatomical structure development (GO:0048856)</t>
  </si>
  <si>
    <t>cellular homeostasis (GO:0019725)</t>
  </si>
  <si>
    <t>regulation of protein modification process (GO:0031399)</t>
  </si>
  <si>
    <t>response to biotic stimulus (GO:0009607)</t>
  </si>
  <si>
    <t>regulation of peptide secretion (GO:0002791)</t>
  </si>
  <si>
    <t>regulation of defense response (GO:0031347)</t>
  </si>
  <si>
    <t>metal ion transport (GO:0030001)</t>
  </si>
  <si>
    <t>hemopoiesis (GO:0030097)</t>
  </si>
  <si>
    <t>reproductive process (GO:0022414)</t>
  </si>
  <si>
    <t>reproduction (GO:0000003)</t>
  </si>
  <si>
    <t>regulation of protein localization (GO:0032880)</t>
  </si>
  <si>
    <t>cell surface receptor signaling pathway (GO:0007166)</t>
  </si>
  <si>
    <t>positive regulation of molecular function (GO:0044093)</t>
  </si>
  <si>
    <t>regulation of cell cycle process (GO:0010564)</t>
  </si>
  <si>
    <t>regulation of peptide transport (GO:0090087)</t>
  </si>
  <si>
    <t>regulation of catalytic activity (GO:0050790)</t>
  </si>
  <si>
    <t>developmental process (GO:0032502)</t>
  </si>
  <si>
    <t>positive regulation of response to stimulus (GO:0048584)</t>
  </si>
  <si>
    <t>cellular ion homeostasis (GO:0006873)</t>
  </si>
  <si>
    <t>negative regulation of signal transduction (GO:0009968)</t>
  </si>
  <si>
    <t>inorganic ion transmembrane transport (GO:0098660)</t>
  </si>
  <si>
    <t>cellular cation homeostasis (GO:0030003)</t>
  </si>
  <si>
    <t>regulation of protein transport (GO:0051223)</t>
  </si>
  <si>
    <t>ion transmembrane transport (GO:0034220)</t>
  </si>
  <si>
    <t>microtubule-based process (GO:0007017)</t>
  </si>
  <si>
    <t>ion transport (GO:0006811)</t>
  </si>
  <si>
    <t>regulation of establishment of protein localization (GO:0070201)</t>
  </si>
  <si>
    <t>carbohydrate derivative metabolic process (GO:1901135)</t>
  </si>
  <si>
    <t>cellular chemical homeostasis (GO:0055082)</t>
  </si>
  <si>
    <t>intracellular signal transduction (GO:0035556)</t>
  </si>
  <si>
    <t>regulation of cellular protein metabolic process (GO:0032268)</t>
  </si>
  <si>
    <t>regulation of response to stimulus (GO:0048583)</t>
  </si>
  <si>
    <t>cellular response to cytokine stimulus (GO:0071345)</t>
  </si>
  <si>
    <t>response to cytokine (GO:0034097)</t>
  </si>
  <si>
    <t>regulation of molecular function (GO:0065009)</t>
  </si>
  <si>
    <t>regulation of protein metabolic process (GO:0051246)</t>
  </si>
  <si>
    <t>multi-organism reproductive process (GO:0044703)</t>
  </si>
  <si>
    <t>organic cyclic compound biosynthetic process (GO:1901362)</t>
  </si>
  <si>
    <t>negative regulation of cellular process (GO:0048523)</t>
  </si>
  <si>
    <t>multicellular organism reproduction (GO:0032504)</t>
  </si>
  <si>
    <t>multi-organism process (GO:0051704)</t>
  </si>
  <si>
    <t>phosphorus metabolic process (GO:0006793)</t>
  </si>
  <si>
    <t>phosphate-containing compound metabolic process (GO:0006796)</t>
  </si>
  <si>
    <t>multicellular organismal reproductive process (GO:0048609)</t>
  </si>
  <si>
    <t>negative regulation of transcription by RNA polymerase II (GO:0000122)</t>
  </si>
  <si>
    <t>cellular component assembly (GO:0022607)</t>
  </si>
  <si>
    <t>negative regulation of nitrogen compound metabolic process (GO:0051172)</t>
  </si>
  <si>
    <t>regulation of cell cycle (GO:0051726)</t>
  </si>
  <si>
    <t>positive regulation of metabolic process (GO:0009893)</t>
  </si>
  <si>
    <t>negative regulation of biological process (GO:0048519)</t>
  </si>
  <si>
    <t>positive regulation of cellular process (GO:0048522)</t>
  </si>
  <si>
    <t>negative regulation of molecular function (GO:0044092)</t>
  </si>
  <si>
    <t>regulation of organelle organization (GO:0033043)</t>
  </si>
  <si>
    <t>embryo development (GO:0009790)</t>
  </si>
  <si>
    <t>cellular component organization (GO:0016043)</t>
  </si>
  <si>
    <t>positive regulation of biological process (GO:0048518)</t>
  </si>
  <si>
    <t>response to chemical (GO:0042221)</t>
  </si>
  <si>
    <t>regulation of hydrolase activity (GO:0051336)</t>
  </si>
  <si>
    <t>localization (GO:0051179)</t>
  </si>
  <si>
    <t>negative regulation of cellular metabolic process (GO:0031324)</t>
  </si>
  <si>
    <t>positive regulation of cellular metabolic process (GO:0031325)</t>
  </si>
  <si>
    <t>regulation of immune system process (GO:0002682)</t>
  </si>
  <si>
    <t>negative regulation of macromolecule metabolic process (GO:0010605)</t>
  </si>
  <si>
    <t>cellular component organization or biogenesis (GO:0071840)</t>
  </si>
  <si>
    <t>immune system process (GO:0002376)</t>
  </si>
  <si>
    <t>multicellular organismal process (GO:0032501)</t>
  </si>
  <si>
    <t>cellular component biogenesis (GO:0044085)</t>
  </si>
  <si>
    <t>cellular localization (GO:0051641)</t>
  </si>
  <si>
    <t>macromolecule localization (GO:0033036)</t>
  </si>
  <si>
    <t>negative regulation of metabolic process (GO:0009892)</t>
  </si>
  <si>
    <t>protein localization (GO:0008104)</t>
  </si>
  <si>
    <t>organic substance transport (GO:0071702)</t>
  </si>
  <si>
    <t>transport (GO:0006810)</t>
  </si>
  <si>
    <t>positive regulation of nitrogen compound metabolic process (GO:0051173)</t>
  </si>
  <si>
    <t>establishment of localization (GO:0051234)</t>
  </si>
  <si>
    <t>organic substance biosynthetic process (GO:1901576)</t>
  </si>
  <si>
    <t>response to stimulus (GO:0050896)</t>
  </si>
  <si>
    <t>biosynthetic process (GO:0009058)</t>
  </si>
  <si>
    <t>positive regulation of macromolecule metabolic process (GO:0010604)</t>
  </si>
  <si>
    <t>organonitrogen compound metabolic process (GO:1901564)</t>
  </si>
  <si>
    <t>cellular response to stimulus (GO:0051716)</t>
  </si>
  <si>
    <t>regulation of metabolic process (GO:0019222)</t>
  </si>
  <si>
    <t>regulation of cellular metabolic process (GO:0031323)</t>
  </si>
  <si>
    <t>regulation of primary metabolic process (GO:0080090)</t>
  </si>
  <si>
    <t>metabolic process (GO:0008152)</t>
  </si>
  <si>
    <t>cell communication (GO:0007154)</t>
  </si>
  <si>
    <t>organic substance metabolic process (GO:0071704)</t>
  </si>
  <si>
    <t>regulation of nitrogen compound metabolic process (GO:0051171)</t>
  </si>
  <si>
    <t>cellular metabolic process (GO:0044237)</t>
  </si>
  <si>
    <t>signaling (GO:0023052)</t>
  </si>
  <si>
    <t>regulation of macromolecule metabolic process (GO:0060255)</t>
  </si>
  <si>
    <t>primary metabolic process (GO:0044238)</t>
  </si>
  <si>
    <t>cellular process (GO:0009987)</t>
  </si>
  <si>
    <t>signal transduction (GO:0007165)</t>
  </si>
  <si>
    <t>regulation of biological process (GO:0050789)</t>
  </si>
  <si>
    <t>regulation of cellular process (GO:0050794)</t>
  </si>
  <si>
    <t>biological regulation (GO:0065007)</t>
  </si>
  <si>
    <t>biological_process (GO:0008150)</t>
  </si>
  <si>
    <t>nucleic acid metabolic process (GO:0090304)</t>
  </si>
  <si>
    <t>RNA metabolic process (GO:0016070)</t>
  </si>
  <si>
    <t>ncRNA metabolic process (GO:0034660)</t>
  </si>
  <si>
    <t>Client Text Box Input (274)</t>
  </si>
  <si>
    <t>regulation of platelet-derived growth factor production (GO:0090361)</t>
  </si>
  <si>
    <t>regulation of progesterone biosynthetic process (GO:2000182)</t>
  </si>
  <si>
    <t>negative regulation of thrombin-activated receptor signaling pathway (GO:0070495)</t>
  </si>
  <si>
    <t>regulation of thrombin-activated receptor signaling pathway (GO:0070494)</t>
  </si>
  <si>
    <t>cellular response to resveratrol (GO:1904639)</t>
  </si>
  <si>
    <t>negative regulation of dopamine metabolic process (GO:0045963)</t>
  </si>
  <si>
    <t>negative regulation of catecholamine metabolic process (GO:0045914)</t>
  </si>
  <si>
    <t>regulation of dopamine metabolic process (GO:0042053)</t>
  </si>
  <si>
    <t>sphingosine metabolic process (GO:0006670)</t>
  </si>
  <si>
    <t>interleukin-1-mediated signaling pathway (GO:0070498)</t>
  </si>
  <si>
    <t>filopodium assembly (GO:0046847)</t>
  </si>
  <si>
    <t>regulation of catecholamine metabolic process (GO:0042069)</t>
  </si>
  <si>
    <t>regulation of NMDA receptor activity (GO:2000310)</t>
  </si>
  <si>
    <t>response to follicle-stimulating hormone (GO:0032354)</t>
  </si>
  <si>
    <t>regulation of release of sequestered calcium ion into cytosol by sarcoplasmic reticulum (GO:0010880)</t>
  </si>
  <si>
    <t>response to magnesium ion (GO:0032026)</t>
  </si>
  <si>
    <t>regulation of long-term neuronal synaptic plasticity (GO:0048169)</t>
  </si>
  <si>
    <t>ovulation (GO:0030728)</t>
  </si>
  <si>
    <t>positive regulation of neurotransmitter secretion (GO:0001956)</t>
  </si>
  <si>
    <t>estrous cycle (GO:0044849)</t>
  </si>
  <si>
    <t>positive regulation of synaptic transmission, glutamatergic (GO:0051968)</t>
  </si>
  <si>
    <t>phospholipid catabolic process (GO:0009395)</t>
  </si>
  <si>
    <t>regulation of fatty acid oxidation (GO:0046320)</t>
  </si>
  <si>
    <t>regulation of cellular amine metabolic process (GO:0033238)</t>
  </si>
  <si>
    <t>positive regulation of vascular smooth muscle cell proliferation (GO:1904707)</t>
  </si>
  <si>
    <t>cardiac muscle hypertrophy (GO:0003300)</t>
  </si>
  <si>
    <t>positive regulation of fatty acid metabolic process (GO:0045923)</t>
  </si>
  <si>
    <t>regulation of transforming growth factor beta production (GO:0071634)</t>
  </si>
  <si>
    <t>negative regulation of G1/S transition of mitotic cell cycle (GO:2000134)</t>
  </si>
  <si>
    <t>negative regulation of cell cycle G1/S phase transition (GO:1902807)</t>
  </si>
  <si>
    <t>regulation of glutamate receptor signaling pathway (GO:1900449)</t>
  </si>
  <si>
    <t>iron ion transport (GO:0006826)</t>
  </si>
  <si>
    <t>regulation of protein targeting (GO:1903533)</t>
  </si>
  <si>
    <t>regulation of release of sequestered calcium ion into cytosol (GO:0051279)</t>
  </si>
  <si>
    <t>response to zinc ion (GO:0010043)</t>
  </si>
  <si>
    <t>cellular response to cAMP (GO:0071320)</t>
  </si>
  <si>
    <t>regulation of sequestering of calcium ion (GO:0051282)</t>
  </si>
  <si>
    <t>calcium-mediated signaling (GO:0019722)</t>
  </si>
  <si>
    <t>cellular response to interferon-gamma (GO:0071346)</t>
  </si>
  <si>
    <t>response to interferon-gamma (GO:0034341)</t>
  </si>
  <si>
    <t>positive regulation of nervous system process (GO:0031646)</t>
  </si>
  <si>
    <t>regulation of cell cycle G1/S phase transition (GO:1902806)</t>
  </si>
  <si>
    <t>biomineralization (GO:0110148)</t>
  </si>
  <si>
    <t>biomineral tissue development (GO:0031214)</t>
  </si>
  <si>
    <t>membrane docking (GO:0022406)</t>
  </si>
  <si>
    <t>iron ion homeostasis (GO:0055072)</t>
  </si>
  <si>
    <t>cytosolic calcium ion transport (GO:0060401)</t>
  </si>
  <si>
    <t>response to interleukin-1 (GO:0070555)</t>
  </si>
  <si>
    <t>maternal process involved in female pregnancy (GO:0060135)</t>
  </si>
  <si>
    <t>positive regulation of protein kinase B signaling (GO:0051897)</t>
  </si>
  <si>
    <t>cellular response to glucose stimulus (GO:0071333)</t>
  </si>
  <si>
    <t>cellular response to alcohol (GO:0097306)</t>
  </si>
  <si>
    <t>cellular response to hexose stimulus (GO:0071331)</t>
  </si>
  <si>
    <t>regulation of anion transport (GO:0044070)</t>
  </si>
  <si>
    <t>response to fibroblast growth factor (GO:0071774)</t>
  </si>
  <si>
    <t>cellular response to interleukin-1 (GO:0071347)</t>
  </si>
  <si>
    <t>cellular response to hydrogen peroxide (GO:0070301)</t>
  </si>
  <si>
    <t>cellular response to monosaccharide stimulus (GO:0071326)</t>
  </si>
  <si>
    <t>regulation of calcium ion transport into cytosol (GO:0010522)</t>
  </si>
  <si>
    <t>regulation of receptor-mediated endocytosis (GO:0048259)</t>
  </si>
  <si>
    <t>leukocyte chemotaxis (GO:0030595)</t>
  </si>
  <si>
    <t>regulation of synaptic vesicle cycle (GO:0098693)</t>
  </si>
  <si>
    <t>positive regulation of endocytosis (GO:0045807)</t>
  </si>
  <si>
    <t>cellular response to carbohydrate stimulus (GO:0071322)</t>
  </si>
  <si>
    <t>regulation of muscle contraction (GO:0006937)</t>
  </si>
  <si>
    <t>regulation of neurotransmitter secretion (GO:0046928)</t>
  </si>
  <si>
    <t>monovalent inorganic cation homeostasis (GO:0055067)</t>
  </si>
  <si>
    <t>cellular glucose homeostasis (GO:0001678)</t>
  </si>
  <si>
    <t>second-messenger-mediated signaling (GO:0019932)</t>
  </si>
  <si>
    <t>rhythmic process (GO:0048511)</t>
  </si>
  <si>
    <t>response to hexose (GO:0009746)</t>
  </si>
  <si>
    <t>muscle contraction (GO:0006936)</t>
  </si>
  <si>
    <t>cellular response to lipopolysaccharide (GO:0071222)</t>
  </si>
  <si>
    <t>cellular response to ketone (GO:1901655)</t>
  </si>
  <si>
    <t>calcium ion transmembrane transport (GO:0070588)</t>
  </si>
  <si>
    <t>memory (GO:0007613)</t>
  </si>
  <si>
    <t>cellular response to antibiotic (GO:0071236)</t>
  </si>
  <si>
    <t>circadian rhythm (GO:0007623)</t>
  </si>
  <si>
    <t>response to carbohydrate (GO:0009743)</t>
  </si>
  <si>
    <t>response to glucose (GO:0009749)</t>
  </si>
  <si>
    <t>regulation of cation channel activity (GO:2001257)</t>
  </si>
  <si>
    <t>cellular response to molecule of bacterial origin (GO:0071219)</t>
  </si>
  <si>
    <t>response to hydrogen peroxide (GO:0042542)</t>
  </si>
  <si>
    <t>glucose homeostasis (GO:0042593)</t>
  </si>
  <si>
    <t>positive regulation of transmembrane transport (GO:0034764)</t>
  </si>
  <si>
    <t>response to monosaccharide (GO:0034284)</t>
  </si>
  <si>
    <t>carbohydrate homeostasis (GO:0033500)</t>
  </si>
  <si>
    <t>regulation of neurotransmitter transport (GO:0051588)</t>
  </si>
  <si>
    <t>regulation of transmembrane transporter activity (GO:0022898)</t>
  </si>
  <si>
    <t>regulation of blood circulation (GO:1903522)</t>
  </si>
  <si>
    <t>muscle system process (GO:0003012)</t>
  </si>
  <si>
    <t>response to ethanol (GO:0045471)</t>
  </si>
  <si>
    <t>regulation of exocytosis (GO:0017157)</t>
  </si>
  <si>
    <t>regulation of transporter activity (GO:0032409)</t>
  </si>
  <si>
    <t>regulation of regulated secretory pathway (GO:1903305)</t>
  </si>
  <si>
    <t>calcium ion transport (GO:0006816)</t>
  </si>
  <si>
    <t>response to virus (GO:0009615)</t>
  </si>
  <si>
    <t>cellular response to biotic stimulus (GO:0071216)</t>
  </si>
  <si>
    <t>regulation of blood pressure (GO:0008217)</t>
  </si>
  <si>
    <t>cellular response to xenobiotic stimulus (GO:0071466)</t>
  </si>
  <si>
    <t>response to temperature stimulus (GO:0009266)</t>
  </si>
  <si>
    <t>regulation of intracellular protein transport (GO:0033157)</t>
  </si>
  <si>
    <t>positive regulation of intracellular transport (GO:0032388)</t>
  </si>
  <si>
    <t>regulation of ion transmembrane transporter activity (GO:0032412)</t>
  </si>
  <si>
    <t>regulation of calcium ion transport (GO:0051924)</t>
  </si>
  <si>
    <t>divalent metal ion transport (GO:0070838)</t>
  </si>
  <si>
    <t>positive regulation of cellular protein localization (GO:1903829)</t>
  </si>
  <si>
    <t>divalent inorganic cation transport (GO:0072511)</t>
  </si>
  <si>
    <t>regulation of DNA-binding transcription factor activity (GO:0051090)</t>
  </si>
  <si>
    <t>purine-containing compound metabolic process (GO:0072521)</t>
  </si>
  <si>
    <t>regulation of membrane potential (GO:0042391)</t>
  </si>
  <si>
    <t>export from cell (GO:0140352)</t>
  </si>
  <si>
    <t>regulation of endopeptidase activity (GO:0052548)</t>
  </si>
  <si>
    <t>secretion by cell (GO:0032940)</t>
  </si>
  <si>
    <t>regulation of hormone levels (GO:0010817)</t>
  </si>
  <si>
    <t>cation transmembrane transport (GO:0098655)</t>
  </si>
  <si>
    <t>positive regulation of response to external stimulus (GO:0032103)</t>
  </si>
  <si>
    <t>secretion (GO:0046903)</t>
  </si>
  <si>
    <t>cellular calcium ion homeostasis (GO:0006874)</t>
  </si>
  <si>
    <t>regulation of peptidase activity (GO:0052547)</t>
  </si>
  <si>
    <t>cation transport (GO:0006812)</t>
  </si>
  <si>
    <t>positive regulation of secretion by cell (GO:1903532)</t>
  </si>
  <si>
    <t>cellular divalent inorganic cation homeostasis (GO:0072503)</t>
  </si>
  <si>
    <t>defense response to other organism (GO:0098542)</t>
  </si>
  <si>
    <t>positive regulation of secretion (GO:0051047)</t>
  </si>
  <si>
    <t>positive regulation of hydrolase activity (GO:0051345)</t>
  </si>
  <si>
    <t>immune response (GO:0006955)</t>
  </si>
  <si>
    <t>protein-containing complex assembly (GO:0065003)</t>
  </si>
  <si>
    <t>protein-containing complex subunit organization (GO:0043933)</t>
  </si>
  <si>
    <t>positive regulation of gene expression (GO:0010628)</t>
  </si>
  <si>
    <t>positive regulation of biosynthetic process (GO:0009891)</t>
  </si>
  <si>
    <t>positive regulation of cellular biosynthetic process (GO:0031328)</t>
  </si>
  <si>
    <t>cellular protein modification process (GO:0006464)</t>
  </si>
  <si>
    <t>protein modification process (GO:0036211)</t>
  </si>
  <si>
    <t>regulation of cellular biosynthetic process (GO:0031326)</t>
  </si>
  <si>
    <t>regulation of biosynthetic process (GO:0009889)</t>
  </si>
  <si>
    <t>nitrogen compound metabolic process (GO:0006807)</t>
  </si>
  <si>
    <t>Client Text Box Input (614)</t>
  </si>
  <si>
    <t>aminoacyl-tRNA metabolism involved in translational fidelity (GO:0106074)</t>
  </si>
  <si>
    <t>tRNA aminoacylation for protein translation (GO:0006418)</t>
  </si>
  <si>
    <t>formation of cytoplasmic translation initiation complex (GO:0001732)</t>
  </si>
  <si>
    <t>tRNA aminoacylation (GO:0043039)</t>
  </si>
  <si>
    <t>amino acid activation (GO:0043038)</t>
  </si>
  <si>
    <t>cytoplasmic translational initiation (GO:0002183)</t>
  </si>
  <si>
    <t>neurotrophin signaling pathway (GO:0038179)</t>
  </si>
  <si>
    <t>positive regulation of transcription from RNA polymerase II promoter in response to stress (GO:0036003)</t>
  </si>
  <si>
    <t>positive regulation of response to endoplasmic reticulum stress (GO:1905898)</t>
  </si>
  <si>
    <t>neutral amino acid transport (GO:0015804)</t>
  </si>
  <si>
    <t>translational initiation (GO:0006413)</t>
  </si>
  <si>
    <t>regulation of synaptic transmission, GABAergic (GO:0032228)</t>
  </si>
  <si>
    <t>endoplasmic reticulum unfolded protein response (GO:0030968)</t>
  </si>
  <si>
    <t>regulation of response to endoplasmic reticulum stress (GO:1905897)</t>
  </si>
  <si>
    <t>response to amphetamine (GO:0001975)</t>
  </si>
  <si>
    <t>cellular response to unfolded protein (GO:0034620)</t>
  </si>
  <si>
    <t>response to unfolded protein (GO:0006986)</t>
  </si>
  <si>
    <t>positive regulation of glucose transmembrane transport (GO:0010828)</t>
  </si>
  <si>
    <t>cellular amino acid biosynthetic process (GO:0008652)</t>
  </si>
  <si>
    <t>regulation of glucose transmembrane transport (GO:0010827)</t>
  </si>
  <si>
    <t>cellular response to topologically incorrect protein (GO:0035967)</t>
  </si>
  <si>
    <t>cellular response to nerve growth factor stimulus (GO:1990090)</t>
  </si>
  <si>
    <t>response to topologically incorrect protein (GO:0035966)</t>
  </si>
  <si>
    <t>regulation of glucose import (GO:0046324)</t>
  </si>
  <si>
    <t>response to nerve growth factor (GO:1990089)</t>
  </si>
  <si>
    <t>response to amine (GO:0014075)</t>
  </si>
  <si>
    <t>amino acid transmembrane transport (GO:0003333)</t>
  </si>
  <si>
    <t>tRNA metabolic process (GO:0006399)</t>
  </si>
  <si>
    <t>regulation of synaptic vesicle exocytosis (GO:2000300)</t>
  </si>
  <si>
    <t>positive regulation of protein localization to nucleus (GO:1900182)</t>
  </si>
  <si>
    <t>response to endoplasmic reticulum stress (GO:0034976)</t>
  </si>
  <si>
    <t>cellular amino acid metabolic process (GO:0006520)</t>
  </si>
  <si>
    <t>post-embryonic development (GO:0009791)</t>
  </si>
  <si>
    <t>negative regulation of cellular amide metabolic process (GO:0034249)</t>
  </si>
  <si>
    <t>regulation of proteasomal protein catabolic process (GO:0061136)</t>
  </si>
  <si>
    <t>regulation of microtubule cytoskeleton organization (GO:0070507)</t>
  </si>
  <si>
    <t>regulation of organelle assembly (GO:1902115)</t>
  </si>
  <si>
    <t>regulation of proteolysis involved in cellular protein catabolic process (GO:1903050)</t>
  </si>
  <si>
    <t>protein polyubiquitination (GO:0000209)</t>
  </si>
  <si>
    <t>positive regulation of protein-containing complex assembly (GO:0031334)</t>
  </si>
  <si>
    <t>response to starvation (GO:0042594)</t>
  </si>
  <si>
    <t>translation (GO:0006412)</t>
  </si>
  <si>
    <t>negative regulation of kinase activity (GO:0033673)</t>
  </si>
  <si>
    <t>regulation of microtubule-based process (GO:0032886)</t>
  </si>
  <si>
    <t>peptide biosynthetic process (GO:0043043)</t>
  </si>
  <si>
    <t>negative regulation of neuron death (GO:1901215)</t>
  </si>
  <si>
    <t>amide biosynthetic process (GO:0043604)</t>
  </si>
  <si>
    <t>regulation of translation (GO:0006417)</t>
  </si>
  <si>
    <t>regulation of cellular amide metabolic process (GO:0034248)</t>
  </si>
  <si>
    <t>peptide metabolic process (GO:0006518)</t>
  </si>
  <si>
    <t>regulation of protein-containing complex assembly (GO:0043254)</t>
  </si>
  <si>
    <t>mRNA metabolic process (GO:0016071)</t>
  </si>
  <si>
    <t>posttranscriptional regulation of gene expression (GO:0010608)</t>
  </si>
  <si>
    <t>cellular amide metabolic process (GO:0043603)</t>
  </si>
  <si>
    <t>modification-dependent protein catabolic process (GO:0019941)</t>
  </si>
  <si>
    <t>ubiquitin-dependent protein catabolic process (GO:0006511)</t>
  </si>
  <si>
    <t>modification-dependent macromolecule catabolic process (GO:0043632)</t>
  </si>
  <si>
    <t>proteolysis involved in cellular protein catabolic process (GO:0051603)</t>
  </si>
  <si>
    <t>cellular protein catabolic process (GO:0044257)</t>
  </si>
  <si>
    <t>positive regulation of RNA metabolic process (GO:0051254)</t>
  </si>
  <si>
    <t>positive regulation of nucleobase-containing compound metabolic process (GO:0045935)</t>
  </si>
  <si>
    <t>positive regulation of RNA biosynthetic process (GO:1902680)</t>
  </si>
  <si>
    <t>cellular macromolecule biosynthetic process (GO:0034645)</t>
  </si>
  <si>
    <t>positive regulation of nucleic acid-templated transcription (GO:1903508)</t>
  </si>
  <si>
    <t>macromolecule biosynthetic process (GO:0009059)</t>
  </si>
  <si>
    <t>positive regulation of transcription, DNA-templated (GO:0045893)</t>
  </si>
  <si>
    <t>positive regulation of macromolecule biosynthetic process (GO:0010557)</t>
  </si>
  <si>
    <t>gene expression (GO:0010467)</t>
  </si>
  <si>
    <t>organonitrogen compound biosynthetic process (GO:1901566)</t>
  </si>
  <si>
    <t>cellular nitrogen compound biosynthetic process (GO:0044271)</t>
  </si>
  <si>
    <t>negative regulation of cellular macromolecule biosynthetic process (GO:2000113)</t>
  </si>
  <si>
    <t>positive regulation of transcription by RNA polymerase II (GO:0045944)</t>
  </si>
  <si>
    <t>nitrogen compound transport (GO:0071705)</t>
  </si>
  <si>
    <t>regulation of cellular macromolecule biosynthetic process (GO:2000112)</t>
  </si>
  <si>
    <t>negative regulation of macromolecule biosynthetic process (GO:0010558)</t>
  </si>
  <si>
    <t>regulation of macromolecule biosynthetic process (GO:0010556)</t>
  </si>
  <si>
    <t>negative regulation of biosynthetic process (GO:0009890)</t>
  </si>
  <si>
    <t>negative regulation of cellular biosynthetic process (GO:0031327)</t>
  </si>
  <si>
    <t>negative regulation of gene expression (GO:0010629)</t>
  </si>
  <si>
    <t>regulation of RNA biosynthetic process (GO:2001141)</t>
  </si>
  <si>
    <t>regulation of nucleic acid-templated transcription (GO:1903506)</t>
  </si>
  <si>
    <t>regulation of transcription by RNA polymerase II (GO:0006357)</t>
  </si>
  <si>
    <t>regulation of transcription, DNA-templated (GO:0006355)</t>
  </si>
  <si>
    <t>regulation of RNA metabolic process (GO:0051252)</t>
  </si>
  <si>
    <t>cellular protein metabolic process (GO:0044267)</t>
  </si>
  <si>
    <t>cellular biosynthetic process (GO:0044249)</t>
  </si>
  <si>
    <t>regulation of nucleobase-containing compound metabolic process (GO:0019219)</t>
  </si>
  <si>
    <t>nucleobase-containing compound metabolic process (GO:0006139)</t>
  </si>
  <si>
    <t>regulation of gene expression (GO:0010468)</t>
  </si>
  <si>
    <t>heterocycle metabolic process (GO:0046483)</t>
  </si>
  <si>
    <t>cellular macromolecule metabolic process (GO:0044260)</t>
  </si>
  <si>
    <t>cellular aromatic compound metabolic process (GO:0006725)</t>
  </si>
  <si>
    <t>cellular nitrogen compound metabolic process (GO:0034641)</t>
  </si>
  <si>
    <t>macromolecule metabolic process (GO:0043170)</t>
  </si>
  <si>
    <t>protein metabolic process (GO:0019538)</t>
  </si>
  <si>
    <t>organic cyclic compound metabolic process (GO:1901360)</t>
  </si>
  <si>
    <t>organelle organization (GO:0006996)</t>
  </si>
  <si>
    <t>Client Text Box Input (205)</t>
  </si>
  <si>
    <t>centrosome cycle (GO:0007098)</t>
  </si>
  <si>
    <t>microtubule organizing center organization (GO:0031023)</t>
  </si>
  <si>
    <t>GO cellular component complete</t>
  </si>
  <si>
    <t>presynaptic intermediate filament cytoskeleton (GO:0099182)</t>
  </si>
  <si>
    <t>postsynaptic intermediate filament cytoskeleton (GO:0099160)</t>
  </si>
  <si>
    <t>multivesicular body, internal vesicle (GO:0097487)</t>
  </si>
  <si>
    <t>astrocyte end-foot (GO:0097450)</t>
  </si>
  <si>
    <t>neurofibrillary tangle (GO:0097418)</t>
  </si>
  <si>
    <t>perisynaptic space (GO:0099544)</t>
  </si>
  <si>
    <t>HFE-transferrin receptor complex (GO:1990712)</t>
  </si>
  <si>
    <t>extrinsic component of external side of plasma membrane (GO:0031232)</t>
  </si>
  <si>
    <t>perisynaptic extracellular matrix (GO:0098966)</t>
  </si>
  <si>
    <t>astrocyte projection (GO:0097449)</t>
  </si>
  <si>
    <t>synapse-associated extracellular matrix (GO:0099535)</t>
  </si>
  <si>
    <t>low-density lipoprotein particle (GO:0034362)</t>
  </si>
  <si>
    <t>neurofilament (GO:0005883)</t>
  </si>
  <si>
    <t>glial cell projection (GO:0097386)</t>
  </si>
  <si>
    <t>microbody lumen (GO:0031907)</t>
  </si>
  <si>
    <t>peroxisomal matrix (GO:0005782)</t>
  </si>
  <si>
    <t>postsynaptic cytoskeleton (GO:0099571)</t>
  </si>
  <si>
    <t>costamere (GO:0043034)</t>
  </si>
  <si>
    <t>protein-lipid complex (GO:0032994)</t>
  </si>
  <si>
    <t>lipoprotein particle (GO:1990777)</t>
  </si>
  <si>
    <t>plasma lipoprotein particle (GO:0034358)</t>
  </si>
  <si>
    <t>microvillus membrane (GO:0031528)</t>
  </si>
  <si>
    <t>autophagosome membrane (GO:0000421)</t>
  </si>
  <si>
    <t>nuclear euchromatin (GO:0005719)</t>
  </si>
  <si>
    <t>basement membrane (GO:0005604)</t>
  </si>
  <si>
    <t>multivesicular body (GO:0005771)</t>
  </si>
  <si>
    <t>microbody (GO:0042579)</t>
  </si>
  <si>
    <t>peroxisome (GO:0005777)</t>
  </si>
  <si>
    <t>integral component of postsynaptic density membrane (GO:0099061)</t>
  </si>
  <si>
    <t>microvillus (GO:0005902)</t>
  </si>
  <si>
    <t>filopodium (GO:0030175)</t>
  </si>
  <si>
    <t>extracellular organelle (GO:0043230)</t>
  </si>
  <si>
    <t>collagen-containing extracellular matrix (GO:0062023)</t>
  </si>
  <si>
    <t>extracellular exosome (GO:0070062)</t>
  </si>
  <si>
    <t>extracellular vesicle (GO:1903561)</t>
  </si>
  <si>
    <t>dendritic shaft (GO:0043198)</t>
  </si>
  <si>
    <t>basal part of cell (GO:0045178)</t>
  </si>
  <si>
    <t>intrinsic component of postsynaptic density membrane (GO:0099146)</t>
  </si>
  <si>
    <t>neuromuscular junction (GO:0031594)</t>
  </si>
  <si>
    <t>ruffle membrane (GO:0032587)</t>
  </si>
  <si>
    <t>actin-based cell projection (GO:0098858)</t>
  </si>
  <si>
    <t>postsynaptic density membrane (GO:0098839)</t>
  </si>
  <si>
    <t>basolateral plasma membrane (GO:0016323)</t>
  </si>
  <si>
    <t>integral component of postsynaptic specialization membrane (GO:0099060)</t>
  </si>
  <si>
    <t>plasma membrane raft (GO:0044853)</t>
  </si>
  <si>
    <t>extrinsic component of plasma membrane (GO:0019897)</t>
  </si>
  <si>
    <t>adherens junction (GO:0005912)</t>
  </si>
  <si>
    <t>dendritic spine (GO:0043197)</t>
  </si>
  <si>
    <t>sarcolemma (GO:0042383)</t>
  </si>
  <si>
    <t>ruffle (GO:0001726)</t>
  </si>
  <si>
    <t>neuron spine (GO:0044309)</t>
  </si>
  <si>
    <t>extracellular matrix (GO:0031012)</t>
  </si>
  <si>
    <t>brush border (GO:0005903)</t>
  </si>
  <si>
    <t>integral component of postsynaptic membrane (GO:0099055)</t>
  </si>
  <si>
    <t>intrinsic component of postsynaptic specialization membrane (GO:0098948)</t>
  </si>
  <si>
    <t>postsynaptic specialization membrane (GO:0099634)</t>
  </si>
  <si>
    <t>anchoring junction (GO:0070161)</t>
  </si>
  <si>
    <t>cell-cell junction (GO:0005911)</t>
  </si>
  <si>
    <t>focal adhesion (GO:0005925)</t>
  </si>
  <si>
    <t>intrinsic component of postsynaptic membrane (GO:0098936)</t>
  </si>
  <si>
    <t>leading edge membrane (GO:0031256)</t>
  </si>
  <si>
    <t>membrane raft (GO:0045121)</t>
  </si>
  <si>
    <t>membrane microdomain (GO:0098857)</t>
  </si>
  <si>
    <t>anchored component of membrane (GO:0031225)</t>
  </si>
  <si>
    <t>cell projection membrane (GO:0031253)</t>
  </si>
  <si>
    <t>endocytic vesicle (GO:0030139)</t>
  </si>
  <si>
    <t>membrane region (GO:0098589)</t>
  </si>
  <si>
    <t>apical part of cell (GO:0045177)</t>
  </si>
  <si>
    <t>cell-substrate junction (GO:0030055)</t>
  </si>
  <si>
    <t>lamellipodium (GO:0030027)</t>
  </si>
  <si>
    <t>contractile fiber (GO:0043292)</t>
  </si>
  <si>
    <t>intrinsic component of synaptic membrane (GO:0099240)</t>
  </si>
  <si>
    <t>perikaryon (GO:0043204)</t>
  </si>
  <si>
    <t>postsynaptic membrane (GO:0045211)</t>
  </si>
  <si>
    <t>postsynaptic density (GO:0014069)</t>
  </si>
  <si>
    <t>cluster of actin-based cell projections (GO:0098862)</t>
  </si>
  <si>
    <t>receptor complex (GO:0043235)</t>
  </si>
  <si>
    <t>postsynaptic specialization (GO:0099572)</t>
  </si>
  <si>
    <t>asymmetric synapse (GO:0032279)</t>
  </si>
  <si>
    <t>integral component of synaptic membrane (GO:0099699)</t>
  </si>
  <si>
    <t>dendrite (GO:0030425)</t>
  </si>
  <si>
    <t>postsynapse (GO:0098794)</t>
  </si>
  <si>
    <t>dendritic tree (GO:0097447)</t>
  </si>
  <si>
    <t>cell surface (GO:0009986)</t>
  </si>
  <si>
    <t>synaptic membrane (GO:0097060)</t>
  </si>
  <si>
    <t>mitochondrial matrix (GO:0005759)</t>
  </si>
  <si>
    <t>plasma membrane region (GO:0098590)</t>
  </si>
  <si>
    <t>axon (GO:0030424)</t>
  </si>
  <si>
    <t>neuron to neuron synapse (GO:0098984)</t>
  </si>
  <si>
    <t>cell leading edge (GO:0031252)</t>
  </si>
  <si>
    <t>neuron projection (GO:0043005)</t>
  </si>
  <si>
    <t>Golgi membrane (GO:0000139)</t>
  </si>
  <si>
    <t>cell junction (GO:0030054)</t>
  </si>
  <si>
    <t>somatodendritic compartment (GO:0036477)</t>
  </si>
  <si>
    <t>cell projection (GO:0042995)</t>
  </si>
  <si>
    <t>extrinsic component of membrane (GO:0019898)</t>
  </si>
  <si>
    <t>apical plasma membrane (GO:0016324)</t>
  </si>
  <si>
    <t>perinuclear region of cytoplasm (GO:0048471)</t>
  </si>
  <si>
    <t>cytoplasmic region (GO:0099568)</t>
  </si>
  <si>
    <t>plasma membrane bounded cell projection (GO:0120025)</t>
  </si>
  <si>
    <t>exocytic vesicle (GO:0070382)</t>
  </si>
  <si>
    <t>early endosome (GO:0005769)</t>
  </si>
  <si>
    <t>synapse (GO:0045202)</t>
  </si>
  <si>
    <t>presynapse (GO:0098793)</t>
  </si>
  <si>
    <t>actin cytoskeleton (GO:0015629)</t>
  </si>
  <si>
    <t>external side of plasma membrane (GO:0009897)</t>
  </si>
  <si>
    <t>glutamatergic synapse (GO:0098978)</t>
  </si>
  <si>
    <t>cell body (GO:0044297)</t>
  </si>
  <si>
    <t>supramolecular polymer (GO:0099081)</t>
  </si>
  <si>
    <t>polymeric cytoskeletal fiber (GO:0099513)</t>
  </si>
  <si>
    <t>supramolecular fiber (GO:0099512)</t>
  </si>
  <si>
    <t>neuronal cell body (GO:0043025)</t>
  </si>
  <si>
    <t>mitochondrion (GO:0005739)</t>
  </si>
  <si>
    <t>transport vesicle (GO:0030133)</t>
  </si>
  <si>
    <t>whole membrane (GO:0098805)</t>
  </si>
  <si>
    <t>side of membrane (GO:0098552)</t>
  </si>
  <si>
    <t>intrinsic component of plasma membrane (GO:0031226)</t>
  </si>
  <si>
    <t>mitochondrial membrane (GO:0031966)</t>
  </si>
  <si>
    <t>integral component of plasma membrane (GO:0005887)</t>
  </si>
  <si>
    <t>supramolecular complex (GO:0099080)</t>
  </si>
  <si>
    <t>mitochondrial envelope (GO:0005740)</t>
  </si>
  <si>
    <t>endoplasmic reticulum (GO:0005783)</t>
  </si>
  <si>
    <t>vesicle (GO:0031982)</t>
  </si>
  <si>
    <t>bounding membrane of organelle (GO:0098588)</t>
  </si>
  <si>
    <t>Golgi apparatus (GO:0005794)</t>
  </si>
  <si>
    <t>cell (GO:0005623)</t>
  </si>
  <si>
    <t>secretory vesicle (GO:0099503)</t>
  </si>
  <si>
    <t>extracellular space (GO:0005615)</t>
  </si>
  <si>
    <t>cytoplasmic vesicle (GO:0031410)</t>
  </si>
  <si>
    <t>intracellular vesicle (GO:0097708)</t>
  </si>
  <si>
    <t>extracellular region (GO:0005576)</t>
  </si>
  <si>
    <t>endoplasmic reticulum membrane (GO:0005789)</t>
  </si>
  <si>
    <t>nuclear outer membrane-endoplasmic reticulum membrane network (GO:0042175)</t>
  </si>
  <si>
    <t>endosome (GO:0005768)</t>
  </si>
  <si>
    <t>cytoskeleton (GO:0005856)</t>
  </si>
  <si>
    <t>organelle membrane (GO:0031090)</t>
  </si>
  <si>
    <t>organelle envelope (GO:0031967)</t>
  </si>
  <si>
    <t>envelope (GO:0031975)</t>
  </si>
  <si>
    <t>endomembrane system (GO:0012505)</t>
  </si>
  <si>
    <t>cell periphery (GO:0071944)</t>
  </si>
  <si>
    <t>plasma membrane (GO:0005886)</t>
  </si>
  <si>
    <t>cytoplasm (GO:0005737)</t>
  </si>
  <si>
    <t>membrane (GO:0016020)</t>
  </si>
  <si>
    <t>intrinsic component of membrane (GO:0031224)</t>
  </si>
  <si>
    <t>cytosol (GO:0005829)</t>
  </si>
  <si>
    <t>integral component of membrane (GO:0016021)</t>
  </si>
  <si>
    <t>intracellular membrane-bounded organelle (GO:0043231)</t>
  </si>
  <si>
    <t>membrane-bounded organelle (GO:0043227)</t>
  </si>
  <si>
    <t>non-membrane-bounded organelle (GO:0043228)</t>
  </si>
  <si>
    <t>organelle (GO:0043226)</t>
  </si>
  <si>
    <t>intracellular non-membrane-bounded organelle (GO:0043232)</t>
  </si>
  <si>
    <t>intracellular organelle (GO:0043229)</t>
  </si>
  <si>
    <t>intracellular (GO:0005622)</t>
  </si>
  <si>
    <t>cellular anatomical entity (GO:0110165)</t>
  </si>
  <si>
    <t>cellular_component (GO:0005575)</t>
  </si>
  <si>
    <t>dendrite cytoplasm (GO:0032839)</t>
  </si>
  <si>
    <t>excitatory synapse (GO:0060076)</t>
  </si>
  <si>
    <t>integral component of presynaptic membrane (GO:0099056)</t>
  </si>
  <si>
    <t>organelle subcompartment (GO:0031984)</t>
  </si>
  <si>
    <t>endosome membrane (GO:0010008)</t>
  </si>
  <si>
    <t>cell cortex (GO:0005938)</t>
  </si>
  <si>
    <t>aminoacyl-tRNA synthetase multienzyme complex (GO:0017101)</t>
  </si>
  <si>
    <t>integral component of synaptic vesicle membrane (GO:0030285)</t>
  </si>
  <si>
    <t>exocytic vesicle membrane (GO:0099501)</t>
  </si>
  <si>
    <t>synaptic vesicle membrane (GO:0030672)</t>
  </si>
  <si>
    <t>heterochromatin (GO:0000792)</t>
  </si>
  <si>
    <t>transport vesicle membrane (GO:0030658)</t>
  </si>
  <si>
    <t>ribonucleoprotein granule (GO:0035770)</t>
  </si>
  <si>
    <t>cytoplasmic ribonucleoprotein granule (GO:0036464)</t>
  </si>
  <si>
    <t>synaptic vesicle (GO:0008021)</t>
  </si>
  <si>
    <t>nuclear body (GO:0016604)</t>
  </si>
  <si>
    <t>chromosomal region (GO:0098687)</t>
  </si>
  <si>
    <t>nuclear speck (GO:0016607)</t>
  </si>
  <si>
    <t>nucleolus (GO:0005730)</t>
  </si>
  <si>
    <t>chromosome (GO:0005694)</t>
  </si>
  <si>
    <t>catalytic complex (GO:1902494)</t>
  </si>
  <si>
    <t>nucleoplasm (GO:0005654)</t>
  </si>
  <si>
    <t>nuclear lumen (GO:0031981)</t>
  </si>
  <si>
    <t>nucleus (GO:0005634)</t>
  </si>
  <si>
    <t>intracellular organelle lumen (GO:0070013)</t>
  </si>
  <si>
    <t>organelle lumen (GO:0043233)</t>
  </si>
  <si>
    <t>membrane-enclosed lumen (GO:0031974)</t>
  </si>
  <si>
    <t>protein-containing complex (GO:003299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i/>
      <sz val="11"/>
      <color rgb="FF222222"/>
      <name val="Verdana"/>
      <family val="2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5">
    <xf numFmtId="0" fontId="0" fillId="0" borderId="0" xfId="0"/>
    <xf numFmtId="0" fontId="1" fillId="0" borderId="0" xfId="0" applyFont="1"/>
    <xf numFmtId="0" fontId="2" fillId="2" borderId="0" xfId="0" applyFont="1" applyFill="1"/>
    <xf numFmtId="0" fontId="0" fillId="0" borderId="0" xfId="0" applyFont="1"/>
    <xf numFmtId="0" fontId="1" fillId="3" borderId="0" xfId="0" applyFont="1" applyFill="1"/>
    <xf numFmtId="0" fontId="3" fillId="0" borderId="0" xfId="0" applyFont="1" applyAlignment="1">
      <alignment vertical="center" wrapText="1"/>
    </xf>
    <xf numFmtId="0" fontId="0" fillId="0" borderId="0" xfId="0" applyFont="1" applyAlignment="1">
      <alignment vertical="center" wrapText="1"/>
    </xf>
    <xf numFmtId="0" fontId="5" fillId="0" borderId="0" xfId="1" applyFont="1"/>
    <xf numFmtId="0" fontId="6" fillId="0" borderId="0" xfId="0" applyFont="1"/>
    <xf numFmtId="17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/>
    <xf numFmtId="0" fontId="4" fillId="0" borderId="0" xfId="1" applyNumberFormat="1"/>
    <xf numFmtId="11" fontId="0" fillId="0" borderId="0" xfId="0" applyNumberFormat="1"/>
    <xf numFmtId="0" fontId="0" fillId="4" borderId="0" xfId="0" applyFill="1"/>
  </cellXfs>
  <cellStyles count="2">
    <cellStyle name="Link" xfId="1" builtinId="8"/>
    <cellStyle name="Standard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pantherGeneList_3" connectionId="19" autoFormatId="16" applyNumberFormats="0" applyBorderFormats="0" applyFontFormats="0" applyPatternFormats="0" applyAlignmentFormats="0" applyWidthHeightFormats="0"/>
</file>

<file path=xl/queryTables/queryTable10.xml><?xml version="1.0" encoding="utf-8"?>
<queryTable xmlns="http://schemas.openxmlformats.org/spreadsheetml/2006/main" name="pantherGeneList" connectionId="15" autoFormatId="16" applyNumberFormats="0" applyBorderFormats="0" applyFontFormats="0" applyPatternFormats="0" applyAlignmentFormats="0" applyWidthHeightFormats="0"/>
</file>

<file path=xl/queryTables/queryTable11.xml><?xml version="1.0" encoding="utf-8"?>
<queryTable xmlns="http://schemas.openxmlformats.org/spreadsheetml/2006/main" name="pantherGeneList_extra_79_up" connectionId="13" autoFormatId="16" applyNumberFormats="0" applyBorderFormats="0" applyFontFormats="0" applyPatternFormats="0" applyAlignmentFormats="0" applyWidthHeightFormats="0"/>
</file>

<file path=xl/queryTables/queryTable12.xml><?xml version="1.0" encoding="utf-8"?>
<queryTable xmlns="http://schemas.openxmlformats.org/spreadsheetml/2006/main" name="pantherGeneList" connectionId="20" autoFormatId="16" applyNumberFormats="0" applyBorderFormats="0" applyFontFormats="0" applyPatternFormats="0" applyAlignmentFormats="0" applyWidthHeightFormats="0"/>
</file>

<file path=xl/queryTables/queryTable13.xml><?xml version="1.0" encoding="utf-8"?>
<queryTable xmlns="http://schemas.openxmlformats.org/spreadsheetml/2006/main" name="Biol_complete_79_down" connectionId="3" autoFormatId="16" applyNumberFormats="0" applyBorderFormats="0" applyFontFormats="0" applyPatternFormats="0" applyAlignmentFormats="0" applyWidthHeightFormats="0"/>
</file>

<file path=xl/queryTables/queryTable14.xml><?xml version="1.0" encoding="utf-8"?>
<queryTable xmlns="http://schemas.openxmlformats.org/spreadsheetml/2006/main" name="Biol_complete_474_down" connectionId="1" autoFormatId="16" applyNumberFormats="0" applyBorderFormats="0" applyFontFormats="0" applyPatternFormats="0" applyAlignmentFormats="0" applyWidthHeightFormats="0"/>
</file>

<file path=xl/queryTables/queryTable15.xml><?xml version="1.0" encoding="utf-8"?>
<queryTable xmlns="http://schemas.openxmlformats.org/spreadsheetml/2006/main" name="Biol_complete_79_up" connectionId="4" autoFormatId="16" applyNumberFormats="0" applyBorderFormats="0" applyFontFormats="0" applyPatternFormats="0" applyAlignmentFormats="0" applyWidthHeightFormats="0"/>
</file>

<file path=xl/queryTables/queryTable16.xml><?xml version="1.0" encoding="utf-8"?>
<queryTable xmlns="http://schemas.openxmlformats.org/spreadsheetml/2006/main" name="Biol_complete_474_up" connectionId="2" autoFormatId="16" applyNumberFormats="0" applyBorderFormats="0" applyFontFormats="0" applyPatternFormats="0" applyAlignmentFormats="0" applyWidthHeightFormats="0"/>
</file>

<file path=xl/queryTables/queryTable17.xml><?xml version="1.0" encoding="utf-8"?>
<queryTable xmlns="http://schemas.openxmlformats.org/spreadsheetml/2006/main" name="Cell_complete_79_down" connectionId="7" autoFormatId="16" applyNumberFormats="0" applyBorderFormats="0" applyFontFormats="0" applyPatternFormats="0" applyAlignmentFormats="0" applyWidthHeightFormats="0"/>
</file>

<file path=xl/queryTables/queryTable18.xml><?xml version="1.0" encoding="utf-8"?>
<queryTable xmlns="http://schemas.openxmlformats.org/spreadsheetml/2006/main" name="Cell_complete_474_down" connectionId="5" autoFormatId="16" applyNumberFormats="0" applyBorderFormats="0" applyFontFormats="0" applyPatternFormats="0" applyAlignmentFormats="0" applyWidthHeightFormats="0"/>
</file>

<file path=xl/queryTables/queryTable19.xml><?xml version="1.0" encoding="utf-8"?>
<queryTable xmlns="http://schemas.openxmlformats.org/spreadsheetml/2006/main" name="Cell_complete_79_up" connectionId="8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pantherGeneList_extra_79_down" connectionId="10" autoFormatId="16" applyNumberFormats="0" applyBorderFormats="0" applyFontFormats="0" applyPatternFormats="0" applyAlignmentFormats="0" applyWidthHeightFormats="0"/>
</file>

<file path=xl/queryTables/queryTable20.xml><?xml version="1.0" encoding="utf-8"?>
<queryTable xmlns="http://schemas.openxmlformats.org/spreadsheetml/2006/main" name="Cell_complete_474_up" connectionId="6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pantherGeneList_2" connectionId="17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pantherGeneList" connectionId="16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name="pantherGeneList_1" connectionId="9" autoFormatId="16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name="pantherGeneList_extra_79_down" connectionId="11" autoFormatId="16" applyNumberFormats="0" applyBorderFormats="0" applyFontFormats="0" applyPatternFormats="0" applyAlignmentFormats="0" applyWidthHeightFormats="0"/>
</file>

<file path=xl/queryTables/queryTable7.xml><?xml version="1.0" encoding="utf-8"?>
<queryTable xmlns="http://schemas.openxmlformats.org/spreadsheetml/2006/main" name="pantherGeneList" connectionId="18" autoFormatId="16" applyNumberFormats="0" applyBorderFormats="0" applyFontFormats="0" applyPatternFormats="0" applyAlignmentFormats="0" applyWidthHeightFormats="0"/>
</file>

<file path=xl/queryTables/queryTable8.xml><?xml version="1.0" encoding="utf-8"?>
<queryTable xmlns="http://schemas.openxmlformats.org/spreadsheetml/2006/main" name="pantherGeneList_1" connectionId="14" autoFormatId="16" applyNumberFormats="0" applyBorderFormats="0" applyFontFormats="0" applyPatternFormats="0" applyAlignmentFormats="0" applyWidthHeightFormats="0"/>
</file>

<file path=xl/queryTables/queryTable9.xml><?xml version="1.0" encoding="utf-8"?>
<queryTable xmlns="http://schemas.openxmlformats.org/spreadsheetml/2006/main" name="pantherGeneList_extra_79_up" connectionId="12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Relationship Id="rId6" Type="http://schemas.openxmlformats.org/officeDocument/2006/relationships/queryTable" Target="../queryTables/queryTable5.xml"/><Relationship Id="rId5" Type="http://schemas.openxmlformats.org/officeDocument/2006/relationships/queryTable" Target="../queryTables/queryTable4.xml"/><Relationship Id="rId4" Type="http://schemas.openxmlformats.org/officeDocument/2006/relationships/queryTable" Target="../queryTables/queryTable3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8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9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0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8.xml"/><Relationship Id="rId2" Type="http://schemas.openxmlformats.org/officeDocument/2006/relationships/queryTable" Target="../queryTables/queryTable7.xml"/><Relationship Id="rId1" Type="http://schemas.openxmlformats.org/officeDocument/2006/relationships/queryTable" Target="../queryTables/queryTable6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0.xml"/><Relationship Id="rId1" Type="http://schemas.openxmlformats.org/officeDocument/2006/relationships/queryTable" Target="../queryTables/queryTable9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2.xml"/><Relationship Id="rId2" Type="http://schemas.openxmlformats.org/officeDocument/2006/relationships/queryTable" Target="../queryTables/queryTable11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31"/>
  <sheetViews>
    <sheetView zoomScaleNormal="100" workbookViewId="0"/>
  </sheetViews>
  <sheetFormatPr baseColWidth="10" defaultRowHeight="15" x14ac:dyDescent="0.25"/>
  <cols>
    <col min="1" max="1" width="65.42578125" bestFit="1" customWidth="1"/>
    <col min="2" max="2" width="14.85546875" bestFit="1" customWidth="1"/>
    <col min="3" max="4" width="81.140625" customWidth="1"/>
    <col min="5" max="5" width="189.28515625" bestFit="1" customWidth="1"/>
    <col min="6" max="6" width="11.7109375" customWidth="1"/>
    <col min="7" max="7" width="14.85546875" style="3" bestFit="1" customWidth="1"/>
    <col min="8" max="8" width="81.140625" customWidth="1"/>
    <col min="9" max="9" width="16.85546875" customWidth="1"/>
    <col min="10" max="10" width="24.85546875" customWidth="1"/>
    <col min="11" max="11" width="21.140625" customWidth="1"/>
    <col min="12" max="12" width="8.7109375" customWidth="1"/>
    <col min="13" max="13" width="8.5703125" customWidth="1"/>
    <col min="14" max="14" width="27.7109375" customWidth="1"/>
    <col min="15" max="15" width="11.7109375" bestFit="1" customWidth="1"/>
  </cols>
  <sheetData>
    <row r="1" spans="1:14" ht="18.75" x14ac:dyDescent="0.3">
      <c r="A1" s="2" t="s">
        <v>2308</v>
      </c>
      <c r="B1" s="3"/>
      <c r="N1" s="1"/>
    </row>
    <row r="2" spans="1:14" x14ac:dyDescent="0.25">
      <c r="A2" s="4" t="s">
        <v>2625</v>
      </c>
      <c r="B2" s="4" t="s">
        <v>2626</v>
      </c>
      <c r="C2" s="4" t="s">
        <v>2627</v>
      </c>
      <c r="D2" s="4" t="s">
        <v>2628</v>
      </c>
      <c r="E2" s="4" t="s">
        <v>2629</v>
      </c>
    </row>
    <row r="3" spans="1:14" x14ac:dyDescent="0.25">
      <c r="A3" t="s">
        <v>613</v>
      </c>
      <c r="B3" s="3" t="s">
        <v>280</v>
      </c>
      <c r="C3" t="s">
        <v>614</v>
      </c>
      <c r="D3" t="s">
        <v>615</v>
      </c>
    </row>
    <row r="4" spans="1:14" x14ac:dyDescent="0.25">
      <c r="A4" t="s">
        <v>616</v>
      </c>
      <c r="B4" s="3" t="s">
        <v>284</v>
      </c>
      <c r="C4" t="s">
        <v>617</v>
      </c>
      <c r="D4" t="s">
        <v>618</v>
      </c>
    </row>
    <row r="5" spans="1:14" x14ac:dyDescent="0.25">
      <c r="A5" t="s">
        <v>619</v>
      </c>
      <c r="B5" s="3" t="s">
        <v>349</v>
      </c>
      <c r="C5" t="s">
        <v>620</v>
      </c>
      <c r="D5" t="s">
        <v>621</v>
      </c>
      <c r="E5" t="s">
        <v>622</v>
      </c>
    </row>
    <row r="6" spans="1:14" x14ac:dyDescent="0.25">
      <c r="A6" t="s">
        <v>623</v>
      </c>
      <c r="B6" s="3" t="s">
        <v>356</v>
      </c>
      <c r="C6" t="s">
        <v>624</v>
      </c>
      <c r="D6" t="s">
        <v>625</v>
      </c>
    </row>
    <row r="7" spans="1:14" x14ac:dyDescent="0.25">
      <c r="A7" t="s">
        <v>626</v>
      </c>
      <c r="B7" s="3" t="s">
        <v>458</v>
      </c>
      <c r="C7" t="s">
        <v>627</v>
      </c>
      <c r="D7" t="s">
        <v>628</v>
      </c>
    </row>
    <row r="8" spans="1:14" x14ac:dyDescent="0.25">
      <c r="A8" t="s">
        <v>629</v>
      </c>
      <c r="B8" s="3" t="s">
        <v>66</v>
      </c>
      <c r="C8" t="s">
        <v>630</v>
      </c>
      <c r="D8" t="s">
        <v>631</v>
      </c>
    </row>
    <row r="9" spans="1:14" x14ac:dyDescent="0.25">
      <c r="A9" t="s">
        <v>632</v>
      </c>
      <c r="B9" s="3" t="s">
        <v>29</v>
      </c>
      <c r="C9" t="s">
        <v>633</v>
      </c>
      <c r="D9" t="s">
        <v>634</v>
      </c>
    </row>
    <row r="10" spans="1:14" x14ac:dyDescent="0.25">
      <c r="A10" t="s">
        <v>635</v>
      </c>
      <c r="B10" s="3" t="s">
        <v>343</v>
      </c>
      <c r="C10" t="s">
        <v>636</v>
      </c>
      <c r="D10" t="s">
        <v>637</v>
      </c>
      <c r="E10" t="s">
        <v>638</v>
      </c>
    </row>
    <row r="11" spans="1:14" x14ac:dyDescent="0.25">
      <c r="A11" t="s">
        <v>639</v>
      </c>
      <c r="B11" s="3" t="s">
        <v>334</v>
      </c>
      <c r="C11" t="s">
        <v>640</v>
      </c>
      <c r="D11" t="s">
        <v>641</v>
      </c>
    </row>
    <row r="12" spans="1:14" x14ac:dyDescent="0.25">
      <c r="A12" t="s">
        <v>642</v>
      </c>
      <c r="B12" s="3" t="s">
        <v>359</v>
      </c>
      <c r="C12" t="s">
        <v>643</v>
      </c>
      <c r="D12" t="s">
        <v>644</v>
      </c>
      <c r="E12" t="s">
        <v>645</v>
      </c>
    </row>
    <row r="13" spans="1:14" x14ac:dyDescent="0.25">
      <c r="A13" t="s">
        <v>646</v>
      </c>
      <c r="B13" s="3" t="s">
        <v>73</v>
      </c>
      <c r="C13" t="s">
        <v>647</v>
      </c>
      <c r="D13" t="s">
        <v>648</v>
      </c>
    </row>
    <row r="14" spans="1:14" x14ac:dyDescent="0.25">
      <c r="A14" t="s">
        <v>649</v>
      </c>
      <c r="B14" s="3" t="s">
        <v>371</v>
      </c>
      <c r="C14" t="s">
        <v>650</v>
      </c>
      <c r="D14" t="s">
        <v>651</v>
      </c>
      <c r="E14" t="s">
        <v>652</v>
      </c>
    </row>
    <row r="15" spans="1:14" x14ac:dyDescent="0.25">
      <c r="A15" t="s">
        <v>653</v>
      </c>
      <c r="B15" s="3" t="s">
        <v>88</v>
      </c>
      <c r="C15" t="s">
        <v>654</v>
      </c>
      <c r="D15" t="s">
        <v>655</v>
      </c>
      <c r="E15" t="s">
        <v>656</v>
      </c>
    </row>
    <row r="16" spans="1:14" x14ac:dyDescent="0.25">
      <c r="A16" t="s">
        <v>657</v>
      </c>
      <c r="B16" s="3" t="s">
        <v>5</v>
      </c>
      <c r="C16" t="s">
        <v>658</v>
      </c>
      <c r="D16" t="s">
        <v>659</v>
      </c>
      <c r="E16" t="s">
        <v>660</v>
      </c>
    </row>
    <row r="17" spans="1:5" x14ac:dyDescent="0.25">
      <c r="A17" t="s">
        <v>661</v>
      </c>
      <c r="B17" s="3" t="s">
        <v>161</v>
      </c>
      <c r="C17" t="s">
        <v>662</v>
      </c>
      <c r="D17" t="s">
        <v>663</v>
      </c>
      <c r="E17" t="s">
        <v>664</v>
      </c>
    </row>
    <row r="18" spans="1:5" x14ac:dyDescent="0.25">
      <c r="A18" t="s">
        <v>665</v>
      </c>
      <c r="B18" s="3" t="s">
        <v>347</v>
      </c>
      <c r="C18" t="s">
        <v>666</v>
      </c>
      <c r="D18" t="s">
        <v>667</v>
      </c>
      <c r="E18" t="s">
        <v>668</v>
      </c>
    </row>
    <row r="19" spans="1:5" x14ac:dyDescent="0.25">
      <c r="A19" t="s">
        <v>669</v>
      </c>
      <c r="B19" s="3" t="s">
        <v>246</v>
      </c>
      <c r="C19" t="s">
        <v>670</v>
      </c>
      <c r="D19" t="s">
        <v>671</v>
      </c>
    </row>
    <row r="20" spans="1:5" x14ac:dyDescent="0.25">
      <c r="A20" t="s">
        <v>672</v>
      </c>
      <c r="B20" s="3" t="s">
        <v>384</v>
      </c>
      <c r="C20" t="s">
        <v>673</v>
      </c>
      <c r="D20" t="s">
        <v>674</v>
      </c>
    </row>
    <row r="21" spans="1:5" x14ac:dyDescent="0.25">
      <c r="A21" t="s">
        <v>675</v>
      </c>
      <c r="B21" s="3" t="s">
        <v>531</v>
      </c>
      <c r="C21" t="s">
        <v>676</v>
      </c>
      <c r="D21" t="s">
        <v>677</v>
      </c>
      <c r="E21" t="s">
        <v>678</v>
      </c>
    </row>
    <row r="22" spans="1:5" x14ac:dyDescent="0.25">
      <c r="A22" t="s">
        <v>679</v>
      </c>
      <c r="B22" s="3" t="s">
        <v>490</v>
      </c>
      <c r="C22" t="s">
        <v>680</v>
      </c>
      <c r="D22" t="s">
        <v>681</v>
      </c>
      <c r="E22" t="s">
        <v>682</v>
      </c>
    </row>
    <row r="23" spans="1:5" x14ac:dyDescent="0.25">
      <c r="A23" t="s">
        <v>683</v>
      </c>
      <c r="B23" s="3" t="s">
        <v>379</v>
      </c>
      <c r="C23" t="s">
        <v>684</v>
      </c>
      <c r="D23" t="s">
        <v>685</v>
      </c>
      <c r="E23" t="s">
        <v>686</v>
      </c>
    </row>
    <row r="24" spans="1:5" x14ac:dyDescent="0.25">
      <c r="A24" t="s">
        <v>687</v>
      </c>
      <c r="B24" s="3" t="s">
        <v>132</v>
      </c>
      <c r="C24" t="s">
        <v>688</v>
      </c>
      <c r="D24" t="s">
        <v>689</v>
      </c>
      <c r="E24" t="s">
        <v>690</v>
      </c>
    </row>
    <row r="25" spans="1:5" x14ac:dyDescent="0.25">
      <c r="A25" t="s">
        <v>691</v>
      </c>
      <c r="B25" s="3" t="s">
        <v>446</v>
      </c>
      <c r="C25" t="s">
        <v>692</v>
      </c>
      <c r="D25" t="s">
        <v>693</v>
      </c>
    </row>
    <row r="26" spans="1:5" x14ac:dyDescent="0.25">
      <c r="A26" t="s">
        <v>694</v>
      </c>
      <c r="B26" s="3" t="s">
        <v>570</v>
      </c>
      <c r="C26" t="s">
        <v>695</v>
      </c>
      <c r="D26" t="s">
        <v>696</v>
      </c>
    </row>
    <row r="27" spans="1:5" x14ac:dyDescent="0.25">
      <c r="A27" t="s">
        <v>697</v>
      </c>
      <c r="B27" s="3" t="s">
        <v>412</v>
      </c>
      <c r="C27" t="s">
        <v>698</v>
      </c>
      <c r="D27" t="s">
        <v>699</v>
      </c>
    </row>
    <row r="28" spans="1:5" x14ac:dyDescent="0.25">
      <c r="A28" t="s">
        <v>700</v>
      </c>
      <c r="B28" s="3" t="s">
        <v>594</v>
      </c>
      <c r="C28" t="s">
        <v>701</v>
      </c>
      <c r="D28" t="s">
        <v>702</v>
      </c>
    </row>
    <row r="29" spans="1:5" x14ac:dyDescent="0.25">
      <c r="A29" t="s">
        <v>703</v>
      </c>
      <c r="B29" s="3" t="s">
        <v>497</v>
      </c>
      <c r="C29" t="s">
        <v>704</v>
      </c>
      <c r="D29" t="s">
        <v>705</v>
      </c>
    </row>
    <row r="30" spans="1:5" x14ac:dyDescent="0.25">
      <c r="A30" t="s">
        <v>706</v>
      </c>
      <c r="B30" s="3" t="s">
        <v>533</v>
      </c>
      <c r="C30" t="s">
        <v>707</v>
      </c>
      <c r="D30" t="s">
        <v>708</v>
      </c>
    </row>
    <row r="31" spans="1:5" x14ac:dyDescent="0.25">
      <c r="A31" t="s">
        <v>709</v>
      </c>
      <c r="B31" s="3" t="s">
        <v>13</v>
      </c>
      <c r="C31" t="s">
        <v>710</v>
      </c>
      <c r="D31" t="s">
        <v>711</v>
      </c>
      <c r="E31" t="s">
        <v>712</v>
      </c>
    </row>
    <row r="32" spans="1:5" x14ac:dyDescent="0.25">
      <c r="A32" t="s">
        <v>713</v>
      </c>
      <c r="B32" s="3" t="s">
        <v>341</v>
      </c>
      <c r="C32" t="s">
        <v>714</v>
      </c>
      <c r="D32" t="s">
        <v>715</v>
      </c>
    </row>
    <row r="33" spans="1:5" x14ac:dyDescent="0.25">
      <c r="A33" t="s">
        <v>716</v>
      </c>
      <c r="B33" s="3" t="s">
        <v>23</v>
      </c>
      <c r="C33" t="s">
        <v>717</v>
      </c>
      <c r="D33" t="s">
        <v>718</v>
      </c>
    </row>
    <row r="34" spans="1:5" x14ac:dyDescent="0.25">
      <c r="A34" t="s">
        <v>719</v>
      </c>
      <c r="B34" s="3" t="s">
        <v>482</v>
      </c>
      <c r="C34" t="s">
        <v>720</v>
      </c>
      <c r="D34" t="s">
        <v>721</v>
      </c>
      <c r="E34" t="s">
        <v>722</v>
      </c>
    </row>
    <row r="35" spans="1:5" x14ac:dyDescent="0.25">
      <c r="A35" t="s">
        <v>723</v>
      </c>
      <c r="B35" s="3" t="s">
        <v>532</v>
      </c>
      <c r="C35" t="s">
        <v>724</v>
      </c>
      <c r="D35" t="s">
        <v>725</v>
      </c>
      <c r="E35" t="s">
        <v>656</v>
      </c>
    </row>
    <row r="36" spans="1:5" x14ac:dyDescent="0.25">
      <c r="A36" t="s">
        <v>726</v>
      </c>
      <c r="B36" s="3" t="s">
        <v>196</v>
      </c>
      <c r="C36" t="s">
        <v>727</v>
      </c>
      <c r="D36" t="s">
        <v>728</v>
      </c>
    </row>
    <row r="37" spans="1:5" x14ac:dyDescent="0.25">
      <c r="A37" t="s">
        <v>729</v>
      </c>
      <c r="B37" s="3" t="s">
        <v>500</v>
      </c>
      <c r="C37" t="s">
        <v>730</v>
      </c>
      <c r="D37" t="s">
        <v>731</v>
      </c>
    </row>
    <row r="38" spans="1:5" x14ac:dyDescent="0.25">
      <c r="A38" t="s">
        <v>732</v>
      </c>
      <c r="B38" s="3" t="s">
        <v>378</v>
      </c>
      <c r="C38" t="s">
        <v>733</v>
      </c>
      <c r="D38" t="s">
        <v>734</v>
      </c>
    </row>
    <row r="39" spans="1:5" x14ac:dyDescent="0.25">
      <c r="A39" t="s">
        <v>735</v>
      </c>
      <c r="B39" s="3" t="s">
        <v>204</v>
      </c>
      <c r="C39" t="s">
        <v>736</v>
      </c>
      <c r="D39" t="s">
        <v>737</v>
      </c>
    </row>
    <row r="40" spans="1:5" x14ac:dyDescent="0.25">
      <c r="A40" t="s">
        <v>738</v>
      </c>
      <c r="B40" s="3" t="s">
        <v>290</v>
      </c>
      <c r="C40" t="s">
        <v>739</v>
      </c>
      <c r="D40" t="s">
        <v>740</v>
      </c>
      <c r="E40" t="s">
        <v>741</v>
      </c>
    </row>
    <row r="41" spans="1:5" x14ac:dyDescent="0.25">
      <c r="A41" t="s">
        <v>742</v>
      </c>
      <c r="B41" s="3" t="s">
        <v>179</v>
      </c>
      <c r="C41" t="s">
        <v>743</v>
      </c>
      <c r="D41" t="s">
        <v>744</v>
      </c>
      <c r="E41" t="s">
        <v>745</v>
      </c>
    </row>
    <row r="42" spans="1:5" x14ac:dyDescent="0.25">
      <c r="A42" t="s">
        <v>746</v>
      </c>
      <c r="B42" s="3" t="s">
        <v>45</v>
      </c>
      <c r="C42" t="s">
        <v>747</v>
      </c>
      <c r="D42" t="s">
        <v>748</v>
      </c>
      <c r="E42" t="s">
        <v>749</v>
      </c>
    </row>
    <row r="43" spans="1:5" x14ac:dyDescent="0.25">
      <c r="A43" t="s">
        <v>750</v>
      </c>
      <c r="B43" s="3" t="s">
        <v>84</v>
      </c>
      <c r="C43" t="s">
        <v>751</v>
      </c>
      <c r="D43" t="s">
        <v>752</v>
      </c>
    </row>
    <row r="44" spans="1:5" x14ac:dyDescent="0.25">
      <c r="A44" t="s">
        <v>753</v>
      </c>
      <c r="B44" s="3" t="s">
        <v>519</v>
      </c>
      <c r="C44" t="s">
        <v>754</v>
      </c>
      <c r="D44" t="s">
        <v>755</v>
      </c>
    </row>
    <row r="45" spans="1:5" x14ac:dyDescent="0.25">
      <c r="A45" t="s">
        <v>756</v>
      </c>
      <c r="B45" s="3" t="s">
        <v>400</v>
      </c>
      <c r="C45" t="s">
        <v>757</v>
      </c>
      <c r="D45" t="s">
        <v>758</v>
      </c>
    </row>
    <row r="46" spans="1:5" x14ac:dyDescent="0.25">
      <c r="A46" t="s">
        <v>759</v>
      </c>
      <c r="B46" s="3" t="s">
        <v>436</v>
      </c>
      <c r="C46" t="s">
        <v>760</v>
      </c>
      <c r="D46" t="s">
        <v>761</v>
      </c>
      <c r="E46" t="s">
        <v>762</v>
      </c>
    </row>
    <row r="47" spans="1:5" x14ac:dyDescent="0.25">
      <c r="A47" t="s">
        <v>763</v>
      </c>
      <c r="B47" s="3" t="s">
        <v>234</v>
      </c>
      <c r="C47" t="s">
        <v>764</v>
      </c>
      <c r="D47" t="s">
        <v>765</v>
      </c>
    </row>
    <row r="48" spans="1:5" x14ac:dyDescent="0.25">
      <c r="A48" t="s">
        <v>766</v>
      </c>
      <c r="B48" s="3" t="s">
        <v>560</v>
      </c>
      <c r="C48" t="s">
        <v>767</v>
      </c>
      <c r="D48" t="s">
        <v>768</v>
      </c>
    </row>
    <row r="49" spans="1:5" x14ac:dyDescent="0.25">
      <c r="A49" t="s">
        <v>769</v>
      </c>
      <c r="B49" s="3" t="s">
        <v>297</v>
      </c>
      <c r="C49" t="s">
        <v>770</v>
      </c>
      <c r="D49" t="s">
        <v>771</v>
      </c>
      <c r="E49" t="s">
        <v>772</v>
      </c>
    </row>
    <row r="50" spans="1:5" x14ac:dyDescent="0.25">
      <c r="A50" t="s">
        <v>773</v>
      </c>
      <c r="B50" s="3" t="s">
        <v>69</v>
      </c>
      <c r="C50" t="s">
        <v>774</v>
      </c>
      <c r="D50" t="s">
        <v>775</v>
      </c>
      <c r="E50" t="s">
        <v>776</v>
      </c>
    </row>
    <row r="51" spans="1:5" x14ac:dyDescent="0.25">
      <c r="A51" t="s">
        <v>777</v>
      </c>
      <c r="B51" s="3" t="s">
        <v>90</v>
      </c>
      <c r="C51" t="s">
        <v>778</v>
      </c>
      <c r="D51" t="s">
        <v>779</v>
      </c>
      <c r="E51" t="s">
        <v>780</v>
      </c>
    </row>
    <row r="52" spans="1:5" x14ac:dyDescent="0.25">
      <c r="A52" t="s">
        <v>781</v>
      </c>
      <c r="B52" s="3" t="s">
        <v>604</v>
      </c>
      <c r="C52" t="s">
        <v>782</v>
      </c>
      <c r="D52" t="s">
        <v>783</v>
      </c>
      <c r="E52" t="s">
        <v>784</v>
      </c>
    </row>
    <row r="53" spans="1:5" x14ac:dyDescent="0.25">
      <c r="A53" t="s">
        <v>785</v>
      </c>
      <c r="B53" s="3" t="s">
        <v>103</v>
      </c>
      <c r="C53" t="s">
        <v>786</v>
      </c>
      <c r="D53" t="s">
        <v>787</v>
      </c>
      <c r="E53" t="s">
        <v>788</v>
      </c>
    </row>
    <row r="54" spans="1:5" x14ac:dyDescent="0.25">
      <c r="A54" t="s">
        <v>789</v>
      </c>
      <c r="B54" s="3" t="s">
        <v>21</v>
      </c>
      <c r="C54" t="s">
        <v>790</v>
      </c>
      <c r="D54" t="s">
        <v>791</v>
      </c>
    </row>
    <row r="55" spans="1:5" x14ac:dyDescent="0.25">
      <c r="A55" t="s">
        <v>792</v>
      </c>
      <c r="B55" s="3" t="s">
        <v>31</v>
      </c>
      <c r="C55" t="s">
        <v>793</v>
      </c>
      <c r="D55" t="s">
        <v>794</v>
      </c>
    </row>
    <row r="56" spans="1:5" x14ac:dyDescent="0.25">
      <c r="A56" t="s">
        <v>795</v>
      </c>
      <c r="B56" s="3" t="s">
        <v>311</v>
      </c>
      <c r="C56" t="s">
        <v>796</v>
      </c>
      <c r="D56" t="s">
        <v>797</v>
      </c>
    </row>
    <row r="57" spans="1:5" x14ac:dyDescent="0.25">
      <c r="A57" t="s">
        <v>798</v>
      </c>
      <c r="B57" s="3" t="s">
        <v>362</v>
      </c>
      <c r="C57" t="s">
        <v>799</v>
      </c>
      <c r="D57" t="s">
        <v>800</v>
      </c>
    </row>
    <row r="58" spans="1:5" x14ac:dyDescent="0.25">
      <c r="A58" t="s">
        <v>801</v>
      </c>
      <c r="B58" s="3" t="s">
        <v>169</v>
      </c>
      <c r="C58" t="s">
        <v>802</v>
      </c>
      <c r="D58" t="s">
        <v>803</v>
      </c>
      <c r="E58" t="s">
        <v>776</v>
      </c>
    </row>
    <row r="59" spans="1:5" x14ac:dyDescent="0.25">
      <c r="A59" t="s">
        <v>804</v>
      </c>
      <c r="B59" s="3" t="s">
        <v>534</v>
      </c>
      <c r="C59" t="s">
        <v>805</v>
      </c>
      <c r="D59" t="s">
        <v>806</v>
      </c>
    </row>
    <row r="60" spans="1:5" x14ac:dyDescent="0.25">
      <c r="A60" t="s">
        <v>807</v>
      </c>
      <c r="B60" s="3" t="s">
        <v>547</v>
      </c>
      <c r="C60" t="s">
        <v>808</v>
      </c>
      <c r="D60" t="s">
        <v>809</v>
      </c>
    </row>
    <row r="61" spans="1:5" x14ac:dyDescent="0.25">
      <c r="A61" t="s">
        <v>810</v>
      </c>
      <c r="B61" s="3" t="s">
        <v>507</v>
      </c>
      <c r="C61" t="s">
        <v>811</v>
      </c>
      <c r="D61" t="s">
        <v>812</v>
      </c>
      <c r="E61" t="s">
        <v>776</v>
      </c>
    </row>
    <row r="62" spans="1:5" x14ac:dyDescent="0.25">
      <c r="A62" t="s">
        <v>813</v>
      </c>
      <c r="B62" s="3" t="s">
        <v>389</v>
      </c>
      <c r="C62" t="s">
        <v>814</v>
      </c>
      <c r="D62" t="s">
        <v>815</v>
      </c>
      <c r="E62" t="s">
        <v>816</v>
      </c>
    </row>
    <row r="63" spans="1:5" x14ac:dyDescent="0.25">
      <c r="A63" t="s">
        <v>817</v>
      </c>
      <c r="B63" s="3" t="s">
        <v>606</v>
      </c>
      <c r="C63" t="s">
        <v>818</v>
      </c>
      <c r="D63" t="s">
        <v>819</v>
      </c>
      <c r="E63" t="s">
        <v>820</v>
      </c>
    </row>
    <row r="64" spans="1:5" x14ac:dyDescent="0.25">
      <c r="A64" t="s">
        <v>821</v>
      </c>
      <c r="B64" s="3" t="s">
        <v>420</v>
      </c>
      <c r="C64" t="s">
        <v>822</v>
      </c>
      <c r="D64" t="s">
        <v>823</v>
      </c>
    </row>
    <row r="65" spans="1:5" x14ac:dyDescent="0.25">
      <c r="A65" t="s">
        <v>824</v>
      </c>
      <c r="B65" s="3" t="s">
        <v>542</v>
      </c>
      <c r="C65" t="s">
        <v>825</v>
      </c>
      <c r="D65" t="s">
        <v>826</v>
      </c>
    </row>
    <row r="66" spans="1:5" x14ac:dyDescent="0.25">
      <c r="A66" t="s">
        <v>827</v>
      </c>
      <c r="B66" s="3" t="s">
        <v>106</v>
      </c>
      <c r="C66" t="s">
        <v>828</v>
      </c>
      <c r="D66" t="s">
        <v>829</v>
      </c>
      <c r="E66" t="s">
        <v>830</v>
      </c>
    </row>
    <row r="67" spans="1:5" x14ac:dyDescent="0.25">
      <c r="A67" t="s">
        <v>831</v>
      </c>
      <c r="B67" s="3" t="s">
        <v>559</v>
      </c>
      <c r="C67" t="s">
        <v>832</v>
      </c>
      <c r="D67" t="s">
        <v>833</v>
      </c>
    </row>
    <row r="68" spans="1:5" x14ac:dyDescent="0.25">
      <c r="A68" t="s">
        <v>834</v>
      </c>
      <c r="B68" s="3" t="s">
        <v>335</v>
      </c>
      <c r="C68" t="s">
        <v>835</v>
      </c>
      <c r="D68" t="s">
        <v>836</v>
      </c>
      <c r="E68" t="s">
        <v>837</v>
      </c>
    </row>
    <row r="69" spans="1:5" x14ac:dyDescent="0.25">
      <c r="A69" t="s">
        <v>838</v>
      </c>
      <c r="B69" s="3" t="s">
        <v>375</v>
      </c>
      <c r="C69" t="s">
        <v>839</v>
      </c>
      <c r="D69" t="s">
        <v>840</v>
      </c>
    </row>
    <row r="70" spans="1:5" x14ac:dyDescent="0.25">
      <c r="A70" t="s">
        <v>841</v>
      </c>
      <c r="B70" s="3" t="s">
        <v>448</v>
      </c>
      <c r="C70" t="s">
        <v>842</v>
      </c>
      <c r="D70" t="s">
        <v>843</v>
      </c>
      <c r="E70" t="s">
        <v>844</v>
      </c>
    </row>
    <row r="71" spans="1:5" x14ac:dyDescent="0.25">
      <c r="A71" t="s">
        <v>845</v>
      </c>
      <c r="B71" s="3" t="s">
        <v>248</v>
      </c>
      <c r="C71" t="s">
        <v>846</v>
      </c>
      <c r="D71" t="s">
        <v>847</v>
      </c>
      <c r="E71" t="s">
        <v>848</v>
      </c>
    </row>
    <row r="72" spans="1:5" x14ac:dyDescent="0.25">
      <c r="A72" t="s">
        <v>849</v>
      </c>
      <c r="B72" s="3" t="s">
        <v>63</v>
      </c>
      <c r="C72" t="s">
        <v>850</v>
      </c>
      <c r="D72" t="s">
        <v>851</v>
      </c>
      <c r="E72" t="s">
        <v>852</v>
      </c>
    </row>
    <row r="73" spans="1:5" x14ac:dyDescent="0.25">
      <c r="A73" t="s">
        <v>853</v>
      </c>
      <c r="B73" s="3" t="s">
        <v>124</v>
      </c>
      <c r="C73" t="s">
        <v>854</v>
      </c>
      <c r="D73" t="s">
        <v>855</v>
      </c>
    </row>
    <row r="74" spans="1:5" x14ac:dyDescent="0.25">
      <c r="A74" t="s">
        <v>856</v>
      </c>
      <c r="B74" s="3" t="s">
        <v>588</v>
      </c>
      <c r="C74" t="s">
        <v>857</v>
      </c>
      <c r="D74" t="s">
        <v>858</v>
      </c>
    </row>
    <row r="75" spans="1:5" x14ac:dyDescent="0.25">
      <c r="A75" t="s">
        <v>859</v>
      </c>
      <c r="B75" s="3" t="s">
        <v>578</v>
      </c>
      <c r="C75" t="s">
        <v>860</v>
      </c>
      <c r="D75" t="s">
        <v>861</v>
      </c>
    </row>
    <row r="76" spans="1:5" x14ac:dyDescent="0.25">
      <c r="A76" t="s">
        <v>862</v>
      </c>
      <c r="B76" s="3" t="s">
        <v>286</v>
      </c>
      <c r="C76" t="s">
        <v>863</v>
      </c>
      <c r="D76" t="s">
        <v>864</v>
      </c>
    </row>
    <row r="77" spans="1:5" x14ac:dyDescent="0.25">
      <c r="A77" t="s">
        <v>865</v>
      </c>
      <c r="B77" s="3" t="s">
        <v>548</v>
      </c>
      <c r="C77" t="s">
        <v>866</v>
      </c>
      <c r="D77" t="s">
        <v>867</v>
      </c>
      <c r="E77" t="s">
        <v>772</v>
      </c>
    </row>
    <row r="78" spans="1:5" x14ac:dyDescent="0.25">
      <c r="A78" t="s">
        <v>868</v>
      </c>
      <c r="B78" s="3" t="s">
        <v>323</v>
      </c>
      <c r="C78" t="s">
        <v>869</v>
      </c>
      <c r="D78" t="s">
        <v>870</v>
      </c>
    </row>
    <row r="79" spans="1:5" x14ac:dyDescent="0.25">
      <c r="A79" t="s">
        <v>871</v>
      </c>
      <c r="B79" s="3" t="s">
        <v>872</v>
      </c>
      <c r="C79" t="s">
        <v>873</v>
      </c>
      <c r="D79" t="s">
        <v>874</v>
      </c>
    </row>
    <row r="80" spans="1:5" x14ac:dyDescent="0.25">
      <c r="A80" t="s">
        <v>875</v>
      </c>
      <c r="B80" s="3" t="s">
        <v>56</v>
      </c>
      <c r="C80" t="s">
        <v>876</v>
      </c>
      <c r="D80" t="s">
        <v>877</v>
      </c>
    </row>
    <row r="81" spans="1:5" x14ac:dyDescent="0.25">
      <c r="A81" t="s">
        <v>878</v>
      </c>
      <c r="B81" s="3" t="s">
        <v>33</v>
      </c>
      <c r="C81" t="s">
        <v>879</v>
      </c>
      <c r="D81" t="s">
        <v>880</v>
      </c>
      <c r="E81" t="s">
        <v>881</v>
      </c>
    </row>
    <row r="82" spans="1:5" x14ac:dyDescent="0.25">
      <c r="A82" t="s">
        <v>882</v>
      </c>
      <c r="B82" s="3" t="s">
        <v>167</v>
      </c>
      <c r="C82" t="s">
        <v>883</v>
      </c>
      <c r="D82" t="s">
        <v>884</v>
      </c>
      <c r="E82" t="s">
        <v>885</v>
      </c>
    </row>
    <row r="83" spans="1:5" x14ac:dyDescent="0.25">
      <c r="A83" t="s">
        <v>886</v>
      </c>
      <c r="B83" s="3" t="s">
        <v>438</v>
      </c>
      <c r="C83" t="s">
        <v>887</v>
      </c>
      <c r="D83" t="s">
        <v>888</v>
      </c>
    </row>
    <row r="84" spans="1:5" x14ac:dyDescent="0.25">
      <c r="A84" t="s">
        <v>889</v>
      </c>
      <c r="B84" s="3" t="s">
        <v>50</v>
      </c>
      <c r="C84" t="s">
        <v>890</v>
      </c>
      <c r="D84" t="s">
        <v>891</v>
      </c>
      <c r="E84" t="s">
        <v>656</v>
      </c>
    </row>
    <row r="85" spans="1:5" x14ac:dyDescent="0.25">
      <c r="A85" t="s">
        <v>892</v>
      </c>
      <c r="B85" s="3" t="s">
        <v>498</v>
      </c>
      <c r="C85" t="s">
        <v>893</v>
      </c>
      <c r="D85" t="s">
        <v>894</v>
      </c>
    </row>
    <row r="86" spans="1:5" x14ac:dyDescent="0.25">
      <c r="A86" t="s">
        <v>895</v>
      </c>
      <c r="B86" s="3" t="s">
        <v>368</v>
      </c>
      <c r="C86" t="s">
        <v>896</v>
      </c>
      <c r="D86" t="s">
        <v>897</v>
      </c>
      <c r="E86" t="s">
        <v>898</v>
      </c>
    </row>
    <row r="87" spans="1:5" x14ac:dyDescent="0.25">
      <c r="A87" t="s">
        <v>899</v>
      </c>
      <c r="B87" s="3" t="s">
        <v>430</v>
      </c>
      <c r="C87" t="s">
        <v>900</v>
      </c>
      <c r="D87" t="s">
        <v>901</v>
      </c>
    </row>
    <row r="88" spans="1:5" x14ac:dyDescent="0.25">
      <c r="A88" t="s">
        <v>902</v>
      </c>
      <c r="B88" s="3" t="s">
        <v>127</v>
      </c>
      <c r="C88" t="s">
        <v>903</v>
      </c>
      <c r="D88" t="s">
        <v>904</v>
      </c>
      <c r="E88" t="s">
        <v>905</v>
      </c>
    </row>
    <row r="89" spans="1:5" x14ac:dyDescent="0.25">
      <c r="A89" t="s">
        <v>906</v>
      </c>
      <c r="B89" s="3" t="s">
        <v>11</v>
      </c>
      <c r="C89" t="s">
        <v>907</v>
      </c>
      <c r="D89" t="s">
        <v>908</v>
      </c>
    </row>
    <row r="90" spans="1:5" x14ac:dyDescent="0.25">
      <c r="A90" t="s">
        <v>909</v>
      </c>
      <c r="B90" s="3" t="s">
        <v>95</v>
      </c>
      <c r="C90" t="s">
        <v>910</v>
      </c>
      <c r="D90" t="s">
        <v>911</v>
      </c>
      <c r="E90" t="s">
        <v>912</v>
      </c>
    </row>
    <row r="91" spans="1:5" x14ac:dyDescent="0.25">
      <c r="A91" t="s">
        <v>913</v>
      </c>
      <c r="B91" s="3" t="s">
        <v>165</v>
      </c>
      <c r="C91" t="s">
        <v>914</v>
      </c>
      <c r="D91" t="s">
        <v>915</v>
      </c>
    </row>
    <row r="92" spans="1:5" x14ac:dyDescent="0.25">
      <c r="A92" t="s">
        <v>916</v>
      </c>
      <c r="B92" s="3" t="s">
        <v>87</v>
      </c>
      <c r="C92" t="s">
        <v>917</v>
      </c>
      <c r="D92" t="s">
        <v>918</v>
      </c>
      <c r="E92" t="s">
        <v>919</v>
      </c>
    </row>
    <row r="93" spans="1:5" x14ac:dyDescent="0.25">
      <c r="A93" t="s">
        <v>920</v>
      </c>
      <c r="B93" s="3" t="s">
        <v>563</v>
      </c>
      <c r="C93" t="s">
        <v>921</v>
      </c>
      <c r="D93" t="s">
        <v>922</v>
      </c>
    </row>
    <row r="94" spans="1:5" x14ac:dyDescent="0.25">
      <c r="A94" t="s">
        <v>923</v>
      </c>
      <c r="B94" s="3" t="s">
        <v>394</v>
      </c>
      <c r="C94" t="s">
        <v>924</v>
      </c>
      <c r="D94" t="s">
        <v>925</v>
      </c>
    </row>
    <row r="95" spans="1:5" x14ac:dyDescent="0.25">
      <c r="A95" t="s">
        <v>926</v>
      </c>
      <c r="B95" s="3" t="s">
        <v>85</v>
      </c>
      <c r="C95" t="s">
        <v>927</v>
      </c>
      <c r="D95" t="s">
        <v>928</v>
      </c>
      <c r="E95" t="s">
        <v>929</v>
      </c>
    </row>
    <row r="96" spans="1:5" x14ac:dyDescent="0.25">
      <c r="A96" t="s">
        <v>930</v>
      </c>
      <c r="B96" s="3" t="s">
        <v>537</v>
      </c>
      <c r="C96" t="s">
        <v>931</v>
      </c>
      <c r="D96" t="s">
        <v>932</v>
      </c>
    </row>
    <row r="97" spans="1:5" x14ac:dyDescent="0.25">
      <c r="A97" t="s">
        <v>933</v>
      </c>
      <c r="B97" s="3" t="s">
        <v>342</v>
      </c>
      <c r="C97" t="s">
        <v>934</v>
      </c>
      <c r="D97" t="s">
        <v>935</v>
      </c>
    </row>
    <row r="98" spans="1:5" x14ac:dyDescent="0.25">
      <c r="A98" t="s">
        <v>936</v>
      </c>
      <c r="B98" s="3" t="s">
        <v>587</v>
      </c>
      <c r="C98" t="s">
        <v>937</v>
      </c>
      <c r="D98" t="s">
        <v>938</v>
      </c>
      <c r="E98" t="s">
        <v>939</v>
      </c>
    </row>
    <row r="99" spans="1:5" x14ac:dyDescent="0.25">
      <c r="A99" t="s">
        <v>940</v>
      </c>
      <c r="B99" s="3" t="s">
        <v>97</v>
      </c>
      <c r="C99" t="s">
        <v>941</v>
      </c>
      <c r="D99" t="s">
        <v>942</v>
      </c>
      <c r="E99" t="s">
        <v>943</v>
      </c>
    </row>
    <row r="100" spans="1:5" x14ac:dyDescent="0.25">
      <c r="A100" t="s">
        <v>944</v>
      </c>
      <c r="B100" s="3" t="s">
        <v>26</v>
      </c>
      <c r="C100" t="s">
        <v>945</v>
      </c>
      <c r="D100" t="s">
        <v>946</v>
      </c>
      <c r="E100" t="s">
        <v>947</v>
      </c>
    </row>
    <row r="101" spans="1:5" x14ac:dyDescent="0.25">
      <c r="A101" t="s">
        <v>948</v>
      </c>
      <c r="B101" s="3" t="s">
        <v>449</v>
      </c>
      <c r="C101" t="s">
        <v>949</v>
      </c>
      <c r="D101" t="s">
        <v>950</v>
      </c>
    </row>
    <row r="102" spans="1:5" x14ac:dyDescent="0.25">
      <c r="A102" t="s">
        <v>951</v>
      </c>
      <c r="B102" s="3" t="s">
        <v>608</v>
      </c>
      <c r="C102" t="s">
        <v>952</v>
      </c>
      <c r="D102" t="s">
        <v>953</v>
      </c>
    </row>
    <row r="103" spans="1:5" x14ac:dyDescent="0.25">
      <c r="A103" t="s">
        <v>954</v>
      </c>
      <c r="B103" s="3" t="s">
        <v>591</v>
      </c>
      <c r="C103" t="s">
        <v>955</v>
      </c>
      <c r="D103" t="s">
        <v>956</v>
      </c>
      <c r="E103" t="s">
        <v>957</v>
      </c>
    </row>
    <row r="104" spans="1:5" x14ac:dyDescent="0.25">
      <c r="A104" t="s">
        <v>958</v>
      </c>
      <c r="B104" s="3" t="s">
        <v>374</v>
      </c>
      <c r="C104" t="s">
        <v>959</v>
      </c>
      <c r="D104" t="s">
        <v>960</v>
      </c>
    </row>
    <row r="105" spans="1:5" x14ac:dyDescent="0.25">
      <c r="A105" t="s">
        <v>961</v>
      </c>
      <c r="B105" s="3" t="s">
        <v>468</v>
      </c>
      <c r="C105" t="s">
        <v>962</v>
      </c>
      <c r="D105" t="s">
        <v>963</v>
      </c>
    </row>
    <row r="106" spans="1:5" x14ac:dyDescent="0.25">
      <c r="A106" t="s">
        <v>964</v>
      </c>
      <c r="B106" s="3" t="s">
        <v>502</v>
      </c>
      <c r="C106" t="s">
        <v>965</v>
      </c>
      <c r="D106" t="s">
        <v>966</v>
      </c>
    </row>
    <row r="107" spans="1:5" x14ac:dyDescent="0.25">
      <c r="A107" t="s">
        <v>967</v>
      </c>
      <c r="B107" s="3" t="s">
        <v>573</v>
      </c>
      <c r="C107" t="s">
        <v>968</v>
      </c>
      <c r="D107" t="s">
        <v>969</v>
      </c>
    </row>
    <row r="108" spans="1:5" x14ac:dyDescent="0.25">
      <c r="A108" t="s">
        <v>970</v>
      </c>
      <c r="B108" s="3" t="s">
        <v>114</v>
      </c>
      <c r="C108" t="s">
        <v>971</v>
      </c>
      <c r="D108" t="s">
        <v>972</v>
      </c>
    </row>
    <row r="109" spans="1:5" x14ac:dyDescent="0.25">
      <c r="A109" t="s">
        <v>973</v>
      </c>
      <c r="B109" s="3" t="s">
        <v>525</v>
      </c>
      <c r="C109" t="s">
        <v>974</v>
      </c>
      <c r="D109" t="s">
        <v>975</v>
      </c>
    </row>
    <row r="110" spans="1:5" x14ac:dyDescent="0.25">
      <c r="A110" t="s">
        <v>976</v>
      </c>
      <c r="B110" s="3" t="s">
        <v>139</v>
      </c>
      <c r="C110" t="s">
        <v>977</v>
      </c>
      <c r="D110" t="s">
        <v>978</v>
      </c>
      <c r="E110" t="s">
        <v>979</v>
      </c>
    </row>
    <row r="111" spans="1:5" x14ac:dyDescent="0.25">
      <c r="A111" t="s">
        <v>980</v>
      </c>
      <c r="B111" s="3" t="s">
        <v>505</v>
      </c>
      <c r="C111" t="s">
        <v>981</v>
      </c>
    </row>
    <row r="112" spans="1:5" x14ac:dyDescent="0.25">
      <c r="A112" t="s">
        <v>982</v>
      </c>
      <c r="B112" s="3" t="s">
        <v>58</v>
      </c>
      <c r="C112" t="s">
        <v>983</v>
      </c>
      <c r="D112" t="s">
        <v>984</v>
      </c>
    </row>
    <row r="113" spans="1:5" x14ac:dyDescent="0.25">
      <c r="A113" t="s">
        <v>985</v>
      </c>
      <c r="B113" s="3" t="s">
        <v>49</v>
      </c>
      <c r="C113" t="s">
        <v>986</v>
      </c>
      <c r="D113" t="s">
        <v>987</v>
      </c>
      <c r="E113" t="s">
        <v>988</v>
      </c>
    </row>
    <row r="114" spans="1:5" x14ac:dyDescent="0.25">
      <c r="A114" t="s">
        <v>989</v>
      </c>
      <c r="B114" s="3" t="s">
        <v>609</v>
      </c>
      <c r="C114" t="s">
        <v>990</v>
      </c>
      <c r="D114" t="s">
        <v>991</v>
      </c>
      <c r="E114" t="s">
        <v>992</v>
      </c>
    </row>
    <row r="115" spans="1:5" x14ac:dyDescent="0.25">
      <c r="A115" t="s">
        <v>993</v>
      </c>
      <c r="B115" s="3" t="s">
        <v>264</v>
      </c>
      <c r="C115" t="s">
        <v>994</v>
      </c>
      <c r="D115" t="s">
        <v>995</v>
      </c>
      <c r="E115" t="s">
        <v>996</v>
      </c>
    </row>
    <row r="116" spans="1:5" x14ac:dyDescent="0.25">
      <c r="A116" t="s">
        <v>997</v>
      </c>
      <c r="B116" s="3" t="s">
        <v>376</v>
      </c>
      <c r="C116" t="s">
        <v>998</v>
      </c>
      <c r="D116" t="s">
        <v>999</v>
      </c>
      <c r="E116" t="s">
        <v>1000</v>
      </c>
    </row>
    <row r="117" spans="1:5" x14ac:dyDescent="0.25">
      <c r="A117" t="s">
        <v>1001</v>
      </c>
      <c r="B117" s="3" t="s">
        <v>301</v>
      </c>
      <c r="C117" t="s">
        <v>1002</v>
      </c>
    </row>
    <row r="118" spans="1:5" x14ac:dyDescent="0.25">
      <c r="A118" t="s">
        <v>1003</v>
      </c>
      <c r="B118" s="3" t="s">
        <v>68</v>
      </c>
      <c r="C118" t="s">
        <v>1004</v>
      </c>
      <c r="D118" t="s">
        <v>1005</v>
      </c>
      <c r="E118" t="s">
        <v>1006</v>
      </c>
    </row>
    <row r="119" spans="1:5" x14ac:dyDescent="0.25">
      <c r="A119" t="s">
        <v>1007</v>
      </c>
      <c r="B119" s="3" t="s">
        <v>344</v>
      </c>
      <c r="C119" t="s">
        <v>1008</v>
      </c>
      <c r="D119" t="s">
        <v>1009</v>
      </c>
    </row>
    <row r="120" spans="1:5" x14ac:dyDescent="0.25">
      <c r="A120" t="s">
        <v>1010</v>
      </c>
      <c r="B120" s="3" t="s">
        <v>22</v>
      </c>
      <c r="C120" t="s">
        <v>1011</v>
      </c>
      <c r="D120" t="s">
        <v>1012</v>
      </c>
      <c r="E120" t="s">
        <v>996</v>
      </c>
    </row>
    <row r="121" spans="1:5" x14ac:dyDescent="0.25">
      <c r="A121" t="s">
        <v>1013</v>
      </c>
      <c r="B121" s="3" t="s">
        <v>57</v>
      </c>
      <c r="C121" t="s">
        <v>1014</v>
      </c>
      <c r="D121" t="s">
        <v>1015</v>
      </c>
      <c r="E121" t="s">
        <v>1016</v>
      </c>
    </row>
    <row r="122" spans="1:5" x14ac:dyDescent="0.25">
      <c r="A122" t="s">
        <v>1017</v>
      </c>
      <c r="B122" s="3" t="s">
        <v>523</v>
      </c>
      <c r="C122" t="s">
        <v>1018</v>
      </c>
      <c r="D122" t="s">
        <v>1019</v>
      </c>
    </row>
    <row r="123" spans="1:5" x14ac:dyDescent="0.25">
      <c r="A123" t="s">
        <v>1020</v>
      </c>
      <c r="B123" s="3" t="s">
        <v>593</v>
      </c>
      <c r="C123" t="s">
        <v>1021</v>
      </c>
      <c r="D123" t="s">
        <v>1022</v>
      </c>
    </row>
    <row r="124" spans="1:5" x14ac:dyDescent="0.25">
      <c r="A124" t="s">
        <v>1023</v>
      </c>
      <c r="B124" s="3" t="s">
        <v>427</v>
      </c>
      <c r="C124" t="s">
        <v>1024</v>
      </c>
      <c r="D124" t="s">
        <v>1025</v>
      </c>
    </row>
    <row r="125" spans="1:5" x14ac:dyDescent="0.25">
      <c r="A125" t="s">
        <v>1026</v>
      </c>
      <c r="B125" s="3" t="s">
        <v>611</v>
      </c>
      <c r="C125" t="s">
        <v>1027</v>
      </c>
      <c r="D125" t="s">
        <v>1028</v>
      </c>
      <c r="E125" t="s">
        <v>1029</v>
      </c>
    </row>
    <row r="126" spans="1:5" x14ac:dyDescent="0.25">
      <c r="A126" t="s">
        <v>1030</v>
      </c>
      <c r="B126" s="3" t="s">
        <v>254</v>
      </c>
      <c r="C126" t="s">
        <v>1031</v>
      </c>
      <c r="D126" t="s">
        <v>1032</v>
      </c>
      <c r="E126" t="s">
        <v>1033</v>
      </c>
    </row>
    <row r="127" spans="1:5" x14ac:dyDescent="0.25">
      <c r="A127" t="s">
        <v>1034</v>
      </c>
      <c r="B127" s="3" t="s">
        <v>416</v>
      </c>
      <c r="C127" t="s">
        <v>1035</v>
      </c>
      <c r="D127" t="s">
        <v>1036</v>
      </c>
      <c r="E127" t="s">
        <v>1037</v>
      </c>
    </row>
    <row r="128" spans="1:5" x14ac:dyDescent="0.25">
      <c r="A128" t="s">
        <v>1038</v>
      </c>
      <c r="B128" s="3" t="s">
        <v>208</v>
      </c>
      <c r="C128" t="s">
        <v>1039</v>
      </c>
      <c r="D128" t="s">
        <v>1040</v>
      </c>
      <c r="E128" t="s">
        <v>772</v>
      </c>
    </row>
    <row r="129" spans="1:5" x14ac:dyDescent="0.25">
      <c r="A129" t="s">
        <v>1041</v>
      </c>
      <c r="B129" s="3" t="s">
        <v>55</v>
      </c>
      <c r="C129" t="s">
        <v>1042</v>
      </c>
      <c r="D129" t="s">
        <v>1043</v>
      </c>
      <c r="E129" t="s">
        <v>722</v>
      </c>
    </row>
    <row r="130" spans="1:5" x14ac:dyDescent="0.25">
      <c r="A130" t="s">
        <v>1044</v>
      </c>
      <c r="B130" s="3" t="s">
        <v>321</v>
      </c>
      <c r="C130" t="s">
        <v>1045</v>
      </c>
      <c r="D130" t="s">
        <v>1046</v>
      </c>
      <c r="E130" t="s">
        <v>664</v>
      </c>
    </row>
    <row r="131" spans="1:5" x14ac:dyDescent="0.25">
      <c r="A131" t="s">
        <v>1047</v>
      </c>
      <c r="B131" s="3" t="s">
        <v>37</v>
      </c>
      <c r="C131" t="s">
        <v>1048</v>
      </c>
      <c r="D131" t="s">
        <v>1049</v>
      </c>
    </row>
    <row r="132" spans="1:5" x14ac:dyDescent="0.25">
      <c r="A132" t="s">
        <v>1050</v>
      </c>
      <c r="B132" s="3" t="s">
        <v>504</v>
      </c>
      <c r="C132" t="s">
        <v>1051</v>
      </c>
      <c r="D132" t="s">
        <v>1052</v>
      </c>
      <c r="E132" t="s">
        <v>1053</v>
      </c>
    </row>
    <row r="133" spans="1:5" x14ac:dyDescent="0.25">
      <c r="A133" t="s">
        <v>1054</v>
      </c>
      <c r="B133" s="3" t="s">
        <v>567</v>
      </c>
      <c r="C133" t="s">
        <v>1055</v>
      </c>
      <c r="D133" t="s">
        <v>1056</v>
      </c>
    </row>
    <row r="134" spans="1:5" x14ac:dyDescent="0.25">
      <c r="A134" t="s">
        <v>1057</v>
      </c>
      <c r="B134" s="3" t="s">
        <v>345</v>
      </c>
      <c r="C134" t="s">
        <v>1058</v>
      </c>
      <c r="D134" t="s">
        <v>1059</v>
      </c>
    </row>
    <row r="135" spans="1:5" x14ac:dyDescent="0.25">
      <c r="A135" t="s">
        <v>1060</v>
      </c>
      <c r="B135" s="3" t="s">
        <v>501</v>
      </c>
      <c r="C135" t="s">
        <v>1061</v>
      </c>
      <c r="D135" t="s">
        <v>1062</v>
      </c>
    </row>
    <row r="136" spans="1:5" x14ac:dyDescent="0.25">
      <c r="A136" t="s">
        <v>1063</v>
      </c>
      <c r="B136" s="3" t="s">
        <v>544</v>
      </c>
      <c r="C136" t="s">
        <v>1064</v>
      </c>
      <c r="D136" t="s">
        <v>1065</v>
      </c>
      <c r="E136" t="s">
        <v>1066</v>
      </c>
    </row>
    <row r="137" spans="1:5" x14ac:dyDescent="0.25">
      <c r="A137" t="s">
        <v>1067</v>
      </c>
      <c r="B137" s="3" t="s">
        <v>366</v>
      </c>
      <c r="C137" t="s">
        <v>1068</v>
      </c>
      <c r="D137" t="s">
        <v>1069</v>
      </c>
    </row>
    <row r="138" spans="1:5" x14ac:dyDescent="0.25">
      <c r="A138" t="s">
        <v>1070</v>
      </c>
      <c r="B138" s="3" t="s">
        <v>514</v>
      </c>
      <c r="C138" t="s">
        <v>1071</v>
      </c>
      <c r="D138" t="s">
        <v>1072</v>
      </c>
    </row>
    <row r="139" spans="1:5" x14ac:dyDescent="0.25">
      <c r="A139" t="s">
        <v>1073</v>
      </c>
      <c r="B139" s="3" t="s">
        <v>461</v>
      </c>
      <c r="C139" t="s">
        <v>1074</v>
      </c>
      <c r="D139" t="s">
        <v>1075</v>
      </c>
      <c r="E139" t="s">
        <v>1076</v>
      </c>
    </row>
    <row r="140" spans="1:5" x14ac:dyDescent="0.25">
      <c r="A140" t="s">
        <v>1077</v>
      </c>
      <c r="B140" s="3" t="s">
        <v>89</v>
      </c>
      <c r="C140" t="s">
        <v>1078</v>
      </c>
      <c r="D140" t="s">
        <v>1079</v>
      </c>
      <c r="E140" t="s">
        <v>772</v>
      </c>
    </row>
    <row r="141" spans="1:5" x14ac:dyDescent="0.25">
      <c r="A141" t="s">
        <v>1080</v>
      </c>
      <c r="B141" s="3" t="s">
        <v>516</v>
      </c>
      <c r="C141" t="s">
        <v>1081</v>
      </c>
      <c r="D141" t="s">
        <v>1082</v>
      </c>
    </row>
    <row r="142" spans="1:5" x14ac:dyDescent="0.25">
      <c r="A142" t="s">
        <v>1083</v>
      </c>
      <c r="B142" s="3" t="s">
        <v>339</v>
      </c>
      <c r="C142" t="s">
        <v>1084</v>
      </c>
      <c r="D142" t="s">
        <v>1085</v>
      </c>
    </row>
    <row r="143" spans="1:5" x14ac:dyDescent="0.25">
      <c r="A143" t="s">
        <v>1086</v>
      </c>
      <c r="B143" s="3" t="s">
        <v>543</v>
      </c>
      <c r="C143" t="s">
        <v>1087</v>
      </c>
      <c r="D143" t="s">
        <v>1088</v>
      </c>
      <c r="E143" t="s">
        <v>848</v>
      </c>
    </row>
    <row r="144" spans="1:5" x14ac:dyDescent="0.25">
      <c r="A144" t="s">
        <v>1089</v>
      </c>
      <c r="B144" s="3" t="s">
        <v>145</v>
      </c>
      <c r="C144" t="s">
        <v>1090</v>
      </c>
      <c r="D144" t="s">
        <v>1091</v>
      </c>
      <c r="E144" t="s">
        <v>1092</v>
      </c>
    </row>
    <row r="145" spans="1:5" x14ac:dyDescent="0.25">
      <c r="A145" t="s">
        <v>1093</v>
      </c>
      <c r="B145" s="3" t="s">
        <v>399</v>
      </c>
      <c r="C145" t="s">
        <v>1094</v>
      </c>
      <c r="D145" t="s">
        <v>1095</v>
      </c>
      <c r="E145" t="s">
        <v>788</v>
      </c>
    </row>
    <row r="146" spans="1:5" x14ac:dyDescent="0.25">
      <c r="A146" t="s">
        <v>1096</v>
      </c>
      <c r="B146" s="3" t="s">
        <v>422</v>
      </c>
      <c r="C146" t="s">
        <v>1097</v>
      </c>
      <c r="D146" t="s">
        <v>1098</v>
      </c>
    </row>
    <row r="147" spans="1:5" x14ac:dyDescent="0.25">
      <c r="A147" t="s">
        <v>1099</v>
      </c>
      <c r="B147" s="3" t="s">
        <v>475</v>
      </c>
      <c r="C147" t="s">
        <v>1100</v>
      </c>
      <c r="D147" t="s">
        <v>1101</v>
      </c>
    </row>
    <row r="148" spans="1:5" x14ac:dyDescent="0.25">
      <c r="A148" t="s">
        <v>1102</v>
      </c>
      <c r="B148" s="3" t="s">
        <v>41</v>
      </c>
      <c r="C148" t="s">
        <v>1103</v>
      </c>
      <c r="D148" t="s">
        <v>1104</v>
      </c>
      <c r="E148" t="s">
        <v>1105</v>
      </c>
    </row>
    <row r="149" spans="1:5" x14ac:dyDescent="0.25">
      <c r="A149" t="s">
        <v>1106</v>
      </c>
      <c r="B149" s="3" t="s">
        <v>358</v>
      </c>
      <c r="C149" t="s">
        <v>1107</v>
      </c>
      <c r="D149" t="s">
        <v>1108</v>
      </c>
      <c r="E149" t="s">
        <v>1109</v>
      </c>
    </row>
    <row r="150" spans="1:5" x14ac:dyDescent="0.25">
      <c r="A150" t="s">
        <v>1110</v>
      </c>
      <c r="B150" s="3" t="s">
        <v>32</v>
      </c>
      <c r="C150" t="s">
        <v>1111</v>
      </c>
      <c r="D150" t="s">
        <v>1112</v>
      </c>
    </row>
    <row r="151" spans="1:5" x14ac:dyDescent="0.25">
      <c r="A151" t="s">
        <v>1113</v>
      </c>
      <c r="B151" s="3" t="s">
        <v>538</v>
      </c>
      <c r="C151" t="s">
        <v>1114</v>
      </c>
      <c r="D151" t="s">
        <v>1115</v>
      </c>
      <c r="E151" t="s">
        <v>1066</v>
      </c>
    </row>
    <row r="152" spans="1:5" x14ac:dyDescent="0.25">
      <c r="A152" t="s">
        <v>1116</v>
      </c>
      <c r="B152" s="3" t="s">
        <v>10</v>
      </c>
      <c r="C152" t="s">
        <v>1117</v>
      </c>
      <c r="D152" t="s">
        <v>1118</v>
      </c>
    </row>
    <row r="153" spans="1:5" x14ac:dyDescent="0.25">
      <c r="A153" t="s">
        <v>1119</v>
      </c>
      <c r="B153" s="3" t="s">
        <v>47</v>
      </c>
      <c r="C153" t="s">
        <v>1120</v>
      </c>
      <c r="D153" t="s">
        <v>1121</v>
      </c>
    </row>
    <row r="154" spans="1:5" x14ac:dyDescent="0.25">
      <c r="A154" t="s">
        <v>1122</v>
      </c>
      <c r="B154" s="3" t="s">
        <v>96</v>
      </c>
      <c r="C154" t="s">
        <v>1123</v>
      </c>
      <c r="D154" t="s">
        <v>1124</v>
      </c>
    </row>
    <row r="155" spans="1:5" x14ac:dyDescent="0.25">
      <c r="A155" t="s">
        <v>1125</v>
      </c>
      <c r="B155" s="3" t="s">
        <v>556</v>
      </c>
      <c r="C155" t="s">
        <v>1126</v>
      </c>
      <c r="D155" t="s">
        <v>1127</v>
      </c>
      <c r="E155" t="s">
        <v>1128</v>
      </c>
    </row>
    <row r="156" spans="1:5" x14ac:dyDescent="0.25">
      <c r="A156" t="s">
        <v>1129</v>
      </c>
      <c r="B156" s="3" t="s">
        <v>506</v>
      </c>
      <c r="C156" t="s">
        <v>1130</v>
      </c>
      <c r="D156" t="s">
        <v>1131</v>
      </c>
    </row>
    <row r="157" spans="1:5" x14ac:dyDescent="0.25">
      <c r="A157" t="s">
        <v>1132</v>
      </c>
      <c r="B157" s="3" t="s">
        <v>546</v>
      </c>
      <c r="C157" t="s">
        <v>1133</v>
      </c>
      <c r="D157" t="s">
        <v>1134</v>
      </c>
      <c r="E157" t="s">
        <v>1135</v>
      </c>
    </row>
    <row r="158" spans="1:5" x14ac:dyDescent="0.25">
      <c r="A158" t="s">
        <v>1136</v>
      </c>
      <c r="B158" s="3" t="s">
        <v>424</v>
      </c>
      <c r="C158" t="s">
        <v>1137</v>
      </c>
      <c r="D158" t="s">
        <v>1138</v>
      </c>
    </row>
    <row r="159" spans="1:5" x14ac:dyDescent="0.25">
      <c r="A159" t="s">
        <v>1139</v>
      </c>
      <c r="B159" s="3" t="s">
        <v>491</v>
      </c>
      <c r="C159" t="s">
        <v>1140</v>
      </c>
      <c r="D159" t="s">
        <v>1141</v>
      </c>
      <c r="E159" t="s">
        <v>929</v>
      </c>
    </row>
    <row r="160" spans="1:5" x14ac:dyDescent="0.25">
      <c r="A160" t="s">
        <v>1142</v>
      </c>
      <c r="B160" s="3" t="s">
        <v>101</v>
      </c>
      <c r="C160" t="s">
        <v>1143</v>
      </c>
      <c r="D160" t="s">
        <v>1144</v>
      </c>
    </row>
    <row r="161" spans="1:5" x14ac:dyDescent="0.25">
      <c r="A161" t="s">
        <v>1145</v>
      </c>
      <c r="B161" s="3" t="s">
        <v>388</v>
      </c>
      <c r="C161" t="s">
        <v>1146</v>
      </c>
      <c r="D161" t="s">
        <v>1147</v>
      </c>
    </row>
    <row r="162" spans="1:5" x14ac:dyDescent="0.25">
      <c r="A162" t="s">
        <v>1148</v>
      </c>
      <c r="B162" s="3" t="s">
        <v>157</v>
      </c>
      <c r="C162" t="s">
        <v>1149</v>
      </c>
      <c r="D162" t="s">
        <v>1150</v>
      </c>
      <c r="E162" t="s">
        <v>638</v>
      </c>
    </row>
    <row r="163" spans="1:5" x14ac:dyDescent="0.25">
      <c r="A163" t="s">
        <v>1151</v>
      </c>
      <c r="B163" s="3" t="s">
        <v>483</v>
      </c>
      <c r="C163" t="s">
        <v>1152</v>
      </c>
      <c r="D163" t="s">
        <v>1153</v>
      </c>
    </row>
    <row r="164" spans="1:5" x14ac:dyDescent="0.25">
      <c r="A164" t="s">
        <v>1154</v>
      </c>
      <c r="B164" s="3" t="s">
        <v>526</v>
      </c>
      <c r="C164" t="s">
        <v>1155</v>
      </c>
      <c r="D164" t="s">
        <v>1156</v>
      </c>
      <c r="E164" t="s">
        <v>1157</v>
      </c>
    </row>
    <row r="165" spans="1:5" x14ac:dyDescent="0.25">
      <c r="A165" t="s">
        <v>1158</v>
      </c>
      <c r="B165" s="3" t="s">
        <v>3</v>
      </c>
      <c r="C165" t="s">
        <v>1159</v>
      </c>
      <c r="D165" t="s">
        <v>1160</v>
      </c>
    </row>
    <row r="166" spans="1:5" x14ac:dyDescent="0.25">
      <c r="A166" t="s">
        <v>1161</v>
      </c>
      <c r="B166" s="3" t="s">
        <v>407</v>
      </c>
      <c r="C166" t="s">
        <v>1162</v>
      </c>
      <c r="D166" t="s">
        <v>1163</v>
      </c>
    </row>
    <row r="167" spans="1:5" x14ac:dyDescent="0.25">
      <c r="A167" t="s">
        <v>1164</v>
      </c>
      <c r="B167" s="3" t="s">
        <v>595</v>
      </c>
      <c r="C167" t="s">
        <v>1165</v>
      </c>
      <c r="D167" t="s">
        <v>1166</v>
      </c>
    </row>
    <row r="168" spans="1:5" x14ac:dyDescent="0.25">
      <c r="A168" t="s">
        <v>1167</v>
      </c>
      <c r="B168" s="3" t="s">
        <v>19</v>
      </c>
      <c r="C168" t="s">
        <v>1168</v>
      </c>
      <c r="D168" t="s">
        <v>1169</v>
      </c>
    </row>
    <row r="169" spans="1:5" x14ac:dyDescent="0.25">
      <c r="A169" t="s">
        <v>1170</v>
      </c>
      <c r="B169" s="3" t="s">
        <v>65</v>
      </c>
      <c r="C169" t="s">
        <v>1171</v>
      </c>
      <c r="D169" t="s">
        <v>1172</v>
      </c>
    </row>
    <row r="170" spans="1:5" x14ac:dyDescent="0.25">
      <c r="A170" t="s">
        <v>1173</v>
      </c>
      <c r="B170" s="3" t="s">
        <v>116</v>
      </c>
      <c r="C170" t="s">
        <v>1174</v>
      </c>
      <c r="D170" t="s">
        <v>1175</v>
      </c>
    </row>
    <row r="171" spans="1:5" x14ac:dyDescent="0.25">
      <c r="A171" t="s">
        <v>1176</v>
      </c>
      <c r="B171" s="3" t="s">
        <v>464</v>
      </c>
      <c r="C171" t="s">
        <v>1177</v>
      </c>
      <c r="D171" t="s">
        <v>1178</v>
      </c>
      <c r="E171" t="s">
        <v>1179</v>
      </c>
    </row>
    <row r="172" spans="1:5" x14ac:dyDescent="0.25">
      <c r="A172" t="s">
        <v>1180</v>
      </c>
      <c r="B172" s="3" t="s">
        <v>382</v>
      </c>
      <c r="C172" t="s">
        <v>1181</v>
      </c>
      <c r="D172" t="s">
        <v>1182</v>
      </c>
      <c r="E172" t="s">
        <v>1183</v>
      </c>
    </row>
    <row r="173" spans="1:5" x14ac:dyDescent="0.25">
      <c r="A173" t="s">
        <v>1184</v>
      </c>
      <c r="B173" s="3" t="s">
        <v>134</v>
      </c>
      <c r="C173" t="s">
        <v>1185</v>
      </c>
      <c r="D173" t="s">
        <v>1186</v>
      </c>
    </row>
    <row r="174" spans="1:5" x14ac:dyDescent="0.25">
      <c r="A174" t="s">
        <v>1187</v>
      </c>
      <c r="B174" s="3" t="s">
        <v>450</v>
      </c>
      <c r="C174" t="s">
        <v>1188</v>
      </c>
      <c r="D174" t="s">
        <v>1189</v>
      </c>
      <c r="E174" t="s">
        <v>1190</v>
      </c>
    </row>
    <row r="175" spans="1:5" x14ac:dyDescent="0.25">
      <c r="A175" t="s">
        <v>1191</v>
      </c>
      <c r="B175" s="3" t="s">
        <v>76</v>
      </c>
      <c r="C175" t="s">
        <v>1192</v>
      </c>
      <c r="D175" t="s">
        <v>1193</v>
      </c>
      <c r="E175" t="s">
        <v>1194</v>
      </c>
    </row>
    <row r="176" spans="1:5" x14ac:dyDescent="0.25">
      <c r="A176" t="s">
        <v>1195</v>
      </c>
      <c r="B176" s="3" t="s">
        <v>9</v>
      </c>
      <c r="C176" t="s">
        <v>1196</v>
      </c>
      <c r="D176" t="s">
        <v>1197</v>
      </c>
      <c r="E176" t="s">
        <v>1198</v>
      </c>
    </row>
    <row r="177" spans="1:5" x14ac:dyDescent="0.25">
      <c r="A177" t="s">
        <v>1199</v>
      </c>
      <c r="B177" s="3" t="s">
        <v>473</v>
      </c>
      <c r="C177" t="s">
        <v>1200</v>
      </c>
      <c r="D177" t="s">
        <v>1201</v>
      </c>
    </row>
    <row r="178" spans="1:5" x14ac:dyDescent="0.25">
      <c r="A178" t="s">
        <v>1202</v>
      </c>
      <c r="B178" s="3" t="s">
        <v>515</v>
      </c>
      <c r="C178" t="s">
        <v>1203</v>
      </c>
      <c r="D178" t="s">
        <v>1204</v>
      </c>
    </row>
    <row r="179" spans="1:5" x14ac:dyDescent="0.25">
      <c r="A179" t="s">
        <v>1205</v>
      </c>
      <c r="B179" s="3" t="s">
        <v>59</v>
      </c>
      <c r="C179" t="s">
        <v>1206</v>
      </c>
      <c r="D179" t="s">
        <v>1207</v>
      </c>
      <c r="E179" t="s">
        <v>1208</v>
      </c>
    </row>
    <row r="180" spans="1:5" x14ac:dyDescent="0.25">
      <c r="A180" t="s">
        <v>1209</v>
      </c>
      <c r="B180" s="3" t="s">
        <v>240</v>
      </c>
      <c r="C180" t="s">
        <v>1210</v>
      </c>
      <c r="D180" t="s">
        <v>1211</v>
      </c>
      <c r="E180" t="s">
        <v>1066</v>
      </c>
    </row>
    <row r="181" spans="1:5" x14ac:dyDescent="0.25">
      <c r="A181" t="s">
        <v>1212</v>
      </c>
      <c r="B181" s="3" t="s">
        <v>130</v>
      </c>
      <c r="C181" t="s">
        <v>1213</v>
      </c>
      <c r="D181" t="s">
        <v>1214</v>
      </c>
    </row>
    <row r="182" spans="1:5" x14ac:dyDescent="0.25">
      <c r="A182" t="s">
        <v>1215</v>
      </c>
      <c r="B182" s="3" t="s">
        <v>441</v>
      </c>
      <c r="C182" t="s">
        <v>1216</v>
      </c>
      <c r="D182" t="s">
        <v>1217</v>
      </c>
      <c r="E182" t="s">
        <v>1218</v>
      </c>
    </row>
    <row r="183" spans="1:5" x14ac:dyDescent="0.25">
      <c r="A183" t="s">
        <v>1219</v>
      </c>
      <c r="B183" s="3" t="s">
        <v>108</v>
      </c>
      <c r="C183" t="s">
        <v>1220</v>
      </c>
      <c r="D183" t="s">
        <v>1221</v>
      </c>
      <c r="E183" t="s">
        <v>1222</v>
      </c>
    </row>
    <row r="184" spans="1:5" x14ac:dyDescent="0.25">
      <c r="A184" t="s">
        <v>1223</v>
      </c>
      <c r="B184" s="3" t="s">
        <v>332</v>
      </c>
      <c r="C184" t="s">
        <v>1224</v>
      </c>
      <c r="D184" t="s">
        <v>1225</v>
      </c>
    </row>
    <row r="185" spans="1:5" x14ac:dyDescent="0.25">
      <c r="A185" t="s">
        <v>1226</v>
      </c>
      <c r="B185" s="3" t="s">
        <v>288</v>
      </c>
      <c r="C185" t="s">
        <v>1227</v>
      </c>
      <c r="D185" t="s">
        <v>1228</v>
      </c>
    </row>
    <row r="186" spans="1:5" x14ac:dyDescent="0.25">
      <c r="A186" t="s">
        <v>1229</v>
      </c>
      <c r="B186" s="3" t="s">
        <v>317</v>
      </c>
      <c r="C186" t="s">
        <v>1230</v>
      </c>
      <c r="D186" t="s">
        <v>1231</v>
      </c>
    </row>
    <row r="187" spans="1:5" x14ac:dyDescent="0.25">
      <c r="A187" t="s">
        <v>1232</v>
      </c>
      <c r="B187" s="3" t="s">
        <v>599</v>
      </c>
      <c r="C187" t="s">
        <v>1233</v>
      </c>
      <c r="D187" t="s">
        <v>1234</v>
      </c>
    </row>
    <row r="188" spans="1:5" x14ac:dyDescent="0.25">
      <c r="A188" t="s">
        <v>1235</v>
      </c>
      <c r="B188" s="3" t="s">
        <v>115</v>
      </c>
      <c r="C188" t="s">
        <v>1236</v>
      </c>
      <c r="D188" t="s">
        <v>1237</v>
      </c>
      <c r="E188" t="s">
        <v>1238</v>
      </c>
    </row>
    <row r="189" spans="1:5" x14ac:dyDescent="0.25">
      <c r="A189" t="s">
        <v>1239</v>
      </c>
      <c r="B189" s="3" t="s">
        <v>455</v>
      </c>
      <c r="C189" t="s">
        <v>1240</v>
      </c>
      <c r="D189" t="s">
        <v>1241</v>
      </c>
    </row>
    <row r="190" spans="1:5" x14ac:dyDescent="0.25">
      <c r="A190" t="s">
        <v>1242</v>
      </c>
      <c r="B190" s="3" t="s">
        <v>439</v>
      </c>
      <c r="C190" t="s">
        <v>1243</v>
      </c>
      <c r="D190" t="s">
        <v>1244</v>
      </c>
      <c r="E190" t="s">
        <v>652</v>
      </c>
    </row>
    <row r="191" spans="1:5" x14ac:dyDescent="0.25">
      <c r="A191" t="s">
        <v>1245</v>
      </c>
      <c r="B191" s="3" t="s">
        <v>447</v>
      </c>
      <c r="C191" t="s">
        <v>1246</v>
      </c>
      <c r="D191" t="s">
        <v>1247</v>
      </c>
      <c r="E191" t="s">
        <v>844</v>
      </c>
    </row>
    <row r="192" spans="1:5" x14ac:dyDescent="0.25">
      <c r="A192" t="s">
        <v>1248</v>
      </c>
      <c r="B192" s="3" t="s">
        <v>572</v>
      </c>
      <c r="C192" t="s">
        <v>1249</v>
      </c>
      <c r="D192" t="s">
        <v>1250</v>
      </c>
    </row>
    <row r="193" spans="1:5" x14ac:dyDescent="0.25">
      <c r="A193" t="s">
        <v>1251</v>
      </c>
      <c r="B193" s="3" t="s">
        <v>453</v>
      </c>
      <c r="C193" t="s">
        <v>1252</v>
      </c>
      <c r="D193" t="s">
        <v>1253</v>
      </c>
      <c r="E193" t="s">
        <v>745</v>
      </c>
    </row>
    <row r="194" spans="1:5" x14ac:dyDescent="0.25">
      <c r="A194" t="s">
        <v>1254</v>
      </c>
      <c r="B194" s="3" t="s">
        <v>244</v>
      </c>
      <c r="C194" t="s">
        <v>1255</v>
      </c>
      <c r="D194" t="s">
        <v>1256</v>
      </c>
      <c r="E194" t="s">
        <v>1257</v>
      </c>
    </row>
    <row r="195" spans="1:5" x14ac:dyDescent="0.25">
      <c r="A195" t="s">
        <v>1258</v>
      </c>
      <c r="B195" s="3" t="s">
        <v>27</v>
      </c>
      <c r="C195" t="s">
        <v>1259</v>
      </c>
      <c r="D195" t="s">
        <v>1260</v>
      </c>
    </row>
    <row r="196" spans="1:5" x14ac:dyDescent="0.25">
      <c r="A196" t="s">
        <v>1261</v>
      </c>
      <c r="B196" s="3" t="s">
        <v>8</v>
      </c>
      <c r="C196" t="s">
        <v>1262</v>
      </c>
      <c r="D196" t="s">
        <v>1263</v>
      </c>
      <c r="E196" t="s">
        <v>1264</v>
      </c>
    </row>
    <row r="197" spans="1:5" x14ac:dyDescent="0.25">
      <c r="A197" t="s">
        <v>1265</v>
      </c>
      <c r="B197" s="3" t="s">
        <v>77</v>
      </c>
      <c r="C197" t="s">
        <v>1266</v>
      </c>
      <c r="D197" t="s">
        <v>1267</v>
      </c>
      <c r="E197" t="s">
        <v>1268</v>
      </c>
    </row>
    <row r="198" spans="1:5" x14ac:dyDescent="0.25">
      <c r="A198" t="s">
        <v>1269</v>
      </c>
      <c r="B198" s="3" t="s">
        <v>83</v>
      </c>
      <c r="C198" t="s">
        <v>1270</v>
      </c>
      <c r="D198" t="s">
        <v>1271</v>
      </c>
    </row>
    <row r="199" spans="1:5" x14ac:dyDescent="0.25">
      <c r="A199" t="s">
        <v>1272</v>
      </c>
      <c r="B199" s="3" t="s">
        <v>467</v>
      </c>
      <c r="C199" t="s">
        <v>1273</v>
      </c>
    </row>
    <row r="200" spans="1:5" x14ac:dyDescent="0.25">
      <c r="A200" t="s">
        <v>1274</v>
      </c>
      <c r="B200" s="3" t="s">
        <v>477</v>
      </c>
      <c r="C200" t="s">
        <v>1275</v>
      </c>
      <c r="D200" t="s">
        <v>1276</v>
      </c>
      <c r="E200" t="s">
        <v>996</v>
      </c>
    </row>
    <row r="201" spans="1:5" x14ac:dyDescent="0.25">
      <c r="A201" t="s">
        <v>1277</v>
      </c>
      <c r="B201" s="3" t="s">
        <v>540</v>
      </c>
      <c r="C201" t="s">
        <v>1278</v>
      </c>
      <c r="D201" t="s">
        <v>1279</v>
      </c>
      <c r="E201" t="s">
        <v>682</v>
      </c>
    </row>
    <row r="202" spans="1:5" x14ac:dyDescent="0.25">
      <c r="A202" t="s">
        <v>1280</v>
      </c>
      <c r="B202" s="3" t="s">
        <v>577</v>
      </c>
      <c r="C202" t="s">
        <v>1281</v>
      </c>
      <c r="D202" t="s">
        <v>1282</v>
      </c>
      <c r="E202" t="s">
        <v>1283</v>
      </c>
    </row>
    <row r="203" spans="1:5" x14ac:dyDescent="0.25">
      <c r="A203" t="s">
        <v>1284</v>
      </c>
      <c r="B203" s="3" t="s">
        <v>390</v>
      </c>
      <c r="C203" t="s">
        <v>1285</v>
      </c>
      <c r="D203" t="s">
        <v>1286</v>
      </c>
    </row>
    <row r="204" spans="1:5" x14ac:dyDescent="0.25">
      <c r="A204" t="s">
        <v>1287</v>
      </c>
      <c r="B204" s="3" t="s">
        <v>411</v>
      </c>
      <c r="C204" t="s">
        <v>1288</v>
      </c>
      <c r="D204" t="s">
        <v>1289</v>
      </c>
    </row>
    <row r="205" spans="1:5" x14ac:dyDescent="0.25">
      <c r="A205" t="s">
        <v>1290</v>
      </c>
      <c r="B205" s="3" t="s">
        <v>539</v>
      </c>
      <c r="C205" t="s">
        <v>1291</v>
      </c>
      <c r="D205" t="s">
        <v>1292</v>
      </c>
    </row>
    <row r="206" spans="1:5" x14ac:dyDescent="0.25">
      <c r="A206" t="s">
        <v>1293</v>
      </c>
      <c r="B206" s="3" t="s">
        <v>295</v>
      </c>
      <c r="C206" t="s">
        <v>1294</v>
      </c>
      <c r="D206" t="s">
        <v>1295</v>
      </c>
    </row>
    <row r="207" spans="1:5" x14ac:dyDescent="0.25">
      <c r="A207" t="s">
        <v>1296</v>
      </c>
      <c r="B207" s="3" t="s">
        <v>590</v>
      </c>
      <c r="C207" t="s">
        <v>1297</v>
      </c>
      <c r="D207" t="s">
        <v>1298</v>
      </c>
    </row>
    <row r="208" spans="1:5" x14ac:dyDescent="0.25">
      <c r="A208" t="s">
        <v>1299</v>
      </c>
      <c r="B208" s="3" t="s">
        <v>562</v>
      </c>
      <c r="C208" t="s">
        <v>1300</v>
      </c>
      <c r="D208" t="s">
        <v>1301</v>
      </c>
      <c r="E208" t="s">
        <v>656</v>
      </c>
    </row>
    <row r="209" spans="1:5" x14ac:dyDescent="0.25">
      <c r="A209" t="s">
        <v>1302</v>
      </c>
      <c r="B209" s="3" t="s">
        <v>579</v>
      </c>
      <c r="C209" t="s">
        <v>1303</v>
      </c>
      <c r="D209" t="s">
        <v>1304</v>
      </c>
    </row>
    <row r="210" spans="1:5" x14ac:dyDescent="0.25">
      <c r="A210" t="s">
        <v>1305</v>
      </c>
      <c r="B210" s="3" t="s">
        <v>276</v>
      </c>
      <c r="C210" t="s">
        <v>1306</v>
      </c>
      <c r="D210" t="s">
        <v>1307</v>
      </c>
      <c r="E210" t="s">
        <v>1308</v>
      </c>
    </row>
    <row r="211" spans="1:5" x14ac:dyDescent="0.25">
      <c r="A211" t="s">
        <v>1309</v>
      </c>
      <c r="B211" s="3" t="s">
        <v>181</v>
      </c>
      <c r="C211" t="s">
        <v>1310</v>
      </c>
      <c r="D211" t="s">
        <v>1311</v>
      </c>
    </row>
    <row r="212" spans="1:5" x14ac:dyDescent="0.25">
      <c r="A212" t="s">
        <v>1312</v>
      </c>
      <c r="B212" s="3" t="s">
        <v>493</v>
      </c>
      <c r="C212" t="s">
        <v>1313</v>
      </c>
      <c r="D212" t="s">
        <v>1314</v>
      </c>
    </row>
    <row r="213" spans="1:5" x14ac:dyDescent="0.25">
      <c r="A213" t="s">
        <v>1315</v>
      </c>
      <c r="B213" s="3" t="s">
        <v>71</v>
      </c>
      <c r="C213" t="s">
        <v>1316</v>
      </c>
      <c r="D213" t="s">
        <v>1317</v>
      </c>
    </row>
    <row r="214" spans="1:5" x14ac:dyDescent="0.25">
      <c r="A214" t="s">
        <v>1318</v>
      </c>
      <c r="B214" s="3" t="s">
        <v>474</v>
      </c>
      <c r="C214" t="s">
        <v>1319</v>
      </c>
      <c r="D214" t="s">
        <v>1320</v>
      </c>
      <c r="E214" t="s">
        <v>1321</v>
      </c>
    </row>
    <row r="215" spans="1:5" x14ac:dyDescent="0.25">
      <c r="A215" t="s">
        <v>1322</v>
      </c>
      <c r="B215" s="3" t="s">
        <v>564</v>
      </c>
      <c r="C215" t="s">
        <v>1323</v>
      </c>
      <c r="D215" t="s">
        <v>1324</v>
      </c>
      <c r="E215" t="s">
        <v>1109</v>
      </c>
    </row>
    <row r="216" spans="1:5" x14ac:dyDescent="0.25">
      <c r="A216" t="s">
        <v>1325</v>
      </c>
      <c r="B216" s="3" t="s">
        <v>350</v>
      </c>
      <c r="C216" t="s">
        <v>1326</v>
      </c>
      <c r="D216" t="s">
        <v>1327</v>
      </c>
    </row>
    <row r="217" spans="1:5" x14ac:dyDescent="0.25">
      <c r="A217" t="s">
        <v>1328</v>
      </c>
      <c r="B217" s="3" t="s">
        <v>2</v>
      </c>
      <c r="C217" t="s">
        <v>1329</v>
      </c>
      <c r="D217" t="s">
        <v>1330</v>
      </c>
    </row>
    <row r="218" spans="1:5" x14ac:dyDescent="0.25">
      <c r="A218" t="s">
        <v>1331</v>
      </c>
      <c r="B218" s="3" t="s">
        <v>397</v>
      </c>
      <c r="C218" t="s">
        <v>1332</v>
      </c>
      <c r="D218" t="s">
        <v>1333</v>
      </c>
      <c r="E218" t="s">
        <v>1334</v>
      </c>
    </row>
    <row r="219" spans="1:5" x14ac:dyDescent="0.25">
      <c r="A219" t="s">
        <v>1335</v>
      </c>
      <c r="B219" s="3" t="s">
        <v>465</v>
      </c>
      <c r="C219" t="s">
        <v>1336</v>
      </c>
      <c r="D219" t="s">
        <v>1337</v>
      </c>
      <c r="E219" t="s">
        <v>1338</v>
      </c>
    </row>
    <row r="220" spans="1:5" x14ac:dyDescent="0.25">
      <c r="A220" t="s">
        <v>1339</v>
      </c>
      <c r="B220" s="3" t="s">
        <v>305</v>
      </c>
      <c r="C220" t="s">
        <v>1340</v>
      </c>
      <c r="D220" t="s">
        <v>1341</v>
      </c>
      <c r="E220" t="s">
        <v>1342</v>
      </c>
    </row>
    <row r="221" spans="1:5" x14ac:dyDescent="0.25">
      <c r="A221" t="s">
        <v>1343</v>
      </c>
      <c r="B221" s="3" t="s">
        <v>214</v>
      </c>
      <c r="C221" t="s">
        <v>1344</v>
      </c>
      <c r="D221" t="s">
        <v>1345</v>
      </c>
    </row>
    <row r="222" spans="1:5" x14ac:dyDescent="0.25">
      <c r="A222" t="s">
        <v>1346</v>
      </c>
      <c r="B222" s="3" t="s">
        <v>268</v>
      </c>
      <c r="C222" t="s">
        <v>1347</v>
      </c>
      <c r="D222" t="s">
        <v>1348</v>
      </c>
    </row>
    <row r="223" spans="1:5" x14ac:dyDescent="0.25">
      <c r="A223" t="s">
        <v>1349</v>
      </c>
      <c r="B223" s="3" t="s">
        <v>444</v>
      </c>
      <c r="C223" t="s">
        <v>1350</v>
      </c>
      <c r="D223" t="s">
        <v>1351</v>
      </c>
      <c r="E223" t="s">
        <v>1352</v>
      </c>
    </row>
    <row r="224" spans="1:5" x14ac:dyDescent="0.25">
      <c r="A224" t="s">
        <v>1353</v>
      </c>
      <c r="B224" s="3" t="s">
        <v>583</v>
      </c>
      <c r="C224" t="s">
        <v>1354</v>
      </c>
      <c r="D224" t="s">
        <v>1355</v>
      </c>
    </row>
    <row r="225" spans="1:5" x14ac:dyDescent="0.25">
      <c r="A225" t="s">
        <v>1356</v>
      </c>
      <c r="B225" s="3" t="s">
        <v>527</v>
      </c>
      <c r="C225" t="s">
        <v>1357</v>
      </c>
      <c r="D225" t="s">
        <v>1358</v>
      </c>
    </row>
    <row r="226" spans="1:5" x14ac:dyDescent="0.25">
      <c r="A226" t="s">
        <v>1359</v>
      </c>
      <c r="B226" s="3" t="s">
        <v>70</v>
      </c>
      <c r="C226" t="s">
        <v>1360</v>
      </c>
      <c r="D226" t="s">
        <v>1361</v>
      </c>
      <c r="E226" t="s">
        <v>1362</v>
      </c>
    </row>
    <row r="227" spans="1:5" x14ac:dyDescent="0.25">
      <c r="A227" t="s">
        <v>1363</v>
      </c>
      <c r="B227" s="3" t="s">
        <v>425</v>
      </c>
      <c r="C227" t="s">
        <v>1364</v>
      </c>
      <c r="D227" t="s">
        <v>1365</v>
      </c>
      <c r="E227" t="s">
        <v>1066</v>
      </c>
    </row>
    <row r="228" spans="1:5" x14ac:dyDescent="0.25">
      <c r="A228" t="s">
        <v>1366</v>
      </c>
      <c r="B228" s="3" t="s">
        <v>417</v>
      </c>
      <c r="C228" t="s">
        <v>1367</v>
      </c>
      <c r="D228" t="s">
        <v>1368</v>
      </c>
      <c r="E228" t="s">
        <v>1369</v>
      </c>
    </row>
    <row r="229" spans="1:5" x14ac:dyDescent="0.25">
      <c r="A229" t="s">
        <v>1370</v>
      </c>
      <c r="B229" s="3" t="s">
        <v>357</v>
      </c>
      <c r="C229" t="s">
        <v>1371</v>
      </c>
      <c r="D229" t="s">
        <v>1372</v>
      </c>
      <c r="E229" t="s">
        <v>1373</v>
      </c>
    </row>
    <row r="230" spans="1:5" x14ac:dyDescent="0.25">
      <c r="A230" t="s">
        <v>1374</v>
      </c>
      <c r="B230" s="3" t="s">
        <v>110</v>
      </c>
      <c r="C230" t="s">
        <v>1375</v>
      </c>
      <c r="D230" t="s">
        <v>1376</v>
      </c>
    </row>
    <row r="231" spans="1:5" x14ac:dyDescent="0.25">
      <c r="A231" t="s">
        <v>1377</v>
      </c>
      <c r="B231" s="3" t="s">
        <v>413</v>
      </c>
      <c r="C231" t="s">
        <v>1378</v>
      </c>
      <c r="D231" t="s">
        <v>1379</v>
      </c>
      <c r="E231" t="s">
        <v>1380</v>
      </c>
    </row>
    <row r="232" spans="1:5" x14ac:dyDescent="0.25">
      <c r="A232" t="s">
        <v>1381</v>
      </c>
      <c r="B232" s="3" t="s">
        <v>54</v>
      </c>
      <c r="C232" t="s">
        <v>1382</v>
      </c>
      <c r="D232" t="s">
        <v>1383</v>
      </c>
      <c r="E232" t="s">
        <v>1092</v>
      </c>
    </row>
    <row r="233" spans="1:5" x14ac:dyDescent="0.25">
      <c r="A233" t="s">
        <v>1384</v>
      </c>
      <c r="B233" s="3" t="s">
        <v>338</v>
      </c>
      <c r="C233" t="s">
        <v>1385</v>
      </c>
      <c r="D233" t="s">
        <v>1386</v>
      </c>
    </row>
    <row r="234" spans="1:5" x14ac:dyDescent="0.25">
      <c r="A234" t="s">
        <v>1387</v>
      </c>
      <c r="B234" s="3" t="s">
        <v>418</v>
      </c>
      <c r="C234" t="s">
        <v>1388</v>
      </c>
      <c r="D234" t="s">
        <v>1389</v>
      </c>
      <c r="E234" t="s">
        <v>776</v>
      </c>
    </row>
    <row r="235" spans="1:5" x14ac:dyDescent="0.25">
      <c r="A235" t="s">
        <v>1390</v>
      </c>
      <c r="B235" s="3" t="s">
        <v>452</v>
      </c>
      <c r="C235" t="s">
        <v>1391</v>
      </c>
      <c r="D235" t="s">
        <v>1392</v>
      </c>
    </row>
    <row r="236" spans="1:5" x14ac:dyDescent="0.25">
      <c r="A236" t="s">
        <v>1393</v>
      </c>
      <c r="B236" s="3" t="s">
        <v>405</v>
      </c>
      <c r="C236" t="s">
        <v>1394</v>
      </c>
      <c r="D236" t="s">
        <v>1395</v>
      </c>
      <c r="E236" t="s">
        <v>1396</v>
      </c>
    </row>
    <row r="237" spans="1:5" x14ac:dyDescent="0.25">
      <c r="A237" t="s">
        <v>1397</v>
      </c>
      <c r="B237" s="3" t="s">
        <v>586</v>
      </c>
      <c r="C237" t="s">
        <v>1398</v>
      </c>
      <c r="D237" t="s">
        <v>1399</v>
      </c>
      <c r="E237" t="s">
        <v>1400</v>
      </c>
    </row>
    <row r="238" spans="1:5" x14ac:dyDescent="0.25">
      <c r="A238" t="s">
        <v>1401</v>
      </c>
      <c r="B238" s="3" t="s">
        <v>592</v>
      </c>
      <c r="C238" t="s">
        <v>1402</v>
      </c>
      <c r="D238" t="s">
        <v>1403</v>
      </c>
      <c r="E238" t="s">
        <v>1066</v>
      </c>
    </row>
    <row r="239" spans="1:5" x14ac:dyDescent="0.25">
      <c r="A239" t="s">
        <v>1404</v>
      </c>
      <c r="B239" s="3" t="s">
        <v>607</v>
      </c>
      <c r="C239" t="s">
        <v>1405</v>
      </c>
      <c r="D239" t="s">
        <v>1406</v>
      </c>
    </row>
    <row r="240" spans="1:5" x14ac:dyDescent="0.25">
      <c r="A240" t="s">
        <v>1407</v>
      </c>
      <c r="B240" s="3" t="s">
        <v>1408</v>
      </c>
      <c r="C240" t="s">
        <v>1409</v>
      </c>
      <c r="D240" t="s">
        <v>1410</v>
      </c>
      <c r="E240" t="s">
        <v>1411</v>
      </c>
    </row>
    <row r="241" spans="1:5" x14ac:dyDescent="0.25">
      <c r="A241" t="s">
        <v>1412</v>
      </c>
      <c r="B241" s="3" t="s">
        <v>52</v>
      </c>
      <c r="C241" t="s">
        <v>1413</v>
      </c>
      <c r="D241" t="s">
        <v>1414</v>
      </c>
    </row>
    <row r="242" spans="1:5" x14ac:dyDescent="0.25">
      <c r="A242" t="s">
        <v>1415</v>
      </c>
      <c r="B242" s="3" t="s">
        <v>325</v>
      </c>
      <c r="C242" t="s">
        <v>1416</v>
      </c>
      <c r="D242" t="s">
        <v>1417</v>
      </c>
      <c r="E242" t="s">
        <v>1418</v>
      </c>
    </row>
    <row r="243" spans="1:5" x14ac:dyDescent="0.25">
      <c r="A243" t="s">
        <v>1419</v>
      </c>
      <c r="B243" s="3" t="s">
        <v>576</v>
      </c>
      <c r="C243" t="s">
        <v>1420</v>
      </c>
      <c r="D243" t="s">
        <v>1421</v>
      </c>
      <c r="E243" t="s">
        <v>1066</v>
      </c>
    </row>
    <row r="244" spans="1:5" x14ac:dyDescent="0.25">
      <c r="A244" t="s">
        <v>1422</v>
      </c>
      <c r="B244" s="3" t="s">
        <v>24</v>
      </c>
      <c r="C244" t="s">
        <v>1423</v>
      </c>
      <c r="D244" t="s">
        <v>1424</v>
      </c>
      <c r="E244" t="s">
        <v>1109</v>
      </c>
    </row>
    <row r="245" spans="1:5" x14ac:dyDescent="0.25">
      <c r="A245" t="s">
        <v>1425</v>
      </c>
      <c r="B245" s="3" t="s">
        <v>333</v>
      </c>
      <c r="C245" t="s">
        <v>1426</v>
      </c>
      <c r="D245" t="s">
        <v>1427</v>
      </c>
    </row>
    <row r="246" spans="1:5" x14ac:dyDescent="0.25">
      <c r="A246" t="s">
        <v>1428</v>
      </c>
      <c r="B246" s="3" t="s">
        <v>466</v>
      </c>
      <c r="C246" t="s">
        <v>1429</v>
      </c>
      <c r="D246" t="s">
        <v>1430</v>
      </c>
    </row>
    <row r="247" spans="1:5" x14ac:dyDescent="0.25">
      <c r="A247" t="s">
        <v>1431</v>
      </c>
      <c r="B247" s="3" t="s">
        <v>459</v>
      </c>
      <c r="C247" t="s">
        <v>1432</v>
      </c>
      <c r="D247" t="s">
        <v>1433</v>
      </c>
      <c r="E247" t="s">
        <v>1434</v>
      </c>
    </row>
    <row r="248" spans="1:5" x14ac:dyDescent="0.25">
      <c r="A248" t="s">
        <v>1435</v>
      </c>
      <c r="B248" s="3" t="s">
        <v>141</v>
      </c>
      <c r="C248" t="s">
        <v>1436</v>
      </c>
      <c r="D248" t="s">
        <v>1437</v>
      </c>
    </row>
    <row r="249" spans="1:5" x14ac:dyDescent="0.25">
      <c r="A249" t="s">
        <v>1438</v>
      </c>
      <c r="B249" s="3" t="s">
        <v>192</v>
      </c>
      <c r="C249" t="s">
        <v>1439</v>
      </c>
      <c r="D249" t="s">
        <v>1440</v>
      </c>
    </row>
    <row r="250" spans="1:5" x14ac:dyDescent="0.25">
      <c r="A250" t="s">
        <v>1441</v>
      </c>
      <c r="B250" s="3" t="s">
        <v>535</v>
      </c>
      <c r="C250" t="s">
        <v>1442</v>
      </c>
      <c r="D250" t="s">
        <v>1443</v>
      </c>
      <c r="E250" t="s">
        <v>947</v>
      </c>
    </row>
    <row r="251" spans="1:5" x14ac:dyDescent="0.25">
      <c r="A251" t="s">
        <v>1444</v>
      </c>
      <c r="B251" s="3" t="s">
        <v>107</v>
      </c>
      <c r="C251" t="s">
        <v>1445</v>
      </c>
      <c r="D251" t="s">
        <v>1446</v>
      </c>
      <c r="E251" t="s">
        <v>957</v>
      </c>
    </row>
    <row r="252" spans="1:5" x14ac:dyDescent="0.25">
      <c r="A252" t="s">
        <v>1447</v>
      </c>
      <c r="B252" s="3" t="s">
        <v>530</v>
      </c>
      <c r="C252" t="s">
        <v>1448</v>
      </c>
      <c r="D252" t="s">
        <v>1449</v>
      </c>
      <c r="E252" t="s">
        <v>638</v>
      </c>
    </row>
    <row r="253" spans="1:5" x14ac:dyDescent="0.25">
      <c r="A253" t="s">
        <v>1450</v>
      </c>
      <c r="B253" s="3" t="s">
        <v>112</v>
      </c>
      <c r="C253" t="s">
        <v>1451</v>
      </c>
      <c r="D253" t="s">
        <v>1452</v>
      </c>
    </row>
    <row r="254" spans="1:5" x14ac:dyDescent="0.25">
      <c r="A254" t="s">
        <v>1453</v>
      </c>
      <c r="B254" s="3" t="s">
        <v>360</v>
      </c>
      <c r="C254" t="s">
        <v>1454</v>
      </c>
      <c r="D254" t="s">
        <v>1455</v>
      </c>
      <c r="E254" t="s">
        <v>1128</v>
      </c>
    </row>
    <row r="255" spans="1:5" x14ac:dyDescent="0.25">
      <c r="A255" t="s">
        <v>1456</v>
      </c>
      <c r="B255" s="3" t="s">
        <v>387</v>
      </c>
      <c r="C255" t="s">
        <v>1457</v>
      </c>
      <c r="D255" t="s">
        <v>1458</v>
      </c>
      <c r="E255" t="s">
        <v>898</v>
      </c>
    </row>
    <row r="256" spans="1:5" x14ac:dyDescent="0.25">
      <c r="A256" t="s">
        <v>1459</v>
      </c>
      <c r="B256" s="3" t="s">
        <v>610</v>
      </c>
      <c r="C256" t="s">
        <v>1460</v>
      </c>
      <c r="D256" t="s">
        <v>1461</v>
      </c>
    </row>
    <row r="257" spans="1:5" x14ac:dyDescent="0.25">
      <c r="A257" t="s">
        <v>1462</v>
      </c>
      <c r="B257" s="3" t="s">
        <v>487</v>
      </c>
      <c r="C257" t="s">
        <v>1463</v>
      </c>
      <c r="D257" t="s">
        <v>1464</v>
      </c>
      <c r="E257" t="s">
        <v>1465</v>
      </c>
    </row>
    <row r="258" spans="1:5" x14ac:dyDescent="0.25">
      <c r="A258" t="s">
        <v>1466</v>
      </c>
      <c r="B258" s="3" t="s">
        <v>16</v>
      </c>
      <c r="C258" t="s">
        <v>1467</v>
      </c>
      <c r="D258" t="s">
        <v>1468</v>
      </c>
      <c r="E258" t="s">
        <v>1469</v>
      </c>
    </row>
    <row r="259" spans="1:5" x14ac:dyDescent="0.25">
      <c r="A259" t="s">
        <v>1470</v>
      </c>
      <c r="B259" s="3" t="s">
        <v>270</v>
      </c>
      <c r="C259" t="s">
        <v>1471</v>
      </c>
      <c r="D259" t="s">
        <v>1472</v>
      </c>
      <c r="E259" t="s">
        <v>996</v>
      </c>
    </row>
    <row r="260" spans="1:5" x14ac:dyDescent="0.25">
      <c r="A260" t="s">
        <v>1473</v>
      </c>
      <c r="B260" s="3" t="s">
        <v>510</v>
      </c>
      <c r="C260" t="s">
        <v>1474</v>
      </c>
      <c r="D260" t="s">
        <v>1475</v>
      </c>
    </row>
    <row r="261" spans="1:5" x14ac:dyDescent="0.25">
      <c r="A261" t="s">
        <v>1476</v>
      </c>
      <c r="B261" s="3" t="s">
        <v>93</v>
      </c>
      <c r="C261" t="s">
        <v>1477</v>
      </c>
      <c r="D261" t="s">
        <v>1478</v>
      </c>
    </row>
    <row r="262" spans="1:5" x14ac:dyDescent="0.25">
      <c r="A262" t="s">
        <v>1479</v>
      </c>
      <c r="B262" s="3" t="s">
        <v>117</v>
      </c>
      <c r="C262" t="s">
        <v>1480</v>
      </c>
      <c r="D262" t="s">
        <v>1481</v>
      </c>
      <c r="E262" t="s">
        <v>1482</v>
      </c>
    </row>
    <row r="263" spans="1:5" x14ac:dyDescent="0.25">
      <c r="A263" t="s">
        <v>1483</v>
      </c>
      <c r="B263" s="3" t="s">
        <v>346</v>
      </c>
      <c r="C263" t="s">
        <v>1484</v>
      </c>
      <c r="D263" t="s">
        <v>1485</v>
      </c>
      <c r="E263" t="s">
        <v>745</v>
      </c>
    </row>
    <row r="264" spans="1:5" x14ac:dyDescent="0.25">
      <c r="A264" t="s">
        <v>1486</v>
      </c>
      <c r="B264" s="3" t="s">
        <v>432</v>
      </c>
      <c r="C264" t="s">
        <v>1487</v>
      </c>
      <c r="D264" t="s">
        <v>1488</v>
      </c>
    </row>
    <row r="265" spans="1:5" x14ac:dyDescent="0.25">
      <c r="A265" t="s">
        <v>1489</v>
      </c>
      <c r="B265" s="3" t="s">
        <v>186</v>
      </c>
      <c r="C265" t="s">
        <v>1490</v>
      </c>
      <c r="D265" t="s">
        <v>1491</v>
      </c>
      <c r="E265" t="s">
        <v>1492</v>
      </c>
    </row>
    <row r="266" spans="1:5" x14ac:dyDescent="0.25">
      <c r="A266" t="s">
        <v>1493</v>
      </c>
      <c r="B266" s="3" t="s">
        <v>232</v>
      </c>
      <c r="C266" t="s">
        <v>1494</v>
      </c>
      <c r="D266" t="s">
        <v>1495</v>
      </c>
    </row>
    <row r="267" spans="1:5" x14ac:dyDescent="0.25">
      <c r="A267" t="s">
        <v>1496</v>
      </c>
      <c r="B267" s="3" t="s">
        <v>363</v>
      </c>
      <c r="C267" t="s">
        <v>1497</v>
      </c>
      <c r="D267" t="s">
        <v>1498</v>
      </c>
      <c r="E267" t="s">
        <v>1179</v>
      </c>
    </row>
    <row r="268" spans="1:5" x14ac:dyDescent="0.25">
      <c r="A268" t="s">
        <v>1499</v>
      </c>
      <c r="B268" s="3" t="s">
        <v>224</v>
      </c>
      <c r="C268" t="s">
        <v>1500</v>
      </c>
      <c r="D268" t="s">
        <v>1501</v>
      </c>
      <c r="E268" t="s">
        <v>1502</v>
      </c>
    </row>
    <row r="269" spans="1:5" x14ac:dyDescent="0.25">
      <c r="A269" t="s">
        <v>1503</v>
      </c>
      <c r="B269" s="3" t="s">
        <v>99</v>
      </c>
      <c r="C269" t="s">
        <v>1504</v>
      </c>
    </row>
    <row r="270" spans="1:5" x14ac:dyDescent="0.25">
      <c r="A270" t="s">
        <v>1505</v>
      </c>
      <c r="B270" s="3" t="s">
        <v>584</v>
      </c>
      <c r="C270" t="s">
        <v>1506</v>
      </c>
      <c r="D270" t="s">
        <v>1507</v>
      </c>
    </row>
    <row r="271" spans="1:5" x14ac:dyDescent="0.25">
      <c r="A271" t="s">
        <v>1508</v>
      </c>
      <c r="B271" s="3" t="s">
        <v>605</v>
      </c>
      <c r="C271" t="s">
        <v>1509</v>
      </c>
      <c r="D271" t="s">
        <v>1510</v>
      </c>
      <c r="E271" t="s">
        <v>1511</v>
      </c>
    </row>
    <row r="272" spans="1:5" x14ac:dyDescent="0.25">
      <c r="A272" t="s">
        <v>1512</v>
      </c>
      <c r="B272" s="3" t="s">
        <v>149</v>
      </c>
      <c r="C272" t="s">
        <v>1513</v>
      </c>
      <c r="D272" t="s">
        <v>1514</v>
      </c>
    </row>
    <row r="273" spans="1:5" x14ac:dyDescent="0.25">
      <c r="A273" t="s">
        <v>1515</v>
      </c>
      <c r="B273" s="3" t="s">
        <v>529</v>
      </c>
      <c r="C273" t="s">
        <v>1516</v>
      </c>
      <c r="D273" t="s">
        <v>1517</v>
      </c>
    </row>
    <row r="274" spans="1:5" x14ac:dyDescent="0.25">
      <c r="A274" t="s">
        <v>1518</v>
      </c>
      <c r="B274" s="3" t="s">
        <v>79</v>
      </c>
      <c r="C274" t="s">
        <v>1519</v>
      </c>
      <c r="D274" t="s">
        <v>1520</v>
      </c>
      <c r="E274" t="s">
        <v>776</v>
      </c>
    </row>
    <row r="275" spans="1:5" x14ac:dyDescent="0.25">
      <c r="A275" t="s">
        <v>1521</v>
      </c>
      <c r="B275" s="3" t="s">
        <v>355</v>
      </c>
      <c r="C275" t="s">
        <v>1522</v>
      </c>
      <c r="D275" t="s">
        <v>1523</v>
      </c>
    </row>
    <row r="276" spans="1:5" x14ac:dyDescent="0.25">
      <c r="A276" t="s">
        <v>1524</v>
      </c>
      <c r="B276" s="3" t="s">
        <v>266</v>
      </c>
      <c r="C276" t="s">
        <v>1525</v>
      </c>
      <c r="D276" t="s">
        <v>1526</v>
      </c>
      <c r="E276" t="s">
        <v>1527</v>
      </c>
    </row>
    <row r="277" spans="1:5" x14ac:dyDescent="0.25">
      <c r="A277" t="s">
        <v>1528</v>
      </c>
      <c r="B277" s="3" t="s">
        <v>565</v>
      </c>
      <c r="C277" t="s">
        <v>1529</v>
      </c>
      <c r="D277" t="s">
        <v>1530</v>
      </c>
      <c r="E277" t="s">
        <v>1531</v>
      </c>
    </row>
    <row r="278" spans="1:5" x14ac:dyDescent="0.25">
      <c r="A278" t="s">
        <v>1532</v>
      </c>
      <c r="B278" s="3" t="s">
        <v>541</v>
      </c>
      <c r="C278" t="s">
        <v>1533</v>
      </c>
      <c r="D278" t="s">
        <v>1534</v>
      </c>
    </row>
    <row r="279" spans="1:5" x14ac:dyDescent="0.25">
      <c r="A279" t="s">
        <v>1535</v>
      </c>
      <c r="B279" s="3" t="s">
        <v>46</v>
      </c>
      <c r="C279" t="s">
        <v>1536</v>
      </c>
      <c r="D279" t="s">
        <v>1537</v>
      </c>
      <c r="E279" t="s">
        <v>1218</v>
      </c>
    </row>
    <row r="280" spans="1:5" x14ac:dyDescent="0.25">
      <c r="A280" t="s">
        <v>1538</v>
      </c>
      <c r="B280" s="3" t="s">
        <v>602</v>
      </c>
      <c r="C280" t="s">
        <v>1539</v>
      </c>
      <c r="D280" t="s">
        <v>1540</v>
      </c>
    </row>
    <row r="281" spans="1:5" x14ac:dyDescent="0.25">
      <c r="A281" t="s">
        <v>1541</v>
      </c>
      <c r="B281" s="3" t="s">
        <v>600</v>
      </c>
      <c r="C281" t="s">
        <v>1542</v>
      </c>
      <c r="D281" t="s">
        <v>1543</v>
      </c>
    </row>
    <row r="282" spans="1:5" x14ac:dyDescent="0.25">
      <c r="A282" t="s">
        <v>1544</v>
      </c>
      <c r="B282" s="3" t="s">
        <v>137</v>
      </c>
      <c r="C282" t="s">
        <v>1545</v>
      </c>
      <c r="D282" t="s">
        <v>1546</v>
      </c>
      <c r="E282" t="s">
        <v>1547</v>
      </c>
    </row>
    <row r="283" spans="1:5" x14ac:dyDescent="0.25">
      <c r="A283" t="s">
        <v>1548</v>
      </c>
      <c r="B283" s="3" t="s">
        <v>460</v>
      </c>
      <c r="C283" t="s">
        <v>1549</v>
      </c>
      <c r="D283" t="s">
        <v>1550</v>
      </c>
      <c r="E283" t="s">
        <v>1551</v>
      </c>
    </row>
    <row r="284" spans="1:5" x14ac:dyDescent="0.25">
      <c r="A284" t="s">
        <v>1552</v>
      </c>
      <c r="B284" s="3" t="s">
        <v>545</v>
      </c>
      <c r="C284" t="s">
        <v>1553</v>
      </c>
      <c r="D284" t="s">
        <v>1554</v>
      </c>
    </row>
    <row r="285" spans="1:5" x14ac:dyDescent="0.25">
      <c r="A285" t="s">
        <v>1555</v>
      </c>
      <c r="B285" s="3" t="s">
        <v>440</v>
      </c>
      <c r="C285" t="s">
        <v>1556</v>
      </c>
      <c r="D285" t="s">
        <v>1557</v>
      </c>
      <c r="E285" t="s">
        <v>1558</v>
      </c>
    </row>
    <row r="286" spans="1:5" x14ac:dyDescent="0.25">
      <c r="A286" t="s">
        <v>1559</v>
      </c>
      <c r="B286" s="3" t="s">
        <v>415</v>
      </c>
      <c r="C286" t="s">
        <v>1560</v>
      </c>
      <c r="D286" t="s">
        <v>1561</v>
      </c>
      <c r="E286" t="s">
        <v>1238</v>
      </c>
    </row>
    <row r="287" spans="1:5" x14ac:dyDescent="0.25">
      <c r="A287" t="s">
        <v>1562</v>
      </c>
      <c r="B287" s="3" t="s">
        <v>496</v>
      </c>
      <c r="C287" t="s">
        <v>1563</v>
      </c>
      <c r="D287" t="s">
        <v>1564</v>
      </c>
    </row>
    <row r="288" spans="1:5" x14ac:dyDescent="0.25">
      <c r="A288" t="s">
        <v>1565</v>
      </c>
      <c r="B288" s="3" t="s">
        <v>435</v>
      </c>
      <c r="C288" t="s">
        <v>1566</v>
      </c>
      <c r="D288" t="s">
        <v>1567</v>
      </c>
      <c r="E288" t="s">
        <v>1568</v>
      </c>
    </row>
    <row r="289" spans="1:5" x14ac:dyDescent="0.25">
      <c r="A289" t="s">
        <v>1569</v>
      </c>
      <c r="B289" s="3" t="s">
        <v>408</v>
      </c>
      <c r="C289" t="s">
        <v>1570</v>
      </c>
      <c r="D289" t="s">
        <v>1571</v>
      </c>
      <c r="E289" t="s">
        <v>638</v>
      </c>
    </row>
    <row r="290" spans="1:5" x14ac:dyDescent="0.25">
      <c r="A290" t="s">
        <v>1572</v>
      </c>
      <c r="B290" s="3" t="s">
        <v>451</v>
      </c>
      <c r="C290" t="s">
        <v>1573</v>
      </c>
      <c r="D290" t="s">
        <v>1574</v>
      </c>
    </row>
    <row r="291" spans="1:5" x14ac:dyDescent="0.25">
      <c r="A291" t="s">
        <v>1575</v>
      </c>
      <c r="B291" s="3" t="s">
        <v>62</v>
      </c>
      <c r="C291" t="s">
        <v>1576</v>
      </c>
      <c r="D291" t="s">
        <v>1577</v>
      </c>
      <c r="E291" t="s">
        <v>1006</v>
      </c>
    </row>
    <row r="292" spans="1:5" x14ac:dyDescent="0.25">
      <c r="A292" t="s">
        <v>1578</v>
      </c>
      <c r="B292" s="3" t="s">
        <v>566</v>
      </c>
      <c r="C292" t="s">
        <v>1579</v>
      </c>
      <c r="D292" t="s">
        <v>1580</v>
      </c>
    </row>
    <row r="293" spans="1:5" x14ac:dyDescent="0.25">
      <c r="A293" t="s">
        <v>1581</v>
      </c>
      <c r="B293" s="3" t="s">
        <v>282</v>
      </c>
      <c r="C293" t="s">
        <v>1582</v>
      </c>
      <c r="D293" t="s">
        <v>1583</v>
      </c>
    </row>
    <row r="294" spans="1:5" x14ac:dyDescent="0.25">
      <c r="A294" t="s">
        <v>1584</v>
      </c>
      <c r="B294" s="3" t="s">
        <v>30</v>
      </c>
      <c r="C294" t="s">
        <v>1585</v>
      </c>
      <c r="D294" t="s">
        <v>1586</v>
      </c>
      <c r="E294" t="s">
        <v>1587</v>
      </c>
    </row>
    <row r="295" spans="1:5" x14ac:dyDescent="0.25">
      <c r="A295" t="s">
        <v>1588</v>
      </c>
      <c r="B295" s="3" t="s">
        <v>406</v>
      </c>
      <c r="C295" t="s">
        <v>1589</v>
      </c>
      <c r="D295" t="s">
        <v>1590</v>
      </c>
    </row>
    <row r="296" spans="1:5" x14ac:dyDescent="0.25">
      <c r="A296" t="s">
        <v>1591</v>
      </c>
      <c r="B296" s="3" t="s">
        <v>596</v>
      </c>
      <c r="C296" t="s">
        <v>1592</v>
      </c>
      <c r="D296" t="s">
        <v>1593</v>
      </c>
    </row>
    <row r="297" spans="1:5" x14ac:dyDescent="0.25">
      <c r="A297" t="s">
        <v>1594</v>
      </c>
      <c r="B297" s="3" t="s">
        <v>513</v>
      </c>
      <c r="C297" t="s">
        <v>1595</v>
      </c>
      <c r="D297" t="s">
        <v>1596</v>
      </c>
      <c r="E297" t="s">
        <v>1597</v>
      </c>
    </row>
    <row r="298" spans="1:5" x14ac:dyDescent="0.25">
      <c r="A298" t="s">
        <v>1598</v>
      </c>
      <c r="B298" s="3" t="s">
        <v>44</v>
      </c>
      <c r="C298" t="s">
        <v>1599</v>
      </c>
      <c r="D298" t="s">
        <v>1600</v>
      </c>
    </row>
    <row r="299" spans="1:5" x14ac:dyDescent="0.25">
      <c r="A299" t="s">
        <v>1601</v>
      </c>
      <c r="B299" s="3" t="s">
        <v>410</v>
      </c>
      <c r="C299" t="s">
        <v>1602</v>
      </c>
      <c r="D299" t="s">
        <v>1603</v>
      </c>
      <c r="E299" t="s">
        <v>1604</v>
      </c>
    </row>
    <row r="300" spans="1:5" x14ac:dyDescent="0.25">
      <c r="A300" t="s">
        <v>1605</v>
      </c>
      <c r="B300" s="3" t="s">
        <v>597</v>
      </c>
      <c r="C300" t="s">
        <v>1606</v>
      </c>
      <c r="D300" t="s">
        <v>1607</v>
      </c>
      <c r="E300" t="s">
        <v>1608</v>
      </c>
    </row>
    <row r="301" spans="1:5" x14ac:dyDescent="0.25">
      <c r="A301" t="s">
        <v>1609</v>
      </c>
      <c r="B301" s="3" t="s">
        <v>582</v>
      </c>
      <c r="C301" t="s">
        <v>1610</v>
      </c>
    </row>
    <row r="302" spans="1:5" x14ac:dyDescent="0.25">
      <c r="A302" t="s">
        <v>1611</v>
      </c>
      <c r="B302" s="3" t="s">
        <v>210</v>
      </c>
      <c r="C302" t="s">
        <v>1612</v>
      </c>
      <c r="D302" t="s">
        <v>1613</v>
      </c>
      <c r="E302" t="s">
        <v>1614</v>
      </c>
    </row>
    <row r="303" spans="1:5" x14ac:dyDescent="0.25">
      <c r="A303" t="s">
        <v>1615</v>
      </c>
      <c r="B303" s="3" t="s">
        <v>442</v>
      </c>
      <c r="C303" t="s">
        <v>1616</v>
      </c>
      <c r="D303" t="s">
        <v>1617</v>
      </c>
      <c r="E303" t="s">
        <v>1373</v>
      </c>
    </row>
    <row r="304" spans="1:5" x14ac:dyDescent="0.25">
      <c r="A304" t="s">
        <v>1618</v>
      </c>
      <c r="B304" s="3" t="s">
        <v>67</v>
      </c>
      <c r="C304" t="s">
        <v>1619</v>
      </c>
      <c r="D304" t="s">
        <v>1620</v>
      </c>
      <c r="E304" t="s">
        <v>1621</v>
      </c>
    </row>
    <row r="305" spans="1:5" x14ac:dyDescent="0.25">
      <c r="A305" t="s">
        <v>1622</v>
      </c>
      <c r="B305" s="3" t="s">
        <v>574</v>
      </c>
      <c r="C305" t="s">
        <v>1623</v>
      </c>
      <c r="D305" t="s">
        <v>1624</v>
      </c>
    </row>
    <row r="306" spans="1:5" x14ac:dyDescent="0.25">
      <c r="A306" t="s">
        <v>1625</v>
      </c>
      <c r="B306" s="3" t="s">
        <v>601</v>
      </c>
      <c r="C306" t="s">
        <v>1626</v>
      </c>
      <c r="D306" t="s">
        <v>1627</v>
      </c>
      <c r="E306" t="s">
        <v>1033</v>
      </c>
    </row>
    <row r="307" spans="1:5" x14ac:dyDescent="0.25">
      <c r="A307" t="s">
        <v>1628</v>
      </c>
      <c r="B307" s="3" t="s">
        <v>429</v>
      </c>
      <c r="C307" t="s">
        <v>1629</v>
      </c>
      <c r="D307" t="s">
        <v>1630</v>
      </c>
      <c r="E307" t="s">
        <v>1006</v>
      </c>
    </row>
    <row r="308" spans="1:5" x14ac:dyDescent="0.25">
      <c r="A308" t="s">
        <v>1631</v>
      </c>
      <c r="B308" s="3" t="s">
        <v>42</v>
      </c>
      <c r="C308" t="s">
        <v>1632</v>
      </c>
      <c r="D308" t="s">
        <v>1633</v>
      </c>
      <c r="E308" t="s">
        <v>1634</v>
      </c>
    </row>
    <row r="309" spans="1:5" x14ac:dyDescent="0.25">
      <c r="A309" t="s">
        <v>1635</v>
      </c>
      <c r="B309" s="3" t="s">
        <v>119</v>
      </c>
      <c r="C309" t="s">
        <v>1636</v>
      </c>
      <c r="D309" t="s">
        <v>1637</v>
      </c>
    </row>
    <row r="310" spans="1:5" x14ac:dyDescent="0.25">
      <c r="A310" t="s">
        <v>1638</v>
      </c>
      <c r="B310" s="3" t="s">
        <v>15</v>
      </c>
      <c r="C310" t="s">
        <v>1639</v>
      </c>
      <c r="D310" t="s">
        <v>1640</v>
      </c>
      <c r="E310" t="s">
        <v>1641</v>
      </c>
    </row>
    <row r="311" spans="1:5" x14ac:dyDescent="0.25">
      <c r="A311" t="s">
        <v>1642</v>
      </c>
      <c r="B311" s="3" t="s">
        <v>314</v>
      </c>
      <c r="C311" t="s">
        <v>1643</v>
      </c>
      <c r="D311" t="s">
        <v>1644</v>
      </c>
      <c r="E311" t="s">
        <v>656</v>
      </c>
    </row>
    <row r="312" spans="1:5" x14ac:dyDescent="0.25">
      <c r="A312" t="s">
        <v>1645</v>
      </c>
      <c r="B312" s="3" t="s">
        <v>437</v>
      </c>
      <c r="C312" t="s">
        <v>1646</v>
      </c>
      <c r="D312" t="s">
        <v>1647</v>
      </c>
    </row>
    <row r="313" spans="1:5" x14ac:dyDescent="0.25">
      <c r="A313" t="s">
        <v>1648</v>
      </c>
      <c r="B313" s="3" t="s">
        <v>173</v>
      </c>
      <c r="C313" t="s">
        <v>1649</v>
      </c>
      <c r="D313" t="s">
        <v>1650</v>
      </c>
    </row>
    <row r="314" spans="1:5" x14ac:dyDescent="0.25">
      <c r="A314" t="s">
        <v>1651</v>
      </c>
      <c r="B314" s="3" t="s">
        <v>580</v>
      </c>
      <c r="C314" t="s">
        <v>1652</v>
      </c>
      <c r="D314" t="s">
        <v>1653</v>
      </c>
      <c r="E314" t="s">
        <v>1654</v>
      </c>
    </row>
    <row r="315" spans="1:5" x14ac:dyDescent="0.25">
      <c r="A315" t="s">
        <v>1655</v>
      </c>
      <c r="B315" s="3" t="s">
        <v>35</v>
      </c>
      <c r="C315" t="s">
        <v>1656</v>
      </c>
      <c r="D315" t="s">
        <v>1657</v>
      </c>
      <c r="E315" t="s">
        <v>1658</v>
      </c>
    </row>
    <row r="316" spans="1:5" x14ac:dyDescent="0.25">
      <c r="A316" t="s">
        <v>1659</v>
      </c>
      <c r="B316" s="3" t="s">
        <v>395</v>
      </c>
      <c r="C316" t="s">
        <v>1660</v>
      </c>
      <c r="D316" t="s">
        <v>1661</v>
      </c>
      <c r="E316" t="s">
        <v>1568</v>
      </c>
    </row>
    <row r="317" spans="1:5" x14ac:dyDescent="0.25">
      <c r="A317" t="s">
        <v>1662</v>
      </c>
      <c r="B317" s="3" t="s">
        <v>469</v>
      </c>
      <c r="C317" t="s">
        <v>1663</v>
      </c>
      <c r="D317" t="s">
        <v>1664</v>
      </c>
    </row>
    <row r="318" spans="1:5" x14ac:dyDescent="0.25">
      <c r="A318" t="s">
        <v>1665</v>
      </c>
      <c r="B318" s="3" t="s">
        <v>184</v>
      </c>
      <c r="C318" t="s">
        <v>1666</v>
      </c>
      <c r="D318" t="s">
        <v>1667</v>
      </c>
      <c r="E318" t="s">
        <v>1668</v>
      </c>
    </row>
    <row r="319" spans="1:5" x14ac:dyDescent="0.25">
      <c r="A319" t="s">
        <v>1669</v>
      </c>
      <c r="B319" s="3" t="s">
        <v>258</v>
      </c>
      <c r="C319" t="s">
        <v>1670</v>
      </c>
      <c r="D319" t="s">
        <v>1671</v>
      </c>
      <c r="E319" t="s">
        <v>1672</v>
      </c>
    </row>
    <row r="320" spans="1:5" x14ac:dyDescent="0.25">
      <c r="A320" t="s">
        <v>1673</v>
      </c>
      <c r="B320" s="3" t="s">
        <v>524</v>
      </c>
      <c r="C320" t="s">
        <v>1674</v>
      </c>
      <c r="D320" t="s">
        <v>1675</v>
      </c>
      <c r="E320" t="s">
        <v>776</v>
      </c>
    </row>
    <row r="321" spans="1:5" x14ac:dyDescent="0.25">
      <c r="A321" t="s">
        <v>1676</v>
      </c>
      <c r="B321" s="3" t="s">
        <v>291</v>
      </c>
      <c r="C321" t="s">
        <v>1677</v>
      </c>
      <c r="D321" t="s">
        <v>1678</v>
      </c>
      <c r="E321" t="s">
        <v>712</v>
      </c>
    </row>
    <row r="322" spans="1:5" x14ac:dyDescent="0.25">
      <c r="A322" t="s">
        <v>1679</v>
      </c>
      <c r="B322" s="3" t="s">
        <v>25</v>
      </c>
      <c r="C322" t="s">
        <v>1680</v>
      </c>
      <c r="D322" t="s">
        <v>1681</v>
      </c>
    </row>
    <row r="323" spans="1:5" x14ac:dyDescent="0.25">
      <c r="A323" t="s">
        <v>1682</v>
      </c>
      <c r="B323" s="3" t="s">
        <v>100</v>
      </c>
      <c r="C323" t="s">
        <v>1683</v>
      </c>
      <c r="D323" t="s">
        <v>1684</v>
      </c>
      <c r="E323" t="s">
        <v>1685</v>
      </c>
    </row>
    <row r="324" spans="1:5" x14ac:dyDescent="0.25">
      <c r="A324" t="s">
        <v>1686</v>
      </c>
      <c r="B324" s="3" t="s">
        <v>348</v>
      </c>
      <c r="C324" t="s">
        <v>1687</v>
      </c>
      <c r="D324" t="s">
        <v>1688</v>
      </c>
      <c r="E324" t="s">
        <v>776</v>
      </c>
    </row>
    <row r="325" spans="1:5" x14ac:dyDescent="0.25">
      <c r="A325" t="s">
        <v>1689</v>
      </c>
      <c r="B325" s="3" t="s">
        <v>330</v>
      </c>
      <c r="C325" t="s">
        <v>1690</v>
      </c>
      <c r="D325" t="s">
        <v>1691</v>
      </c>
      <c r="E325" t="s">
        <v>1551</v>
      </c>
    </row>
    <row r="326" spans="1:5" x14ac:dyDescent="0.25">
      <c r="A326" t="s">
        <v>1692</v>
      </c>
      <c r="B326" s="3" t="s">
        <v>445</v>
      </c>
      <c r="C326" t="s">
        <v>1693</v>
      </c>
      <c r="D326" t="s">
        <v>1694</v>
      </c>
    </row>
    <row r="327" spans="1:5" x14ac:dyDescent="0.25">
      <c r="A327" t="s">
        <v>1695</v>
      </c>
      <c r="B327" s="3" t="s">
        <v>7</v>
      </c>
      <c r="C327" t="s">
        <v>1696</v>
      </c>
      <c r="D327" t="s">
        <v>1697</v>
      </c>
    </row>
    <row r="328" spans="1:5" x14ac:dyDescent="0.25">
      <c r="A328" t="s">
        <v>1698</v>
      </c>
      <c r="B328" s="3" t="s">
        <v>78</v>
      </c>
      <c r="C328" t="s">
        <v>1699</v>
      </c>
      <c r="D328" t="s">
        <v>1700</v>
      </c>
    </row>
    <row r="329" spans="1:5" x14ac:dyDescent="0.25">
      <c r="A329" t="s">
        <v>1701</v>
      </c>
      <c r="B329" s="3" t="s">
        <v>471</v>
      </c>
      <c r="C329" t="s">
        <v>1702</v>
      </c>
      <c r="D329" t="s">
        <v>1703</v>
      </c>
      <c r="E329" t="s">
        <v>1334</v>
      </c>
    </row>
    <row r="330" spans="1:5" x14ac:dyDescent="0.25">
      <c r="A330" t="s">
        <v>1704</v>
      </c>
      <c r="B330" s="3" t="s">
        <v>309</v>
      </c>
      <c r="C330" t="s">
        <v>1705</v>
      </c>
      <c r="D330" t="s">
        <v>1706</v>
      </c>
      <c r="E330" t="s">
        <v>1369</v>
      </c>
    </row>
    <row r="331" spans="1:5" x14ac:dyDescent="0.25">
      <c r="A331" t="s">
        <v>1707</v>
      </c>
      <c r="B331" s="3" t="s">
        <v>585</v>
      </c>
      <c r="C331" t="s">
        <v>1708</v>
      </c>
      <c r="D331" t="s">
        <v>1709</v>
      </c>
    </row>
    <row r="332" spans="1:5" x14ac:dyDescent="0.25">
      <c r="A332" t="s">
        <v>1710</v>
      </c>
      <c r="B332" s="3" t="s">
        <v>361</v>
      </c>
      <c r="C332" t="s">
        <v>1711</v>
      </c>
      <c r="D332" t="s">
        <v>1712</v>
      </c>
      <c r="E332" t="s">
        <v>652</v>
      </c>
    </row>
    <row r="333" spans="1:5" x14ac:dyDescent="0.25">
      <c r="A333" t="s">
        <v>1713</v>
      </c>
      <c r="B333" s="3" t="s">
        <v>518</v>
      </c>
      <c r="C333" t="s">
        <v>1714</v>
      </c>
      <c r="D333" t="s">
        <v>1715</v>
      </c>
      <c r="E333" t="s">
        <v>1006</v>
      </c>
    </row>
    <row r="334" spans="1:5" x14ac:dyDescent="0.25">
      <c r="A334" t="s">
        <v>1716</v>
      </c>
      <c r="B334" s="3" t="s">
        <v>129</v>
      </c>
      <c r="C334" t="s">
        <v>1717</v>
      </c>
      <c r="D334" t="s">
        <v>1718</v>
      </c>
    </row>
    <row r="335" spans="1:5" x14ac:dyDescent="0.25">
      <c r="A335" t="s">
        <v>1719</v>
      </c>
      <c r="B335" s="3" t="s">
        <v>190</v>
      </c>
      <c r="C335" t="s">
        <v>1720</v>
      </c>
      <c r="D335" t="s">
        <v>1721</v>
      </c>
    </row>
    <row r="336" spans="1:5" x14ac:dyDescent="0.25">
      <c r="A336" t="s">
        <v>1722</v>
      </c>
      <c r="B336" s="3" t="s">
        <v>457</v>
      </c>
      <c r="C336" t="s">
        <v>1723</v>
      </c>
      <c r="D336" t="s">
        <v>1724</v>
      </c>
    </row>
    <row r="337" spans="1:5" x14ac:dyDescent="0.25">
      <c r="A337" t="s">
        <v>1725</v>
      </c>
      <c r="B337" s="3" t="s">
        <v>303</v>
      </c>
      <c r="C337" t="s">
        <v>1726</v>
      </c>
      <c r="D337" t="s">
        <v>1727</v>
      </c>
    </row>
    <row r="338" spans="1:5" x14ac:dyDescent="0.25">
      <c r="A338" t="s">
        <v>1728</v>
      </c>
      <c r="B338" s="3" t="s">
        <v>40</v>
      </c>
      <c r="C338" t="s">
        <v>1729</v>
      </c>
      <c r="D338" t="s">
        <v>1730</v>
      </c>
      <c r="E338" t="s">
        <v>1183</v>
      </c>
    </row>
    <row r="339" spans="1:5" x14ac:dyDescent="0.25">
      <c r="A339" t="s">
        <v>1731</v>
      </c>
      <c r="B339" s="3" t="s">
        <v>86</v>
      </c>
      <c r="C339" t="s">
        <v>1732</v>
      </c>
      <c r="D339" t="s">
        <v>1733</v>
      </c>
    </row>
    <row r="340" spans="1:5" x14ac:dyDescent="0.25">
      <c r="A340" t="s">
        <v>1734</v>
      </c>
      <c r="B340" s="3" t="s">
        <v>153</v>
      </c>
      <c r="C340" t="s">
        <v>1735</v>
      </c>
      <c r="D340" t="s">
        <v>1736</v>
      </c>
      <c r="E340" t="s">
        <v>645</v>
      </c>
    </row>
    <row r="341" spans="1:5" x14ac:dyDescent="0.25">
      <c r="A341" t="s">
        <v>1737</v>
      </c>
      <c r="B341" s="3" t="s">
        <v>480</v>
      </c>
      <c r="C341" t="s">
        <v>1738</v>
      </c>
      <c r="D341" t="s">
        <v>1739</v>
      </c>
    </row>
    <row r="342" spans="1:5" x14ac:dyDescent="0.25">
      <c r="A342" t="s">
        <v>1740</v>
      </c>
      <c r="B342" s="3" t="s">
        <v>14</v>
      </c>
      <c r="C342" t="s">
        <v>1741</v>
      </c>
      <c r="D342" t="s">
        <v>1742</v>
      </c>
      <c r="E342" t="s">
        <v>1157</v>
      </c>
    </row>
    <row r="343" spans="1:5" x14ac:dyDescent="0.25">
      <c r="A343" t="s">
        <v>1743</v>
      </c>
      <c r="B343" s="3" t="s">
        <v>80</v>
      </c>
      <c r="C343" t="s">
        <v>1744</v>
      </c>
      <c r="D343" t="s">
        <v>1745</v>
      </c>
    </row>
    <row r="344" spans="1:5" x14ac:dyDescent="0.25">
      <c r="A344" t="s">
        <v>1746</v>
      </c>
      <c r="B344" s="3" t="s">
        <v>53</v>
      </c>
      <c r="C344" t="s">
        <v>1747</v>
      </c>
      <c r="D344" t="s">
        <v>1748</v>
      </c>
      <c r="E344" t="s">
        <v>1749</v>
      </c>
    </row>
    <row r="345" spans="1:5" x14ac:dyDescent="0.25">
      <c r="A345" t="s">
        <v>1750</v>
      </c>
      <c r="B345" s="3" t="s">
        <v>182</v>
      </c>
      <c r="C345" t="s">
        <v>1751</v>
      </c>
      <c r="D345" t="s">
        <v>1752</v>
      </c>
      <c r="E345" t="s">
        <v>1753</v>
      </c>
    </row>
    <row r="346" spans="1:5" x14ac:dyDescent="0.25">
      <c r="A346" t="s">
        <v>1754</v>
      </c>
      <c r="B346" s="3" t="s">
        <v>354</v>
      </c>
      <c r="C346" t="s">
        <v>1755</v>
      </c>
      <c r="D346" t="s">
        <v>1756</v>
      </c>
      <c r="E346" t="s">
        <v>1757</v>
      </c>
    </row>
    <row r="347" spans="1:5" x14ac:dyDescent="0.25">
      <c r="A347" t="s">
        <v>1758</v>
      </c>
      <c r="B347" s="3" t="s">
        <v>238</v>
      </c>
      <c r="C347" t="s">
        <v>1759</v>
      </c>
      <c r="D347" t="s">
        <v>1760</v>
      </c>
    </row>
    <row r="348" spans="1:5" x14ac:dyDescent="0.25">
      <c r="A348" t="s">
        <v>1761</v>
      </c>
      <c r="B348" s="3" t="s">
        <v>74</v>
      </c>
      <c r="C348" t="s">
        <v>1762</v>
      </c>
      <c r="D348" t="s">
        <v>1763</v>
      </c>
      <c r="E348" t="s">
        <v>1668</v>
      </c>
    </row>
    <row r="349" spans="1:5" x14ac:dyDescent="0.25">
      <c r="A349" t="s">
        <v>1764</v>
      </c>
      <c r="B349" s="3" t="s">
        <v>91</v>
      </c>
      <c r="C349" t="s">
        <v>1765</v>
      </c>
      <c r="D349" t="s">
        <v>1766</v>
      </c>
    </row>
    <row r="350" spans="1:5" x14ac:dyDescent="0.25">
      <c r="A350" t="s">
        <v>1767</v>
      </c>
      <c r="B350" s="3" t="s">
        <v>92</v>
      </c>
      <c r="C350" t="s">
        <v>1768</v>
      </c>
      <c r="D350" t="s">
        <v>1769</v>
      </c>
      <c r="E350" t="s">
        <v>939</v>
      </c>
    </row>
    <row r="351" spans="1:5" x14ac:dyDescent="0.25">
      <c r="A351" t="s">
        <v>1770</v>
      </c>
      <c r="B351" s="3" t="s">
        <v>393</v>
      </c>
      <c r="C351" t="s">
        <v>1771</v>
      </c>
      <c r="D351" t="s">
        <v>1772</v>
      </c>
    </row>
    <row r="352" spans="1:5" x14ac:dyDescent="0.25">
      <c r="A352" t="s">
        <v>1773</v>
      </c>
      <c r="B352" s="3" t="s">
        <v>508</v>
      </c>
      <c r="C352" t="s">
        <v>1774</v>
      </c>
      <c r="D352" t="s">
        <v>1775</v>
      </c>
      <c r="E352" t="s">
        <v>1179</v>
      </c>
    </row>
    <row r="353" spans="1:5" x14ac:dyDescent="0.25">
      <c r="A353" t="s">
        <v>1776</v>
      </c>
      <c r="B353" s="3" t="s">
        <v>443</v>
      </c>
      <c r="C353" t="s">
        <v>1777</v>
      </c>
      <c r="D353" t="s">
        <v>1778</v>
      </c>
      <c r="E353" t="s">
        <v>1779</v>
      </c>
    </row>
    <row r="354" spans="1:5" x14ac:dyDescent="0.25">
      <c r="A354" t="s">
        <v>1780</v>
      </c>
      <c r="B354" s="3" t="s">
        <v>118</v>
      </c>
      <c r="C354" t="s">
        <v>1781</v>
      </c>
      <c r="D354" t="s">
        <v>1782</v>
      </c>
    </row>
    <row r="355" spans="1:5" x14ac:dyDescent="0.25">
      <c r="A355" t="s">
        <v>1783</v>
      </c>
      <c r="B355" s="3" t="s">
        <v>36</v>
      </c>
      <c r="C355" t="s">
        <v>1784</v>
      </c>
      <c r="D355" t="s">
        <v>1785</v>
      </c>
      <c r="E355" t="s">
        <v>1786</v>
      </c>
    </row>
    <row r="356" spans="1:5" x14ac:dyDescent="0.25">
      <c r="A356" t="s">
        <v>1787</v>
      </c>
      <c r="B356" s="3" t="s">
        <v>503</v>
      </c>
      <c r="C356" t="s">
        <v>1788</v>
      </c>
      <c r="D356" t="s">
        <v>1789</v>
      </c>
      <c r="E356" t="s">
        <v>1641</v>
      </c>
    </row>
    <row r="357" spans="1:5" x14ac:dyDescent="0.25">
      <c r="A357" t="s">
        <v>1790</v>
      </c>
      <c r="B357" s="3" t="s">
        <v>38</v>
      </c>
      <c r="C357" t="s">
        <v>1791</v>
      </c>
      <c r="D357" t="s">
        <v>1792</v>
      </c>
    </row>
    <row r="358" spans="1:5" x14ac:dyDescent="0.25">
      <c r="A358" t="s">
        <v>1793</v>
      </c>
      <c r="B358" s="3" t="s">
        <v>423</v>
      </c>
      <c r="C358" t="s">
        <v>1794</v>
      </c>
      <c r="D358" t="s">
        <v>1795</v>
      </c>
    </row>
    <row r="359" spans="1:5" x14ac:dyDescent="0.25">
      <c r="A359" t="s">
        <v>1796</v>
      </c>
      <c r="B359" s="3" t="s">
        <v>163</v>
      </c>
      <c r="C359" t="s">
        <v>1797</v>
      </c>
      <c r="D359" t="s">
        <v>1798</v>
      </c>
    </row>
    <row r="360" spans="1:5" x14ac:dyDescent="0.25">
      <c r="A360" t="s">
        <v>1799</v>
      </c>
      <c r="B360" s="3" t="s">
        <v>456</v>
      </c>
      <c r="C360" t="s">
        <v>1800</v>
      </c>
      <c r="D360" t="s">
        <v>1801</v>
      </c>
    </row>
    <row r="361" spans="1:5" x14ac:dyDescent="0.25">
      <c r="A361" t="s">
        <v>1802</v>
      </c>
      <c r="B361" s="3" t="s">
        <v>489</v>
      </c>
      <c r="C361" t="s">
        <v>1803</v>
      </c>
      <c r="D361" t="s">
        <v>1804</v>
      </c>
    </row>
    <row r="362" spans="1:5" x14ac:dyDescent="0.25">
      <c r="A362" t="s">
        <v>1805</v>
      </c>
      <c r="B362" s="3" t="s">
        <v>34</v>
      </c>
      <c r="C362" t="s">
        <v>1806</v>
      </c>
      <c r="D362" t="s">
        <v>1807</v>
      </c>
    </row>
    <row r="363" spans="1:5" x14ac:dyDescent="0.25">
      <c r="A363" t="s">
        <v>1808</v>
      </c>
      <c r="B363" s="3" t="s">
        <v>39</v>
      </c>
      <c r="C363" t="s">
        <v>1809</v>
      </c>
      <c r="D363" t="s">
        <v>1810</v>
      </c>
      <c r="E363" t="s">
        <v>1179</v>
      </c>
    </row>
    <row r="364" spans="1:5" x14ac:dyDescent="0.25">
      <c r="A364" t="s">
        <v>1811</v>
      </c>
      <c r="B364" s="3" t="s">
        <v>462</v>
      </c>
      <c r="C364" t="s">
        <v>1812</v>
      </c>
      <c r="D364" t="s">
        <v>1813</v>
      </c>
    </row>
    <row r="365" spans="1:5" x14ac:dyDescent="0.25">
      <c r="A365" t="s">
        <v>1814</v>
      </c>
      <c r="B365" s="3" t="s">
        <v>51</v>
      </c>
      <c r="C365" t="s">
        <v>1815</v>
      </c>
      <c r="D365" t="s">
        <v>1816</v>
      </c>
      <c r="E365" t="s">
        <v>660</v>
      </c>
    </row>
    <row r="366" spans="1:5" x14ac:dyDescent="0.25">
      <c r="A366" t="s">
        <v>1817</v>
      </c>
      <c r="B366" s="3" t="s">
        <v>403</v>
      </c>
      <c r="C366" t="s">
        <v>1818</v>
      </c>
      <c r="D366" t="s">
        <v>1819</v>
      </c>
    </row>
    <row r="367" spans="1:5" x14ac:dyDescent="0.25">
      <c r="A367" t="s">
        <v>1820</v>
      </c>
      <c r="B367" s="3" t="s">
        <v>126</v>
      </c>
      <c r="C367" t="s">
        <v>1821</v>
      </c>
      <c r="D367" t="s">
        <v>1822</v>
      </c>
      <c r="E367" t="s">
        <v>1823</v>
      </c>
    </row>
    <row r="368" spans="1:5" x14ac:dyDescent="0.25">
      <c r="A368" t="s">
        <v>1824</v>
      </c>
      <c r="B368" s="3" t="s">
        <v>81</v>
      </c>
      <c r="C368" t="s">
        <v>1825</v>
      </c>
      <c r="D368" t="s">
        <v>1826</v>
      </c>
    </row>
    <row r="369" spans="1:5" x14ac:dyDescent="0.25">
      <c r="A369" t="s">
        <v>1827</v>
      </c>
      <c r="B369" s="3" t="s">
        <v>188</v>
      </c>
      <c r="C369" t="s">
        <v>1828</v>
      </c>
      <c r="D369" t="s">
        <v>1829</v>
      </c>
    </row>
    <row r="370" spans="1:5" x14ac:dyDescent="0.25">
      <c r="A370" t="s">
        <v>1830</v>
      </c>
      <c r="B370" s="3" t="s">
        <v>377</v>
      </c>
      <c r="C370" t="s">
        <v>1831</v>
      </c>
      <c r="D370" t="s">
        <v>1832</v>
      </c>
    </row>
    <row r="371" spans="1:5" x14ac:dyDescent="0.25">
      <c r="A371" t="s">
        <v>1833</v>
      </c>
      <c r="B371" s="3" t="s">
        <v>589</v>
      </c>
      <c r="C371" t="s">
        <v>1834</v>
      </c>
      <c r="D371" t="s">
        <v>1835</v>
      </c>
      <c r="E371" t="s">
        <v>1836</v>
      </c>
    </row>
    <row r="372" spans="1:5" x14ac:dyDescent="0.25">
      <c r="A372" t="s">
        <v>1837</v>
      </c>
      <c r="B372" s="3" t="s">
        <v>551</v>
      </c>
      <c r="C372" t="s">
        <v>1838</v>
      </c>
      <c r="D372" t="s">
        <v>1839</v>
      </c>
    </row>
    <row r="373" spans="1:5" x14ac:dyDescent="0.25">
      <c r="A373" t="s">
        <v>1840</v>
      </c>
      <c r="B373" s="3" t="s">
        <v>17</v>
      </c>
      <c r="C373" t="s">
        <v>1841</v>
      </c>
      <c r="D373" t="s">
        <v>1842</v>
      </c>
      <c r="E373" t="s">
        <v>1843</v>
      </c>
    </row>
    <row r="374" spans="1:5" x14ac:dyDescent="0.25">
      <c r="A374" t="s">
        <v>1844</v>
      </c>
      <c r="B374" s="3" t="s">
        <v>463</v>
      </c>
      <c r="C374" t="s">
        <v>1845</v>
      </c>
      <c r="D374" t="s">
        <v>1846</v>
      </c>
    </row>
    <row r="375" spans="1:5" x14ac:dyDescent="0.25">
      <c r="A375" t="s">
        <v>1847</v>
      </c>
      <c r="B375" s="3" t="s">
        <v>262</v>
      </c>
      <c r="C375" t="s">
        <v>1848</v>
      </c>
      <c r="D375" t="s">
        <v>1849</v>
      </c>
      <c r="E375" t="s">
        <v>1850</v>
      </c>
    </row>
    <row r="376" spans="1:5" x14ac:dyDescent="0.25">
      <c r="A376" t="s">
        <v>1851</v>
      </c>
      <c r="B376" s="3" t="s">
        <v>340</v>
      </c>
      <c r="C376" t="s">
        <v>1852</v>
      </c>
      <c r="D376" t="s">
        <v>1853</v>
      </c>
      <c r="E376" t="s">
        <v>788</v>
      </c>
    </row>
    <row r="377" spans="1:5" x14ac:dyDescent="0.25">
      <c r="A377" t="s">
        <v>1854</v>
      </c>
      <c r="B377" s="3" t="s">
        <v>175</v>
      </c>
      <c r="C377" t="s">
        <v>1855</v>
      </c>
      <c r="D377" t="s">
        <v>1856</v>
      </c>
      <c r="E377" t="s">
        <v>1857</v>
      </c>
    </row>
    <row r="378" spans="1:5" x14ac:dyDescent="0.25">
      <c r="A378" t="s">
        <v>1858</v>
      </c>
      <c r="B378" s="3" t="s">
        <v>492</v>
      </c>
      <c r="C378" t="s">
        <v>1859</v>
      </c>
      <c r="D378" t="s">
        <v>1860</v>
      </c>
    </row>
    <row r="379" spans="1:5" x14ac:dyDescent="0.25">
      <c r="A379" t="s">
        <v>1861</v>
      </c>
      <c r="B379" s="3" t="s">
        <v>313</v>
      </c>
      <c r="C379" t="s">
        <v>1862</v>
      </c>
      <c r="D379" t="s">
        <v>1863</v>
      </c>
      <c r="E379" t="s">
        <v>1864</v>
      </c>
    </row>
    <row r="380" spans="1:5" x14ac:dyDescent="0.25">
      <c r="A380" t="s">
        <v>1865</v>
      </c>
      <c r="B380" s="3" t="s">
        <v>370</v>
      </c>
      <c r="C380" t="s">
        <v>1866</v>
      </c>
      <c r="D380" t="s">
        <v>1867</v>
      </c>
    </row>
    <row r="381" spans="1:5" x14ac:dyDescent="0.25">
      <c r="A381" t="s">
        <v>1868</v>
      </c>
      <c r="B381" s="3" t="s">
        <v>484</v>
      </c>
      <c r="C381" t="s">
        <v>1869</v>
      </c>
      <c r="D381" t="s">
        <v>1870</v>
      </c>
      <c r="E381" t="s">
        <v>1066</v>
      </c>
    </row>
    <row r="382" spans="1:5" x14ac:dyDescent="0.25">
      <c r="A382" t="s">
        <v>1871</v>
      </c>
      <c r="B382" s="3" t="s">
        <v>481</v>
      </c>
      <c r="C382" t="s">
        <v>1872</v>
      </c>
      <c r="D382" t="s">
        <v>1873</v>
      </c>
      <c r="E382" t="s">
        <v>1874</v>
      </c>
    </row>
    <row r="383" spans="1:5" x14ac:dyDescent="0.25">
      <c r="A383" t="s">
        <v>1875</v>
      </c>
      <c r="B383" s="3" t="s">
        <v>105</v>
      </c>
      <c r="C383" t="s">
        <v>1876</v>
      </c>
      <c r="D383" t="s">
        <v>1877</v>
      </c>
    </row>
    <row r="384" spans="1:5" x14ac:dyDescent="0.25">
      <c r="A384" t="s">
        <v>1878</v>
      </c>
      <c r="B384" s="3" t="s">
        <v>404</v>
      </c>
      <c r="C384" t="s">
        <v>1879</v>
      </c>
      <c r="D384" t="s">
        <v>1880</v>
      </c>
    </row>
    <row r="385" spans="1:5" x14ac:dyDescent="0.25">
      <c r="A385" t="s">
        <v>1881</v>
      </c>
      <c r="B385" s="3" t="s">
        <v>336</v>
      </c>
      <c r="C385" t="s">
        <v>1882</v>
      </c>
      <c r="D385" t="s">
        <v>1883</v>
      </c>
    </row>
    <row r="386" spans="1:5" x14ac:dyDescent="0.25">
      <c r="A386" t="s">
        <v>1884</v>
      </c>
      <c r="B386" s="3" t="s">
        <v>260</v>
      </c>
      <c r="C386" t="s">
        <v>1885</v>
      </c>
      <c r="D386" t="s">
        <v>1886</v>
      </c>
    </row>
    <row r="387" spans="1:5" x14ac:dyDescent="0.25">
      <c r="A387" t="s">
        <v>1887</v>
      </c>
      <c r="B387" s="3" t="s">
        <v>419</v>
      </c>
      <c r="C387" t="s">
        <v>1888</v>
      </c>
      <c r="D387" t="s">
        <v>1889</v>
      </c>
    </row>
    <row r="388" spans="1:5" x14ac:dyDescent="0.25">
      <c r="A388" t="s">
        <v>1890</v>
      </c>
      <c r="B388" s="3" t="s">
        <v>550</v>
      </c>
      <c r="C388" t="s">
        <v>1891</v>
      </c>
      <c r="D388" t="s">
        <v>1892</v>
      </c>
      <c r="E388" t="s">
        <v>1338</v>
      </c>
    </row>
    <row r="389" spans="1:5" x14ac:dyDescent="0.25">
      <c r="A389" t="s">
        <v>1893</v>
      </c>
      <c r="B389" s="3" t="s">
        <v>48</v>
      </c>
      <c r="C389" t="s">
        <v>1894</v>
      </c>
      <c r="D389" t="s">
        <v>1895</v>
      </c>
      <c r="E389" t="s">
        <v>1135</v>
      </c>
    </row>
    <row r="390" spans="1:5" x14ac:dyDescent="0.25">
      <c r="A390" t="s">
        <v>1896</v>
      </c>
      <c r="B390" s="3" t="s">
        <v>307</v>
      </c>
      <c r="C390" t="s">
        <v>1897</v>
      </c>
      <c r="D390" t="s">
        <v>1898</v>
      </c>
      <c r="E390" t="s">
        <v>1899</v>
      </c>
    </row>
    <row r="391" spans="1:5" x14ac:dyDescent="0.25">
      <c r="A391" t="s">
        <v>1900</v>
      </c>
      <c r="B391" s="3" t="s">
        <v>381</v>
      </c>
      <c r="C391" t="s">
        <v>1901</v>
      </c>
      <c r="D391" t="s">
        <v>1902</v>
      </c>
      <c r="E391" t="s">
        <v>881</v>
      </c>
    </row>
    <row r="392" spans="1:5" x14ac:dyDescent="0.25">
      <c r="A392" t="s">
        <v>1903</v>
      </c>
      <c r="B392" s="3" t="s">
        <v>293</v>
      </c>
      <c r="C392" t="s">
        <v>1904</v>
      </c>
      <c r="D392" t="s">
        <v>1905</v>
      </c>
    </row>
    <row r="393" spans="1:5" x14ac:dyDescent="0.25">
      <c r="A393" t="s">
        <v>1906</v>
      </c>
      <c r="B393" s="3" t="s">
        <v>485</v>
      </c>
      <c r="C393" t="s">
        <v>1907</v>
      </c>
      <c r="D393" t="s">
        <v>1908</v>
      </c>
      <c r="E393" t="s">
        <v>1909</v>
      </c>
    </row>
    <row r="394" spans="1:5" x14ac:dyDescent="0.25">
      <c r="A394" t="s">
        <v>1910</v>
      </c>
      <c r="B394" s="3" t="s">
        <v>351</v>
      </c>
      <c r="C394" t="s">
        <v>1911</v>
      </c>
      <c r="D394" t="s">
        <v>1912</v>
      </c>
    </row>
    <row r="395" spans="1:5" x14ac:dyDescent="0.25">
      <c r="A395" t="s">
        <v>1913</v>
      </c>
      <c r="B395" s="3" t="s">
        <v>319</v>
      </c>
      <c r="C395" t="s">
        <v>1914</v>
      </c>
      <c r="D395" t="s">
        <v>1915</v>
      </c>
    </row>
    <row r="396" spans="1:5" x14ac:dyDescent="0.25">
      <c r="A396" t="s">
        <v>1916</v>
      </c>
      <c r="B396" s="3" t="s">
        <v>250</v>
      </c>
      <c r="C396" t="s">
        <v>1917</v>
      </c>
      <c r="D396" t="s">
        <v>1918</v>
      </c>
    </row>
    <row r="397" spans="1:5" x14ac:dyDescent="0.25">
      <c r="A397" t="s">
        <v>1919</v>
      </c>
      <c r="B397" s="3" t="s">
        <v>194</v>
      </c>
      <c r="C397" t="s">
        <v>1920</v>
      </c>
      <c r="D397" t="s">
        <v>1921</v>
      </c>
      <c r="E397" t="s">
        <v>1334</v>
      </c>
    </row>
    <row r="398" spans="1:5" x14ac:dyDescent="0.25">
      <c r="A398" t="s">
        <v>1922</v>
      </c>
      <c r="B398" s="3" t="s">
        <v>226</v>
      </c>
      <c r="C398" t="s">
        <v>1923</v>
      </c>
      <c r="D398" t="s">
        <v>1924</v>
      </c>
      <c r="E398" t="s">
        <v>1925</v>
      </c>
    </row>
    <row r="399" spans="1:5" x14ac:dyDescent="0.25">
      <c r="A399" t="s">
        <v>1926</v>
      </c>
      <c r="B399" s="3" t="s">
        <v>171</v>
      </c>
      <c r="C399" t="s">
        <v>1927</v>
      </c>
      <c r="D399" t="s">
        <v>1928</v>
      </c>
      <c r="E399" t="s">
        <v>1929</v>
      </c>
    </row>
    <row r="400" spans="1:5" x14ac:dyDescent="0.25">
      <c r="A400" t="s">
        <v>1930</v>
      </c>
      <c r="B400" s="3" t="s">
        <v>478</v>
      </c>
      <c r="C400" t="s">
        <v>1931</v>
      </c>
      <c r="D400" t="s">
        <v>1932</v>
      </c>
      <c r="E400" t="s">
        <v>1198</v>
      </c>
    </row>
    <row r="401" spans="1:5" x14ac:dyDescent="0.25">
      <c r="A401" t="s">
        <v>1933</v>
      </c>
      <c r="B401" s="3" t="s">
        <v>353</v>
      </c>
      <c r="C401" t="s">
        <v>1934</v>
      </c>
      <c r="D401" t="s">
        <v>1935</v>
      </c>
    </row>
    <row r="402" spans="1:5" x14ac:dyDescent="0.25">
      <c r="A402" t="s">
        <v>1936</v>
      </c>
      <c r="B402" s="3" t="s">
        <v>433</v>
      </c>
      <c r="C402" t="s">
        <v>1937</v>
      </c>
      <c r="D402" t="s">
        <v>1938</v>
      </c>
    </row>
    <row r="403" spans="1:5" x14ac:dyDescent="0.25">
      <c r="A403" t="s">
        <v>1939</v>
      </c>
      <c r="B403" s="3" t="s">
        <v>603</v>
      </c>
      <c r="C403" t="s">
        <v>1940</v>
      </c>
      <c r="D403" t="s">
        <v>1941</v>
      </c>
    </row>
    <row r="404" spans="1:5" x14ac:dyDescent="0.25">
      <c r="A404" t="s">
        <v>1942</v>
      </c>
      <c r="B404" s="3" t="s">
        <v>256</v>
      </c>
      <c r="C404" t="s">
        <v>1943</v>
      </c>
      <c r="D404" t="s">
        <v>1944</v>
      </c>
    </row>
    <row r="405" spans="1:5" x14ac:dyDescent="0.25">
      <c r="A405" t="s">
        <v>1945</v>
      </c>
      <c r="B405" s="3" t="s">
        <v>155</v>
      </c>
      <c r="C405" t="s">
        <v>1946</v>
      </c>
      <c r="D405" t="s">
        <v>1947</v>
      </c>
      <c r="E405" t="s">
        <v>1948</v>
      </c>
    </row>
    <row r="406" spans="1:5" x14ac:dyDescent="0.25">
      <c r="A406" t="s">
        <v>1949</v>
      </c>
      <c r="B406" s="3" t="s">
        <v>352</v>
      </c>
      <c r="C406" t="s">
        <v>1950</v>
      </c>
      <c r="D406" t="s">
        <v>1951</v>
      </c>
    </row>
    <row r="407" spans="1:5" x14ac:dyDescent="0.25">
      <c r="A407" t="s">
        <v>1952</v>
      </c>
      <c r="B407" s="3" t="s">
        <v>102</v>
      </c>
      <c r="C407" t="s">
        <v>1953</v>
      </c>
      <c r="D407" t="s">
        <v>1954</v>
      </c>
      <c r="E407" t="s">
        <v>1955</v>
      </c>
    </row>
    <row r="408" spans="1:5" x14ac:dyDescent="0.25">
      <c r="A408" t="s">
        <v>1956</v>
      </c>
      <c r="B408" s="3" t="s">
        <v>125</v>
      </c>
      <c r="C408" t="s">
        <v>1957</v>
      </c>
      <c r="D408" t="s">
        <v>1958</v>
      </c>
    </row>
    <row r="409" spans="1:5" x14ac:dyDescent="0.25">
      <c r="A409" t="s">
        <v>1959</v>
      </c>
      <c r="B409" s="3" t="s">
        <v>383</v>
      </c>
      <c r="C409" t="s">
        <v>1960</v>
      </c>
      <c r="D409" t="s">
        <v>1961</v>
      </c>
      <c r="E409" t="s">
        <v>1641</v>
      </c>
    </row>
    <row r="410" spans="1:5" x14ac:dyDescent="0.25">
      <c r="A410" t="s">
        <v>1962</v>
      </c>
      <c r="B410" s="3" t="s">
        <v>206</v>
      </c>
      <c r="C410" t="s">
        <v>1963</v>
      </c>
      <c r="D410" t="s">
        <v>1964</v>
      </c>
    </row>
    <row r="411" spans="1:5" x14ac:dyDescent="0.25">
      <c r="A411" t="s">
        <v>1965</v>
      </c>
      <c r="B411" s="3" t="s">
        <v>147</v>
      </c>
      <c r="C411" t="s">
        <v>1966</v>
      </c>
      <c r="D411" t="s">
        <v>1967</v>
      </c>
      <c r="E411" t="s">
        <v>1621</v>
      </c>
    </row>
    <row r="412" spans="1:5" x14ac:dyDescent="0.25">
      <c r="A412" t="s">
        <v>1968</v>
      </c>
      <c r="B412" s="3" t="s">
        <v>220</v>
      </c>
      <c r="C412" t="s">
        <v>1969</v>
      </c>
      <c r="D412" t="s">
        <v>1970</v>
      </c>
    </row>
    <row r="413" spans="1:5" x14ac:dyDescent="0.25">
      <c r="A413" t="s">
        <v>1971</v>
      </c>
      <c r="B413" s="3" t="s">
        <v>278</v>
      </c>
      <c r="C413" t="s">
        <v>1972</v>
      </c>
      <c r="D413" t="s">
        <v>1973</v>
      </c>
      <c r="E413" t="s">
        <v>1006</v>
      </c>
    </row>
    <row r="414" spans="1:5" x14ac:dyDescent="0.25">
      <c r="A414" t="s">
        <v>1974</v>
      </c>
      <c r="B414" s="3" t="s">
        <v>470</v>
      </c>
      <c r="C414" t="s">
        <v>1975</v>
      </c>
      <c r="D414" t="s">
        <v>1976</v>
      </c>
      <c r="E414" t="s">
        <v>712</v>
      </c>
    </row>
    <row r="415" spans="1:5" x14ac:dyDescent="0.25">
      <c r="A415" t="s">
        <v>1977</v>
      </c>
      <c r="B415" s="3" t="s">
        <v>499</v>
      </c>
      <c r="C415" t="s">
        <v>1978</v>
      </c>
      <c r="D415" t="s">
        <v>1979</v>
      </c>
    </row>
    <row r="416" spans="1:5" x14ac:dyDescent="0.25">
      <c r="A416" t="s">
        <v>1980</v>
      </c>
      <c r="B416" s="3" t="s">
        <v>1</v>
      </c>
      <c r="C416" t="s">
        <v>1981</v>
      </c>
      <c r="D416" t="s">
        <v>1982</v>
      </c>
      <c r="E416" t="s">
        <v>1983</v>
      </c>
    </row>
    <row r="417" spans="1:5" x14ac:dyDescent="0.25">
      <c r="A417" t="s">
        <v>1984</v>
      </c>
      <c r="B417" s="3" t="s">
        <v>421</v>
      </c>
      <c r="C417" t="s">
        <v>1985</v>
      </c>
      <c r="D417" t="s">
        <v>1986</v>
      </c>
    </row>
    <row r="418" spans="1:5" x14ac:dyDescent="0.25">
      <c r="A418" t="s">
        <v>1987</v>
      </c>
      <c r="B418" s="3" t="s">
        <v>109</v>
      </c>
      <c r="C418" t="s">
        <v>1988</v>
      </c>
      <c r="D418" t="s">
        <v>1989</v>
      </c>
      <c r="E418" t="s">
        <v>656</v>
      </c>
    </row>
    <row r="419" spans="1:5" x14ac:dyDescent="0.25">
      <c r="A419" t="s">
        <v>1990</v>
      </c>
      <c r="B419" s="3" t="s">
        <v>398</v>
      </c>
      <c r="C419" t="s">
        <v>1991</v>
      </c>
      <c r="D419" t="s">
        <v>1992</v>
      </c>
      <c r="E419" t="s">
        <v>1527</v>
      </c>
    </row>
    <row r="420" spans="1:5" x14ac:dyDescent="0.25">
      <c r="A420" t="s">
        <v>1993</v>
      </c>
      <c r="B420" s="3" t="s">
        <v>367</v>
      </c>
      <c r="C420" t="s">
        <v>1994</v>
      </c>
      <c r="D420" t="s">
        <v>1995</v>
      </c>
    </row>
    <row r="421" spans="1:5" x14ac:dyDescent="0.25">
      <c r="A421" t="s">
        <v>1996</v>
      </c>
      <c r="B421" s="3" t="s">
        <v>198</v>
      </c>
      <c r="C421" t="s">
        <v>1997</v>
      </c>
      <c r="D421" t="s">
        <v>1998</v>
      </c>
    </row>
    <row r="422" spans="1:5" x14ac:dyDescent="0.25">
      <c r="A422" t="s">
        <v>1999</v>
      </c>
      <c r="B422" s="3" t="s">
        <v>230</v>
      </c>
      <c r="C422" t="s">
        <v>2000</v>
      </c>
      <c r="D422" t="s">
        <v>2001</v>
      </c>
    </row>
    <row r="423" spans="1:5" x14ac:dyDescent="0.25">
      <c r="A423" t="s">
        <v>2002</v>
      </c>
      <c r="B423" s="3" t="s">
        <v>60</v>
      </c>
      <c r="C423" t="s">
        <v>2003</v>
      </c>
      <c r="D423" t="s">
        <v>2004</v>
      </c>
    </row>
    <row r="424" spans="1:5" x14ac:dyDescent="0.25">
      <c r="A424" t="s">
        <v>2005</v>
      </c>
      <c r="B424" s="3" t="s">
        <v>72</v>
      </c>
      <c r="C424" t="s">
        <v>2006</v>
      </c>
      <c r="D424" t="s">
        <v>2007</v>
      </c>
    </row>
    <row r="425" spans="1:5" x14ac:dyDescent="0.25">
      <c r="A425" t="s">
        <v>2008</v>
      </c>
      <c r="B425" s="3" t="s">
        <v>6</v>
      </c>
      <c r="C425" t="s">
        <v>2009</v>
      </c>
      <c r="D425" t="s">
        <v>2010</v>
      </c>
      <c r="E425" t="s">
        <v>1218</v>
      </c>
    </row>
    <row r="426" spans="1:5" x14ac:dyDescent="0.25">
      <c r="A426" t="s">
        <v>2012</v>
      </c>
      <c r="B426" s="3" t="s">
        <v>364</v>
      </c>
      <c r="C426" t="s">
        <v>2013</v>
      </c>
      <c r="D426" t="s">
        <v>2014</v>
      </c>
      <c r="E426" t="s">
        <v>837</v>
      </c>
    </row>
    <row r="427" spans="1:5" x14ac:dyDescent="0.25">
      <c r="A427" t="s">
        <v>2015</v>
      </c>
      <c r="B427" s="3" t="s">
        <v>509</v>
      </c>
      <c r="C427" t="s">
        <v>2016</v>
      </c>
      <c r="D427" t="s">
        <v>2017</v>
      </c>
    </row>
    <row r="428" spans="1:5" x14ac:dyDescent="0.25">
      <c r="A428" t="s">
        <v>2018</v>
      </c>
      <c r="B428" s="3" t="s">
        <v>414</v>
      </c>
      <c r="C428" t="s">
        <v>2019</v>
      </c>
      <c r="D428" t="s">
        <v>2020</v>
      </c>
      <c r="E428" t="s">
        <v>1321</v>
      </c>
    </row>
    <row r="429" spans="1:5" x14ac:dyDescent="0.25">
      <c r="A429" t="s">
        <v>2021</v>
      </c>
      <c r="B429" s="3" t="s">
        <v>94</v>
      </c>
      <c r="C429" t="s">
        <v>2022</v>
      </c>
      <c r="D429" t="s">
        <v>2023</v>
      </c>
      <c r="E429" t="s">
        <v>2024</v>
      </c>
    </row>
    <row r="430" spans="1:5" x14ac:dyDescent="0.25">
      <c r="A430" t="s">
        <v>2025</v>
      </c>
      <c r="B430" s="3" t="s">
        <v>612</v>
      </c>
      <c r="C430" t="s">
        <v>2026</v>
      </c>
      <c r="D430" t="s">
        <v>2027</v>
      </c>
      <c r="E430" t="s">
        <v>1006</v>
      </c>
    </row>
    <row r="431" spans="1:5" x14ac:dyDescent="0.25">
      <c r="A431" t="s">
        <v>2028</v>
      </c>
      <c r="B431" s="3" t="s">
        <v>555</v>
      </c>
      <c r="C431" t="s">
        <v>2029</v>
      </c>
      <c r="D431" t="s">
        <v>2030</v>
      </c>
      <c r="E431" t="s">
        <v>2031</v>
      </c>
    </row>
    <row r="432" spans="1:5" x14ac:dyDescent="0.25">
      <c r="A432" t="s">
        <v>2032</v>
      </c>
      <c r="B432" s="3" t="s">
        <v>272</v>
      </c>
      <c r="C432" t="s">
        <v>2033</v>
      </c>
      <c r="D432" t="s">
        <v>2034</v>
      </c>
      <c r="E432" t="s">
        <v>2035</v>
      </c>
    </row>
    <row r="433" spans="1:5" x14ac:dyDescent="0.25">
      <c r="A433" t="s">
        <v>2036</v>
      </c>
      <c r="B433" s="3" t="s">
        <v>337</v>
      </c>
      <c r="C433" t="s">
        <v>2037</v>
      </c>
      <c r="D433" t="s">
        <v>2038</v>
      </c>
      <c r="E433" t="s">
        <v>1654</v>
      </c>
    </row>
    <row r="434" spans="1:5" x14ac:dyDescent="0.25">
      <c r="A434" t="s">
        <v>2039</v>
      </c>
      <c r="B434" s="3" t="s">
        <v>151</v>
      </c>
      <c r="C434" t="s">
        <v>2040</v>
      </c>
      <c r="D434" t="s">
        <v>2041</v>
      </c>
    </row>
    <row r="435" spans="1:5" x14ac:dyDescent="0.25">
      <c r="A435" t="s">
        <v>2042</v>
      </c>
      <c r="B435" s="3" t="s">
        <v>177</v>
      </c>
      <c r="C435" t="s">
        <v>2043</v>
      </c>
    </row>
    <row r="436" spans="1:5" x14ac:dyDescent="0.25">
      <c r="A436" t="s">
        <v>2044</v>
      </c>
      <c r="B436" s="3" t="s">
        <v>385</v>
      </c>
      <c r="C436" t="s">
        <v>2045</v>
      </c>
      <c r="D436" t="s">
        <v>2046</v>
      </c>
      <c r="E436" t="s">
        <v>905</v>
      </c>
    </row>
    <row r="437" spans="1:5" x14ac:dyDescent="0.25">
      <c r="A437" t="s">
        <v>2047</v>
      </c>
      <c r="B437" s="3" t="s">
        <v>472</v>
      </c>
      <c r="C437" t="s">
        <v>2048</v>
      </c>
      <c r="D437" t="s">
        <v>2049</v>
      </c>
    </row>
    <row r="438" spans="1:5" x14ac:dyDescent="0.25">
      <c r="A438" t="s">
        <v>2050</v>
      </c>
      <c r="B438" s="3" t="s">
        <v>236</v>
      </c>
      <c r="C438" t="s">
        <v>2051</v>
      </c>
      <c r="D438" t="s">
        <v>2052</v>
      </c>
    </row>
    <row r="439" spans="1:5" x14ac:dyDescent="0.25">
      <c r="A439" t="s">
        <v>2053</v>
      </c>
      <c r="B439" s="3" t="s">
        <v>558</v>
      </c>
      <c r="C439" t="s">
        <v>2054</v>
      </c>
      <c r="D439" t="s">
        <v>2055</v>
      </c>
      <c r="E439" t="s">
        <v>2056</v>
      </c>
    </row>
    <row r="440" spans="1:5" x14ac:dyDescent="0.25">
      <c r="A440" t="s">
        <v>2057</v>
      </c>
      <c r="B440" s="3" t="s">
        <v>520</v>
      </c>
      <c r="C440" t="s">
        <v>2058</v>
      </c>
      <c r="D440" t="s">
        <v>2059</v>
      </c>
      <c r="E440" t="s">
        <v>1268</v>
      </c>
    </row>
    <row r="441" spans="1:5" x14ac:dyDescent="0.25">
      <c r="A441" t="s">
        <v>2060</v>
      </c>
      <c r="B441" s="3" t="s">
        <v>521</v>
      </c>
      <c r="C441" t="s">
        <v>2061</v>
      </c>
      <c r="D441" t="s">
        <v>2062</v>
      </c>
    </row>
    <row r="442" spans="1:5" x14ac:dyDescent="0.25">
      <c r="A442" t="s">
        <v>2063</v>
      </c>
      <c r="B442" s="3" t="s">
        <v>64</v>
      </c>
      <c r="C442" t="s">
        <v>2064</v>
      </c>
      <c r="D442" t="s">
        <v>2065</v>
      </c>
    </row>
    <row r="443" spans="1:5" x14ac:dyDescent="0.25">
      <c r="A443" t="s">
        <v>2066</v>
      </c>
      <c r="B443" s="3" t="s">
        <v>43</v>
      </c>
      <c r="C443" t="s">
        <v>2067</v>
      </c>
      <c r="D443" t="s">
        <v>2068</v>
      </c>
      <c r="E443" t="s">
        <v>656</v>
      </c>
    </row>
    <row r="444" spans="1:5" x14ac:dyDescent="0.25">
      <c r="A444" t="s">
        <v>2069</v>
      </c>
      <c r="B444" s="3" t="s">
        <v>392</v>
      </c>
      <c r="C444" t="s">
        <v>2070</v>
      </c>
      <c r="D444" t="s">
        <v>2071</v>
      </c>
      <c r="E444" t="s">
        <v>2072</v>
      </c>
    </row>
    <row r="445" spans="1:5" x14ac:dyDescent="0.25">
      <c r="A445" t="s">
        <v>2073</v>
      </c>
      <c r="B445" s="3" t="s">
        <v>218</v>
      </c>
      <c r="C445" t="s">
        <v>2074</v>
      </c>
      <c r="D445" t="s">
        <v>2075</v>
      </c>
      <c r="E445" t="s">
        <v>1268</v>
      </c>
    </row>
    <row r="446" spans="1:5" x14ac:dyDescent="0.25">
      <c r="A446" t="s">
        <v>2076</v>
      </c>
      <c r="B446" s="3" t="s">
        <v>598</v>
      </c>
      <c r="C446" t="s">
        <v>2077</v>
      </c>
      <c r="D446" t="s">
        <v>2078</v>
      </c>
      <c r="E446" t="s">
        <v>2079</v>
      </c>
    </row>
    <row r="447" spans="1:5" x14ac:dyDescent="0.25">
      <c r="A447" t="s">
        <v>2080</v>
      </c>
      <c r="B447" s="3" t="s">
        <v>554</v>
      </c>
      <c r="C447" t="s">
        <v>2081</v>
      </c>
      <c r="D447" t="s">
        <v>2082</v>
      </c>
    </row>
    <row r="448" spans="1:5" x14ac:dyDescent="0.25">
      <c r="A448" t="s">
        <v>2083</v>
      </c>
      <c r="B448" s="3" t="s">
        <v>123</v>
      </c>
      <c r="C448" t="s">
        <v>2084</v>
      </c>
      <c r="D448" t="s">
        <v>2085</v>
      </c>
      <c r="E448" t="s">
        <v>2086</v>
      </c>
    </row>
    <row r="449" spans="1:5" x14ac:dyDescent="0.25">
      <c r="A449" t="s">
        <v>2087</v>
      </c>
      <c r="B449" s="3" t="s">
        <v>428</v>
      </c>
      <c r="C449" t="s">
        <v>2088</v>
      </c>
      <c r="D449" t="s">
        <v>2089</v>
      </c>
    </row>
    <row r="450" spans="1:5" x14ac:dyDescent="0.25">
      <c r="A450" t="s">
        <v>2090</v>
      </c>
      <c r="B450" s="3" t="s">
        <v>122</v>
      </c>
      <c r="C450" t="s">
        <v>2091</v>
      </c>
      <c r="D450" t="s">
        <v>2092</v>
      </c>
      <c r="E450" t="s">
        <v>664</v>
      </c>
    </row>
    <row r="451" spans="1:5" x14ac:dyDescent="0.25">
      <c r="A451" t="s">
        <v>2093</v>
      </c>
      <c r="B451" s="3" t="s">
        <v>329</v>
      </c>
      <c r="C451" t="s">
        <v>2094</v>
      </c>
      <c r="D451" t="s">
        <v>2095</v>
      </c>
      <c r="E451" t="s">
        <v>2024</v>
      </c>
    </row>
    <row r="452" spans="1:5" x14ac:dyDescent="0.25">
      <c r="A452" t="s">
        <v>2096</v>
      </c>
      <c r="B452" s="3" t="s">
        <v>316</v>
      </c>
      <c r="C452" t="s">
        <v>2097</v>
      </c>
      <c r="D452" t="s">
        <v>2098</v>
      </c>
    </row>
    <row r="453" spans="1:5" x14ac:dyDescent="0.25">
      <c r="A453" t="s">
        <v>2099</v>
      </c>
      <c r="B453" s="3" t="s">
        <v>121</v>
      </c>
      <c r="C453" t="s">
        <v>2100</v>
      </c>
      <c r="D453" t="s">
        <v>2101</v>
      </c>
    </row>
    <row r="454" spans="1:5" x14ac:dyDescent="0.25">
      <c r="A454" t="s">
        <v>2102</v>
      </c>
      <c r="B454" s="3" t="s">
        <v>159</v>
      </c>
      <c r="C454" t="s">
        <v>2103</v>
      </c>
      <c r="D454" t="s">
        <v>2104</v>
      </c>
      <c r="E454" t="s">
        <v>2105</v>
      </c>
    </row>
    <row r="455" spans="1:5" x14ac:dyDescent="0.25">
      <c r="A455" t="s">
        <v>2106</v>
      </c>
      <c r="B455" s="3" t="s">
        <v>553</v>
      </c>
      <c r="C455" t="s">
        <v>2107</v>
      </c>
      <c r="D455" t="s">
        <v>2108</v>
      </c>
      <c r="E455" t="s">
        <v>1053</v>
      </c>
    </row>
    <row r="456" spans="1:5" x14ac:dyDescent="0.25">
      <c r="A456" t="s">
        <v>2109</v>
      </c>
      <c r="B456" s="3" t="s">
        <v>569</v>
      </c>
      <c r="C456" t="s">
        <v>2110</v>
      </c>
      <c r="D456" t="s">
        <v>2111</v>
      </c>
      <c r="E456" t="s">
        <v>1238</v>
      </c>
    </row>
    <row r="457" spans="1:5" x14ac:dyDescent="0.25">
      <c r="A457" t="s">
        <v>2112</v>
      </c>
      <c r="B457" s="3" t="s">
        <v>512</v>
      </c>
      <c r="C457" t="s">
        <v>2113</v>
      </c>
      <c r="D457" t="s">
        <v>2114</v>
      </c>
      <c r="E457" t="s">
        <v>1105</v>
      </c>
    </row>
    <row r="458" spans="1:5" x14ac:dyDescent="0.25">
      <c r="A458" t="s">
        <v>2115</v>
      </c>
      <c r="B458" s="3" t="s">
        <v>28</v>
      </c>
      <c r="C458" t="s">
        <v>2116</v>
      </c>
      <c r="D458" t="s">
        <v>2117</v>
      </c>
      <c r="E458" t="s">
        <v>776</v>
      </c>
    </row>
    <row r="459" spans="1:5" x14ac:dyDescent="0.25">
      <c r="A459" t="s">
        <v>2118</v>
      </c>
      <c r="B459" s="3" t="s">
        <v>571</v>
      </c>
      <c r="C459" t="s">
        <v>2119</v>
      </c>
      <c r="D459" t="s">
        <v>2120</v>
      </c>
      <c r="E459" t="s">
        <v>2121</v>
      </c>
    </row>
    <row r="460" spans="1:5" x14ac:dyDescent="0.25">
      <c r="A460" t="s">
        <v>2122</v>
      </c>
      <c r="B460" s="3" t="s">
        <v>552</v>
      </c>
      <c r="C460" t="s">
        <v>2123</v>
      </c>
      <c r="D460" t="s">
        <v>2124</v>
      </c>
    </row>
    <row r="461" spans="1:5" x14ac:dyDescent="0.25">
      <c r="A461" t="s">
        <v>2125</v>
      </c>
      <c r="B461" s="3" t="s">
        <v>202</v>
      </c>
      <c r="C461" t="s">
        <v>2126</v>
      </c>
      <c r="D461" t="s">
        <v>2127</v>
      </c>
      <c r="E461" t="s">
        <v>1531</v>
      </c>
    </row>
    <row r="462" spans="1:5" x14ac:dyDescent="0.25">
      <c r="A462" t="s">
        <v>2128</v>
      </c>
      <c r="B462" s="3" t="s">
        <v>536</v>
      </c>
      <c r="C462" t="s">
        <v>2129</v>
      </c>
      <c r="D462" t="s">
        <v>2130</v>
      </c>
    </row>
    <row r="463" spans="1:5" x14ac:dyDescent="0.25">
      <c r="A463" t="s">
        <v>2131</v>
      </c>
      <c r="B463" s="3" t="s">
        <v>454</v>
      </c>
      <c r="C463" t="s">
        <v>2132</v>
      </c>
      <c r="D463" t="s">
        <v>2133</v>
      </c>
      <c r="E463" t="s">
        <v>939</v>
      </c>
    </row>
    <row r="464" spans="1:5" x14ac:dyDescent="0.25">
      <c r="A464" t="s">
        <v>2134</v>
      </c>
      <c r="B464" s="3" t="s">
        <v>528</v>
      </c>
      <c r="C464" t="s">
        <v>2135</v>
      </c>
      <c r="D464" t="s">
        <v>2136</v>
      </c>
      <c r="E464" t="s">
        <v>996</v>
      </c>
    </row>
    <row r="465" spans="1:5" x14ac:dyDescent="0.25">
      <c r="A465" t="s">
        <v>2137</v>
      </c>
      <c r="B465" s="3" t="s">
        <v>486</v>
      </c>
      <c r="C465" t="s">
        <v>2138</v>
      </c>
      <c r="D465" t="s">
        <v>2139</v>
      </c>
    </row>
    <row r="466" spans="1:5" x14ac:dyDescent="0.25">
      <c r="A466" t="s">
        <v>2140</v>
      </c>
      <c r="B466" s="3" t="s">
        <v>274</v>
      </c>
      <c r="C466" t="s">
        <v>2141</v>
      </c>
      <c r="D466" t="s">
        <v>2142</v>
      </c>
      <c r="E466" t="s">
        <v>2143</v>
      </c>
    </row>
    <row r="467" spans="1:5" x14ac:dyDescent="0.25">
      <c r="A467" t="s">
        <v>2144</v>
      </c>
      <c r="B467" s="3" t="s">
        <v>431</v>
      </c>
      <c r="C467" t="s">
        <v>2145</v>
      </c>
      <c r="D467" t="s">
        <v>2146</v>
      </c>
    </row>
    <row r="468" spans="1:5" x14ac:dyDescent="0.25">
      <c r="A468" t="s">
        <v>2147</v>
      </c>
      <c r="B468" s="3" t="s">
        <v>372</v>
      </c>
      <c r="C468" t="s">
        <v>2148</v>
      </c>
      <c r="D468" t="s">
        <v>2149</v>
      </c>
      <c r="E468" t="s">
        <v>2150</v>
      </c>
    </row>
    <row r="469" spans="1:5" x14ac:dyDescent="0.25">
      <c r="A469" t="s">
        <v>2151</v>
      </c>
      <c r="B469" s="3" t="s">
        <v>581</v>
      </c>
      <c r="C469" t="s">
        <v>2152</v>
      </c>
      <c r="D469" t="s">
        <v>2153</v>
      </c>
      <c r="E469" t="s">
        <v>885</v>
      </c>
    </row>
    <row r="470" spans="1:5" x14ac:dyDescent="0.25">
      <c r="A470" t="s">
        <v>2154</v>
      </c>
      <c r="B470" s="3" t="s">
        <v>575</v>
      </c>
      <c r="C470" t="s">
        <v>2155</v>
      </c>
      <c r="D470" t="s">
        <v>2156</v>
      </c>
      <c r="E470" t="s">
        <v>1749</v>
      </c>
    </row>
    <row r="471" spans="1:5" x14ac:dyDescent="0.25">
      <c r="A471" t="s">
        <v>2157</v>
      </c>
      <c r="B471" s="3" t="s">
        <v>12</v>
      </c>
      <c r="C471" t="s">
        <v>2158</v>
      </c>
      <c r="D471" t="s">
        <v>2159</v>
      </c>
      <c r="E471" t="s">
        <v>848</v>
      </c>
    </row>
    <row r="472" spans="1:5" x14ac:dyDescent="0.25">
      <c r="A472" t="s">
        <v>2160</v>
      </c>
      <c r="B472" s="3" t="s">
        <v>476</v>
      </c>
      <c r="C472" t="s">
        <v>2161</v>
      </c>
      <c r="D472" t="s">
        <v>2162</v>
      </c>
    </row>
    <row r="473" spans="1:5" x14ac:dyDescent="0.25">
      <c r="A473" t="s">
        <v>2163</v>
      </c>
      <c r="B473" s="3" t="s">
        <v>200</v>
      </c>
      <c r="C473" t="s">
        <v>2164</v>
      </c>
      <c r="D473" t="s">
        <v>2165</v>
      </c>
    </row>
    <row r="474" spans="1:5" x14ac:dyDescent="0.25">
      <c r="A474" t="s">
        <v>2166</v>
      </c>
      <c r="B474" s="3" t="s">
        <v>252</v>
      </c>
      <c r="C474" t="s">
        <v>2167</v>
      </c>
      <c r="D474" t="s">
        <v>2168</v>
      </c>
      <c r="E474" t="s">
        <v>1608</v>
      </c>
    </row>
    <row r="475" spans="1:5" x14ac:dyDescent="0.25">
      <c r="A475" t="s">
        <v>2169</v>
      </c>
      <c r="B475" s="3" t="s">
        <v>212</v>
      </c>
      <c r="C475" t="s">
        <v>2170</v>
      </c>
      <c r="D475" t="s">
        <v>2171</v>
      </c>
    </row>
    <row r="476" spans="1:5" x14ac:dyDescent="0.25">
      <c r="A476" t="s">
        <v>2172</v>
      </c>
      <c r="B476" s="3" t="s">
        <v>82</v>
      </c>
      <c r="C476" t="s">
        <v>2173</v>
      </c>
      <c r="D476" t="s">
        <v>2174</v>
      </c>
      <c r="E476" t="s">
        <v>2175</v>
      </c>
    </row>
    <row r="477" spans="1:5" x14ac:dyDescent="0.25">
      <c r="A477" t="s">
        <v>2176</v>
      </c>
      <c r="B477" s="3" t="s">
        <v>380</v>
      </c>
      <c r="C477" t="s">
        <v>2177</v>
      </c>
      <c r="D477" t="s">
        <v>2178</v>
      </c>
      <c r="E477" t="s">
        <v>1396</v>
      </c>
    </row>
    <row r="478" spans="1:5" x14ac:dyDescent="0.25">
      <c r="A478" t="s">
        <v>2179</v>
      </c>
      <c r="B478" s="3" t="s">
        <v>386</v>
      </c>
      <c r="C478" t="s">
        <v>2180</v>
      </c>
      <c r="D478" t="s">
        <v>2181</v>
      </c>
      <c r="E478" t="s">
        <v>638</v>
      </c>
    </row>
    <row r="479" spans="1:5" x14ac:dyDescent="0.25">
      <c r="A479" t="s">
        <v>2182</v>
      </c>
      <c r="B479" s="3" t="s">
        <v>98</v>
      </c>
      <c r="C479" t="s">
        <v>2183</v>
      </c>
      <c r="D479" t="s">
        <v>2184</v>
      </c>
    </row>
    <row r="480" spans="1:5" x14ac:dyDescent="0.25">
      <c r="A480" t="s">
        <v>2185</v>
      </c>
      <c r="B480" s="3" t="s">
        <v>327</v>
      </c>
      <c r="C480" t="s">
        <v>2186</v>
      </c>
      <c r="D480" t="s">
        <v>2187</v>
      </c>
      <c r="E480" t="s">
        <v>2188</v>
      </c>
    </row>
    <row r="481" spans="1:5" x14ac:dyDescent="0.25">
      <c r="A481" t="s">
        <v>2189</v>
      </c>
      <c r="B481" s="3" t="s">
        <v>216</v>
      </c>
      <c r="C481" t="s">
        <v>2190</v>
      </c>
      <c r="D481" t="s">
        <v>2191</v>
      </c>
    </row>
    <row r="482" spans="1:5" x14ac:dyDescent="0.25">
      <c r="A482" t="s">
        <v>2192</v>
      </c>
      <c r="B482" s="3" t="s">
        <v>228</v>
      </c>
      <c r="C482" t="s">
        <v>2193</v>
      </c>
      <c r="D482" t="s">
        <v>2194</v>
      </c>
      <c r="E482" t="s">
        <v>1929</v>
      </c>
    </row>
    <row r="483" spans="1:5" x14ac:dyDescent="0.25">
      <c r="A483" t="s">
        <v>2195</v>
      </c>
      <c r="B483" s="3" t="s">
        <v>495</v>
      </c>
      <c r="C483" t="s">
        <v>2196</v>
      </c>
      <c r="D483" t="s">
        <v>2197</v>
      </c>
      <c r="E483" t="s">
        <v>2198</v>
      </c>
    </row>
    <row r="484" spans="1:5" x14ac:dyDescent="0.25">
      <c r="A484" t="s">
        <v>2199</v>
      </c>
      <c r="B484" s="3" t="s">
        <v>113</v>
      </c>
      <c r="C484" t="s">
        <v>2200</v>
      </c>
      <c r="D484" t="s">
        <v>2201</v>
      </c>
      <c r="E484" t="s">
        <v>2202</v>
      </c>
    </row>
    <row r="485" spans="1:5" x14ac:dyDescent="0.25">
      <c r="A485" t="s">
        <v>2203</v>
      </c>
      <c r="B485" s="3" t="s">
        <v>111</v>
      </c>
      <c r="C485" t="s">
        <v>2204</v>
      </c>
      <c r="D485" t="s">
        <v>2205</v>
      </c>
      <c r="E485" t="s">
        <v>2206</v>
      </c>
    </row>
    <row r="486" spans="1:5" x14ac:dyDescent="0.25">
      <c r="A486" t="s">
        <v>2207</v>
      </c>
      <c r="B486" s="3" t="s">
        <v>557</v>
      </c>
      <c r="C486" t="s">
        <v>2208</v>
      </c>
      <c r="D486" t="s">
        <v>2209</v>
      </c>
    </row>
    <row r="487" spans="1:5" x14ac:dyDescent="0.25">
      <c r="A487" t="s">
        <v>2210</v>
      </c>
      <c r="B487" s="3" t="s">
        <v>511</v>
      </c>
      <c r="C487" t="s">
        <v>2211</v>
      </c>
      <c r="D487" t="s">
        <v>2212</v>
      </c>
      <c r="E487" t="s">
        <v>1105</v>
      </c>
    </row>
    <row r="488" spans="1:5" x14ac:dyDescent="0.25">
      <c r="A488" t="s">
        <v>2213</v>
      </c>
      <c r="B488" s="3" t="s">
        <v>561</v>
      </c>
      <c r="C488" t="s">
        <v>2214</v>
      </c>
      <c r="D488" t="s">
        <v>2215</v>
      </c>
      <c r="E488" t="s">
        <v>885</v>
      </c>
    </row>
    <row r="489" spans="1:5" x14ac:dyDescent="0.25">
      <c r="A489" t="s">
        <v>2216</v>
      </c>
      <c r="B489" s="3" t="s">
        <v>20</v>
      </c>
      <c r="C489" t="s">
        <v>2217</v>
      </c>
      <c r="D489" t="s">
        <v>2218</v>
      </c>
    </row>
    <row r="490" spans="1:5" x14ac:dyDescent="0.25">
      <c r="A490" t="s">
        <v>2219</v>
      </c>
      <c r="B490" s="3" t="s">
        <v>373</v>
      </c>
      <c r="C490" t="s">
        <v>2220</v>
      </c>
      <c r="D490" t="s">
        <v>2221</v>
      </c>
    </row>
    <row r="491" spans="1:5" x14ac:dyDescent="0.25">
      <c r="A491" t="s">
        <v>2222</v>
      </c>
      <c r="B491" s="3" t="s">
        <v>549</v>
      </c>
      <c r="C491" t="s">
        <v>2223</v>
      </c>
      <c r="D491" t="s">
        <v>2224</v>
      </c>
    </row>
    <row r="492" spans="1:5" x14ac:dyDescent="0.25">
      <c r="A492" t="s">
        <v>2225</v>
      </c>
      <c r="B492" s="3" t="s">
        <v>568</v>
      </c>
      <c r="C492" t="s">
        <v>2226</v>
      </c>
      <c r="D492" t="s">
        <v>2227</v>
      </c>
      <c r="E492" t="s">
        <v>947</v>
      </c>
    </row>
    <row r="493" spans="1:5" x14ac:dyDescent="0.25">
      <c r="A493" t="s">
        <v>2228</v>
      </c>
      <c r="B493" s="3" t="s">
        <v>369</v>
      </c>
      <c r="C493" t="s">
        <v>2229</v>
      </c>
      <c r="D493" t="s">
        <v>2230</v>
      </c>
      <c r="E493" t="s">
        <v>652</v>
      </c>
    </row>
    <row r="494" spans="1:5" x14ac:dyDescent="0.25">
      <c r="A494" t="s">
        <v>2231</v>
      </c>
      <c r="B494" s="3" t="s">
        <v>120</v>
      </c>
      <c r="C494" t="s">
        <v>2232</v>
      </c>
      <c r="D494" t="s">
        <v>2233</v>
      </c>
      <c r="E494" t="s">
        <v>957</v>
      </c>
    </row>
    <row r="495" spans="1:5" x14ac:dyDescent="0.25">
      <c r="A495" t="s">
        <v>2234</v>
      </c>
      <c r="B495" s="3" t="s">
        <v>402</v>
      </c>
      <c r="C495" t="s">
        <v>2235</v>
      </c>
      <c r="D495" t="s">
        <v>2236</v>
      </c>
      <c r="E495" t="s">
        <v>1029</v>
      </c>
    </row>
    <row r="496" spans="1:5" x14ac:dyDescent="0.25">
      <c r="A496" t="s">
        <v>2237</v>
      </c>
      <c r="B496" s="3" t="s">
        <v>242</v>
      </c>
      <c r="C496" t="s">
        <v>2238</v>
      </c>
      <c r="D496" t="s">
        <v>2239</v>
      </c>
    </row>
    <row r="497" spans="1:5" x14ac:dyDescent="0.25">
      <c r="A497" t="s">
        <v>2240</v>
      </c>
      <c r="B497" s="3" t="s">
        <v>299</v>
      </c>
      <c r="C497" t="s">
        <v>2241</v>
      </c>
      <c r="D497" t="s">
        <v>2242</v>
      </c>
      <c r="E497" t="s">
        <v>638</v>
      </c>
    </row>
    <row r="498" spans="1:5" x14ac:dyDescent="0.25">
      <c r="A498" t="s">
        <v>2243</v>
      </c>
      <c r="B498" s="3" t="s">
        <v>365</v>
      </c>
      <c r="C498" t="s">
        <v>2244</v>
      </c>
      <c r="D498" t="s">
        <v>2245</v>
      </c>
    </row>
    <row r="499" spans="1:5" x14ac:dyDescent="0.25">
      <c r="A499" t="s">
        <v>2246</v>
      </c>
      <c r="B499" s="3" t="s">
        <v>396</v>
      </c>
      <c r="C499" t="s">
        <v>2247</v>
      </c>
      <c r="D499" t="s">
        <v>2248</v>
      </c>
      <c r="E499" t="s">
        <v>992</v>
      </c>
    </row>
    <row r="500" spans="1:5" x14ac:dyDescent="0.25">
      <c r="A500" t="s">
        <v>2249</v>
      </c>
      <c r="B500" s="3" t="s">
        <v>61</v>
      </c>
      <c r="C500" t="s">
        <v>2250</v>
      </c>
      <c r="D500" t="s">
        <v>2251</v>
      </c>
      <c r="E500" t="s">
        <v>2252</v>
      </c>
    </row>
    <row r="501" spans="1:5" x14ac:dyDescent="0.25">
      <c r="A501" t="s">
        <v>2253</v>
      </c>
      <c r="B501" s="3" t="s">
        <v>0</v>
      </c>
      <c r="C501" t="s">
        <v>2254</v>
      </c>
      <c r="D501" t="s">
        <v>2255</v>
      </c>
    </row>
    <row r="502" spans="1:5" x14ac:dyDescent="0.25">
      <c r="A502" t="s">
        <v>2256</v>
      </c>
      <c r="B502" s="3" t="s">
        <v>75</v>
      </c>
      <c r="C502" t="s">
        <v>2257</v>
      </c>
      <c r="D502" t="s">
        <v>2258</v>
      </c>
      <c r="E502" t="s">
        <v>645</v>
      </c>
    </row>
    <row r="503" spans="1:5" x14ac:dyDescent="0.25">
      <c r="A503" t="s">
        <v>2259</v>
      </c>
      <c r="B503" s="3" t="s">
        <v>104</v>
      </c>
      <c r="C503" t="s">
        <v>2260</v>
      </c>
      <c r="D503" t="s">
        <v>2261</v>
      </c>
      <c r="E503" t="s">
        <v>1066</v>
      </c>
    </row>
    <row r="504" spans="1:5" x14ac:dyDescent="0.25">
      <c r="A504" t="s">
        <v>2262</v>
      </c>
      <c r="B504" s="3" t="s">
        <v>488</v>
      </c>
      <c r="C504" t="s">
        <v>2263</v>
      </c>
      <c r="D504" t="s">
        <v>2264</v>
      </c>
      <c r="E504" t="s">
        <v>772</v>
      </c>
    </row>
    <row r="505" spans="1:5" x14ac:dyDescent="0.25">
      <c r="A505" t="s">
        <v>2265</v>
      </c>
      <c r="B505" s="3" t="s">
        <v>391</v>
      </c>
      <c r="C505" t="s">
        <v>2266</v>
      </c>
      <c r="D505" t="s">
        <v>2267</v>
      </c>
      <c r="E505" t="s">
        <v>712</v>
      </c>
    </row>
    <row r="506" spans="1:5" x14ac:dyDescent="0.25">
      <c r="A506" t="s">
        <v>2268</v>
      </c>
      <c r="B506" s="3" t="s">
        <v>4</v>
      </c>
      <c r="C506" t="s">
        <v>2269</v>
      </c>
      <c r="D506" t="s">
        <v>2270</v>
      </c>
      <c r="E506" t="s">
        <v>1321</v>
      </c>
    </row>
    <row r="507" spans="1:5" x14ac:dyDescent="0.25">
      <c r="A507" t="s">
        <v>2271</v>
      </c>
      <c r="B507" s="3" t="s">
        <v>143</v>
      </c>
      <c r="C507" t="s">
        <v>2272</v>
      </c>
      <c r="D507" t="s">
        <v>2273</v>
      </c>
      <c r="E507" t="s">
        <v>1369</v>
      </c>
    </row>
    <row r="508" spans="1:5" x14ac:dyDescent="0.25">
      <c r="A508" t="s">
        <v>2274</v>
      </c>
      <c r="B508" s="3" t="s">
        <v>128</v>
      </c>
      <c r="C508" t="s">
        <v>2275</v>
      </c>
      <c r="D508" t="s">
        <v>2276</v>
      </c>
    </row>
    <row r="509" spans="1:5" x14ac:dyDescent="0.25">
      <c r="A509" t="s">
        <v>2277</v>
      </c>
      <c r="B509" s="3" t="s">
        <v>426</v>
      </c>
      <c r="C509" t="s">
        <v>2278</v>
      </c>
      <c r="D509" t="s">
        <v>2279</v>
      </c>
    </row>
    <row r="510" spans="1:5" x14ac:dyDescent="0.25">
      <c r="A510" t="s">
        <v>2280</v>
      </c>
      <c r="B510" s="3" t="s">
        <v>494</v>
      </c>
      <c r="C510" t="s">
        <v>2281</v>
      </c>
      <c r="D510" t="s">
        <v>2282</v>
      </c>
    </row>
    <row r="511" spans="1:5" x14ac:dyDescent="0.25">
      <c r="A511" t="s">
        <v>2283</v>
      </c>
      <c r="B511" s="3" t="s">
        <v>222</v>
      </c>
      <c r="C511" t="s">
        <v>2284</v>
      </c>
      <c r="D511" t="s">
        <v>2285</v>
      </c>
    </row>
    <row r="512" spans="1:5" x14ac:dyDescent="0.25">
      <c r="A512" t="s">
        <v>2286</v>
      </c>
      <c r="B512" s="3" t="s">
        <v>401</v>
      </c>
      <c r="C512" t="s">
        <v>2287</v>
      </c>
      <c r="D512" t="s">
        <v>2288</v>
      </c>
    </row>
    <row r="513" spans="1:5" x14ac:dyDescent="0.25">
      <c r="A513" t="s">
        <v>2289</v>
      </c>
      <c r="B513" s="3" t="s">
        <v>522</v>
      </c>
      <c r="C513" t="s">
        <v>2290</v>
      </c>
      <c r="D513" t="s">
        <v>2291</v>
      </c>
    </row>
    <row r="514" spans="1:5" x14ac:dyDescent="0.25">
      <c r="A514" t="s">
        <v>2292</v>
      </c>
      <c r="B514" s="3" t="s">
        <v>517</v>
      </c>
      <c r="C514" t="s">
        <v>2293</v>
      </c>
      <c r="D514" t="s">
        <v>2294</v>
      </c>
    </row>
    <row r="515" spans="1:5" x14ac:dyDescent="0.25">
      <c r="A515" t="s">
        <v>2295</v>
      </c>
      <c r="B515" s="3" t="s">
        <v>434</v>
      </c>
      <c r="C515" t="s">
        <v>2296</v>
      </c>
      <c r="D515" t="s">
        <v>2297</v>
      </c>
      <c r="E515" t="s">
        <v>1264</v>
      </c>
    </row>
    <row r="516" spans="1:5" x14ac:dyDescent="0.25">
      <c r="A516" t="s">
        <v>2298</v>
      </c>
      <c r="B516" s="3" t="s">
        <v>18</v>
      </c>
      <c r="C516" t="s">
        <v>2299</v>
      </c>
      <c r="D516" t="s">
        <v>2300</v>
      </c>
    </row>
    <row r="517" spans="1:5" x14ac:dyDescent="0.25">
      <c r="A517" t="s">
        <v>2301</v>
      </c>
      <c r="B517" s="3" t="s">
        <v>409</v>
      </c>
      <c r="C517" t="s">
        <v>2302</v>
      </c>
      <c r="D517" t="s">
        <v>2303</v>
      </c>
      <c r="E517" t="s">
        <v>1641</v>
      </c>
    </row>
    <row r="518" spans="1:5" x14ac:dyDescent="0.25">
      <c r="A518" t="s">
        <v>2304</v>
      </c>
      <c r="B518" s="3" t="s">
        <v>479</v>
      </c>
      <c r="C518" t="s">
        <v>2305</v>
      </c>
      <c r="D518" t="s">
        <v>2306</v>
      </c>
      <c r="E518" t="s">
        <v>2307</v>
      </c>
    </row>
    <row r="519" spans="1:5" x14ac:dyDescent="0.25">
      <c r="A519" t="s">
        <v>4984</v>
      </c>
      <c r="B519" t="s">
        <v>4985</v>
      </c>
      <c r="C519" t="s">
        <v>4986</v>
      </c>
      <c r="D519" t="s">
        <v>4987</v>
      </c>
    </row>
    <row r="520" spans="1:5" x14ac:dyDescent="0.25">
      <c r="A520" s="6" t="s">
        <v>4988</v>
      </c>
      <c r="B520" t="s">
        <v>4989</v>
      </c>
      <c r="C520" t="s">
        <v>4990</v>
      </c>
      <c r="D520" t="s">
        <v>4991</v>
      </c>
    </row>
    <row r="521" spans="1:5" x14ac:dyDescent="0.25">
      <c r="A521" t="s">
        <v>4992</v>
      </c>
      <c r="B521" t="s">
        <v>4993</v>
      </c>
      <c r="C521" t="s">
        <v>4994</v>
      </c>
      <c r="D521" t="s">
        <v>4995</v>
      </c>
    </row>
    <row r="522" spans="1:5" x14ac:dyDescent="0.25">
      <c r="A522" t="s">
        <v>5038</v>
      </c>
      <c r="B522" t="s">
        <v>5037</v>
      </c>
      <c r="C522" s="7" t="s">
        <v>5039</v>
      </c>
      <c r="D522" t="s">
        <v>5040</v>
      </c>
    </row>
    <row r="523" spans="1:5" x14ac:dyDescent="0.25">
      <c r="A523" t="s">
        <v>4996</v>
      </c>
      <c r="B523" s="6" t="s">
        <v>4997</v>
      </c>
      <c r="C523" t="s">
        <v>4998</v>
      </c>
      <c r="D523" t="s">
        <v>4999</v>
      </c>
    </row>
    <row r="524" spans="1:5" x14ac:dyDescent="0.25">
      <c r="A524" t="s">
        <v>5000</v>
      </c>
      <c r="B524" s="6" t="s">
        <v>5001</v>
      </c>
      <c r="C524" t="s">
        <v>5003</v>
      </c>
      <c r="D524" t="s">
        <v>5002</v>
      </c>
    </row>
    <row r="525" spans="1:5" x14ac:dyDescent="0.25">
      <c r="A525" t="s">
        <v>5004</v>
      </c>
      <c r="B525" s="6" t="s">
        <v>5005</v>
      </c>
      <c r="C525" t="s">
        <v>5006</v>
      </c>
      <c r="D525" t="s">
        <v>5007</v>
      </c>
    </row>
    <row r="526" spans="1:5" x14ac:dyDescent="0.25">
      <c r="A526" t="s">
        <v>5008</v>
      </c>
      <c r="B526" s="3" t="s">
        <v>5009</v>
      </c>
      <c r="C526" t="s">
        <v>5010</v>
      </c>
      <c r="D526" t="s">
        <v>5011</v>
      </c>
    </row>
    <row r="527" spans="1:5" x14ac:dyDescent="0.25">
      <c r="A527" t="s">
        <v>5017</v>
      </c>
      <c r="B527" s="6" t="s">
        <v>5014</v>
      </c>
      <c r="C527" t="s">
        <v>5018</v>
      </c>
      <c r="D527" t="s">
        <v>5019</v>
      </c>
      <c r="E527" t="s">
        <v>996</v>
      </c>
    </row>
    <row r="528" spans="1:5" x14ac:dyDescent="0.25">
      <c r="A528" t="s">
        <v>5020</v>
      </c>
      <c r="B528" s="6" t="s">
        <v>5016</v>
      </c>
      <c r="C528" t="s">
        <v>5021</v>
      </c>
      <c r="D528" t="s">
        <v>5022</v>
      </c>
    </row>
    <row r="529" spans="1:5" x14ac:dyDescent="0.25">
      <c r="A529" t="s">
        <v>1701</v>
      </c>
      <c r="B529" s="6" t="s">
        <v>5013</v>
      </c>
      <c r="C529" t="s">
        <v>1702</v>
      </c>
      <c r="D529" t="s">
        <v>1703</v>
      </c>
      <c r="E529" t="s">
        <v>1334</v>
      </c>
    </row>
    <row r="530" spans="1:5" x14ac:dyDescent="0.25">
      <c r="A530" t="s">
        <v>5023</v>
      </c>
      <c r="B530" s="6" t="s">
        <v>5012</v>
      </c>
      <c r="C530" t="s">
        <v>5024</v>
      </c>
      <c r="D530" t="s">
        <v>5025</v>
      </c>
      <c r="E530" t="s">
        <v>1016</v>
      </c>
    </row>
    <row r="531" spans="1:5" x14ac:dyDescent="0.25">
      <c r="A531" t="s">
        <v>5026</v>
      </c>
      <c r="B531" s="6" t="s">
        <v>5015</v>
      </c>
      <c r="C531" t="s">
        <v>5027</v>
      </c>
      <c r="D531" t="s">
        <v>5028</v>
      </c>
      <c r="E531" t="s">
        <v>1658</v>
      </c>
    </row>
    <row r="532" spans="1:5" x14ac:dyDescent="0.25">
      <c r="A532" t="s">
        <v>5571</v>
      </c>
      <c r="B532" s="11" t="s">
        <v>5530</v>
      </c>
      <c r="C532" t="s">
        <v>5572</v>
      </c>
      <c r="D532" t="s">
        <v>5573</v>
      </c>
      <c r="E532" t="s">
        <v>656</v>
      </c>
    </row>
    <row r="533" spans="1:5" x14ac:dyDescent="0.25">
      <c r="A533" t="s">
        <v>5574</v>
      </c>
      <c r="B533" s="11" t="s">
        <v>5543</v>
      </c>
      <c r="C533" t="s">
        <v>5575</v>
      </c>
      <c r="D533" t="s">
        <v>5576</v>
      </c>
      <c r="E533" t="s">
        <v>881</v>
      </c>
    </row>
    <row r="534" spans="1:5" x14ac:dyDescent="0.25">
      <c r="A534" t="s">
        <v>5577</v>
      </c>
      <c r="B534" s="11" t="s">
        <v>5527</v>
      </c>
      <c r="C534" t="s">
        <v>5578</v>
      </c>
      <c r="D534" t="s">
        <v>5579</v>
      </c>
      <c r="E534" t="s">
        <v>722</v>
      </c>
    </row>
    <row r="535" spans="1:5" x14ac:dyDescent="0.25">
      <c r="A535" t="s">
        <v>5580</v>
      </c>
      <c r="B535" s="11" t="s">
        <v>5550</v>
      </c>
      <c r="C535" s="12" t="s">
        <v>5581</v>
      </c>
      <c r="D535" t="s">
        <v>5582</v>
      </c>
    </row>
    <row r="536" spans="1:5" x14ac:dyDescent="0.25">
      <c r="A536" t="s">
        <v>5583</v>
      </c>
      <c r="B536" s="11" t="s">
        <v>5553</v>
      </c>
      <c r="C536" s="12" t="s">
        <v>5584</v>
      </c>
      <c r="D536" t="s">
        <v>5585</v>
      </c>
    </row>
    <row r="537" spans="1:5" x14ac:dyDescent="0.25">
      <c r="A537" s="8" t="s">
        <v>5586</v>
      </c>
      <c r="B537" s="11" t="s">
        <v>5544</v>
      </c>
      <c r="C537" t="s">
        <v>5587</v>
      </c>
      <c r="D537" t="s">
        <v>5588</v>
      </c>
    </row>
    <row r="538" spans="1:5" x14ac:dyDescent="0.25">
      <c r="A538" t="s">
        <v>5589</v>
      </c>
      <c r="B538" s="11" t="s">
        <v>5531</v>
      </c>
      <c r="C538" t="s">
        <v>5590</v>
      </c>
      <c r="D538" t="s">
        <v>5591</v>
      </c>
      <c r="E538" t="s">
        <v>1066</v>
      </c>
    </row>
    <row r="539" spans="1:5" x14ac:dyDescent="0.25">
      <c r="A539" t="s">
        <v>5592</v>
      </c>
      <c r="B539" s="11" t="s">
        <v>5547</v>
      </c>
      <c r="C539" t="s">
        <v>5593</v>
      </c>
      <c r="D539" t="s">
        <v>5594</v>
      </c>
      <c r="E539" t="s">
        <v>1006</v>
      </c>
    </row>
    <row r="540" spans="1:5" x14ac:dyDescent="0.25">
      <c r="A540" t="s">
        <v>5595</v>
      </c>
      <c r="B540" s="11" t="s">
        <v>5537</v>
      </c>
      <c r="C540" t="s">
        <v>5596</v>
      </c>
      <c r="D540" t="s">
        <v>5597</v>
      </c>
      <c r="E540" t="s">
        <v>1033</v>
      </c>
    </row>
    <row r="541" spans="1:5" x14ac:dyDescent="0.25">
      <c r="A541" t="s">
        <v>5598</v>
      </c>
      <c r="B541" s="11" t="s">
        <v>5538</v>
      </c>
      <c r="C541" t="s">
        <v>5599</v>
      </c>
      <c r="D541" t="s">
        <v>5600</v>
      </c>
      <c r="E541" t="s">
        <v>5601</v>
      </c>
    </row>
    <row r="542" spans="1:5" x14ac:dyDescent="0.25">
      <c r="A542" t="s">
        <v>5602</v>
      </c>
      <c r="B542" s="11" t="s">
        <v>5521</v>
      </c>
      <c r="C542" t="s">
        <v>5603</v>
      </c>
      <c r="D542" t="s">
        <v>5604</v>
      </c>
    </row>
    <row r="543" spans="1:5" x14ac:dyDescent="0.25">
      <c r="A543" t="s">
        <v>5605</v>
      </c>
      <c r="B543" s="11" t="s">
        <v>5522</v>
      </c>
      <c r="C543" t="s">
        <v>5606</v>
      </c>
      <c r="D543" t="s">
        <v>5607</v>
      </c>
      <c r="E543" t="s">
        <v>5608</v>
      </c>
    </row>
    <row r="544" spans="1:5" x14ac:dyDescent="0.25">
      <c r="A544" t="s">
        <v>5609</v>
      </c>
      <c r="B544" s="11" t="s">
        <v>5552</v>
      </c>
      <c r="C544" t="s">
        <v>5610</v>
      </c>
      <c r="D544" t="s">
        <v>5611</v>
      </c>
    </row>
    <row r="545" spans="1:5" x14ac:dyDescent="0.25">
      <c r="A545" t="s">
        <v>5612</v>
      </c>
      <c r="B545" s="11" t="s">
        <v>5524</v>
      </c>
      <c r="C545" t="s">
        <v>5613</v>
      </c>
      <c r="D545" t="s">
        <v>5614</v>
      </c>
      <c r="E545" t="s">
        <v>1641</v>
      </c>
    </row>
    <row r="546" spans="1:5" x14ac:dyDescent="0.25">
      <c r="A546" t="s">
        <v>5615</v>
      </c>
      <c r="B546" s="11" t="s">
        <v>5545</v>
      </c>
      <c r="C546" t="s">
        <v>5616</v>
      </c>
      <c r="D546" t="s">
        <v>5617</v>
      </c>
      <c r="E546" t="s">
        <v>5618</v>
      </c>
    </row>
    <row r="547" spans="1:5" x14ac:dyDescent="0.25">
      <c r="A547" t="s">
        <v>5619</v>
      </c>
      <c r="B547" s="11" t="s">
        <v>5540</v>
      </c>
      <c r="C547" t="s">
        <v>5620</v>
      </c>
      <c r="D547" t="s">
        <v>5621</v>
      </c>
    </row>
    <row r="548" spans="1:5" x14ac:dyDescent="0.25">
      <c r="A548" t="s">
        <v>5622</v>
      </c>
      <c r="B548" s="11" t="s">
        <v>5539</v>
      </c>
      <c r="C548" t="s">
        <v>5623</v>
      </c>
      <c r="D548" t="s">
        <v>5624</v>
      </c>
      <c r="E548" t="s">
        <v>2652</v>
      </c>
    </row>
    <row r="549" spans="1:5" x14ac:dyDescent="0.25">
      <c r="A549" t="s">
        <v>5625</v>
      </c>
      <c r="B549" s="11" t="s">
        <v>5534</v>
      </c>
      <c r="C549" t="s">
        <v>5626</v>
      </c>
      <c r="D549" t="s">
        <v>5627</v>
      </c>
    </row>
    <row r="550" spans="1:5" x14ac:dyDescent="0.25">
      <c r="A550" t="s">
        <v>5628</v>
      </c>
      <c r="B550" s="11" t="s">
        <v>5525</v>
      </c>
      <c r="C550" t="s">
        <v>5629</v>
      </c>
      <c r="D550" t="s">
        <v>5630</v>
      </c>
      <c r="E550" t="s">
        <v>1006</v>
      </c>
    </row>
    <row r="551" spans="1:5" x14ac:dyDescent="0.25">
      <c r="A551" t="s">
        <v>5631</v>
      </c>
      <c r="B551" s="11" t="s">
        <v>5533</v>
      </c>
      <c r="C551" t="s">
        <v>5632</v>
      </c>
      <c r="D551" t="s">
        <v>5633</v>
      </c>
    </row>
    <row r="552" spans="1:5" x14ac:dyDescent="0.25">
      <c r="A552" t="s">
        <v>5634</v>
      </c>
      <c r="B552" s="11" t="s">
        <v>5529</v>
      </c>
      <c r="C552" t="s">
        <v>5635</v>
      </c>
      <c r="D552" t="s">
        <v>5636</v>
      </c>
    </row>
    <row r="553" spans="1:5" x14ac:dyDescent="0.25">
      <c r="A553" t="s">
        <v>5637</v>
      </c>
      <c r="B553" s="11" t="s">
        <v>5552</v>
      </c>
      <c r="C553" t="s">
        <v>5638</v>
      </c>
      <c r="D553" t="s">
        <v>5639</v>
      </c>
    </row>
    <row r="554" spans="1:5" x14ac:dyDescent="0.25">
      <c r="A554" t="s">
        <v>5640</v>
      </c>
      <c r="B554" s="11" t="s">
        <v>5528</v>
      </c>
      <c r="C554" t="s">
        <v>5641</v>
      </c>
      <c r="D554" t="s">
        <v>5642</v>
      </c>
      <c r="E554" t="s">
        <v>5643</v>
      </c>
    </row>
    <row r="555" spans="1:5" x14ac:dyDescent="0.25">
      <c r="A555" t="s">
        <v>5644</v>
      </c>
      <c r="B555" s="11" t="s">
        <v>5519</v>
      </c>
      <c r="C555" t="s">
        <v>5645</v>
      </c>
      <c r="D555" t="s">
        <v>5646</v>
      </c>
      <c r="E555" t="s">
        <v>780</v>
      </c>
    </row>
    <row r="556" spans="1:5" x14ac:dyDescent="0.25">
      <c r="A556" t="s">
        <v>5647</v>
      </c>
      <c r="B556" s="11" t="s">
        <v>5543</v>
      </c>
      <c r="C556" t="s">
        <v>5648</v>
      </c>
      <c r="D556" t="s">
        <v>5649</v>
      </c>
      <c r="E556" t="s">
        <v>1668</v>
      </c>
    </row>
    <row r="557" spans="1:5" x14ac:dyDescent="0.25">
      <c r="A557" t="s">
        <v>5650</v>
      </c>
      <c r="B557" s="11" t="s">
        <v>5541</v>
      </c>
      <c r="C557" t="s">
        <v>5651</v>
      </c>
      <c r="D557" t="s">
        <v>5652</v>
      </c>
      <c r="E557" t="s">
        <v>881</v>
      </c>
    </row>
    <row r="558" spans="1:5" x14ac:dyDescent="0.25">
      <c r="A558" t="s">
        <v>5653</v>
      </c>
      <c r="B558" s="11" t="s">
        <v>5546</v>
      </c>
      <c r="C558" t="s">
        <v>5654</v>
      </c>
      <c r="D558" t="s">
        <v>5655</v>
      </c>
    </row>
    <row r="559" spans="1:5" x14ac:dyDescent="0.25">
      <c r="A559" t="s">
        <v>5656</v>
      </c>
      <c r="B559" s="11" t="s">
        <v>5554</v>
      </c>
      <c r="C559" t="s">
        <v>5657</v>
      </c>
      <c r="D559" t="s">
        <v>5658</v>
      </c>
    </row>
    <row r="560" spans="1:5" x14ac:dyDescent="0.25">
      <c r="A560" t="s">
        <v>5659</v>
      </c>
      <c r="B560" s="11" t="s">
        <v>5520</v>
      </c>
      <c r="C560" t="s">
        <v>5660</v>
      </c>
      <c r="D560" t="s">
        <v>5661</v>
      </c>
      <c r="E560" t="s">
        <v>1654</v>
      </c>
    </row>
    <row r="561" spans="1:5" x14ac:dyDescent="0.25">
      <c r="A561" t="s">
        <v>5662</v>
      </c>
      <c r="B561" s="11" t="s">
        <v>5532</v>
      </c>
      <c r="C561" t="s">
        <v>5663</v>
      </c>
      <c r="D561" t="s">
        <v>5664</v>
      </c>
      <c r="E561" t="s">
        <v>3897</v>
      </c>
    </row>
    <row r="562" spans="1:5" x14ac:dyDescent="0.25">
      <c r="A562" t="s">
        <v>5665</v>
      </c>
      <c r="B562" s="11" t="s">
        <v>5548</v>
      </c>
      <c r="C562" t="s">
        <v>5666</v>
      </c>
      <c r="D562" t="s">
        <v>5667</v>
      </c>
      <c r="E562" t="s">
        <v>988</v>
      </c>
    </row>
    <row r="563" spans="1:5" x14ac:dyDescent="0.25">
      <c r="A563" t="s">
        <v>5668</v>
      </c>
      <c r="B563" s="11" t="s">
        <v>5523</v>
      </c>
      <c r="C563" t="s">
        <v>5669</v>
      </c>
      <c r="D563" t="s">
        <v>5670</v>
      </c>
      <c r="E563" t="s">
        <v>656</v>
      </c>
    </row>
    <row r="564" spans="1:5" x14ac:dyDescent="0.25">
      <c r="A564" t="s">
        <v>5671</v>
      </c>
      <c r="B564" s="11" t="s">
        <v>5551</v>
      </c>
      <c r="C564" t="s">
        <v>5672</v>
      </c>
      <c r="D564" t="s">
        <v>5673</v>
      </c>
    </row>
    <row r="565" spans="1:5" x14ac:dyDescent="0.25">
      <c r="A565" t="s">
        <v>5674</v>
      </c>
      <c r="B565" s="11" t="s">
        <v>5542</v>
      </c>
      <c r="C565" t="s">
        <v>5675</v>
      </c>
      <c r="D565" t="s">
        <v>5676</v>
      </c>
    </row>
    <row r="566" spans="1:5" x14ac:dyDescent="0.25">
      <c r="A566" t="s">
        <v>5677</v>
      </c>
      <c r="B566" s="11" t="s">
        <v>5535</v>
      </c>
      <c r="C566" t="s">
        <v>5678</v>
      </c>
      <c r="D566" t="s">
        <v>5679</v>
      </c>
    </row>
    <row r="567" spans="1:5" x14ac:dyDescent="0.25">
      <c r="A567" t="s">
        <v>5680</v>
      </c>
      <c r="B567" s="11" t="s">
        <v>5549</v>
      </c>
      <c r="C567" t="s">
        <v>5681</v>
      </c>
      <c r="D567" t="s">
        <v>5682</v>
      </c>
    </row>
    <row r="568" spans="1:5" x14ac:dyDescent="0.25">
      <c r="A568" t="s">
        <v>5683</v>
      </c>
      <c r="B568" t="s">
        <v>5526</v>
      </c>
      <c r="C568" t="s">
        <v>5684</v>
      </c>
      <c r="D568" t="s">
        <v>5685</v>
      </c>
      <c r="E568" t="s">
        <v>3338</v>
      </c>
    </row>
    <row r="569" spans="1:5" x14ac:dyDescent="0.25">
      <c r="A569" t="s">
        <v>5686</v>
      </c>
      <c r="B569" s="3" t="s">
        <v>5536</v>
      </c>
      <c r="C569" t="s">
        <v>5687</v>
      </c>
      <c r="D569" t="s">
        <v>5688</v>
      </c>
    </row>
    <row r="570" spans="1:5" x14ac:dyDescent="0.25">
      <c r="B570" s="3"/>
    </row>
    <row r="571" spans="1:5" x14ac:dyDescent="0.25">
      <c r="B571" s="3"/>
    </row>
    <row r="572" spans="1:5" x14ac:dyDescent="0.25">
      <c r="B572" s="3"/>
    </row>
    <row r="573" spans="1:5" x14ac:dyDescent="0.25">
      <c r="B573" s="3"/>
    </row>
    <row r="574" spans="1:5" x14ac:dyDescent="0.25">
      <c r="B574" s="3"/>
    </row>
    <row r="575" spans="1:5" x14ac:dyDescent="0.25">
      <c r="B575" s="3"/>
    </row>
    <row r="576" spans="1:5" x14ac:dyDescent="0.25">
      <c r="B576" s="3"/>
    </row>
    <row r="577" spans="2:2" x14ac:dyDescent="0.25">
      <c r="B577" s="3"/>
    </row>
    <row r="578" spans="2:2" x14ac:dyDescent="0.25">
      <c r="B578" s="3"/>
    </row>
    <row r="579" spans="2:2" x14ac:dyDescent="0.25">
      <c r="B579" s="3"/>
    </row>
    <row r="580" spans="2:2" x14ac:dyDescent="0.25">
      <c r="B580" s="3"/>
    </row>
    <row r="581" spans="2:2" x14ac:dyDescent="0.25">
      <c r="B581" s="3"/>
    </row>
    <row r="582" spans="2:2" x14ac:dyDescent="0.25">
      <c r="B582" s="3"/>
    </row>
    <row r="583" spans="2:2" x14ac:dyDescent="0.25">
      <c r="B583" s="3"/>
    </row>
    <row r="584" spans="2:2" x14ac:dyDescent="0.25">
      <c r="B584" s="3"/>
    </row>
    <row r="585" spans="2:2" x14ac:dyDescent="0.25">
      <c r="B585" s="3"/>
    </row>
    <row r="586" spans="2:2" x14ac:dyDescent="0.25">
      <c r="B586" s="3"/>
    </row>
    <row r="587" spans="2:2" x14ac:dyDescent="0.25">
      <c r="B587" s="3"/>
    </row>
    <row r="588" spans="2:2" x14ac:dyDescent="0.25">
      <c r="B588" s="3"/>
    </row>
    <row r="589" spans="2:2" x14ac:dyDescent="0.25">
      <c r="B589" s="3"/>
    </row>
    <row r="590" spans="2:2" x14ac:dyDescent="0.25">
      <c r="B590" s="3"/>
    </row>
    <row r="591" spans="2:2" x14ac:dyDescent="0.25">
      <c r="B591" s="3"/>
    </row>
    <row r="592" spans="2:2" x14ac:dyDescent="0.25">
      <c r="B592" s="3"/>
    </row>
    <row r="593" spans="2:2" x14ac:dyDescent="0.25">
      <c r="B593" s="3"/>
    </row>
    <row r="594" spans="2:2" x14ac:dyDescent="0.25">
      <c r="B594" s="3"/>
    </row>
    <row r="595" spans="2:2" x14ac:dyDescent="0.25">
      <c r="B595" s="3"/>
    </row>
    <row r="596" spans="2:2" x14ac:dyDescent="0.25">
      <c r="B596" s="3"/>
    </row>
    <row r="597" spans="2:2" x14ac:dyDescent="0.25">
      <c r="B597" s="3"/>
    </row>
    <row r="598" spans="2:2" x14ac:dyDescent="0.25">
      <c r="B598" s="3"/>
    </row>
    <row r="599" spans="2:2" x14ac:dyDescent="0.25">
      <c r="B599" s="3"/>
    </row>
    <row r="600" spans="2:2" x14ac:dyDescent="0.25">
      <c r="B600" s="3"/>
    </row>
    <row r="601" spans="2:2" x14ac:dyDescent="0.25">
      <c r="B601" s="3"/>
    </row>
    <row r="602" spans="2:2" x14ac:dyDescent="0.25">
      <c r="B602" s="3"/>
    </row>
    <row r="603" spans="2:2" x14ac:dyDescent="0.25">
      <c r="B603" s="3"/>
    </row>
    <row r="604" spans="2:2" x14ac:dyDescent="0.25">
      <c r="B604" s="3"/>
    </row>
    <row r="605" spans="2:2" x14ac:dyDescent="0.25">
      <c r="B605" s="3"/>
    </row>
    <row r="606" spans="2:2" x14ac:dyDescent="0.25">
      <c r="B606" s="3"/>
    </row>
    <row r="607" spans="2:2" x14ac:dyDescent="0.25">
      <c r="B607" s="3"/>
    </row>
    <row r="608" spans="2:2" x14ac:dyDescent="0.25">
      <c r="B608" s="3"/>
    </row>
    <row r="609" spans="2:2" x14ac:dyDescent="0.25">
      <c r="B609" s="3"/>
    </row>
    <row r="610" spans="2:2" x14ac:dyDescent="0.25">
      <c r="B610" s="3"/>
    </row>
    <row r="611" spans="2:2" x14ac:dyDescent="0.25">
      <c r="B611" s="3"/>
    </row>
    <row r="612" spans="2:2" x14ac:dyDescent="0.25">
      <c r="B612" s="3"/>
    </row>
    <row r="613" spans="2:2" x14ac:dyDescent="0.25">
      <c r="B613" s="3"/>
    </row>
    <row r="614" spans="2:2" x14ac:dyDescent="0.25">
      <c r="B614" s="3"/>
    </row>
    <row r="615" spans="2:2" x14ac:dyDescent="0.25">
      <c r="B615" s="3"/>
    </row>
    <row r="616" spans="2:2" x14ac:dyDescent="0.25">
      <c r="B616" s="3"/>
    </row>
    <row r="617" spans="2:2" x14ac:dyDescent="0.25">
      <c r="B617" s="3"/>
    </row>
    <row r="618" spans="2:2" x14ac:dyDescent="0.25">
      <c r="B618" s="3"/>
    </row>
    <row r="619" spans="2:2" x14ac:dyDescent="0.25">
      <c r="B619" s="3"/>
    </row>
    <row r="620" spans="2:2" x14ac:dyDescent="0.25">
      <c r="B620" s="3"/>
    </row>
    <row r="621" spans="2:2" x14ac:dyDescent="0.25">
      <c r="B621" s="3"/>
    </row>
    <row r="622" spans="2:2" x14ac:dyDescent="0.25">
      <c r="B622" s="3"/>
    </row>
    <row r="623" spans="2:2" x14ac:dyDescent="0.25">
      <c r="B623" s="3"/>
    </row>
    <row r="624" spans="2:2" x14ac:dyDescent="0.25">
      <c r="B624" s="3"/>
    </row>
    <row r="625" spans="2:2" x14ac:dyDescent="0.25">
      <c r="B625" s="3"/>
    </row>
    <row r="626" spans="2:2" x14ac:dyDescent="0.25">
      <c r="B626" s="3"/>
    </row>
    <row r="627" spans="2:2" x14ac:dyDescent="0.25">
      <c r="B627" s="3"/>
    </row>
    <row r="628" spans="2:2" x14ac:dyDescent="0.25">
      <c r="B628" s="3"/>
    </row>
    <row r="629" spans="2:2" x14ac:dyDescent="0.25">
      <c r="B629" s="3"/>
    </row>
    <row r="630" spans="2:2" x14ac:dyDescent="0.25">
      <c r="B630" s="3"/>
    </row>
    <row r="631" spans="2:2" x14ac:dyDescent="0.25">
      <c r="B631" s="3"/>
    </row>
    <row r="632" spans="2:2" x14ac:dyDescent="0.25">
      <c r="B632" s="3"/>
    </row>
    <row r="633" spans="2:2" x14ac:dyDescent="0.25">
      <c r="B633" s="3"/>
    </row>
    <row r="634" spans="2:2" x14ac:dyDescent="0.25">
      <c r="B634" s="3"/>
    </row>
    <row r="635" spans="2:2" x14ac:dyDescent="0.25">
      <c r="B635" s="3"/>
    </row>
    <row r="636" spans="2:2" x14ac:dyDescent="0.25">
      <c r="B636" s="3"/>
    </row>
    <row r="637" spans="2:2" x14ac:dyDescent="0.25">
      <c r="B637" s="3"/>
    </row>
    <row r="638" spans="2:2" x14ac:dyDescent="0.25">
      <c r="B638" s="3"/>
    </row>
    <row r="639" spans="2:2" x14ac:dyDescent="0.25">
      <c r="B639" s="3"/>
    </row>
    <row r="640" spans="2:2" x14ac:dyDescent="0.25">
      <c r="B640" s="3"/>
    </row>
    <row r="641" spans="2:2" x14ac:dyDescent="0.25">
      <c r="B641" s="3"/>
    </row>
    <row r="642" spans="2:2" x14ac:dyDescent="0.25">
      <c r="B642" s="3"/>
    </row>
    <row r="643" spans="2:2" x14ac:dyDescent="0.25">
      <c r="B643" s="3"/>
    </row>
    <row r="644" spans="2:2" x14ac:dyDescent="0.25">
      <c r="B644" s="3"/>
    </row>
    <row r="645" spans="2:2" x14ac:dyDescent="0.25">
      <c r="B645" s="3"/>
    </row>
    <row r="646" spans="2:2" x14ac:dyDescent="0.25">
      <c r="B646" s="3"/>
    </row>
    <row r="647" spans="2:2" x14ac:dyDescent="0.25">
      <c r="B647" s="3"/>
    </row>
    <row r="648" spans="2:2" x14ac:dyDescent="0.25">
      <c r="B648" s="3"/>
    </row>
    <row r="649" spans="2:2" x14ac:dyDescent="0.25">
      <c r="B649" s="3"/>
    </row>
    <row r="650" spans="2:2" x14ac:dyDescent="0.25">
      <c r="B650" s="3"/>
    </row>
    <row r="651" spans="2:2" x14ac:dyDescent="0.25">
      <c r="B651" s="3"/>
    </row>
    <row r="652" spans="2:2" x14ac:dyDescent="0.25">
      <c r="B652" s="3"/>
    </row>
    <row r="653" spans="2:2" x14ac:dyDescent="0.25">
      <c r="B653" s="3"/>
    </row>
    <row r="654" spans="2:2" x14ac:dyDescent="0.25">
      <c r="B654" s="3"/>
    </row>
    <row r="655" spans="2:2" x14ac:dyDescent="0.25">
      <c r="B655" s="3"/>
    </row>
    <row r="656" spans="2:2" x14ac:dyDescent="0.25">
      <c r="B656" s="3"/>
    </row>
    <row r="657" spans="2:2" x14ac:dyDescent="0.25">
      <c r="B657" s="3"/>
    </row>
    <row r="658" spans="2:2" x14ac:dyDescent="0.25">
      <c r="B658" s="3"/>
    </row>
    <row r="659" spans="2:2" x14ac:dyDescent="0.25">
      <c r="B659" s="3"/>
    </row>
    <row r="660" spans="2:2" x14ac:dyDescent="0.25">
      <c r="B660" s="3"/>
    </row>
    <row r="661" spans="2:2" x14ac:dyDescent="0.25">
      <c r="B661" s="3"/>
    </row>
    <row r="662" spans="2:2" x14ac:dyDescent="0.25">
      <c r="B662" s="3"/>
    </row>
    <row r="663" spans="2:2" x14ac:dyDescent="0.25">
      <c r="B663" s="3"/>
    </row>
    <row r="664" spans="2:2" x14ac:dyDescent="0.25">
      <c r="B664" s="3"/>
    </row>
    <row r="665" spans="2:2" x14ac:dyDescent="0.25">
      <c r="B665" s="3"/>
    </row>
    <row r="666" spans="2:2" x14ac:dyDescent="0.25">
      <c r="B666" s="3"/>
    </row>
    <row r="667" spans="2:2" x14ac:dyDescent="0.25">
      <c r="B667" s="3"/>
    </row>
    <row r="668" spans="2:2" x14ac:dyDescent="0.25">
      <c r="B668" s="3"/>
    </row>
    <row r="669" spans="2:2" x14ac:dyDescent="0.25">
      <c r="B669" s="3"/>
    </row>
    <row r="670" spans="2:2" x14ac:dyDescent="0.25">
      <c r="B670" s="3"/>
    </row>
    <row r="671" spans="2:2" x14ac:dyDescent="0.25">
      <c r="B671" s="3"/>
    </row>
    <row r="672" spans="2:2" x14ac:dyDescent="0.25">
      <c r="B672" s="3"/>
    </row>
    <row r="673" spans="2:2" x14ac:dyDescent="0.25">
      <c r="B673" s="3"/>
    </row>
    <row r="674" spans="2:2" x14ac:dyDescent="0.25">
      <c r="B674" s="3"/>
    </row>
    <row r="675" spans="2:2" x14ac:dyDescent="0.25">
      <c r="B675" s="3"/>
    </row>
    <row r="676" spans="2:2" x14ac:dyDescent="0.25">
      <c r="B676" s="3"/>
    </row>
    <row r="677" spans="2:2" x14ac:dyDescent="0.25">
      <c r="B677" s="3"/>
    </row>
    <row r="678" spans="2:2" x14ac:dyDescent="0.25">
      <c r="B678" s="3"/>
    </row>
    <row r="679" spans="2:2" x14ac:dyDescent="0.25">
      <c r="B679" s="3"/>
    </row>
    <row r="680" spans="2:2" x14ac:dyDescent="0.25">
      <c r="B680" s="3"/>
    </row>
    <row r="681" spans="2:2" x14ac:dyDescent="0.25">
      <c r="B681" s="3"/>
    </row>
    <row r="682" spans="2:2" x14ac:dyDescent="0.25">
      <c r="B682" s="3"/>
    </row>
    <row r="683" spans="2:2" x14ac:dyDescent="0.25">
      <c r="B683" s="3"/>
    </row>
    <row r="684" spans="2:2" x14ac:dyDescent="0.25">
      <c r="B684" s="3"/>
    </row>
    <row r="685" spans="2:2" x14ac:dyDescent="0.25">
      <c r="B685" s="3"/>
    </row>
    <row r="686" spans="2:2" x14ac:dyDescent="0.25">
      <c r="B686" s="3"/>
    </row>
    <row r="687" spans="2:2" x14ac:dyDescent="0.25">
      <c r="B687" s="3"/>
    </row>
    <row r="688" spans="2:2" x14ac:dyDescent="0.25">
      <c r="B688" s="3"/>
    </row>
    <row r="689" spans="2:2" x14ac:dyDescent="0.25">
      <c r="B689" s="3"/>
    </row>
    <row r="690" spans="2:2" x14ac:dyDescent="0.25">
      <c r="B690" s="3"/>
    </row>
    <row r="691" spans="2:2" x14ac:dyDescent="0.25">
      <c r="B691" s="3"/>
    </row>
    <row r="692" spans="2:2" x14ac:dyDescent="0.25">
      <c r="B692" s="3"/>
    </row>
    <row r="693" spans="2:2" x14ac:dyDescent="0.25">
      <c r="B693" s="3"/>
    </row>
    <row r="694" spans="2:2" x14ac:dyDescent="0.25">
      <c r="B694" s="3"/>
    </row>
    <row r="695" spans="2:2" x14ac:dyDescent="0.25">
      <c r="B695" s="3"/>
    </row>
    <row r="696" spans="2:2" x14ac:dyDescent="0.25">
      <c r="B696" s="3"/>
    </row>
    <row r="697" spans="2:2" x14ac:dyDescent="0.25">
      <c r="B697" s="3"/>
    </row>
    <row r="698" spans="2:2" x14ac:dyDescent="0.25">
      <c r="B698" s="3"/>
    </row>
    <row r="699" spans="2:2" x14ac:dyDescent="0.25">
      <c r="B699" s="3"/>
    </row>
    <row r="700" spans="2:2" x14ac:dyDescent="0.25">
      <c r="B700" s="3"/>
    </row>
    <row r="701" spans="2:2" x14ac:dyDescent="0.25">
      <c r="B701" s="3"/>
    </row>
    <row r="702" spans="2:2" x14ac:dyDescent="0.25">
      <c r="B702" s="3"/>
    </row>
    <row r="703" spans="2:2" x14ac:dyDescent="0.25">
      <c r="B703" s="3"/>
    </row>
    <row r="704" spans="2:2" x14ac:dyDescent="0.25">
      <c r="B704" s="3"/>
    </row>
    <row r="705" spans="2:2" x14ac:dyDescent="0.25">
      <c r="B705" s="3"/>
    </row>
    <row r="706" spans="2:2" x14ac:dyDescent="0.25">
      <c r="B706" s="3"/>
    </row>
    <row r="707" spans="2:2" x14ac:dyDescent="0.25">
      <c r="B707" s="3"/>
    </row>
    <row r="708" spans="2:2" x14ac:dyDescent="0.25">
      <c r="B708" s="3"/>
    </row>
    <row r="709" spans="2:2" x14ac:dyDescent="0.25">
      <c r="B709" s="3"/>
    </row>
    <row r="710" spans="2:2" x14ac:dyDescent="0.25">
      <c r="B710" s="3"/>
    </row>
    <row r="711" spans="2:2" x14ac:dyDescent="0.25">
      <c r="B711" s="3"/>
    </row>
    <row r="712" spans="2:2" x14ac:dyDescent="0.25">
      <c r="B712" s="3"/>
    </row>
    <row r="713" spans="2:2" x14ac:dyDescent="0.25">
      <c r="B713" s="3"/>
    </row>
    <row r="714" spans="2:2" x14ac:dyDescent="0.25">
      <c r="B714" s="3"/>
    </row>
    <row r="715" spans="2:2" x14ac:dyDescent="0.25">
      <c r="B715" s="3"/>
    </row>
    <row r="716" spans="2:2" x14ac:dyDescent="0.25">
      <c r="B716" s="3"/>
    </row>
    <row r="717" spans="2:2" x14ac:dyDescent="0.25">
      <c r="B717" s="3"/>
    </row>
    <row r="718" spans="2:2" x14ac:dyDescent="0.25">
      <c r="B718" s="3"/>
    </row>
    <row r="719" spans="2:2" x14ac:dyDescent="0.25">
      <c r="B719" s="3"/>
    </row>
    <row r="720" spans="2:2" x14ac:dyDescent="0.25">
      <c r="B720" s="3"/>
    </row>
    <row r="721" spans="2:2" x14ac:dyDescent="0.25">
      <c r="B721" s="3"/>
    </row>
    <row r="722" spans="2:2" x14ac:dyDescent="0.25">
      <c r="B722" s="3"/>
    </row>
    <row r="723" spans="2:2" x14ac:dyDescent="0.25">
      <c r="B723" s="3"/>
    </row>
    <row r="724" spans="2:2" x14ac:dyDescent="0.25">
      <c r="B724" s="3"/>
    </row>
    <row r="725" spans="2:2" x14ac:dyDescent="0.25">
      <c r="B725" s="3"/>
    </row>
    <row r="726" spans="2:2" x14ac:dyDescent="0.25">
      <c r="B726" s="3"/>
    </row>
    <row r="727" spans="2:2" x14ac:dyDescent="0.25">
      <c r="B727" s="3"/>
    </row>
    <row r="728" spans="2:2" x14ac:dyDescent="0.25">
      <c r="B728" s="3"/>
    </row>
    <row r="729" spans="2:2" x14ac:dyDescent="0.25">
      <c r="B729" s="3"/>
    </row>
    <row r="730" spans="2:2" x14ac:dyDescent="0.25">
      <c r="B730" s="3"/>
    </row>
    <row r="731" spans="2:2" x14ac:dyDescent="0.25">
      <c r="B731" s="3"/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6"/>
  <sheetViews>
    <sheetView zoomScaleNormal="100" workbookViewId="0">
      <selection activeCell="A7" sqref="A7"/>
    </sheetView>
  </sheetViews>
  <sheetFormatPr baseColWidth="10" defaultRowHeight="15" x14ac:dyDescent="0.25"/>
  <cols>
    <col min="1" max="1" width="75.85546875" bestFit="1" customWidth="1"/>
    <col min="2" max="2" width="50.85546875" bestFit="1" customWidth="1"/>
    <col min="3" max="3" width="24.5703125" bestFit="1" customWidth="1"/>
    <col min="4" max="4" width="30" bestFit="1" customWidth="1"/>
    <col min="5" max="5" width="32" bestFit="1" customWidth="1"/>
    <col min="6" max="6" width="36" bestFit="1" customWidth="1"/>
    <col min="7" max="7" width="32.28515625" bestFit="1" customWidth="1"/>
    <col min="8" max="8" width="25" bestFit="1" customWidth="1"/>
  </cols>
  <sheetData>
    <row r="1" spans="1:8" x14ac:dyDescent="0.25">
      <c r="A1" t="s">
        <v>5739</v>
      </c>
      <c r="B1" t="s">
        <v>5740</v>
      </c>
    </row>
    <row r="2" spans="1:8" x14ac:dyDescent="0.25">
      <c r="A2" t="s">
        <v>5741</v>
      </c>
      <c r="B2" t="s">
        <v>5742</v>
      </c>
    </row>
    <row r="3" spans="1:8" x14ac:dyDescent="0.25">
      <c r="A3" t="s">
        <v>5743</v>
      </c>
      <c r="B3" t="s">
        <v>5744</v>
      </c>
    </row>
    <row r="4" spans="1:8" x14ac:dyDescent="0.25">
      <c r="A4" t="s">
        <v>5745</v>
      </c>
      <c r="B4" t="s">
        <v>5746</v>
      </c>
    </row>
    <row r="5" spans="1:8" x14ac:dyDescent="0.25">
      <c r="A5" t="s">
        <v>5747</v>
      </c>
      <c r="B5" t="s">
        <v>5748</v>
      </c>
    </row>
    <row r="6" spans="1:8" x14ac:dyDescent="0.25">
      <c r="A6" t="s">
        <v>5749</v>
      </c>
      <c r="B6" t="s">
        <v>5750</v>
      </c>
    </row>
    <row r="7" spans="1:8" x14ac:dyDescent="0.25">
      <c r="A7" s="14" t="s">
        <v>6911</v>
      </c>
      <c r="B7" t="s">
        <v>5752</v>
      </c>
      <c r="C7" t="s">
        <v>6672</v>
      </c>
      <c r="D7" t="s">
        <v>5754</v>
      </c>
      <c r="E7" t="s">
        <v>5755</v>
      </c>
      <c r="F7" t="s">
        <v>5756</v>
      </c>
      <c r="G7" t="s">
        <v>5757</v>
      </c>
      <c r="H7" t="s">
        <v>5758</v>
      </c>
    </row>
    <row r="8" spans="1:8" x14ac:dyDescent="0.25">
      <c r="A8" t="s">
        <v>6918</v>
      </c>
      <c r="B8">
        <v>6</v>
      </c>
      <c r="C8">
        <v>3</v>
      </c>
      <c r="D8">
        <v>0.08</v>
      </c>
      <c r="E8" t="s">
        <v>5760</v>
      </c>
      <c r="F8">
        <v>39.17</v>
      </c>
      <c r="G8" s="13">
        <v>1.5699999999999999E-4</v>
      </c>
      <c r="H8" s="13">
        <v>5.47E-3</v>
      </c>
    </row>
    <row r="9" spans="1:8" x14ac:dyDescent="0.25">
      <c r="A9" t="s">
        <v>6917</v>
      </c>
      <c r="B9">
        <v>8</v>
      </c>
      <c r="C9">
        <v>3</v>
      </c>
      <c r="D9">
        <v>0.1</v>
      </c>
      <c r="E9" t="s">
        <v>5760</v>
      </c>
      <c r="F9">
        <v>29.38</v>
      </c>
      <c r="G9" s="13">
        <v>3.0299999999999999E-4</v>
      </c>
      <c r="H9" s="13">
        <v>9.7000000000000003E-3</v>
      </c>
    </row>
    <row r="10" spans="1:8" x14ac:dyDescent="0.25">
      <c r="A10" t="s">
        <v>6921</v>
      </c>
      <c r="B10">
        <v>19</v>
      </c>
      <c r="C10">
        <v>4</v>
      </c>
      <c r="D10">
        <v>0.24</v>
      </c>
      <c r="E10" t="s">
        <v>5760</v>
      </c>
      <c r="F10">
        <v>16.489999999999998</v>
      </c>
      <c r="G10" s="13">
        <v>1.8100000000000001E-4</v>
      </c>
      <c r="H10" s="13">
        <v>6.1900000000000002E-3</v>
      </c>
    </row>
    <row r="11" spans="1:8" x14ac:dyDescent="0.25">
      <c r="A11" t="s">
        <v>6925</v>
      </c>
      <c r="B11">
        <v>34</v>
      </c>
      <c r="C11">
        <v>5</v>
      </c>
      <c r="D11">
        <v>0.43</v>
      </c>
      <c r="E11" t="s">
        <v>5760</v>
      </c>
      <c r="F11">
        <v>11.52</v>
      </c>
      <c r="G11" s="13">
        <v>1.2400000000000001E-4</v>
      </c>
      <c r="H11" s="13">
        <v>4.5700000000000003E-3</v>
      </c>
    </row>
    <row r="12" spans="1:8" x14ac:dyDescent="0.25">
      <c r="A12" t="s">
        <v>7067</v>
      </c>
      <c r="B12">
        <v>38</v>
      </c>
      <c r="C12">
        <v>4</v>
      </c>
      <c r="D12">
        <v>0.49</v>
      </c>
      <c r="E12" t="s">
        <v>5760</v>
      </c>
      <c r="F12">
        <v>8.25</v>
      </c>
      <c r="G12" s="13">
        <v>1.9E-3</v>
      </c>
      <c r="H12" s="13">
        <v>4.7600000000000003E-2</v>
      </c>
    </row>
    <row r="13" spans="1:8" x14ac:dyDescent="0.25">
      <c r="A13" t="s">
        <v>6943</v>
      </c>
      <c r="B13">
        <v>106</v>
      </c>
      <c r="C13">
        <v>10</v>
      </c>
      <c r="D13">
        <v>1.35</v>
      </c>
      <c r="E13" t="s">
        <v>5760</v>
      </c>
      <c r="F13">
        <v>7.39</v>
      </c>
      <c r="G13" s="13">
        <v>2.17E-6</v>
      </c>
      <c r="H13" s="13">
        <v>1.5899999999999999E-4</v>
      </c>
    </row>
    <row r="14" spans="1:8" x14ac:dyDescent="0.25">
      <c r="A14" t="s">
        <v>7068</v>
      </c>
      <c r="B14">
        <v>77</v>
      </c>
      <c r="C14">
        <v>7</v>
      </c>
      <c r="D14">
        <v>0.98</v>
      </c>
      <c r="E14" t="s">
        <v>5760</v>
      </c>
      <c r="F14">
        <v>7.12</v>
      </c>
      <c r="G14" s="13">
        <v>9.2700000000000004E-5</v>
      </c>
      <c r="H14" s="13">
        <v>3.5300000000000002E-3</v>
      </c>
    </row>
    <row r="15" spans="1:8" x14ac:dyDescent="0.25">
      <c r="A15" t="s">
        <v>6960</v>
      </c>
      <c r="B15">
        <v>170</v>
      </c>
      <c r="C15">
        <v>15</v>
      </c>
      <c r="D15">
        <v>2.17</v>
      </c>
      <c r="E15" t="s">
        <v>5760</v>
      </c>
      <c r="F15">
        <v>6.91</v>
      </c>
      <c r="G15" s="13">
        <v>1.4100000000000001E-8</v>
      </c>
      <c r="H15" s="13">
        <v>2.5399999999999998E-6</v>
      </c>
    </row>
    <row r="16" spans="1:8" x14ac:dyDescent="0.25">
      <c r="A16" t="s">
        <v>6946</v>
      </c>
      <c r="B16">
        <v>97</v>
      </c>
      <c r="C16">
        <v>8</v>
      </c>
      <c r="D16">
        <v>1.24</v>
      </c>
      <c r="E16" t="s">
        <v>5760</v>
      </c>
      <c r="F16">
        <v>6.46</v>
      </c>
      <c r="G16" s="13">
        <v>5.5800000000000001E-5</v>
      </c>
      <c r="H16" s="13">
        <v>2.31E-3</v>
      </c>
    </row>
    <row r="17" spans="1:8" x14ac:dyDescent="0.25">
      <c r="A17" t="s">
        <v>6945</v>
      </c>
      <c r="B17">
        <v>87</v>
      </c>
      <c r="C17">
        <v>7</v>
      </c>
      <c r="D17">
        <v>1.1100000000000001</v>
      </c>
      <c r="E17" t="s">
        <v>5760</v>
      </c>
      <c r="F17">
        <v>6.3</v>
      </c>
      <c r="G17" s="13">
        <v>1.8799999999999999E-4</v>
      </c>
      <c r="H17" s="13">
        <v>6.3299999999999997E-3</v>
      </c>
    </row>
    <row r="18" spans="1:8" x14ac:dyDescent="0.25">
      <c r="A18" t="s">
        <v>6936</v>
      </c>
      <c r="B18">
        <v>104</v>
      </c>
      <c r="C18">
        <v>8</v>
      </c>
      <c r="D18">
        <v>1.33</v>
      </c>
      <c r="E18" t="s">
        <v>5760</v>
      </c>
      <c r="F18">
        <v>6.03</v>
      </c>
      <c r="G18" s="13">
        <v>8.8200000000000003E-5</v>
      </c>
      <c r="H18" s="13">
        <v>3.5000000000000001E-3</v>
      </c>
    </row>
    <row r="19" spans="1:8" x14ac:dyDescent="0.25">
      <c r="A19" t="s">
        <v>6944</v>
      </c>
      <c r="B19">
        <v>212</v>
      </c>
      <c r="C19">
        <v>14</v>
      </c>
      <c r="D19">
        <v>2.71</v>
      </c>
      <c r="E19" t="s">
        <v>5760</v>
      </c>
      <c r="F19">
        <v>5.17</v>
      </c>
      <c r="G19" s="13">
        <v>1.17E-6</v>
      </c>
      <c r="H19" s="13">
        <v>9.2800000000000006E-5</v>
      </c>
    </row>
    <row r="20" spans="1:8" x14ac:dyDescent="0.25">
      <c r="A20" t="s">
        <v>6941</v>
      </c>
      <c r="B20">
        <v>93</v>
      </c>
      <c r="C20">
        <v>6</v>
      </c>
      <c r="D20">
        <v>1.19</v>
      </c>
      <c r="E20" t="s">
        <v>5760</v>
      </c>
      <c r="F20">
        <v>5.05</v>
      </c>
      <c r="G20" s="13">
        <v>1.6000000000000001E-3</v>
      </c>
      <c r="H20" s="13">
        <v>4.0599999999999997E-2</v>
      </c>
    </row>
    <row r="21" spans="1:8" x14ac:dyDescent="0.25">
      <c r="A21" t="s">
        <v>7069</v>
      </c>
      <c r="B21">
        <v>121</v>
      </c>
      <c r="C21">
        <v>7</v>
      </c>
      <c r="D21">
        <v>1.54</v>
      </c>
      <c r="E21" t="s">
        <v>5760</v>
      </c>
      <c r="F21">
        <v>4.53</v>
      </c>
      <c r="G21" s="13">
        <v>1.2099999999999999E-3</v>
      </c>
      <c r="H21" s="13">
        <v>3.2000000000000001E-2</v>
      </c>
    </row>
    <row r="22" spans="1:8" x14ac:dyDescent="0.25">
      <c r="A22" t="s">
        <v>6954</v>
      </c>
      <c r="B22">
        <v>265</v>
      </c>
      <c r="C22">
        <v>14</v>
      </c>
      <c r="D22">
        <v>3.38</v>
      </c>
      <c r="E22" t="s">
        <v>5760</v>
      </c>
      <c r="F22">
        <v>4.1399999999999997</v>
      </c>
      <c r="G22" s="13">
        <v>1.34E-5</v>
      </c>
      <c r="H22" s="13">
        <v>6.4700000000000001E-4</v>
      </c>
    </row>
    <row r="23" spans="1:8" x14ac:dyDescent="0.25">
      <c r="A23" t="s">
        <v>6972</v>
      </c>
      <c r="B23">
        <v>171</v>
      </c>
      <c r="C23">
        <v>9</v>
      </c>
      <c r="D23">
        <v>2.1800000000000002</v>
      </c>
      <c r="E23" t="s">
        <v>5760</v>
      </c>
      <c r="F23">
        <v>4.12</v>
      </c>
      <c r="G23" s="13">
        <v>4.8200000000000001E-4</v>
      </c>
      <c r="H23" s="13">
        <v>1.41E-2</v>
      </c>
    </row>
    <row r="24" spans="1:8" x14ac:dyDescent="0.25">
      <c r="A24" t="s">
        <v>6973</v>
      </c>
      <c r="B24">
        <v>396</v>
      </c>
      <c r="C24">
        <v>18</v>
      </c>
      <c r="D24">
        <v>5.05</v>
      </c>
      <c r="E24" t="s">
        <v>5760</v>
      </c>
      <c r="F24">
        <v>3.56</v>
      </c>
      <c r="G24" s="13">
        <v>5.8599999999999998E-6</v>
      </c>
      <c r="H24" s="13">
        <v>3.6299999999999999E-4</v>
      </c>
    </row>
    <row r="25" spans="1:8" x14ac:dyDescent="0.25">
      <c r="A25" t="s">
        <v>6974</v>
      </c>
      <c r="B25">
        <v>397</v>
      </c>
      <c r="C25">
        <v>18</v>
      </c>
      <c r="D25">
        <v>5.07</v>
      </c>
      <c r="E25" t="s">
        <v>5760</v>
      </c>
      <c r="F25">
        <v>3.55</v>
      </c>
      <c r="G25" s="13">
        <v>6.0499999999999997E-6</v>
      </c>
      <c r="H25" s="13">
        <v>3.6400000000000001E-4</v>
      </c>
    </row>
    <row r="26" spans="1:8" x14ac:dyDescent="0.25">
      <c r="A26" t="s">
        <v>6963</v>
      </c>
      <c r="B26">
        <v>353</v>
      </c>
      <c r="C26">
        <v>16</v>
      </c>
      <c r="D26">
        <v>4.51</v>
      </c>
      <c r="E26" t="s">
        <v>5760</v>
      </c>
      <c r="F26">
        <v>3.55</v>
      </c>
      <c r="G26" s="13">
        <v>2.0100000000000001E-5</v>
      </c>
      <c r="H26" s="13">
        <v>9.4799999999999995E-4</v>
      </c>
    </row>
    <row r="27" spans="1:8" x14ac:dyDescent="0.25">
      <c r="A27" t="s">
        <v>6978</v>
      </c>
      <c r="B27">
        <v>412</v>
      </c>
      <c r="C27">
        <v>18</v>
      </c>
      <c r="D27">
        <v>5.26</v>
      </c>
      <c r="E27" t="s">
        <v>5760</v>
      </c>
      <c r="F27">
        <v>3.42</v>
      </c>
      <c r="G27" s="13">
        <v>9.8200000000000008E-6</v>
      </c>
      <c r="H27" s="13">
        <v>4.9899999999999999E-4</v>
      </c>
    </row>
    <row r="28" spans="1:8" x14ac:dyDescent="0.25">
      <c r="A28" t="s">
        <v>7013</v>
      </c>
      <c r="B28">
        <v>310</v>
      </c>
      <c r="C28">
        <v>13</v>
      </c>
      <c r="D28">
        <v>3.96</v>
      </c>
      <c r="E28" t="s">
        <v>5760</v>
      </c>
      <c r="F28">
        <v>3.29</v>
      </c>
      <c r="G28" s="13">
        <v>2.5000000000000001E-4</v>
      </c>
      <c r="H28" s="13">
        <v>8.1200000000000005E-3</v>
      </c>
    </row>
    <row r="29" spans="1:8" x14ac:dyDescent="0.25">
      <c r="A29" t="s">
        <v>7009</v>
      </c>
      <c r="B29">
        <v>727</v>
      </c>
      <c r="C29">
        <v>30</v>
      </c>
      <c r="D29">
        <v>9.2799999999999994</v>
      </c>
      <c r="E29" t="s">
        <v>5760</v>
      </c>
      <c r="F29">
        <v>3.23</v>
      </c>
      <c r="G29" s="13">
        <v>3.2600000000000001E-8</v>
      </c>
      <c r="H29" s="13">
        <v>4.0300000000000004E-6</v>
      </c>
    </row>
    <row r="30" spans="1:8" x14ac:dyDescent="0.25">
      <c r="A30" t="s">
        <v>6976</v>
      </c>
      <c r="B30">
        <v>324</v>
      </c>
      <c r="C30">
        <v>13</v>
      </c>
      <c r="D30">
        <v>4.1399999999999997</v>
      </c>
      <c r="E30" t="s">
        <v>5760</v>
      </c>
      <c r="F30">
        <v>3.14</v>
      </c>
      <c r="G30" s="13">
        <v>3.7500000000000001E-4</v>
      </c>
      <c r="H30" s="13">
        <v>1.1599999999999999E-2</v>
      </c>
    </row>
    <row r="31" spans="1:8" x14ac:dyDescent="0.25">
      <c r="A31" t="s">
        <v>7070</v>
      </c>
      <c r="B31">
        <v>324</v>
      </c>
      <c r="C31">
        <v>13</v>
      </c>
      <c r="D31">
        <v>4.1399999999999997</v>
      </c>
      <c r="E31" t="s">
        <v>5760</v>
      </c>
      <c r="F31">
        <v>3.14</v>
      </c>
      <c r="G31" s="13">
        <v>3.7500000000000001E-4</v>
      </c>
      <c r="H31" s="13">
        <v>1.14E-2</v>
      </c>
    </row>
    <row r="32" spans="1:8" x14ac:dyDescent="0.25">
      <c r="A32" t="s">
        <v>6999</v>
      </c>
      <c r="B32">
        <v>812</v>
      </c>
      <c r="C32">
        <v>32</v>
      </c>
      <c r="D32">
        <v>10.37</v>
      </c>
      <c r="E32" t="s">
        <v>5760</v>
      </c>
      <c r="F32">
        <v>3.09</v>
      </c>
      <c r="G32" s="13">
        <v>3.0799999999999998E-8</v>
      </c>
      <c r="H32" s="13">
        <v>4.3599999999999998E-6</v>
      </c>
    </row>
    <row r="33" spans="1:8" x14ac:dyDescent="0.25">
      <c r="A33" t="s">
        <v>7071</v>
      </c>
      <c r="B33">
        <v>306</v>
      </c>
      <c r="C33">
        <v>12</v>
      </c>
      <c r="D33">
        <v>3.91</v>
      </c>
      <c r="E33" t="s">
        <v>5760</v>
      </c>
      <c r="F33">
        <v>3.07</v>
      </c>
      <c r="G33" s="13">
        <v>7.5799999999999999E-4</v>
      </c>
      <c r="H33" s="13">
        <v>2.0899999999999998E-2</v>
      </c>
    </row>
    <row r="34" spans="1:8" x14ac:dyDescent="0.25">
      <c r="A34" t="s">
        <v>7072</v>
      </c>
      <c r="B34">
        <v>344</v>
      </c>
      <c r="C34">
        <v>13</v>
      </c>
      <c r="D34">
        <v>4.3899999999999997</v>
      </c>
      <c r="E34" t="s">
        <v>5760</v>
      </c>
      <c r="F34">
        <v>2.96</v>
      </c>
      <c r="G34" s="13">
        <v>6.4400000000000004E-4</v>
      </c>
      <c r="H34" s="13">
        <v>1.7999999999999999E-2</v>
      </c>
    </row>
    <row r="35" spans="1:8" x14ac:dyDescent="0.25">
      <c r="A35" t="s">
        <v>6992</v>
      </c>
      <c r="B35">
        <v>768</v>
      </c>
      <c r="C35">
        <v>29</v>
      </c>
      <c r="D35">
        <v>9.8000000000000007</v>
      </c>
      <c r="E35" t="s">
        <v>5760</v>
      </c>
      <c r="F35">
        <v>2.96</v>
      </c>
      <c r="G35" s="13">
        <v>3.3700000000000001E-7</v>
      </c>
      <c r="H35" s="13">
        <v>3.5099999999999999E-5</v>
      </c>
    </row>
    <row r="36" spans="1:8" x14ac:dyDescent="0.25">
      <c r="A36" t="s">
        <v>7005</v>
      </c>
      <c r="B36">
        <v>1088</v>
      </c>
      <c r="C36">
        <v>41</v>
      </c>
      <c r="D36">
        <v>13.89</v>
      </c>
      <c r="E36" t="s">
        <v>5760</v>
      </c>
      <c r="F36">
        <v>2.95</v>
      </c>
      <c r="G36" s="13">
        <v>1.0000000000000001E-9</v>
      </c>
      <c r="H36" s="13">
        <v>2.4900000000000002E-7</v>
      </c>
    </row>
    <row r="37" spans="1:8" x14ac:dyDescent="0.25">
      <c r="A37" t="s">
        <v>6994</v>
      </c>
      <c r="B37">
        <v>770</v>
      </c>
      <c r="C37">
        <v>29</v>
      </c>
      <c r="D37">
        <v>9.83</v>
      </c>
      <c r="E37" t="s">
        <v>5760</v>
      </c>
      <c r="F37">
        <v>2.95</v>
      </c>
      <c r="G37" s="13">
        <v>3.5499999999999999E-7</v>
      </c>
      <c r="H37" s="13">
        <v>3.5200000000000002E-5</v>
      </c>
    </row>
    <row r="38" spans="1:8" x14ac:dyDescent="0.25">
      <c r="A38" t="s">
        <v>6979</v>
      </c>
      <c r="B38">
        <v>455</v>
      </c>
      <c r="C38">
        <v>17</v>
      </c>
      <c r="D38">
        <v>5.81</v>
      </c>
      <c r="E38" t="s">
        <v>5760</v>
      </c>
      <c r="F38">
        <v>2.93</v>
      </c>
      <c r="G38" s="13">
        <v>1.12E-4</v>
      </c>
      <c r="H38" s="13">
        <v>4.1999999999999997E-3</v>
      </c>
    </row>
    <row r="39" spans="1:8" x14ac:dyDescent="0.25">
      <c r="A39" t="s">
        <v>7018</v>
      </c>
      <c r="B39">
        <v>516</v>
      </c>
      <c r="C39">
        <v>19</v>
      </c>
      <c r="D39">
        <v>6.59</v>
      </c>
      <c r="E39" t="s">
        <v>5760</v>
      </c>
      <c r="F39">
        <v>2.88</v>
      </c>
      <c r="G39" s="13">
        <v>5.3699999999999997E-5</v>
      </c>
      <c r="H39" s="13">
        <v>2.2599999999999999E-3</v>
      </c>
    </row>
    <row r="40" spans="1:8" x14ac:dyDescent="0.25">
      <c r="A40" t="s">
        <v>6969</v>
      </c>
      <c r="B40">
        <v>505</v>
      </c>
      <c r="C40">
        <v>18</v>
      </c>
      <c r="D40">
        <v>6.45</v>
      </c>
      <c r="E40" t="s">
        <v>5760</v>
      </c>
      <c r="F40">
        <v>2.79</v>
      </c>
      <c r="G40" s="13">
        <v>1.25E-4</v>
      </c>
      <c r="H40" s="13">
        <v>4.5100000000000001E-3</v>
      </c>
    </row>
    <row r="41" spans="1:8" x14ac:dyDescent="0.25">
      <c r="A41" t="s">
        <v>6986</v>
      </c>
      <c r="B41">
        <v>422</v>
      </c>
      <c r="C41">
        <v>15</v>
      </c>
      <c r="D41">
        <v>5.39</v>
      </c>
      <c r="E41" t="s">
        <v>5760</v>
      </c>
      <c r="F41">
        <v>2.78</v>
      </c>
      <c r="G41" s="13">
        <v>4.6799999999999999E-4</v>
      </c>
      <c r="H41" s="13">
        <v>1.41E-2</v>
      </c>
    </row>
    <row r="42" spans="1:8" x14ac:dyDescent="0.25">
      <c r="A42" t="s">
        <v>7023</v>
      </c>
      <c r="B42">
        <v>736</v>
      </c>
      <c r="C42">
        <v>26</v>
      </c>
      <c r="D42">
        <v>9.4</v>
      </c>
      <c r="E42" t="s">
        <v>5760</v>
      </c>
      <c r="F42">
        <v>2.77</v>
      </c>
      <c r="G42" s="13">
        <v>4.5399999999999997E-6</v>
      </c>
      <c r="H42" s="13">
        <v>2.9999999999999997E-4</v>
      </c>
    </row>
    <row r="43" spans="1:8" x14ac:dyDescent="0.25">
      <c r="A43" t="s">
        <v>6990</v>
      </c>
      <c r="B43">
        <v>427</v>
      </c>
      <c r="C43">
        <v>15</v>
      </c>
      <c r="D43">
        <v>5.45</v>
      </c>
      <c r="E43" t="s">
        <v>5760</v>
      </c>
      <c r="F43">
        <v>2.75</v>
      </c>
      <c r="G43" s="13">
        <v>5.2700000000000002E-4</v>
      </c>
      <c r="H43" s="13">
        <v>1.5100000000000001E-2</v>
      </c>
    </row>
    <row r="44" spans="1:8" x14ac:dyDescent="0.25">
      <c r="A44" t="s">
        <v>6968</v>
      </c>
      <c r="B44">
        <v>633</v>
      </c>
      <c r="C44">
        <v>22</v>
      </c>
      <c r="D44">
        <v>8.08</v>
      </c>
      <c r="E44" t="s">
        <v>5760</v>
      </c>
      <c r="F44">
        <v>2.72</v>
      </c>
      <c r="G44" s="13">
        <v>3.2100000000000001E-5</v>
      </c>
      <c r="H44" s="13">
        <v>1.3799999999999999E-3</v>
      </c>
    </row>
    <row r="45" spans="1:8" x14ac:dyDescent="0.25">
      <c r="A45" t="s">
        <v>7019</v>
      </c>
      <c r="B45">
        <v>825</v>
      </c>
      <c r="C45">
        <v>28</v>
      </c>
      <c r="D45">
        <v>10.53</v>
      </c>
      <c r="E45" t="s">
        <v>5760</v>
      </c>
      <c r="F45">
        <v>2.66</v>
      </c>
      <c r="G45" s="13">
        <v>3.9999999999999998E-6</v>
      </c>
      <c r="H45" s="13">
        <v>2.7399999999999999E-4</v>
      </c>
    </row>
    <row r="46" spans="1:8" x14ac:dyDescent="0.25">
      <c r="A46" t="s">
        <v>7014</v>
      </c>
      <c r="B46">
        <v>1520</v>
      </c>
      <c r="C46">
        <v>51</v>
      </c>
      <c r="D46">
        <v>19.399999999999999</v>
      </c>
      <c r="E46" t="s">
        <v>5760</v>
      </c>
      <c r="F46">
        <v>2.63</v>
      </c>
      <c r="G46" s="13">
        <v>3.5200000000000003E-10</v>
      </c>
      <c r="H46" s="13">
        <v>1.1600000000000001E-7</v>
      </c>
    </row>
    <row r="47" spans="1:8" x14ac:dyDescent="0.25">
      <c r="A47" t="s">
        <v>6995</v>
      </c>
      <c r="B47">
        <v>1020</v>
      </c>
      <c r="C47">
        <v>34</v>
      </c>
      <c r="D47">
        <v>13.02</v>
      </c>
      <c r="E47" t="s">
        <v>5760</v>
      </c>
      <c r="F47">
        <v>2.61</v>
      </c>
      <c r="G47" s="13">
        <v>5.0800000000000005E-7</v>
      </c>
      <c r="H47" s="13">
        <v>4.1999999999999998E-5</v>
      </c>
    </row>
    <row r="48" spans="1:8" x14ac:dyDescent="0.25">
      <c r="A48" t="s">
        <v>7033</v>
      </c>
      <c r="B48">
        <v>1238</v>
      </c>
      <c r="C48">
        <v>41</v>
      </c>
      <c r="D48">
        <v>15.8</v>
      </c>
      <c r="E48" t="s">
        <v>5760</v>
      </c>
      <c r="F48">
        <v>2.59</v>
      </c>
      <c r="G48" s="13">
        <v>3.5000000000000002E-8</v>
      </c>
      <c r="H48" s="13">
        <v>4.0799999999999999E-6</v>
      </c>
    </row>
    <row r="49" spans="1:8" x14ac:dyDescent="0.25">
      <c r="A49" t="s">
        <v>7000</v>
      </c>
      <c r="B49">
        <v>454</v>
      </c>
      <c r="C49">
        <v>15</v>
      </c>
      <c r="D49">
        <v>5.8</v>
      </c>
      <c r="E49" t="s">
        <v>5760</v>
      </c>
      <c r="F49">
        <v>2.59</v>
      </c>
      <c r="G49" s="13">
        <v>9.6199999999999996E-4</v>
      </c>
      <c r="H49" s="13">
        <v>2.6100000000000002E-2</v>
      </c>
    </row>
    <row r="50" spans="1:8" x14ac:dyDescent="0.25">
      <c r="A50" t="s">
        <v>7002</v>
      </c>
      <c r="B50">
        <v>1607</v>
      </c>
      <c r="C50">
        <v>53</v>
      </c>
      <c r="D50">
        <v>20.51</v>
      </c>
      <c r="E50" t="s">
        <v>5760</v>
      </c>
      <c r="F50">
        <v>2.58</v>
      </c>
      <c r="G50" s="13">
        <v>2.69E-10</v>
      </c>
      <c r="H50" s="13">
        <v>1.0700000000000001E-7</v>
      </c>
    </row>
    <row r="51" spans="1:8" x14ac:dyDescent="0.25">
      <c r="A51" t="s">
        <v>6989</v>
      </c>
      <c r="B51">
        <v>457</v>
      </c>
      <c r="C51">
        <v>15</v>
      </c>
      <c r="D51">
        <v>5.83</v>
      </c>
      <c r="E51" t="s">
        <v>5760</v>
      </c>
      <c r="F51">
        <v>2.57</v>
      </c>
      <c r="G51" s="13">
        <v>1.0200000000000001E-3</v>
      </c>
      <c r="H51" s="13">
        <v>2.75E-2</v>
      </c>
    </row>
    <row r="52" spans="1:8" x14ac:dyDescent="0.25">
      <c r="A52" t="s">
        <v>6993</v>
      </c>
      <c r="B52">
        <v>768</v>
      </c>
      <c r="C52">
        <v>25</v>
      </c>
      <c r="D52">
        <v>9.8000000000000007</v>
      </c>
      <c r="E52" t="s">
        <v>5760</v>
      </c>
      <c r="F52">
        <v>2.5499999999999998</v>
      </c>
      <c r="G52" s="13">
        <v>2.6400000000000001E-5</v>
      </c>
      <c r="H52" s="13">
        <v>1.1900000000000001E-3</v>
      </c>
    </row>
    <row r="53" spans="1:8" x14ac:dyDescent="0.25">
      <c r="A53" t="s">
        <v>6998</v>
      </c>
      <c r="B53">
        <v>1256</v>
      </c>
      <c r="C53">
        <v>39</v>
      </c>
      <c r="D53">
        <v>16.03</v>
      </c>
      <c r="E53" t="s">
        <v>5760</v>
      </c>
      <c r="F53">
        <v>2.4300000000000002</v>
      </c>
      <c r="G53" s="13">
        <v>4.3599999999999999E-7</v>
      </c>
      <c r="H53" s="13">
        <v>3.7599999999999999E-5</v>
      </c>
    </row>
    <row r="54" spans="1:8" x14ac:dyDescent="0.25">
      <c r="A54" t="s">
        <v>7034</v>
      </c>
      <c r="B54">
        <v>1904</v>
      </c>
      <c r="C54">
        <v>59</v>
      </c>
      <c r="D54">
        <v>24.3</v>
      </c>
      <c r="E54" t="s">
        <v>5760</v>
      </c>
      <c r="F54">
        <v>2.4300000000000002</v>
      </c>
      <c r="G54" s="13">
        <v>3.5500000000000001E-10</v>
      </c>
      <c r="H54" s="13">
        <v>1.01E-7</v>
      </c>
    </row>
    <row r="55" spans="1:8" x14ac:dyDescent="0.25">
      <c r="A55" t="s">
        <v>7006</v>
      </c>
      <c r="B55">
        <v>2399</v>
      </c>
      <c r="C55">
        <v>73</v>
      </c>
      <c r="D55">
        <v>30.62</v>
      </c>
      <c r="E55" t="s">
        <v>5760</v>
      </c>
      <c r="F55">
        <v>2.38</v>
      </c>
      <c r="G55" s="13">
        <v>1.95E-12</v>
      </c>
      <c r="H55" s="13">
        <v>1.9300000000000002E-9</v>
      </c>
    </row>
    <row r="56" spans="1:8" x14ac:dyDescent="0.25">
      <c r="A56" t="s">
        <v>7004</v>
      </c>
      <c r="B56">
        <v>1096</v>
      </c>
      <c r="C56">
        <v>33</v>
      </c>
      <c r="D56">
        <v>13.99</v>
      </c>
      <c r="E56" t="s">
        <v>5760</v>
      </c>
      <c r="F56">
        <v>2.36</v>
      </c>
      <c r="G56" s="13">
        <v>6.72E-6</v>
      </c>
      <c r="H56" s="13">
        <v>3.8099999999999999E-4</v>
      </c>
    </row>
    <row r="57" spans="1:8" x14ac:dyDescent="0.25">
      <c r="A57" t="s">
        <v>7039</v>
      </c>
      <c r="B57">
        <v>1630</v>
      </c>
      <c r="C57">
        <v>49</v>
      </c>
      <c r="D57">
        <v>20.81</v>
      </c>
      <c r="E57" t="s">
        <v>5760</v>
      </c>
      <c r="F57">
        <v>2.35</v>
      </c>
      <c r="G57" s="13">
        <v>3.2100000000000003E-8</v>
      </c>
      <c r="H57" s="13">
        <v>4.25E-6</v>
      </c>
    </row>
    <row r="58" spans="1:8" x14ac:dyDescent="0.25">
      <c r="A58" t="s">
        <v>7037</v>
      </c>
      <c r="B58">
        <v>1069</v>
      </c>
      <c r="C58">
        <v>32</v>
      </c>
      <c r="D58">
        <v>13.65</v>
      </c>
      <c r="E58" t="s">
        <v>5760</v>
      </c>
      <c r="F58">
        <v>2.35</v>
      </c>
      <c r="G58" s="13">
        <v>1.0499999999999999E-5</v>
      </c>
      <c r="H58" s="13">
        <v>5.1999999999999995E-4</v>
      </c>
    </row>
    <row r="59" spans="1:8" x14ac:dyDescent="0.25">
      <c r="A59" t="s">
        <v>7042</v>
      </c>
      <c r="B59">
        <v>2269</v>
      </c>
      <c r="C59">
        <v>66</v>
      </c>
      <c r="D59">
        <v>28.96</v>
      </c>
      <c r="E59" t="s">
        <v>5760</v>
      </c>
      <c r="F59">
        <v>2.2799999999999998</v>
      </c>
      <c r="G59" s="13">
        <v>2.1E-10</v>
      </c>
      <c r="H59" s="13">
        <v>1.04E-7</v>
      </c>
    </row>
    <row r="60" spans="1:8" x14ac:dyDescent="0.25">
      <c r="A60" t="s">
        <v>7045</v>
      </c>
      <c r="B60">
        <v>791</v>
      </c>
      <c r="C60">
        <v>23</v>
      </c>
      <c r="D60">
        <v>10.1</v>
      </c>
      <c r="E60" t="s">
        <v>5760</v>
      </c>
      <c r="F60">
        <v>2.2799999999999998</v>
      </c>
      <c r="G60" s="13">
        <v>3.0600000000000001E-4</v>
      </c>
      <c r="H60" s="13">
        <v>9.6299999999999997E-3</v>
      </c>
    </row>
    <row r="61" spans="1:8" x14ac:dyDescent="0.25">
      <c r="A61" t="s">
        <v>7011</v>
      </c>
      <c r="B61">
        <v>2342</v>
      </c>
      <c r="C61">
        <v>68</v>
      </c>
      <c r="D61">
        <v>29.9</v>
      </c>
      <c r="E61" t="s">
        <v>5760</v>
      </c>
      <c r="F61">
        <v>2.27</v>
      </c>
      <c r="G61" s="13">
        <v>1.65E-10</v>
      </c>
      <c r="H61" s="13">
        <v>1.09E-7</v>
      </c>
    </row>
    <row r="62" spans="1:8" x14ac:dyDescent="0.25">
      <c r="A62" t="s">
        <v>7026</v>
      </c>
      <c r="B62">
        <v>1278</v>
      </c>
      <c r="C62">
        <v>37</v>
      </c>
      <c r="D62">
        <v>16.309999999999999</v>
      </c>
      <c r="E62" t="s">
        <v>5760</v>
      </c>
      <c r="F62">
        <v>2.27</v>
      </c>
      <c r="G62" s="13">
        <v>4.5800000000000002E-6</v>
      </c>
      <c r="H62" s="13">
        <v>2.9300000000000002E-4</v>
      </c>
    </row>
    <row r="63" spans="1:8" x14ac:dyDescent="0.25">
      <c r="A63" t="s">
        <v>7030</v>
      </c>
      <c r="B63">
        <v>1337</v>
      </c>
      <c r="C63">
        <v>38</v>
      </c>
      <c r="D63">
        <v>17.07</v>
      </c>
      <c r="E63" t="s">
        <v>5760</v>
      </c>
      <c r="F63">
        <v>2.23</v>
      </c>
      <c r="G63" s="13">
        <v>7.2799999999999998E-6</v>
      </c>
      <c r="H63" s="13">
        <v>3.8999999999999999E-4</v>
      </c>
    </row>
    <row r="64" spans="1:8" x14ac:dyDescent="0.25">
      <c r="A64" t="s">
        <v>7044</v>
      </c>
      <c r="B64">
        <v>854</v>
      </c>
      <c r="C64">
        <v>24</v>
      </c>
      <c r="D64">
        <v>10.9</v>
      </c>
      <c r="E64" t="s">
        <v>5760</v>
      </c>
      <c r="F64">
        <v>2.2000000000000002</v>
      </c>
      <c r="G64" s="13">
        <v>4.8000000000000001E-4</v>
      </c>
      <c r="H64" s="13">
        <v>1.4200000000000001E-2</v>
      </c>
    </row>
    <row r="65" spans="1:8" x14ac:dyDescent="0.25">
      <c r="A65" t="s">
        <v>7040</v>
      </c>
      <c r="B65">
        <v>1766</v>
      </c>
      <c r="C65">
        <v>49</v>
      </c>
      <c r="D65">
        <v>22.54</v>
      </c>
      <c r="E65" t="s">
        <v>5760</v>
      </c>
      <c r="F65">
        <v>2.17</v>
      </c>
      <c r="G65" s="13">
        <v>3.9499999999999998E-7</v>
      </c>
      <c r="H65" s="13">
        <v>3.7299999999999999E-5</v>
      </c>
    </row>
    <row r="66" spans="1:8" x14ac:dyDescent="0.25">
      <c r="A66" t="s">
        <v>7028</v>
      </c>
      <c r="B66">
        <v>1409</v>
      </c>
      <c r="C66">
        <v>39</v>
      </c>
      <c r="D66">
        <v>17.989999999999998</v>
      </c>
      <c r="E66" t="s">
        <v>5760</v>
      </c>
      <c r="F66">
        <v>2.17</v>
      </c>
      <c r="G66" s="13">
        <v>7.1199999999999996E-6</v>
      </c>
      <c r="H66" s="13">
        <v>3.9199999999999999E-4</v>
      </c>
    </row>
    <row r="67" spans="1:8" x14ac:dyDescent="0.25">
      <c r="A67" t="s">
        <v>7041</v>
      </c>
      <c r="B67">
        <v>1771</v>
      </c>
      <c r="C67">
        <v>49</v>
      </c>
      <c r="D67">
        <v>22.61</v>
      </c>
      <c r="E67" t="s">
        <v>5760</v>
      </c>
      <c r="F67">
        <v>2.17</v>
      </c>
      <c r="G67" s="13">
        <v>4.1300000000000001E-7</v>
      </c>
      <c r="H67" s="13">
        <v>3.7200000000000003E-5</v>
      </c>
    </row>
    <row r="68" spans="1:8" x14ac:dyDescent="0.25">
      <c r="A68" t="s">
        <v>7043</v>
      </c>
      <c r="B68">
        <v>829</v>
      </c>
      <c r="C68">
        <v>22</v>
      </c>
      <c r="D68">
        <v>10.58</v>
      </c>
      <c r="E68" t="s">
        <v>5760</v>
      </c>
      <c r="F68">
        <v>2.08</v>
      </c>
      <c r="G68" s="13">
        <v>1.42E-3</v>
      </c>
      <c r="H68" s="13">
        <v>3.6999999999999998E-2</v>
      </c>
    </row>
    <row r="69" spans="1:8" x14ac:dyDescent="0.25">
      <c r="A69" t="s">
        <v>7035</v>
      </c>
      <c r="B69">
        <v>1389</v>
      </c>
      <c r="C69">
        <v>36</v>
      </c>
      <c r="D69">
        <v>17.73</v>
      </c>
      <c r="E69" t="s">
        <v>5760</v>
      </c>
      <c r="F69">
        <v>2.0299999999999998</v>
      </c>
      <c r="G69" s="13">
        <v>6.4800000000000003E-5</v>
      </c>
      <c r="H69" s="13">
        <v>2.6199999999999999E-3</v>
      </c>
    </row>
    <row r="70" spans="1:8" x14ac:dyDescent="0.25">
      <c r="A70" t="s">
        <v>7036</v>
      </c>
      <c r="B70">
        <v>1350</v>
      </c>
      <c r="C70">
        <v>34</v>
      </c>
      <c r="D70">
        <v>17.23</v>
      </c>
      <c r="E70" t="s">
        <v>5760</v>
      </c>
      <c r="F70">
        <v>1.97</v>
      </c>
      <c r="G70" s="13">
        <v>2.3599999999999999E-4</v>
      </c>
      <c r="H70" s="13">
        <v>7.8100000000000001E-3</v>
      </c>
    </row>
    <row r="71" spans="1:8" x14ac:dyDescent="0.25">
      <c r="A71" t="s">
        <v>7050</v>
      </c>
      <c r="B71">
        <v>3747</v>
      </c>
      <c r="C71">
        <v>89</v>
      </c>
      <c r="D71">
        <v>47.83</v>
      </c>
      <c r="E71" t="s">
        <v>5760</v>
      </c>
      <c r="F71">
        <v>1.86</v>
      </c>
      <c r="G71" s="13">
        <v>2.0599999999999999E-9</v>
      </c>
      <c r="H71" s="13">
        <v>4.5400000000000002E-7</v>
      </c>
    </row>
    <row r="72" spans="1:8" x14ac:dyDescent="0.25">
      <c r="A72" t="s">
        <v>7024</v>
      </c>
      <c r="B72">
        <v>1548</v>
      </c>
      <c r="C72">
        <v>36</v>
      </c>
      <c r="D72">
        <v>19.760000000000002</v>
      </c>
      <c r="E72" t="s">
        <v>5760</v>
      </c>
      <c r="F72">
        <v>1.82</v>
      </c>
      <c r="G72" s="13">
        <v>5.9299999999999999E-4</v>
      </c>
      <c r="H72" s="13">
        <v>1.6799999999999999E-2</v>
      </c>
    </row>
    <row r="73" spans="1:8" x14ac:dyDescent="0.25">
      <c r="A73" t="s">
        <v>7047</v>
      </c>
      <c r="B73">
        <v>2605</v>
      </c>
      <c r="C73">
        <v>60</v>
      </c>
      <c r="D73">
        <v>33.25</v>
      </c>
      <c r="E73" t="s">
        <v>5760</v>
      </c>
      <c r="F73">
        <v>1.8</v>
      </c>
      <c r="G73" s="13">
        <v>6.64E-6</v>
      </c>
      <c r="H73" s="13">
        <v>3.8699999999999997E-4</v>
      </c>
    </row>
    <row r="74" spans="1:8" x14ac:dyDescent="0.25">
      <c r="A74" t="s">
        <v>7051</v>
      </c>
      <c r="B74">
        <v>5917</v>
      </c>
      <c r="C74">
        <v>113</v>
      </c>
      <c r="D74">
        <v>75.53</v>
      </c>
      <c r="E74" t="s">
        <v>5760</v>
      </c>
      <c r="F74">
        <v>1.5</v>
      </c>
      <c r="G74" s="13">
        <v>1.6500000000000001E-6</v>
      </c>
      <c r="H74" s="13">
        <v>1.26E-4</v>
      </c>
    </row>
    <row r="75" spans="1:8" x14ac:dyDescent="0.25">
      <c r="A75" t="s">
        <v>7053</v>
      </c>
      <c r="B75">
        <v>10299</v>
      </c>
      <c r="C75">
        <v>190</v>
      </c>
      <c r="D75">
        <v>131.47</v>
      </c>
      <c r="E75" t="s">
        <v>5760</v>
      </c>
      <c r="F75">
        <v>1.45</v>
      </c>
      <c r="G75" s="13">
        <v>1.3399999999999999E-12</v>
      </c>
      <c r="H75" s="13">
        <v>2.6700000000000001E-9</v>
      </c>
    </row>
    <row r="76" spans="1:8" x14ac:dyDescent="0.25">
      <c r="A76" t="s">
        <v>7052</v>
      </c>
      <c r="B76">
        <v>5760</v>
      </c>
      <c r="C76">
        <v>106</v>
      </c>
      <c r="D76">
        <v>73.53</v>
      </c>
      <c r="E76" t="s">
        <v>5760</v>
      </c>
      <c r="F76">
        <v>1.44</v>
      </c>
      <c r="G76" s="13">
        <v>2.62E-5</v>
      </c>
      <c r="H76" s="13">
        <v>1.2099999999999999E-3</v>
      </c>
    </row>
    <row r="77" spans="1:8" x14ac:dyDescent="0.25">
      <c r="A77" t="s">
        <v>7054</v>
      </c>
      <c r="B77">
        <v>9166</v>
      </c>
      <c r="C77">
        <v>152</v>
      </c>
      <c r="D77">
        <v>117</v>
      </c>
      <c r="E77" t="s">
        <v>5760</v>
      </c>
      <c r="F77">
        <v>1.3</v>
      </c>
      <c r="G77" s="13">
        <v>2.72E-5</v>
      </c>
      <c r="H77" s="13">
        <v>1.1999999999999999E-3</v>
      </c>
    </row>
    <row r="78" spans="1:8" x14ac:dyDescent="0.25">
      <c r="A78" t="s">
        <v>7059</v>
      </c>
      <c r="B78">
        <v>10416</v>
      </c>
      <c r="C78">
        <v>170</v>
      </c>
      <c r="D78">
        <v>132.96</v>
      </c>
      <c r="E78" t="s">
        <v>5760</v>
      </c>
      <c r="F78">
        <v>1.28</v>
      </c>
      <c r="G78" s="13">
        <v>8.3299999999999999E-6</v>
      </c>
      <c r="H78" s="13">
        <v>4.35E-4</v>
      </c>
    </row>
    <row r="79" spans="1:8" x14ac:dyDescent="0.25">
      <c r="A79" t="s">
        <v>7058</v>
      </c>
      <c r="B79">
        <v>9552</v>
      </c>
      <c r="C79">
        <v>154</v>
      </c>
      <c r="D79">
        <v>121.93</v>
      </c>
      <c r="E79" t="s">
        <v>5760</v>
      </c>
      <c r="F79">
        <v>1.26</v>
      </c>
      <c r="G79" s="13">
        <v>1.4100000000000001E-4</v>
      </c>
      <c r="H79" s="13">
        <v>4.9899999999999996E-3</v>
      </c>
    </row>
    <row r="80" spans="1:8" x14ac:dyDescent="0.25">
      <c r="A80" t="s">
        <v>7064</v>
      </c>
      <c r="B80">
        <v>13125</v>
      </c>
      <c r="C80">
        <v>211</v>
      </c>
      <c r="D80">
        <v>167.54</v>
      </c>
      <c r="E80" t="s">
        <v>5760</v>
      </c>
      <c r="F80">
        <v>1.26</v>
      </c>
      <c r="G80" s="13">
        <v>4.2300000000000002E-8</v>
      </c>
      <c r="H80" s="13">
        <v>4.6600000000000003E-6</v>
      </c>
    </row>
    <row r="81" spans="1:8" x14ac:dyDescent="0.25">
      <c r="A81" t="s">
        <v>7061</v>
      </c>
      <c r="B81">
        <v>11889</v>
      </c>
      <c r="C81">
        <v>190</v>
      </c>
      <c r="D81">
        <v>151.76</v>
      </c>
      <c r="E81" t="s">
        <v>5760</v>
      </c>
      <c r="F81">
        <v>1.25</v>
      </c>
      <c r="G81" s="13">
        <v>2.96E-6</v>
      </c>
      <c r="H81" s="13">
        <v>2.1000000000000001E-4</v>
      </c>
    </row>
    <row r="82" spans="1:8" x14ac:dyDescent="0.25">
      <c r="A82" t="s">
        <v>7063</v>
      </c>
      <c r="B82">
        <v>11399</v>
      </c>
      <c r="C82">
        <v>178</v>
      </c>
      <c r="D82">
        <v>145.51</v>
      </c>
      <c r="E82" t="s">
        <v>5760</v>
      </c>
      <c r="F82">
        <v>1.22</v>
      </c>
      <c r="G82" s="13">
        <v>9.09E-5</v>
      </c>
      <c r="H82" s="13">
        <v>3.5300000000000002E-3</v>
      </c>
    </row>
    <row r="83" spans="1:8" x14ac:dyDescent="0.25">
      <c r="A83" t="s">
        <v>7065</v>
      </c>
      <c r="B83">
        <v>18046</v>
      </c>
      <c r="C83">
        <v>262</v>
      </c>
      <c r="D83">
        <v>230.36</v>
      </c>
      <c r="E83" t="s">
        <v>5760</v>
      </c>
      <c r="F83">
        <v>1.1399999999999999</v>
      </c>
      <c r="G83" s="13">
        <v>4.6800000000000004E-9</v>
      </c>
      <c r="H83" s="13">
        <v>9.2800000000000005E-7</v>
      </c>
    </row>
    <row r="84" spans="1:8" x14ac:dyDescent="0.25">
      <c r="A84" t="s">
        <v>7066</v>
      </c>
      <c r="B84">
        <v>18308</v>
      </c>
      <c r="C84">
        <v>263</v>
      </c>
      <c r="D84">
        <v>233.7</v>
      </c>
      <c r="E84" t="s">
        <v>5760</v>
      </c>
      <c r="F84">
        <v>1.1299999999999999</v>
      </c>
      <c r="G84" s="13">
        <v>2.0100000000000001E-8</v>
      </c>
      <c r="H84" s="13">
        <v>3.32E-6</v>
      </c>
    </row>
    <row r="85" spans="1:8" x14ac:dyDescent="0.25">
      <c r="G85" s="13"/>
      <c r="H85" s="13"/>
    </row>
    <row r="86" spans="1:8" x14ac:dyDescent="0.25">
      <c r="G86" s="13"/>
      <c r="H86" s="13"/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5"/>
  <sheetViews>
    <sheetView workbookViewId="0">
      <selection activeCell="A7" sqref="A7"/>
    </sheetView>
  </sheetViews>
  <sheetFormatPr baseColWidth="10" defaultRowHeight="15" x14ac:dyDescent="0.25"/>
  <cols>
    <col min="1" max="1" width="59" bestFit="1" customWidth="1"/>
    <col min="2" max="2" width="50.85546875" bestFit="1" customWidth="1"/>
    <col min="3" max="3" width="24.5703125" bestFit="1" customWidth="1"/>
    <col min="4" max="4" width="30" bestFit="1" customWidth="1"/>
    <col min="5" max="5" width="32" bestFit="1" customWidth="1"/>
    <col min="6" max="6" width="36" bestFit="1" customWidth="1"/>
    <col min="7" max="7" width="32.28515625" bestFit="1" customWidth="1"/>
    <col min="8" max="8" width="25" bestFit="1" customWidth="1"/>
  </cols>
  <sheetData>
    <row r="1" spans="1:8" x14ac:dyDescent="0.25">
      <c r="A1" t="s">
        <v>5739</v>
      </c>
      <c r="B1" t="s">
        <v>5740</v>
      </c>
    </row>
    <row r="2" spans="1:8" x14ac:dyDescent="0.25">
      <c r="A2" t="s">
        <v>5741</v>
      </c>
      <c r="B2" t="s">
        <v>5742</v>
      </c>
    </row>
    <row r="3" spans="1:8" x14ac:dyDescent="0.25">
      <c r="A3" t="s">
        <v>5743</v>
      </c>
      <c r="B3" t="s">
        <v>5744</v>
      </c>
    </row>
    <row r="4" spans="1:8" x14ac:dyDescent="0.25">
      <c r="A4" t="s">
        <v>5745</v>
      </c>
      <c r="B4" t="s">
        <v>5746</v>
      </c>
    </row>
    <row r="5" spans="1:8" x14ac:dyDescent="0.25">
      <c r="A5" t="s">
        <v>5747</v>
      </c>
      <c r="B5" t="s">
        <v>5748</v>
      </c>
    </row>
    <row r="6" spans="1:8" x14ac:dyDescent="0.25">
      <c r="A6" t="s">
        <v>5749</v>
      </c>
      <c r="B6" t="s">
        <v>5750</v>
      </c>
    </row>
    <row r="7" spans="1:8" x14ac:dyDescent="0.25">
      <c r="A7" s="14" t="s">
        <v>6911</v>
      </c>
      <c r="B7" t="s">
        <v>5752</v>
      </c>
      <c r="C7" t="s">
        <v>6810</v>
      </c>
      <c r="D7" t="s">
        <v>5754</v>
      </c>
      <c r="E7" t="s">
        <v>5755</v>
      </c>
      <c r="F7" t="s">
        <v>5756</v>
      </c>
      <c r="G7" t="s">
        <v>5757</v>
      </c>
      <c r="H7" t="s">
        <v>5758</v>
      </c>
    </row>
    <row r="8" spans="1:8" x14ac:dyDescent="0.25">
      <c r="A8" t="s">
        <v>7073</v>
      </c>
      <c r="B8">
        <v>13</v>
      </c>
      <c r="C8">
        <v>5</v>
      </c>
      <c r="D8">
        <v>0.37</v>
      </c>
      <c r="E8" t="s">
        <v>5760</v>
      </c>
      <c r="F8">
        <v>13.45</v>
      </c>
      <c r="G8" s="13">
        <v>1.0399999999999999E-4</v>
      </c>
      <c r="H8" s="13">
        <v>6.43E-3</v>
      </c>
    </row>
    <row r="9" spans="1:8" x14ac:dyDescent="0.25">
      <c r="A9" t="s">
        <v>7074</v>
      </c>
      <c r="B9">
        <v>47</v>
      </c>
      <c r="C9">
        <v>7</v>
      </c>
      <c r="D9">
        <v>1.34</v>
      </c>
      <c r="E9" t="s">
        <v>5760</v>
      </c>
      <c r="F9">
        <v>5.21</v>
      </c>
      <c r="G9" s="13">
        <v>7.0799999999999997E-4</v>
      </c>
      <c r="H9" s="13">
        <v>3.0499999999999999E-2</v>
      </c>
    </row>
    <row r="10" spans="1:8" x14ac:dyDescent="0.25">
      <c r="A10" t="s">
        <v>7075</v>
      </c>
      <c r="B10">
        <v>133</v>
      </c>
      <c r="C10">
        <v>15</v>
      </c>
      <c r="D10">
        <v>3.8</v>
      </c>
      <c r="E10" t="s">
        <v>5760</v>
      </c>
      <c r="F10">
        <v>3.94</v>
      </c>
      <c r="G10" s="13">
        <v>1.6900000000000001E-5</v>
      </c>
      <c r="H10" s="13">
        <v>1.34E-3</v>
      </c>
    </row>
    <row r="11" spans="1:8" x14ac:dyDescent="0.25">
      <c r="A11" t="s">
        <v>7076</v>
      </c>
      <c r="B11">
        <v>133</v>
      </c>
      <c r="C11">
        <v>15</v>
      </c>
      <c r="D11">
        <v>3.8</v>
      </c>
      <c r="E11" t="s">
        <v>5760</v>
      </c>
      <c r="F11">
        <v>3.94</v>
      </c>
      <c r="G11" s="13">
        <v>1.6900000000000001E-5</v>
      </c>
      <c r="H11" s="13">
        <v>1.2899999999999999E-3</v>
      </c>
    </row>
    <row r="12" spans="1:8" x14ac:dyDescent="0.25">
      <c r="A12" t="s">
        <v>7077</v>
      </c>
      <c r="B12">
        <v>97</v>
      </c>
      <c r="C12">
        <v>10</v>
      </c>
      <c r="D12">
        <v>2.77</v>
      </c>
      <c r="E12" t="s">
        <v>5760</v>
      </c>
      <c r="F12">
        <v>3.6</v>
      </c>
      <c r="G12" s="13">
        <v>8.0400000000000003E-4</v>
      </c>
      <c r="H12" s="13">
        <v>3.39E-2</v>
      </c>
    </row>
    <row r="13" spans="1:8" x14ac:dyDescent="0.25">
      <c r="A13" t="s">
        <v>7078</v>
      </c>
      <c r="B13">
        <v>190</v>
      </c>
      <c r="C13">
        <v>15</v>
      </c>
      <c r="D13">
        <v>5.43</v>
      </c>
      <c r="E13" t="s">
        <v>5760</v>
      </c>
      <c r="F13">
        <v>2.76</v>
      </c>
      <c r="G13" s="13">
        <v>6.4800000000000003E-4</v>
      </c>
      <c r="H13" s="13">
        <v>2.92E-2</v>
      </c>
    </row>
    <row r="14" spans="1:8" x14ac:dyDescent="0.25">
      <c r="A14" t="s">
        <v>7079</v>
      </c>
      <c r="B14">
        <v>222</v>
      </c>
      <c r="C14">
        <v>17</v>
      </c>
      <c r="D14">
        <v>6.35</v>
      </c>
      <c r="E14" t="s">
        <v>5760</v>
      </c>
      <c r="F14">
        <v>2.68</v>
      </c>
      <c r="G14" s="13">
        <v>4.0299999999999998E-4</v>
      </c>
      <c r="H14" s="13">
        <v>1.95E-2</v>
      </c>
    </row>
    <row r="15" spans="1:8" x14ac:dyDescent="0.25">
      <c r="A15" t="s">
        <v>7080</v>
      </c>
      <c r="B15">
        <v>211</v>
      </c>
      <c r="C15">
        <v>16</v>
      </c>
      <c r="D15">
        <v>6.04</v>
      </c>
      <c r="E15" t="s">
        <v>5760</v>
      </c>
      <c r="F15">
        <v>2.65</v>
      </c>
      <c r="G15" s="13">
        <v>6.5200000000000002E-4</v>
      </c>
      <c r="H15" s="13">
        <v>2.87E-2</v>
      </c>
    </row>
    <row r="16" spans="1:8" x14ac:dyDescent="0.25">
      <c r="A16" t="s">
        <v>7081</v>
      </c>
      <c r="B16">
        <v>258</v>
      </c>
      <c r="C16">
        <v>19</v>
      </c>
      <c r="D16">
        <v>7.38</v>
      </c>
      <c r="E16" t="s">
        <v>5760</v>
      </c>
      <c r="F16">
        <v>2.57</v>
      </c>
      <c r="G16" s="13">
        <v>2.99E-4</v>
      </c>
      <c r="H16" s="13">
        <v>1.52E-2</v>
      </c>
    </row>
    <row r="17" spans="1:8" x14ac:dyDescent="0.25">
      <c r="A17" t="s">
        <v>7082</v>
      </c>
      <c r="B17">
        <v>745</v>
      </c>
      <c r="C17">
        <v>51</v>
      </c>
      <c r="D17">
        <v>21.31</v>
      </c>
      <c r="E17" t="s">
        <v>5760</v>
      </c>
      <c r="F17">
        <v>2.39</v>
      </c>
      <c r="G17" s="13">
        <v>3.33E-8</v>
      </c>
      <c r="H17" s="13">
        <v>4.1300000000000003E-6</v>
      </c>
    </row>
    <row r="18" spans="1:8" x14ac:dyDescent="0.25">
      <c r="A18" t="s">
        <v>7083</v>
      </c>
      <c r="B18">
        <v>282</v>
      </c>
      <c r="C18">
        <v>19</v>
      </c>
      <c r="D18">
        <v>8.07</v>
      </c>
      <c r="E18" t="s">
        <v>5760</v>
      </c>
      <c r="F18">
        <v>2.36</v>
      </c>
      <c r="G18" s="13">
        <v>1.0200000000000001E-3</v>
      </c>
      <c r="H18" s="13">
        <v>4.2099999999999999E-2</v>
      </c>
    </row>
    <row r="19" spans="1:8" x14ac:dyDescent="0.25">
      <c r="A19" t="s">
        <v>7084</v>
      </c>
      <c r="B19">
        <v>357</v>
      </c>
      <c r="C19">
        <v>24</v>
      </c>
      <c r="D19">
        <v>10.210000000000001</v>
      </c>
      <c r="E19" t="s">
        <v>5760</v>
      </c>
      <c r="F19">
        <v>2.35</v>
      </c>
      <c r="G19" s="13">
        <v>2.0599999999999999E-4</v>
      </c>
      <c r="H19" s="13">
        <v>1.14E-2</v>
      </c>
    </row>
    <row r="20" spans="1:8" x14ac:dyDescent="0.25">
      <c r="A20" t="s">
        <v>7018</v>
      </c>
      <c r="B20">
        <v>516</v>
      </c>
      <c r="C20">
        <v>32</v>
      </c>
      <c r="D20">
        <v>14.76</v>
      </c>
      <c r="E20" t="s">
        <v>5760</v>
      </c>
      <c r="F20">
        <v>2.17</v>
      </c>
      <c r="G20" s="13">
        <v>9.5600000000000006E-5</v>
      </c>
      <c r="H20" s="13">
        <v>6.1199999999999996E-3</v>
      </c>
    </row>
    <row r="21" spans="1:8" x14ac:dyDescent="0.25">
      <c r="A21" t="s">
        <v>6993</v>
      </c>
      <c r="B21">
        <v>768</v>
      </c>
      <c r="C21">
        <v>46</v>
      </c>
      <c r="D21">
        <v>21.97</v>
      </c>
      <c r="E21" t="s">
        <v>5760</v>
      </c>
      <c r="F21">
        <v>2.09</v>
      </c>
      <c r="G21" s="13">
        <v>5.84E-6</v>
      </c>
      <c r="H21" s="13">
        <v>5.5199999999999997E-4</v>
      </c>
    </row>
    <row r="22" spans="1:8" x14ac:dyDescent="0.25">
      <c r="A22" t="s">
        <v>7015</v>
      </c>
      <c r="B22">
        <v>666</v>
      </c>
      <c r="C22">
        <v>37</v>
      </c>
      <c r="D22">
        <v>19.05</v>
      </c>
      <c r="E22" t="s">
        <v>5760</v>
      </c>
      <c r="F22">
        <v>1.94</v>
      </c>
      <c r="G22" s="13">
        <v>2.4399999999999999E-4</v>
      </c>
      <c r="H22" s="13">
        <v>1.3100000000000001E-2</v>
      </c>
    </row>
    <row r="23" spans="1:8" x14ac:dyDescent="0.25">
      <c r="A23" t="s">
        <v>6999</v>
      </c>
      <c r="B23">
        <v>812</v>
      </c>
      <c r="C23">
        <v>43</v>
      </c>
      <c r="D23">
        <v>23.23</v>
      </c>
      <c r="E23" t="s">
        <v>5760</v>
      </c>
      <c r="F23">
        <v>1.85</v>
      </c>
      <c r="G23" s="13">
        <v>1.8000000000000001E-4</v>
      </c>
      <c r="H23" s="13">
        <v>1.0500000000000001E-2</v>
      </c>
    </row>
    <row r="24" spans="1:8" x14ac:dyDescent="0.25">
      <c r="A24" t="s">
        <v>7014</v>
      </c>
      <c r="B24">
        <v>1520</v>
      </c>
      <c r="C24">
        <v>80</v>
      </c>
      <c r="D24">
        <v>43.48</v>
      </c>
      <c r="E24" t="s">
        <v>5760</v>
      </c>
      <c r="F24">
        <v>1.84</v>
      </c>
      <c r="G24" s="13">
        <v>3.1800000000000002E-7</v>
      </c>
      <c r="H24" s="13">
        <v>3.5099999999999999E-5</v>
      </c>
    </row>
    <row r="25" spans="1:8" x14ac:dyDescent="0.25">
      <c r="A25" t="s">
        <v>7085</v>
      </c>
      <c r="B25">
        <v>883</v>
      </c>
      <c r="C25">
        <v>46</v>
      </c>
      <c r="D25">
        <v>25.26</v>
      </c>
      <c r="E25" t="s">
        <v>5760</v>
      </c>
      <c r="F25">
        <v>1.82</v>
      </c>
      <c r="G25" s="13">
        <v>2.05E-4</v>
      </c>
      <c r="H25" s="13">
        <v>1.1599999999999999E-2</v>
      </c>
    </row>
    <row r="26" spans="1:8" x14ac:dyDescent="0.25">
      <c r="A26" t="s">
        <v>7086</v>
      </c>
      <c r="B26">
        <v>1036</v>
      </c>
      <c r="C26">
        <v>51</v>
      </c>
      <c r="D26">
        <v>29.63</v>
      </c>
      <c r="E26" t="s">
        <v>5760</v>
      </c>
      <c r="F26">
        <v>1.72</v>
      </c>
      <c r="G26" s="13">
        <v>2.8699999999999998E-4</v>
      </c>
      <c r="H26" s="13">
        <v>1.4999999999999999E-2</v>
      </c>
    </row>
    <row r="27" spans="1:8" x14ac:dyDescent="0.25">
      <c r="A27" t="s">
        <v>7004</v>
      </c>
      <c r="B27">
        <v>1096</v>
      </c>
      <c r="C27">
        <v>53</v>
      </c>
      <c r="D27">
        <v>31.35</v>
      </c>
      <c r="E27" t="s">
        <v>5760</v>
      </c>
      <c r="F27">
        <v>1.69</v>
      </c>
      <c r="G27" s="13">
        <v>2.99E-4</v>
      </c>
      <c r="H27" s="13">
        <v>1.4800000000000001E-2</v>
      </c>
    </row>
    <row r="28" spans="1:8" x14ac:dyDescent="0.25">
      <c r="A28" t="s">
        <v>7087</v>
      </c>
      <c r="B28">
        <v>1392</v>
      </c>
      <c r="C28">
        <v>67</v>
      </c>
      <c r="D28">
        <v>39.82</v>
      </c>
      <c r="E28" t="s">
        <v>5760</v>
      </c>
      <c r="F28">
        <v>1.68</v>
      </c>
      <c r="G28" s="13">
        <v>4.8900000000000003E-5</v>
      </c>
      <c r="H28" s="13">
        <v>3.46E-3</v>
      </c>
    </row>
    <row r="29" spans="1:8" x14ac:dyDescent="0.25">
      <c r="A29" t="s">
        <v>7088</v>
      </c>
      <c r="B29">
        <v>3329</v>
      </c>
      <c r="C29">
        <v>159</v>
      </c>
      <c r="D29">
        <v>95.23</v>
      </c>
      <c r="E29" t="s">
        <v>5760</v>
      </c>
      <c r="F29">
        <v>1.67</v>
      </c>
      <c r="G29" s="13">
        <v>7.42E-11</v>
      </c>
      <c r="H29" s="13">
        <v>1.63E-8</v>
      </c>
    </row>
    <row r="30" spans="1:8" x14ac:dyDescent="0.25">
      <c r="A30" t="s">
        <v>7002</v>
      </c>
      <c r="B30">
        <v>1607</v>
      </c>
      <c r="C30">
        <v>74</v>
      </c>
      <c r="D30">
        <v>45.97</v>
      </c>
      <c r="E30" t="s">
        <v>5760</v>
      </c>
      <c r="F30">
        <v>1.61</v>
      </c>
      <c r="G30" s="13">
        <v>7.6899999999999999E-5</v>
      </c>
      <c r="H30" s="13">
        <v>5.0800000000000003E-3</v>
      </c>
    </row>
    <row r="31" spans="1:8" x14ac:dyDescent="0.25">
      <c r="A31" t="s">
        <v>7089</v>
      </c>
      <c r="B31">
        <v>3933</v>
      </c>
      <c r="C31">
        <v>180</v>
      </c>
      <c r="D31">
        <v>112.5</v>
      </c>
      <c r="E31" t="s">
        <v>5760</v>
      </c>
      <c r="F31">
        <v>1.6</v>
      </c>
      <c r="G31" s="13">
        <v>7.1699999999999995E-11</v>
      </c>
      <c r="H31" s="13">
        <v>1.7800000000000001E-8</v>
      </c>
    </row>
    <row r="32" spans="1:8" x14ac:dyDescent="0.25">
      <c r="A32" t="s">
        <v>7090</v>
      </c>
      <c r="B32">
        <v>6517</v>
      </c>
      <c r="C32">
        <v>292</v>
      </c>
      <c r="D32">
        <v>186.42</v>
      </c>
      <c r="E32" t="s">
        <v>5760</v>
      </c>
      <c r="F32">
        <v>1.57</v>
      </c>
      <c r="G32" s="13">
        <v>1.6399999999999999E-18</v>
      </c>
      <c r="H32" s="13">
        <v>5.4200000000000003E-16</v>
      </c>
    </row>
    <row r="33" spans="1:8" x14ac:dyDescent="0.25">
      <c r="A33" t="s">
        <v>7091</v>
      </c>
      <c r="B33">
        <v>4353</v>
      </c>
      <c r="C33">
        <v>192</v>
      </c>
      <c r="D33">
        <v>124.52</v>
      </c>
      <c r="E33" t="s">
        <v>5760</v>
      </c>
      <c r="F33">
        <v>1.54</v>
      </c>
      <c r="G33" s="13">
        <v>2.6300000000000002E-10</v>
      </c>
      <c r="H33" s="13">
        <v>5.2100000000000003E-8</v>
      </c>
    </row>
    <row r="34" spans="1:8" x14ac:dyDescent="0.25">
      <c r="A34" t="s">
        <v>7092</v>
      </c>
      <c r="B34">
        <v>4354</v>
      </c>
      <c r="C34">
        <v>192</v>
      </c>
      <c r="D34">
        <v>124.54</v>
      </c>
      <c r="E34" t="s">
        <v>5760</v>
      </c>
      <c r="F34">
        <v>1.54</v>
      </c>
      <c r="G34" s="13">
        <v>2.6500000000000002E-10</v>
      </c>
      <c r="H34" s="13">
        <v>4.7699999999999997E-8</v>
      </c>
    </row>
    <row r="35" spans="1:8" x14ac:dyDescent="0.25">
      <c r="A35" t="s">
        <v>7093</v>
      </c>
      <c r="B35">
        <v>4354</v>
      </c>
      <c r="C35">
        <v>192</v>
      </c>
      <c r="D35">
        <v>124.54</v>
      </c>
      <c r="E35" t="s">
        <v>5760</v>
      </c>
      <c r="F35">
        <v>1.54</v>
      </c>
      <c r="G35" s="13">
        <v>2.6500000000000002E-10</v>
      </c>
      <c r="H35" s="13">
        <v>4.3700000000000001E-8</v>
      </c>
    </row>
    <row r="36" spans="1:8" x14ac:dyDescent="0.25">
      <c r="A36" t="s">
        <v>7058</v>
      </c>
      <c r="B36">
        <v>9552</v>
      </c>
      <c r="C36">
        <v>403</v>
      </c>
      <c r="D36">
        <v>273.23</v>
      </c>
      <c r="E36" t="s">
        <v>5760</v>
      </c>
      <c r="F36">
        <v>1.47</v>
      </c>
      <c r="G36" s="13">
        <v>3.0999999999999999E-25</v>
      </c>
      <c r="H36" s="13">
        <v>2.05E-22</v>
      </c>
    </row>
    <row r="37" spans="1:8" x14ac:dyDescent="0.25">
      <c r="A37" t="s">
        <v>7059</v>
      </c>
      <c r="B37">
        <v>10416</v>
      </c>
      <c r="C37">
        <v>431</v>
      </c>
      <c r="D37">
        <v>297.95</v>
      </c>
      <c r="E37" t="s">
        <v>5760</v>
      </c>
      <c r="F37">
        <v>1.45</v>
      </c>
      <c r="G37" s="13">
        <v>8.7800000000000004E-27</v>
      </c>
      <c r="H37" s="13">
        <v>8.6999999999999996E-24</v>
      </c>
    </row>
    <row r="38" spans="1:8" x14ac:dyDescent="0.25">
      <c r="A38" t="s">
        <v>7011</v>
      </c>
      <c r="B38">
        <v>2342</v>
      </c>
      <c r="C38">
        <v>96</v>
      </c>
      <c r="D38">
        <v>66.989999999999995</v>
      </c>
      <c r="E38" t="s">
        <v>5760</v>
      </c>
      <c r="F38">
        <v>1.43</v>
      </c>
      <c r="G38" s="13">
        <v>4.0900000000000002E-4</v>
      </c>
      <c r="H38" s="13">
        <v>1.9300000000000001E-2</v>
      </c>
    </row>
    <row r="39" spans="1:8" x14ac:dyDescent="0.25">
      <c r="A39" t="s">
        <v>7006</v>
      </c>
      <c r="B39">
        <v>2399</v>
      </c>
      <c r="C39">
        <v>97</v>
      </c>
      <c r="D39">
        <v>68.62</v>
      </c>
      <c r="E39" t="s">
        <v>5760</v>
      </c>
      <c r="F39">
        <v>1.41</v>
      </c>
      <c r="G39" s="13">
        <v>5.9999999999999995E-4</v>
      </c>
      <c r="H39" s="13">
        <v>2.7699999999999999E-2</v>
      </c>
    </row>
    <row r="40" spans="1:8" x14ac:dyDescent="0.25">
      <c r="A40" t="s">
        <v>7060</v>
      </c>
      <c r="B40">
        <v>4327</v>
      </c>
      <c r="C40">
        <v>174</v>
      </c>
      <c r="D40">
        <v>123.77</v>
      </c>
      <c r="E40" t="s">
        <v>5760</v>
      </c>
      <c r="F40">
        <v>1.41</v>
      </c>
      <c r="G40" s="13">
        <v>2.0899999999999999E-6</v>
      </c>
      <c r="H40" s="13">
        <v>2.0699999999999999E-4</v>
      </c>
    </row>
    <row r="41" spans="1:8" x14ac:dyDescent="0.25">
      <c r="A41" t="s">
        <v>7062</v>
      </c>
      <c r="B41">
        <v>4308</v>
      </c>
      <c r="C41">
        <v>173</v>
      </c>
      <c r="D41">
        <v>123.23</v>
      </c>
      <c r="E41" t="s">
        <v>5760</v>
      </c>
      <c r="F41">
        <v>1.4</v>
      </c>
      <c r="G41" s="13">
        <v>2.0600000000000002E-6</v>
      </c>
      <c r="H41" s="13">
        <v>2.1499999999999999E-4</v>
      </c>
    </row>
    <row r="42" spans="1:8" x14ac:dyDescent="0.25">
      <c r="A42" t="s">
        <v>7050</v>
      </c>
      <c r="B42">
        <v>3747</v>
      </c>
      <c r="C42">
        <v>150</v>
      </c>
      <c r="D42">
        <v>107.18</v>
      </c>
      <c r="E42" t="s">
        <v>5760</v>
      </c>
      <c r="F42">
        <v>1.4</v>
      </c>
      <c r="G42" s="13">
        <v>1.66E-5</v>
      </c>
      <c r="H42" s="13">
        <v>1.3699999999999999E-3</v>
      </c>
    </row>
    <row r="43" spans="1:8" x14ac:dyDescent="0.25">
      <c r="A43" t="s">
        <v>7094</v>
      </c>
      <c r="B43">
        <v>5486</v>
      </c>
      <c r="C43">
        <v>218</v>
      </c>
      <c r="D43">
        <v>156.93</v>
      </c>
      <c r="E43" t="s">
        <v>5760</v>
      </c>
      <c r="F43">
        <v>1.39</v>
      </c>
      <c r="G43" s="13">
        <v>8.5899999999999995E-8</v>
      </c>
      <c r="H43" s="13">
        <v>1.0000000000000001E-5</v>
      </c>
    </row>
    <row r="44" spans="1:8" x14ac:dyDescent="0.25">
      <c r="A44" t="s">
        <v>7056</v>
      </c>
      <c r="B44">
        <v>3840</v>
      </c>
      <c r="C44">
        <v>150</v>
      </c>
      <c r="D44">
        <v>109.84</v>
      </c>
      <c r="E44" t="s">
        <v>5760</v>
      </c>
      <c r="F44">
        <v>1.37</v>
      </c>
      <c r="G44" s="13">
        <v>6.3100000000000002E-5</v>
      </c>
      <c r="H44" s="13">
        <v>4.3200000000000001E-3</v>
      </c>
    </row>
    <row r="45" spans="1:8" x14ac:dyDescent="0.25">
      <c r="A45" t="s">
        <v>7063</v>
      </c>
      <c r="B45">
        <v>11399</v>
      </c>
      <c r="C45">
        <v>445</v>
      </c>
      <c r="D45">
        <v>326.07</v>
      </c>
      <c r="E45" t="s">
        <v>5760</v>
      </c>
      <c r="F45">
        <v>1.36</v>
      </c>
      <c r="G45" s="13">
        <v>3.8000000000000002E-22</v>
      </c>
      <c r="H45" s="13">
        <v>1.8800000000000001E-19</v>
      </c>
    </row>
    <row r="46" spans="1:8" x14ac:dyDescent="0.25">
      <c r="A46" t="s">
        <v>7064</v>
      </c>
      <c r="B46">
        <v>13125</v>
      </c>
      <c r="C46">
        <v>507</v>
      </c>
      <c r="D46">
        <v>375.44</v>
      </c>
      <c r="E46" t="s">
        <v>5760</v>
      </c>
      <c r="F46">
        <v>1.35</v>
      </c>
      <c r="G46" s="13">
        <v>6.98E-30</v>
      </c>
      <c r="H46" s="13">
        <v>1.3800000000000001E-26</v>
      </c>
    </row>
    <row r="47" spans="1:8" x14ac:dyDescent="0.25">
      <c r="A47" t="s">
        <v>7061</v>
      </c>
      <c r="B47">
        <v>11889</v>
      </c>
      <c r="C47">
        <v>457</v>
      </c>
      <c r="D47">
        <v>340.08</v>
      </c>
      <c r="E47" t="s">
        <v>5760</v>
      </c>
      <c r="F47">
        <v>1.34</v>
      </c>
      <c r="G47" s="13">
        <v>8.3700000000000003E-22</v>
      </c>
      <c r="H47" s="13">
        <v>3.32E-19</v>
      </c>
    </row>
    <row r="48" spans="1:8" x14ac:dyDescent="0.25">
      <c r="A48" t="s">
        <v>7053</v>
      </c>
      <c r="B48">
        <v>10299</v>
      </c>
      <c r="C48">
        <v>378</v>
      </c>
      <c r="D48">
        <v>294.60000000000002</v>
      </c>
      <c r="E48" t="s">
        <v>5760</v>
      </c>
      <c r="F48">
        <v>1.28</v>
      </c>
      <c r="G48" s="13">
        <v>3.3599999999999999E-11</v>
      </c>
      <c r="H48" s="13">
        <v>9.53E-9</v>
      </c>
    </row>
    <row r="49" spans="1:8" x14ac:dyDescent="0.25">
      <c r="A49" t="s">
        <v>7065</v>
      </c>
      <c r="B49">
        <v>18046</v>
      </c>
      <c r="C49">
        <v>566</v>
      </c>
      <c r="D49">
        <v>516.20000000000005</v>
      </c>
      <c r="E49" t="s">
        <v>5760</v>
      </c>
      <c r="F49">
        <v>1.1000000000000001</v>
      </c>
      <c r="G49" s="13">
        <v>5.28E-9</v>
      </c>
      <c r="H49" s="13">
        <v>6.9800000000000003E-7</v>
      </c>
    </row>
    <row r="50" spans="1:8" x14ac:dyDescent="0.25">
      <c r="A50" t="s">
        <v>7066</v>
      </c>
      <c r="B50">
        <v>18308</v>
      </c>
      <c r="C50">
        <v>574</v>
      </c>
      <c r="D50">
        <v>523.69000000000005</v>
      </c>
      <c r="E50" t="s">
        <v>5760</v>
      </c>
      <c r="F50">
        <v>1.1000000000000001</v>
      </c>
      <c r="G50" s="13">
        <v>7.1300000000000002E-10</v>
      </c>
      <c r="H50" s="13">
        <v>1.01E-7</v>
      </c>
    </row>
    <row r="51" spans="1:8" x14ac:dyDescent="0.25">
      <c r="G51" s="13"/>
      <c r="H51" s="13"/>
    </row>
    <row r="52" spans="1:8" x14ac:dyDescent="0.25">
      <c r="G52" s="13"/>
      <c r="H52" s="13"/>
    </row>
    <row r="53" spans="1:8" x14ac:dyDescent="0.25">
      <c r="G53" s="13"/>
      <c r="H53" s="13"/>
    </row>
    <row r="54" spans="1:8" x14ac:dyDescent="0.25">
      <c r="G54" s="13"/>
      <c r="H54" s="13"/>
    </row>
    <row r="55" spans="1:8" x14ac:dyDescent="0.25">
      <c r="G55" s="13"/>
      <c r="H55" s="13"/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zoomScaleNormal="100" workbookViewId="0">
      <selection activeCell="A7" sqref="A7"/>
    </sheetView>
  </sheetViews>
  <sheetFormatPr baseColWidth="10" defaultRowHeight="15" x14ac:dyDescent="0.25"/>
  <cols>
    <col min="1" max="1" width="52.7109375" bestFit="1" customWidth="1"/>
    <col min="2" max="2" width="50.85546875" bestFit="1" customWidth="1"/>
    <col min="3" max="3" width="24.5703125" bestFit="1" customWidth="1"/>
    <col min="4" max="4" width="30" bestFit="1" customWidth="1"/>
    <col min="5" max="5" width="32" bestFit="1" customWidth="1"/>
    <col min="6" max="6" width="36" bestFit="1" customWidth="1"/>
    <col min="7" max="7" width="32.28515625" bestFit="1" customWidth="1"/>
    <col min="8" max="8" width="25" bestFit="1" customWidth="1"/>
  </cols>
  <sheetData>
    <row r="1" spans="1:8" x14ac:dyDescent="0.25">
      <c r="A1" t="s">
        <v>5739</v>
      </c>
      <c r="B1" t="s">
        <v>5740</v>
      </c>
    </row>
    <row r="2" spans="1:8" x14ac:dyDescent="0.25">
      <c r="A2" t="s">
        <v>5741</v>
      </c>
      <c r="B2" t="s">
        <v>5742</v>
      </c>
    </row>
    <row r="3" spans="1:8" x14ac:dyDescent="0.25">
      <c r="A3" t="s">
        <v>5743</v>
      </c>
      <c r="B3" t="s">
        <v>5744</v>
      </c>
    </row>
    <row r="4" spans="1:8" x14ac:dyDescent="0.25">
      <c r="A4" t="s">
        <v>5745</v>
      </c>
      <c r="B4" t="s">
        <v>5746</v>
      </c>
    </row>
    <row r="5" spans="1:8" x14ac:dyDescent="0.25">
      <c r="A5" t="s">
        <v>5747</v>
      </c>
      <c r="B5" t="s">
        <v>5748</v>
      </c>
    </row>
    <row r="6" spans="1:8" x14ac:dyDescent="0.25">
      <c r="A6" t="s">
        <v>5749</v>
      </c>
      <c r="B6" t="s">
        <v>5750</v>
      </c>
    </row>
    <row r="7" spans="1:8" x14ac:dyDescent="0.25">
      <c r="A7" s="14" t="s">
        <v>6911</v>
      </c>
      <c r="B7" t="s">
        <v>5752</v>
      </c>
      <c r="C7" t="s">
        <v>6908</v>
      </c>
      <c r="D7" t="s">
        <v>5754</v>
      </c>
      <c r="E7" t="s">
        <v>5755</v>
      </c>
      <c r="F7" t="s">
        <v>5756</v>
      </c>
      <c r="G7" t="s">
        <v>5757</v>
      </c>
      <c r="H7" t="s">
        <v>5758</v>
      </c>
    </row>
    <row r="8" spans="1:8" x14ac:dyDescent="0.25">
      <c r="A8" t="s">
        <v>7025</v>
      </c>
      <c r="B8">
        <v>418</v>
      </c>
      <c r="C8">
        <v>13</v>
      </c>
      <c r="D8">
        <v>3.99</v>
      </c>
      <c r="E8" t="s">
        <v>5760</v>
      </c>
      <c r="F8">
        <v>3.26</v>
      </c>
      <c r="G8" s="13">
        <v>2.4899999999999998E-4</v>
      </c>
      <c r="H8" s="13">
        <v>4.9299999999999997E-2</v>
      </c>
    </row>
    <row r="9" spans="1:8" x14ac:dyDescent="0.25">
      <c r="A9" t="s">
        <v>6999</v>
      </c>
      <c r="B9">
        <v>812</v>
      </c>
      <c r="C9">
        <v>21</v>
      </c>
      <c r="D9">
        <v>7.75</v>
      </c>
      <c r="E9" t="s">
        <v>5760</v>
      </c>
      <c r="F9">
        <v>2.71</v>
      </c>
      <c r="G9" s="13">
        <v>4.49E-5</v>
      </c>
      <c r="H9" s="13">
        <v>1.11E-2</v>
      </c>
    </row>
    <row r="10" spans="1:8" x14ac:dyDescent="0.25">
      <c r="A10" t="s">
        <v>7014</v>
      </c>
      <c r="B10">
        <v>1520</v>
      </c>
      <c r="C10">
        <v>34</v>
      </c>
      <c r="D10">
        <v>14.52</v>
      </c>
      <c r="E10" t="s">
        <v>5760</v>
      </c>
      <c r="F10">
        <v>2.34</v>
      </c>
      <c r="G10" s="13">
        <v>4.0199999999999996E-6</v>
      </c>
      <c r="H10" s="13">
        <v>1.99E-3</v>
      </c>
    </row>
    <row r="11" spans="1:8" x14ac:dyDescent="0.25">
      <c r="A11" t="s">
        <v>7002</v>
      </c>
      <c r="B11">
        <v>1607</v>
      </c>
      <c r="C11">
        <v>32</v>
      </c>
      <c r="D11">
        <v>15.35</v>
      </c>
      <c r="E11" t="s">
        <v>5760</v>
      </c>
      <c r="F11">
        <v>2.09</v>
      </c>
      <c r="G11" s="13">
        <v>8.6199999999999995E-5</v>
      </c>
      <c r="H11" s="13">
        <v>1.9E-2</v>
      </c>
    </row>
    <row r="12" spans="1:8" x14ac:dyDescent="0.25">
      <c r="A12" t="s">
        <v>7059</v>
      </c>
      <c r="B12">
        <v>10416</v>
      </c>
      <c r="C12">
        <v>138</v>
      </c>
      <c r="D12">
        <v>99.48</v>
      </c>
      <c r="E12" t="s">
        <v>5760</v>
      </c>
      <c r="F12">
        <v>1.39</v>
      </c>
      <c r="G12" s="13">
        <v>7.2300000000000006E-8</v>
      </c>
      <c r="H12" s="13">
        <v>1.4300000000000001E-4</v>
      </c>
    </row>
    <row r="13" spans="1:8" x14ac:dyDescent="0.25">
      <c r="A13" t="s">
        <v>7053</v>
      </c>
      <c r="B13">
        <v>10299</v>
      </c>
      <c r="C13">
        <v>132</v>
      </c>
      <c r="D13">
        <v>98.36</v>
      </c>
      <c r="E13" t="s">
        <v>5760</v>
      </c>
      <c r="F13">
        <v>1.34</v>
      </c>
      <c r="G13" s="13">
        <v>3.01E-6</v>
      </c>
      <c r="H13" s="13">
        <v>2.99E-3</v>
      </c>
    </row>
    <row r="14" spans="1:8" x14ac:dyDescent="0.25">
      <c r="A14" t="s">
        <v>7058</v>
      </c>
      <c r="B14">
        <v>9552</v>
      </c>
      <c r="C14">
        <v>121</v>
      </c>
      <c r="D14">
        <v>91.23</v>
      </c>
      <c r="E14" t="s">
        <v>5760</v>
      </c>
      <c r="F14">
        <v>1.33</v>
      </c>
      <c r="G14" s="13">
        <v>3.82E-5</v>
      </c>
      <c r="H14" s="13">
        <v>1.0800000000000001E-2</v>
      </c>
    </row>
    <row r="15" spans="1:8" x14ac:dyDescent="0.25">
      <c r="A15" t="s">
        <v>7063</v>
      </c>
      <c r="B15">
        <v>11399</v>
      </c>
      <c r="C15">
        <v>140</v>
      </c>
      <c r="D15">
        <v>108.87</v>
      </c>
      <c r="E15" t="s">
        <v>5760</v>
      </c>
      <c r="F15">
        <v>1.29</v>
      </c>
      <c r="G15" s="13">
        <v>1.1800000000000001E-5</v>
      </c>
      <c r="H15" s="13">
        <v>4.6600000000000001E-3</v>
      </c>
    </row>
    <row r="16" spans="1:8" x14ac:dyDescent="0.25">
      <c r="A16" t="s">
        <v>7061</v>
      </c>
      <c r="B16">
        <v>11889</v>
      </c>
      <c r="C16">
        <v>144</v>
      </c>
      <c r="D16">
        <v>113.55</v>
      </c>
      <c r="E16" t="s">
        <v>5760</v>
      </c>
      <c r="F16">
        <v>1.27</v>
      </c>
      <c r="G16" s="13">
        <v>1.9899999999999999E-5</v>
      </c>
      <c r="H16" s="13">
        <v>6.5700000000000003E-3</v>
      </c>
    </row>
    <row r="17" spans="1:8" x14ac:dyDescent="0.25">
      <c r="A17" t="s">
        <v>7064</v>
      </c>
      <c r="B17">
        <v>13125</v>
      </c>
      <c r="C17">
        <v>157</v>
      </c>
      <c r="D17">
        <v>125.35</v>
      </c>
      <c r="E17" t="s">
        <v>5760</v>
      </c>
      <c r="F17">
        <v>1.25</v>
      </c>
      <c r="G17" s="13">
        <v>3.4699999999999998E-6</v>
      </c>
      <c r="H17" s="13">
        <v>2.2899999999999999E-3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6"/>
  <sheetViews>
    <sheetView zoomScaleNormal="100" workbookViewId="0"/>
  </sheetViews>
  <sheetFormatPr baseColWidth="10" defaultRowHeight="15" x14ac:dyDescent="0.25"/>
  <cols>
    <col min="1" max="1" width="40.7109375" customWidth="1"/>
    <col min="2" max="2" width="12" style="3" customWidth="1"/>
    <col min="3" max="5" width="81.140625" customWidth="1"/>
  </cols>
  <sheetData>
    <row r="1" spans="1:5" ht="18.75" x14ac:dyDescent="0.3">
      <c r="A1" s="2" t="s">
        <v>2309</v>
      </c>
    </row>
    <row r="2" spans="1:5" x14ac:dyDescent="0.25">
      <c r="A2" s="4" t="s">
        <v>2625</v>
      </c>
      <c r="B2" s="4" t="s">
        <v>2626</v>
      </c>
      <c r="C2" s="4" t="s">
        <v>2627</v>
      </c>
      <c r="D2" s="4" t="s">
        <v>2628</v>
      </c>
      <c r="E2" s="4" t="s">
        <v>2629</v>
      </c>
    </row>
    <row r="3" spans="1:5" x14ac:dyDescent="0.25">
      <c r="A3" t="s">
        <v>2310</v>
      </c>
      <c r="B3" s="3" t="s">
        <v>287</v>
      </c>
      <c r="C3" t="s">
        <v>2311</v>
      </c>
      <c r="D3" t="s">
        <v>2312</v>
      </c>
      <c r="E3" t="s">
        <v>1033</v>
      </c>
    </row>
    <row r="4" spans="1:5" x14ac:dyDescent="0.25">
      <c r="A4" t="s">
        <v>2313</v>
      </c>
      <c r="B4" s="3" t="s">
        <v>180</v>
      </c>
      <c r="C4" t="s">
        <v>2314</v>
      </c>
      <c r="D4" t="s">
        <v>2315</v>
      </c>
      <c r="E4" t="s">
        <v>2316</v>
      </c>
    </row>
    <row r="5" spans="1:5" x14ac:dyDescent="0.25">
      <c r="A5" t="s">
        <v>629</v>
      </c>
      <c r="B5" s="3" t="s">
        <v>66</v>
      </c>
      <c r="C5" t="s">
        <v>630</v>
      </c>
      <c r="D5" t="s">
        <v>631</v>
      </c>
    </row>
    <row r="6" spans="1:5" x14ac:dyDescent="0.25">
      <c r="A6" t="s">
        <v>632</v>
      </c>
      <c r="B6" s="3" t="s">
        <v>29</v>
      </c>
      <c r="C6" t="s">
        <v>633</v>
      </c>
      <c r="D6" t="s">
        <v>634</v>
      </c>
    </row>
    <row r="7" spans="1:5" x14ac:dyDescent="0.25">
      <c r="A7" t="s">
        <v>646</v>
      </c>
      <c r="B7" s="3" t="s">
        <v>73</v>
      </c>
      <c r="C7" t="s">
        <v>647</v>
      </c>
      <c r="D7" t="s">
        <v>648</v>
      </c>
    </row>
    <row r="8" spans="1:5" x14ac:dyDescent="0.25">
      <c r="A8" t="s">
        <v>653</v>
      </c>
      <c r="B8" s="3" t="s">
        <v>88</v>
      </c>
      <c r="C8" t="s">
        <v>654</v>
      </c>
      <c r="D8" t="s">
        <v>655</v>
      </c>
      <c r="E8" t="s">
        <v>656</v>
      </c>
    </row>
    <row r="9" spans="1:5" x14ac:dyDescent="0.25">
      <c r="A9" t="s">
        <v>2317</v>
      </c>
      <c r="B9" s="3" t="s">
        <v>178</v>
      </c>
      <c r="C9" t="s">
        <v>2318</v>
      </c>
      <c r="D9" t="s">
        <v>2319</v>
      </c>
    </row>
    <row r="10" spans="1:5" x14ac:dyDescent="0.25">
      <c r="A10" t="s">
        <v>2320</v>
      </c>
      <c r="B10" s="3" t="s">
        <v>195</v>
      </c>
      <c r="C10" t="s">
        <v>2321</v>
      </c>
      <c r="D10" t="s">
        <v>2322</v>
      </c>
      <c r="E10" t="s">
        <v>2323</v>
      </c>
    </row>
    <row r="11" spans="1:5" x14ac:dyDescent="0.25">
      <c r="A11" t="s">
        <v>2324</v>
      </c>
      <c r="B11" s="3" t="s">
        <v>142</v>
      </c>
      <c r="C11" t="s">
        <v>2325</v>
      </c>
      <c r="D11" t="s">
        <v>2326</v>
      </c>
    </row>
    <row r="12" spans="1:5" x14ac:dyDescent="0.25">
      <c r="A12" t="s">
        <v>657</v>
      </c>
      <c r="B12" s="3" t="s">
        <v>5</v>
      </c>
      <c r="C12" t="s">
        <v>658</v>
      </c>
      <c r="D12" t="s">
        <v>659</v>
      </c>
      <c r="E12" t="s">
        <v>660</v>
      </c>
    </row>
    <row r="13" spans="1:5" x14ac:dyDescent="0.25">
      <c r="A13" t="s">
        <v>2327</v>
      </c>
      <c r="B13" s="3" t="s">
        <v>152</v>
      </c>
      <c r="C13" t="s">
        <v>2328</v>
      </c>
      <c r="D13" t="s">
        <v>2329</v>
      </c>
      <c r="E13" t="s">
        <v>638</v>
      </c>
    </row>
    <row r="14" spans="1:5" x14ac:dyDescent="0.25">
      <c r="A14" t="s">
        <v>2330</v>
      </c>
      <c r="B14" s="3" t="s">
        <v>304</v>
      </c>
      <c r="C14" t="s">
        <v>2331</v>
      </c>
      <c r="D14" t="s">
        <v>2332</v>
      </c>
    </row>
    <row r="15" spans="1:5" x14ac:dyDescent="0.25">
      <c r="A15" t="s">
        <v>2333</v>
      </c>
      <c r="B15" s="3" t="s">
        <v>166</v>
      </c>
      <c r="C15" t="s">
        <v>2334</v>
      </c>
      <c r="D15" t="s">
        <v>2335</v>
      </c>
      <c r="E15" t="s">
        <v>2336</v>
      </c>
    </row>
    <row r="16" spans="1:5" x14ac:dyDescent="0.25">
      <c r="A16" t="s">
        <v>709</v>
      </c>
      <c r="B16" s="3" t="s">
        <v>13</v>
      </c>
      <c r="C16" t="s">
        <v>710</v>
      </c>
      <c r="D16" t="s">
        <v>711</v>
      </c>
      <c r="E16" t="s">
        <v>712</v>
      </c>
    </row>
    <row r="17" spans="1:5" x14ac:dyDescent="0.25">
      <c r="A17" t="s">
        <v>716</v>
      </c>
      <c r="B17" s="3" t="s">
        <v>23</v>
      </c>
      <c r="C17" t="s">
        <v>717</v>
      </c>
      <c r="D17" t="s">
        <v>718</v>
      </c>
    </row>
    <row r="18" spans="1:5" x14ac:dyDescent="0.25">
      <c r="A18" t="s">
        <v>2337</v>
      </c>
      <c r="B18" s="3" t="s">
        <v>168</v>
      </c>
      <c r="C18" t="s">
        <v>2338</v>
      </c>
    </row>
    <row r="19" spans="1:5" x14ac:dyDescent="0.25">
      <c r="A19" t="s">
        <v>2339</v>
      </c>
      <c r="B19" s="3" t="s">
        <v>281</v>
      </c>
      <c r="C19" t="s">
        <v>2340</v>
      </c>
      <c r="D19" t="s">
        <v>2341</v>
      </c>
      <c r="E19" t="s">
        <v>1066</v>
      </c>
    </row>
    <row r="20" spans="1:5" x14ac:dyDescent="0.25">
      <c r="A20" t="s">
        <v>746</v>
      </c>
      <c r="B20" s="3" t="s">
        <v>45</v>
      </c>
      <c r="C20" t="s">
        <v>747</v>
      </c>
      <c r="D20" t="s">
        <v>748</v>
      </c>
      <c r="E20" t="s">
        <v>749</v>
      </c>
    </row>
    <row r="21" spans="1:5" x14ac:dyDescent="0.25">
      <c r="A21" t="s">
        <v>750</v>
      </c>
      <c r="B21" s="3" t="s">
        <v>84</v>
      </c>
      <c r="C21" t="s">
        <v>751</v>
      </c>
      <c r="D21" t="s">
        <v>752</v>
      </c>
    </row>
    <row r="22" spans="1:5" x14ac:dyDescent="0.25">
      <c r="A22" t="s">
        <v>2342</v>
      </c>
      <c r="B22" s="3" t="s">
        <v>324</v>
      </c>
      <c r="C22" t="s">
        <v>2343</v>
      </c>
      <c r="D22" t="s">
        <v>2344</v>
      </c>
    </row>
    <row r="23" spans="1:5" x14ac:dyDescent="0.25">
      <c r="A23" t="s">
        <v>773</v>
      </c>
      <c r="B23" s="3" t="s">
        <v>69</v>
      </c>
      <c r="C23" t="s">
        <v>774</v>
      </c>
      <c r="D23" t="s">
        <v>775</v>
      </c>
      <c r="E23" t="s">
        <v>776</v>
      </c>
    </row>
    <row r="24" spans="1:5" x14ac:dyDescent="0.25">
      <c r="A24" t="s">
        <v>777</v>
      </c>
      <c r="B24" s="3" t="s">
        <v>90</v>
      </c>
      <c r="C24" t="s">
        <v>778</v>
      </c>
      <c r="D24" t="s">
        <v>779</v>
      </c>
      <c r="E24" t="s">
        <v>780</v>
      </c>
    </row>
    <row r="25" spans="1:5" x14ac:dyDescent="0.25">
      <c r="A25" t="s">
        <v>785</v>
      </c>
      <c r="B25" s="3" t="s">
        <v>103</v>
      </c>
      <c r="C25" t="s">
        <v>786</v>
      </c>
      <c r="D25" t="s">
        <v>787</v>
      </c>
      <c r="E25" t="s">
        <v>788</v>
      </c>
    </row>
    <row r="26" spans="1:5" x14ac:dyDescent="0.25">
      <c r="A26" t="s">
        <v>2345</v>
      </c>
      <c r="B26" s="3" t="s">
        <v>154</v>
      </c>
      <c r="C26" t="s">
        <v>2346</v>
      </c>
      <c r="D26" t="s">
        <v>2347</v>
      </c>
    </row>
    <row r="27" spans="1:5" x14ac:dyDescent="0.25">
      <c r="A27" t="s">
        <v>2348</v>
      </c>
      <c r="B27" s="3" t="s">
        <v>263</v>
      </c>
      <c r="C27" t="s">
        <v>2349</v>
      </c>
      <c r="D27" t="s">
        <v>2350</v>
      </c>
      <c r="E27" t="s">
        <v>2351</v>
      </c>
    </row>
    <row r="28" spans="1:5" x14ac:dyDescent="0.25">
      <c r="A28" t="s">
        <v>789</v>
      </c>
      <c r="B28" s="3" t="s">
        <v>21</v>
      </c>
      <c r="C28" t="s">
        <v>790</v>
      </c>
      <c r="D28" t="s">
        <v>791</v>
      </c>
    </row>
    <row r="29" spans="1:5" x14ac:dyDescent="0.25">
      <c r="A29" t="s">
        <v>792</v>
      </c>
      <c r="B29" s="3" t="s">
        <v>31</v>
      </c>
      <c r="C29" t="s">
        <v>793</v>
      </c>
      <c r="D29" t="s">
        <v>794</v>
      </c>
    </row>
    <row r="30" spans="1:5" x14ac:dyDescent="0.25">
      <c r="A30" t="s">
        <v>2352</v>
      </c>
      <c r="B30" s="3" t="s">
        <v>213</v>
      </c>
      <c r="C30" t="s">
        <v>2353</v>
      </c>
      <c r="D30" t="s">
        <v>2354</v>
      </c>
    </row>
    <row r="31" spans="1:5" x14ac:dyDescent="0.25">
      <c r="A31" t="s">
        <v>2355</v>
      </c>
      <c r="B31" s="3" t="s">
        <v>312</v>
      </c>
      <c r="C31" t="s">
        <v>2356</v>
      </c>
      <c r="D31" t="s">
        <v>2357</v>
      </c>
    </row>
    <row r="32" spans="1:5" x14ac:dyDescent="0.25">
      <c r="A32" t="s">
        <v>827</v>
      </c>
      <c r="B32" s="3" t="s">
        <v>106</v>
      </c>
      <c r="C32" t="s">
        <v>828</v>
      </c>
      <c r="D32" t="s">
        <v>829</v>
      </c>
      <c r="E32" t="s">
        <v>830</v>
      </c>
    </row>
    <row r="33" spans="1:5" x14ac:dyDescent="0.25">
      <c r="A33" t="s">
        <v>849</v>
      </c>
      <c r="B33" s="3" t="s">
        <v>63</v>
      </c>
      <c r="C33" t="s">
        <v>850</v>
      </c>
      <c r="D33" t="s">
        <v>851</v>
      </c>
      <c r="E33" t="s">
        <v>852</v>
      </c>
    </row>
    <row r="34" spans="1:5" x14ac:dyDescent="0.25">
      <c r="A34" t="s">
        <v>853</v>
      </c>
      <c r="B34" s="3" t="s">
        <v>124</v>
      </c>
      <c r="C34" t="s">
        <v>854</v>
      </c>
      <c r="D34" t="s">
        <v>855</v>
      </c>
    </row>
    <row r="35" spans="1:5" x14ac:dyDescent="0.25">
      <c r="A35" t="s">
        <v>871</v>
      </c>
      <c r="B35" s="3" t="s">
        <v>872</v>
      </c>
      <c r="C35" t="s">
        <v>873</v>
      </c>
      <c r="D35" t="s">
        <v>874</v>
      </c>
    </row>
    <row r="36" spans="1:5" x14ac:dyDescent="0.25">
      <c r="A36" t="s">
        <v>875</v>
      </c>
      <c r="B36" s="3" t="s">
        <v>56</v>
      </c>
      <c r="C36" t="s">
        <v>876</v>
      </c>
      <c r="D36" t="s">
        <v>877</v>
      </c>
    </row>
    <row r="37" spans="1:5" x14ac:dyDescent="0.25">
      <c r="A37" t="s">
        <v>878</v>
      </c>
      <c r="B37" s="3" t="s">
        <v>33</v>
      </c>
      <c r="C37" t="s">
        <v>879</v>
      </c>
      <c r="D37" t="s">
        <v>880</v>
      </c>
      <c r="E37" t="s">
        <v>881</v>
      </c>
    </row>
    <row r="38" spans="1:5" x14ac:dyDescent="0.25">
      <c r="A38" t="s">
        <v>2358</v>
      </c>
      <c r="B38" s="3" t="s">
        <v>277</v>
      </c>
      <c r="C38" t="s">
        <v>2359</v>
      </c>
      <c r="D38" t="s">
        <v>2360</v>
      </c>
      <c r="E38" t="s">
        <v>1654</v>
      </c>
    </row>
    <row r="39" spans="1:5" x14ac:dyDescent="0.25">
      <c r="A39" t="s">
        <v>889</v>
      </c>
      <c r="B39" s="3" t="s">
        <v>50</v>
      </c>
      <c r="C39" t="s">
        <v>890</v>
      </c>
      <c r="D39" t="s">
        <v>891</v>
      </c>
      <c r="E39" t="s">
        <v>656</v>
      </c>
    </row>
    <row r="40" spans="1:5" x14ac:dyDescent="0.25">
      <c r="A40" t="s">
        <v>2361</v>
      </c>
      <c r="B40" s="3" t="s">
        <v>205</v>
      </c>
      <c r="C40" t="s">
        <v>2362</v>
      </c>
      <c r="D40" t="s">
        <v>2363</v>
      </c>
    </row>
    <row r="41" spans="1:5" x14ac:dyDescent="0.25">
      <c r="A41" t="s">
        <v>902</v>
      </c>
      <c r="B41" s="3" t="s">
        <v>127</v>
      </c>
      <c r="C41" t="s">
        <v>903</v>
      </c>
      <c r="D41" t="s">
        <v>904</v>
      </c>
      <c r="E41" t="s">
        <v>905</v>
      </c>
    </row>
    <row r="42" spans="1:5" x14ac:dyDescent="0.25">
      <c r="A42" t="s">
        <v>906</v>
      </c>
      <c r="B42" s="3" t="s">
        <v>11</v>
      </c>
      <c r="C42" t="s">
        <v>907</v>
      </c>
      <c r="D42" t="s">
        <v>908</v>
      </c>
    </row>
    <row r="43" spans="1:5" x14ac:dyDescent="0.25">
      <c r="A43" t="s">
        <v>909</v>
      </c>
      <c r="B43" s="3" t="s">
        <v>95</v>
      </c>
      <c r="C43" t="s">
        <v>910</v>
      </c>
      <c r="D43" t="s">
        <v>911</v>
      </c>
      <c r="E43" t="s">
        <v>912</v>
      </c>
    </row>
    <row r="44" spans="1:5" x14ac:dyDescent="0.25">
      <c r="A44" t="s">
        <v>916</v>
      </c>
      <c r="B44" s="3" t="s">
        <v>87</v>
      </c>
      <c r="C44" t="s">
        <v>917</v>
      </c>
      <c r="D44" t="s">
        <v>918</v>
      </c>
      <c r="E44" t="s">
        <v>919</v>
      </c>
    </row>
    <row r="45" spans="1:5" x14ac:dyDescent="0.25">
      <c r="A45" t="s">
        <v>926</v>
      </c>
      <c r="B45" s="3" t="s">
        <v>85</v>
      </c>
      <c r="C45" t="s">
        <v>927</v>
      </c>
      <c r="D45" t="s">
        <v>928</v>
      </c>
      <c r="E45" t="s">
        <v>929</v>
      </c>
    </row>
    <row r="46" spans="1:5" x14ac:dyDescent="0.25">
      <c r="A46" t="s">
        <v>940</v>
      </c>
      <c r="B46" s="3" t="s">
        <v>97</v>
      </c>
      <c r="C46" t="s">
        <v>941</v>
      </c>
      <c r="D46" t="s">
        <v>942</v>
      </c>
      <c r="E46" t="s">
        <v>943</v>
      </c>
    </row>
    <row r="47" spans="1:5" x14ac:dyDescent="0.25">
      <c r="A47" t="s">
        <v>944</v>
      </c>
      <c r="B47" s="3" t="s">
        <v>26</v>
      </c>
      <c r="C47" t="s">
        <v>945</v>
      </c>
      <c r="D47" t="s">
        <v>946</v>
      </c>
      <c r="E47" t="s">
        <v>947</v>
      </c>
    </row>
    <row r="48" spans="1:5" x14ac:dyDescent="0.25">
      <c r="A48" t="s">
        <v>2364</v>
      </c>
      <c r="B48" s="3" t="s">
        <v>174</v>
      </c>
      <c r="C48" t="s">
        <v>2365</v>
      </c>
      <c r="D48" t="s">
        <v>2366</v>
      </c>
    </row>
    <row r="49" spans="1:5" x14ac:dyDescent="0.25">
      <c r="A49" t="s">
        <v>2367</v>
      </c>
      <c r="B49" s="3" t="s">
        <v>229</v>
      </c>
      <c r="C49" t="s">
        <v>2368</v>
      </c>
      <c r="D49" t="s">
        <v>2369</v>
      </c>
      <c r="E49" t="s">
        <v>885</v>
      </c>
    </row>
    <row r="50" spans="1:5" x14ac:dyDescent="0.25">
      <c r="A50" t="s">
        <v>970</v>
      </c>
      <c r="B50" s="3" t="s">
        <v>114</v>
      </c>
      <c r="C50" t="s">
        <v>971</v>
      </c>
      <c r="D50" t="s">
        <v>972</v>
      </c>
    </row>
    <row r="51" spans="1:5" x14ac:dyDescent="0.25">
      <c r="A51" t="s">
        <v>982</v>
      </c>
      <c r="B51" s="3" t="s">
        <v>58</v>
      </c>
      <c r="C51" t="s">
        <v>983</v>
      </c>
      <c r="D51" t="s">
        <v>984</v>
      </c>
    </row>
    <row r="52" spans="1:5" x14ac:dyDescent="0.25">
      <c r="A52" t="s">
        <v>985</v>
      </c>
      <c r="B52" s="3" t="s">
        <v>49</v>
      </c>
      <c r="C52" t="s">
        <v>986</v>
      </c>
      <c r="D52" t="s">
        <v>987</v>
      </c>
      <c r="E52" t="s">
        <v>988</v>
      </c>
    </row>
    <row r="53" spans="1:5" x14ac:dyDescent="0.25">
      <c r="A53" t="s">
        <v>1003</v>
      </c>
      <c r="B53" s="3" t="s">
        <v>68</v>
      </c>
      <c r="C53" t="s">
        <v>1004</v>
      </c>
      <c r="D53" t="s">
        <v>1005</v>
      </c>
      <c r="E53" t="s">
        <v>1006</v>
      </c>
    </row>
    <row r="54" spans="1:5" x14ac:dyDescent="0.25">
      <c r="A54" t="s">
        <v>1010</v>
      </c>
      <c r="B54" s="3" t="s">
        <v>22</v>
      </c>
      <c r="C54" t="s">
        <v>1011</v>
      </c>
      <c r="D54" t="s">
        <v>1012</v>
      </c>
      <c r="E54" t="s">
        <v>996</v>
      </c>
    </row>
    <row r="55" spans="1:5" x14ac:dyDescent="0.25">
      <c r="A55" t="s">
        <v>2370</v>
      </c>
      <c r="B55" s="3" t="s">
        <v>328</v>
      </c>
      <c r="C55" t="s">
        <v>2371</v>
      </c>
      <c r="D55" t="s">
        <v>2372</v>
      </c>
    </row>
    <row r="56" spans="1:5" x14ac:dyDescent="0.25">
      <c r="A56" t="s">
        <v>1013</v>
      </c>
      <c r="B56" s="3" t="s">
        <v>57</v>
      </c>
      <c r="C56" t="s">
        <v>1014</v>
      </c>
      <c r="D56" t="s">
        <v>1015</v>
      </c>
      <c r="E56" t="s">
        <v>1016</v>
      </c>
    </row>
    <row r="57" spans="1:5" x14ac:dyDescent="0.25">
      <c r="A57" t="s">
        <v>2373</v>
      </c>
      <c r="B57" s="3" t="s">
        <v>160</v>
      </c>
      <c r="C57" t="s">
        <v>2374</v>
      </c>
      <c r="D57" t="s">
        <v>2375</v>
      </c>
      <c r="E57" t="s">
        <v>2376</v>
      </c>
    </row>
    <row r="58" spans="1:5" x14ac:dyDescent="0.25">
      <c r="A58" t="s">
        <v>2377</v>
      </c>
      <c r="B58" s="3" t="s">
        <v>211</v>
      </c>
      <c r="C58" t="s">
        <v>2378</v>
      </c>
      <c r="D58" t="s">
        <v>2379</v>
      </c>
      <c r="E58" t="s">
        <v>1066</v>
      </c>
    </row>
    <row r="59" spans="1:5" x14ac:dyDescent="0.25">
      <c r="A59" t="s">
        <v>1041</v>
      </c>
      <c r="B59" s="3" t="s">
        <v>55</v>
      </c>
      <c r="C59" t="s">
        <v>1042</v>
      </c>
      <c r="D59" t="s">
        <v>1043</v>
      </c>
      <c r="E59" t="s">
        <v>722</v>
      </c>
    </row>
    <row r="60" spans="1:5" x14ac:dyDescent="0.25">
      <c r="A60" t="s">
        <v>2380</v>
      </c>
      <c r="B60" s="3" t="s">
        <v>292</v>
      </c>
      <c r="C60" t="s">
        <v>2381</v>
      </c>
      <c r="D60" t="s">
        <v>2382</v>
      </c>
    </row>
    <row r="61" spans="1:5" x14ac:dyDescent="0.25">
      <c r="A61" t="s">
        <v>1047</v>
      </c>
      <c r="B61" s="3" t="s">
        <v>37</v>
      </c>
      <c r="C61" t="s">
        <v>1048</v>
      </c>
      <c r="D61" t="s">
        <v>1049</v>
      </c>
    </row>
    <row r="62" spans="1:5" x14ac:dyDescent="0.25">
      <c r="A62" t="s">
        <v>2383</v>
      </c>
      <c r="B62" s="3" t="s">
        <v>289</v>
      </c>
      <c r="C62" t="s">
        <v>2384</v>
      </c>
      <c r="D62" t="s">
        <v>2385</v>
      </c>
      <c r="E62" t="s">
        <v>780</v>
      </c>
    </row>
    <row r="63" spans="1:5" x14ac:dyDescent="0.25">
      <c r="A63" t="s">
        <v>2386</v>
      </c>
      <c r="B63" s="3" t="s">
        <v>326</v>
      </c>
      <c r="C63" t="s">
        <v>2387</v>
      </c>
      <c r="D63" t="s">
        <v>2388</v>
      </c>
    </row>
    <row r="64" spans="1:5" x14ac:dyDescent="0.25">
      <c r="A64" t="s">
        <v>1077</v>
      </c>
      <c r="B64" s="3" t="s">
        <v>89</v>
      </c>
      <c r="C64" t="s">
        <v>1078</v>
      </c>
      <c r="D64" t="s">
        <v>1079</v>
      </c>
      <c r="E64" t="s">
        <v>772</v>
      </c>
    </row>
    <row r="65" spans="1:5" x14ac:dyDescent="0.25">
      <c r="A65" t="s">
        <v>1102</v>
      </c>
      <c r="B65" s="3" t="s">
        <v>41</v>
      </c>
      <c r="C65" t="s">
        <v>1103</v>
      </c>
      <c r="D65" t="s">
        <v>1104</v>
      </c>
      <c r="E65" t="s">
        <v>1105</v>
      </c>
    </row>
    <row r="66" spans="1:5" x14ac:dyDescent="0.25">
      <c r="A66" t="s">
        <v>1110</v>
      </c>
      <c r="B66" s="3" t="s">
        <v>32</v>
      </c>
      <c r="C66" t="s">
        <v>1111</v>
      </c>
      <c r="D66" t="s">
        <v>1112</v>
      </c>
    </row>
    <row r="67" spans="1:5" x14ac:dyDescent="0.25">
      <c r="A67" t="s">
        <v>1116</v>
      </c>
      <c r="B67" s="3" t="s">
        <v>10</v>
      </c>
      <c r="C67" t="s">
        <v>1117</v>
      </c>
      <c r="D67" t="s">
        <v>1118</v>
      </c>
    </row>
    <row r="68" spans="1:5" x14ac:dyDescent="0.25">
      <c r="A68" t="s">
        <v>1119</v>
      </c>
      <c r="B68" s="3" t="s">
        <v>47</v>
      </c>
      <c r="C68" t="s">
        <v>1120</v>
      </c>
      <c r="D68" t="s">
        <v>1121</v>
      </c>
    </row>
    <row r="69" spans="1:5" x14ac:dyDescent="0.25">
      <c r="A69" t="s">
        <v>1122</v>
      </c>
      <c r="B69" s="3" t="s">
        <v>96</v>
      </c>
      <c r="C69" t="s">
        <v>1123</v>
      </c>
      <c r="D69" t="s">
        <v>1124</v>
      </c>
    </row>
    <row r="70" spans="1:5" x14ac:dyDescent="0.25">
      <c r="A70" t="s">
        <v>2389</v>
      </c>
      <c r="B70" s="3" t="s">
        <v>146</v>
      </c>
      <c r="C70" t="s">
        <v>2390</v>
      </c>
      <c r="D70" t="s">
        <v>2391</v>
      </c>
    </row>
    <row r="71" spans="1:5" x14ac:dyDescent="0.25">
      <c r="A71" t="s">
        <v>2392</v>
      </c>
      <c r="B71" s="3" t="s">
        <v>215</v>
      </c>
      <c r="C71" t="s">
        <v>2393</v>
      </c>
      <c r="D71" t="s">
        <v>2394</v>
      </c>
      <c r="E71" t="s">
        <v>2316</v>
      </c>
    </row>
    <row r="72" spans="1:5" x14ac:dyDescent="0.25">
      <c r="A72" t="s">
        <v>1142</v>
      </c>
      <c r="B72" s="3" t="s">
        <v>101</v>
      </c>
      <c r="C72" t="s">
        <v>1143</v>
      </c>
      <c r="D72" t="s">
        <v>1144</v>
      </c>
    </row>
    <row r="73" spans="1:5" x14ac:dyDescent="0.25">
      <c r="A73" t="s">
        <v>2395</v>
      </c>
      <c r="B73" s="3" t="s">
        <v>247</v>
      </c>
      <c r="C73" t="s">
        <v>2396</v>
      </c>
      <c r="D73" t="s">
        <v>2397</v>
      </c>
    </row>
    <row r="74" spans="1:5" x14ac:dyDescent="0.25">
      <c r="A74" t="s">
        <v>2398</v>
      </c>
      <c r="B74" s="3" t="s">
        <v>331</v>
      </c>
      <c r="C74" t="s">
        <v>2399</v>
      </c>
      <c r="D74" t="s">
        <v>2400</v>
      </c>
    </row>
    <row r="75" spans="1:5" x14ac:dyDescent="0.25">
      <c r="A75" t="s">
        <v>1158</v>
      </c>
      <c r="B75" s="3" t="s">
        <v>3</v>
      </c>
      <c r="C75" t="s">
        <v>1159</v>
      </c>
      <c r="D75" t="s">
        <v>1160</v>
      </c>
    </row>
    <row r="76" spans="1:5" x14ac:dyDescent="0.25">
      <c r="A76" t="s">
        <v>1167</v>
      </c>
      <c r="B76" s="3" t="s">
        <v>19</v>
      </c>
      <c r="C76" t="s">
        <v>1168</v>
      </c>
      <c r="D76" t="s">
        <v>1169</v>
      </c>
    </row>
    <row r="77" spans="1:5" x14ac:dyDescent="0.25">
      <c r="A77" t="s">
        <v>1170</v>
      </c>
      <c r="B77" s="3" t="s">
        <v>65</v>
      </c>
      <c r="C77" t="s">
        <v>1171</v>
      </c>
      <c r="D77" t="s">
        <v>1172</v>
      </c>
    </row>
    <row r="78" spans="1:5" x14ac:dyDescent="0.25">
      <c r="A78" t="s">
        <v>1173</v>
      </c>
      <c r="B78" s="3" t="s">
        <v>116</v>
      </c>
      <c r="C78" t="s">
        <v>1174</v>
      </c>
      <c r="D78" t="s">
        <v>1175</v>
      </c>
    </row>
    <row r="79" spans="1:5" x14ac:dyDescent="0.25">
      <c r="A79" t="s">
        <v>2401</v>
      </c>
      <c r="B79" s="3" t="s">
        <v>150</v>
      </c>
      <c r="C79" t="s">
        <v>2402</v>
      </c>
      <c r="D79" t="s">
        <v>2403</v>
      </c>
      <c r="E79" t="s">
        <v>2404</v>
      </c>
    </row>
    <row r="80" spans="1:5" x14ac:dyDescent="0.25">
      <c r="A80" t="s">
        <v>2405</v>
      </c>
      <c r="B80" s="3" t="s">
        <v>241</v>
      </c>
      <c r="C80" t="s">
        <v>2406</v>
      </c>
      <c r="D80" t="s">
        <v>2407</v>
      </c>
      <c r="E80" t="s">
        <v>2408</v>
      </c>
    </row>
    <row r="81" spans="1:5" x14ac:dyDescent="0.25">
      <c r="A81" t="s">
        <v>2409</v>
      </c>
      <c r="B81" s="3" t="s">
        <v>245</v>
      </c>
      <c r="C81" t="s">
        <v>2410</v>
      </c>
      <c r="D81" t="s">
        <v>2411</v>
      </c>
    </row>
    <row r="82" spans="1:5" x14ac:dyDescent="0.25">
      <c r="A82" t="s">
        <v>1191</v>
      </c>
      <c r="B82" s="3" t="s">
        <v>76</v>
      </c>
      <c r="C82" t="s">
        <v>1192</v>
      </c>
      <c r="D82" t="s">
        <v>1193</v>
      </c>
      <c r="E82" t="s">
        <v>1194</v>
      </c>
    </row>
    <row r="83" spans="1:5" x14ac:dyDescent="0.25">
      <c r="A83" t="s">
        <v>1195</v>
      </c>
      <c r="B83" s="3" t="s">
        <v>9</v>
      </c>
      <c r="C83" t="s">
        <v>1196</v>
      </c>
      <c r="D83" t="s">
        <v>1197</v>
      </c>
      <c r="E83" t="s">
        <v>1198</v>
      </c>
    </row>
    <row r="84" spans="1:5" x14ac:dyDescent="0.25">
      <c r="A84" t="s">
        <v>2412</v>
      </c>
      <c r="B84" s="3" t="s">
        <v>189</v>
      </c>
      <c r="C84" t="s">
        <v>2413</v>
      </c>
      <c r="D84" t="s">
        <v>2414</v>
      </c>
    </row>
    <row r="85" spans="1:5" x14ac:dyDescent="0.25">
      <c r="A85" t="s">
        <v>1205</v>
      </c>
      <c r="B85" s="3" t="s">
        <v>59</v>
      </c>
      <c r="C85" t="s">
        <v>1206</v>
      </c>
      <c r="D85" t="s">
        <v>1207</v>
      </c>
      <c r="E85" t="s">
        <v>1208</v>
      </c>
    </row>
    <row r="86" spans="1:5" x14ac:dyDescent="0.25">
      <c r="A86" t="s">
        <v>1219</v>
      </c>
      <c r="B86" s="3" t="s">
        <v>108</v>
      </c>
      <c r="C86" t="s">
        <v>1220</v>
      </c>
      <c r="D86" t="s">
        <v>1221</v>
      </c>
      <c r="E86" t="s">
        <v>1222</v>
      </c>
    </row>
    <row r="87" spans="1:5" x14ac:dyDescent="0.25">
      <c r="A87" t="s">
        <v>1235</v>
      </c>
      <c r="B87" s="3" t="s">
        <v>115</v>
      </c>
      <c r="C87" t="s">
        <v>1236</v>
      </c>
      <c r="D87" t="s">
        <v>1237</v>
      </c>
      <c r="E87" t="s">
        <v>1238</v>
      </c>
    </row>
    <row r="88" spans="1:5" x14ac:dyDescent="0.25">
      <c r="A88" t="s">
        <v>2415</v>
      </c>
      <c r="B88" s="3" t="s">
        <v>296</v>
      </c>
      <c r="C88" t="s">
        <v>2416</v>
      </c>
      <c r="D88" t="s">
        <v>2417</v>
      </c>
    </row>
    <row r="89" spans="1:5" x14ac:dyDescent="0.25">
      <c r="A89" t="s">
        <v>1258</v>
      </c>
      <c r="B89" s="3" t="s">
        <v>27</v>
      </c>
      <c r="C89" t="s">
        <v>1259</v>
      </c>
      <c r="D89" t="s">
        <v>1260</v>
      </c>
    </row>
    <row r="90" spans="1:5" x14ac:dyDescent="0.25">
      <c r="A90" t="s">
        <v>1261</v>
      </c>
      <c r="B90" s="3" t="s">
        <v>8</v>
      </c>
      <c r="C90" t="s">
        <v>1262</v>
      </c>
      <c r="D90" t="s">
        <v>1263</v>
      </c>
      <c r="E90" t="s">
        <v>1264</v>
      </c>
    </row>
    <row r="91" spans="1:5" x14ac:dyDescent="0.25">
      <c r="A91" t="s">
        <v>1265</v>
      </c>
      <c r="B91" s="3" t="s">
        <v>77</v>
      </c>
      <c r="C91" t="s">
        <v>1266</v>
      </c>
      <c r="D91" t="s">
        <v>1267</v>
      </c>
      <c r="E91" t="s">
        <v>1268</v>
      </c>
    </row>
    <row r="92" spans="1:5" x14ac:dyDescent="0.25">
      <c r="A92" t="s">
        <v>1269</v>
      </c>
      <c r="B92" s="3" t="s">
        <v>83</v>
      </c>
      <c r="C92" t="s">
        <v>1270</v>
      </c>
      <c r="D92" t="s">
        <v>1271</v>
      </c>
    </row>
    <row r="93" spans="1:5" x14ac:dyDescent="0.25">
      <c r="A93" t="s">
        <v>2418</v>
      </c>
      <c r="B93" s="3" t="s">
        <v>225</v>
      </c>
      <c r="C93" t="s">
        <v>2419</v>
      </c>
      <c r="D93" t="s">
        <v>2420</v>
      </c>
    </row>
    <row r="94" spans="1:5" x14ac:dyDescent="0.25">
      <c r="A94" t="s">
        <v>2421</v>
      </c>
      <c r="B94" s="3" t="s">
        <v>138</v>
      </c>
      <c r="C94" t="s">
        <v>2422</v>
      </c>
      <c r="D94" t="s">
        <v>2423</v>
      </c>
      <c r="E94" t="s">
        <v>2424</v>
      </c>
    </row>
    <row r="95" spans="1:5" x14ac:dyDescent="0.25">
      <c r="A95" t="s">
        <v>2425</v>
      </c>
      <c r="B95" s="3" t="s">
        <v>320</v>
      </c>
      <c r="C95" t="s">
        <v>2426</v>
      </c>
      <c r="D95" t="s">
        <v>2427</v>
      </c>
    </row>
    <row r="96" spans="1:5" x14ac:dyDescent="0.25">
      <c r="A96" t="s">
        <v>1315</v>
      </c>
      <c r="B96" s="3" t="s">
        <v>71</v>
      </c>
      <c r="C96" t="s">
        <v>1316</v>
      </c>
      <c r="D96" t="s">
        <v>1317</v>
      </c>
    </row>
    <row r="97" spans="1:5" x14ac:dyDescent="0.25">
      <c r="A97" t="s">
        <v>2428</v>
      </c>
      <c r="B97" s="3" t="s">
        <v>191</v>
      </c>
      <c r="C97" t="s">
        <v>2429</v>
      </c>
      <c r="D97" t="s">
        <v>2430</v>
      </c>
      <c r="E97" t="s">
        <v>722</v>
      </c>
    </row>
    <row r="98" spans="1:5" x14ac:dyDescent="0.25">
      <c r="A98" t="s">
        <v>2431</v>
      </c>
      <c r="B98" s="3" t="s">
        <v>156</v>
      </c>
      <c r="C98" t="s">
        <v>2432</v>
      </c>
      <c r="D98" t="s">
        <v>2433</v>
      </c>
    </row>
    <row r="99" spans="1:5" x14ac:dyDescent="0.25">
      <c r="A99" t="s">
        <v>1328</v>
      </c>
      <c r="B99" s="3" t="s">
        <v>2</v>
      </c>
      <c r="C99" t="s">
        <v>1329</v>
      </c>
      <c r="D99" t="s">
        <v>1330</v>
      </c>
    </row>
    <row r="100" spans="1:5" x14ac:dyDescent="0.25">
      <c r="A100" t="s">
        <v>1359</v>
      </c>
      <c r="B100" s="3" t="s">
        <v>70</v>
      </c>
      <c r="C100" t="s">
        <v>1360</v>
      </c>
      <c r="D100" t="s">
        <v>1361</v>
      </c>
      <c r="E100" t="s">
        <v>1362</v>
      </c>
    </row>
    <row r="101" spans="1:5" x14ac:dyDescent="0.25">
      <c r="A101" t="s">
        <v>2434</v>
      </c>
      <c r="B101" s="3" t="s">
        <v>135</v>
      </c>
      <c r="C101" t="s">
        <v>2435</v>
      </c>
      <c r="D101" t="s">
        <v>2436</v>
      </c>
      <c r="E101" t="s">
        <v>2437</v>
      </c>
    </row>
    <row r="102" spans="1:5" x14ac:dyDescent="0.25">
      <c r="A102" t="s">
        <v>2438</v>
      </c>
      <c r="B102" s="3" t="s">
        <v>219</v>
      </c>
      <c r="C102" t="s">
        <v>2439</v>
      </c>
      <c r="D102" t="s">
        <v>2440</v>
      </c>
    </row>
    <row r="103" spans="1:5" x14ac:dyDescent="0.25">
      <c r="A103" t="s">
        <v>1374</v>
      </c>
      <c r="B103" s="3" t="s">
        <v>110</v>
      </c>
      <c r="C103" t="s">
        <v>1375</v>
      </c>
      <c r="D103" t="s">
        <v>1376</v>
      </c>
    </row>
    <row r="104" spans="1:5" x14ac:dyDescent="0.25">
      <c r="A104" t="s">
        <v>2441</v>
      </c>
      <c r="B104" s="3" t="s">
        <v>273</v>
      </c>
      <c r="C104" t="s">
        <v>2442</v>
      </c>
      <c r="D104" t="s">
        <v>2443</v>
      </c>
      <c r="E104" t="s">
        <v>1668</v>
      </c>
    </row>
    <row r="105" spans="1:5" x14ac:dyDescent="0.25">
      <c r="A105" t="s">
        <v>1381</v>
      </c>
      <c r="B105" s="3" t="s">
        <v>54</v>
      </c>
      <c r="C105" t="s">
        <v>1382</v>
      </c>
      <c r="D105" t="s">
        <v>1383</v>
      </c>
      <c r="E105" t="s">
        <v>1092</v>
      </c>
    </row>
    <row r="106" spans="1:5" x14ac:dyDescent="0.25">
      <c r="A106" t="s">
        <v>2444</v>
      </c>
      <c r="B106" s="3" t="s">
        <v>223</v>
      </c>
      <c r="C106" t="s">
        <v>2445</v>
      </c>
      <c r="D106" t="s">
        <v>2446</v>
      </c>
    </row>
    <row r="107" spans="1:5" x14ac:dyDescent="0.25">
      <c r="A107" t="s">
        <v>1412</v>
      </c>
      <c r="B107" s="3" t="s">
        <v>52</v>
      </c>
      <c r="C107" t="s">
        <v>1413</v>
      </c>
      <c r="D107" t="s">
        <v>1414</v>
      </c>
    </row>
    <row r="108" spans="1:5" x14ac:dyDescent="0.25">
      <c r="A108" t="s">
        <v>2447</v>
      </c>
      <c r="B108" s="3" t="s">
        <v>261</v>
      </c>
      <c r="C108" t="s">
        <v>2448</v>
      </c>
      <c r="D108" t="s">
        <v>2449</v>
      </c>
    </row>
    <row r="109" spans="1:5" x14ac:dyDescent="0.25">
      <c r="A109" t="s">
        <v>1422</v>
      </c>
      <c r="B109" s="3" t="s">
        <v>24</v>
      </c>
      <c r="C109" t="s">
        <v>1423</v>
      </c>
      <c r="D109" t="s">
        <v>1424</v>
      </c>
      <c r="E109" t="s">
        <v>1109</v>
      </c>
    </row>
    <row r="110" spans="1:5" x14ac:dyDescent="0.25">
      <c r="A110" t="s">
        <v>2450</v>
      </c>
      <c r="B110" s="3" t="s">
        <v>255</v>
      </c>
      <c r="C110" t="s">
        <v>2451</v>
      </c>
      <c r="D110" t="s">
        <v>2452</v>
      </c>
      <c r="E110" t="s">
        <v>2316</v>
      </c>
    </row>
    <row r="111" spans="1:5" x14ac:dyDescent="0.25">
      <c r="A111" t="s">
        <v>1444</v>
      </c>
      <c r="B111" s="3" t="s">
        <v>107</v>
      </c>
      <c r="C111" t="s">
        <v>1445</v>
      </c>
      <c r="D111" t="s">
        <v>1446</v>
      </c>
      <c r="E111" t="s">
        <v>957</v>
      </c>
    </row>
    <row r="112" spans="1:5" x14ac:dyDescent="0.25">
      <c r="A112" t="s">
        <v>1450</v>
      </c>
      <c r="B112" s="3" t="s">
        <v>112</v>
      </c>
      <c r="C112" t="s">
        <v>1451</v>
      </c>
      <c r="D112" t="s">
        <v>1452</v>
      </c>
    </row>
    <row r="113" spans="1:5" x14ac:dyDescent="0.25">
      <c r="A113" t="s">
        <v>2453</v>
      </c>
      <c r="B113" s="3" t="s">
        <v>201</v>
      </c>
      <c r="C113" t="s">
        <v>2454</v>
      </c>
      <c r="D113" t="s">
        <v>2455</v>
      </c>
      <c r="E113" t="s">
        <v>1105</v>
      </c>
    </row>
    <row r="114" spans="1:5" x14ac:dyDescent="0.25">
      <c r="A114" t="s">
        <v>1466</v>
      </c>
      <c r="B114" s="3" t="s">
        <v>16</v>
      </c>
      <c r="C114" t="s">
        <v>1467</v>
      </c>
      <c r="D114" t="s">
        <v>1468</v>
      </c>
      <c r="E114" t="s">
        <v>1469</v>
      </c>
    </row>
    <row r="115" spans="1:5" x14ac:dyDescent="0.25">
      <c r="A115" t="s">
        <v>1476</v>
      </c>
      <c r="B115" s="3" t="s">
        <v>93</v>
      </c>
      <c r="C115" t="s">
        <v>1477</v>
      </c>
      <c r="D115" t="s">
        <v>1478</v>
      </c>
    </row>
    <row r="116" spans="1:5" x14ac:dyDescent="0.25">
      <c r="A116" t="s">
        <v>1479</v>
      </c>
      <c r="B116" s="3" t="s">
        <v>117</v>
      </c>
      <c r="C116" t="s">
        <v>1480</v>
      </c>
      <c r="D116" t="s">
        <v>1481</v>
      </c>
      <c r="E116" t="s">
        <v>1482</v>
      </c>
    </row>
    <row r="117" spans="1:5" x14ac:dyDescent="0.25">
      <c r="A117" t="s">
        <v>2456</v>
      </c>
      <c r="B117" s="3" t="s">
        <v>298</v>
      </c>
      <c r="C117" t="s">
        <v>2457</v>
      </c>
      <c r="D117" t="s">
        <v>2458</v>
      </c>
      <c r="E117" t="s">
        <v>776</v>
      </c>
    </row>
    <row r="118" spans="1:5" x14ac:dyDescent="0.25">
      <c r="A118" t="s">
        <v>1503</v>
      </c>
      <c r="B118" s="3" t="s">
        <v>99</v>
      </c>
      <c r="C118" t="s">
        <v>1504</v>
      </c>
    </row>
    <row r="119" spans="1:5" x14ac:dyDescent="0.25">
      <c r="A119" t="s">
        <v>1518</v>
      </c>
      <c r="B119" s="3" t="s">
        <v>79</v>
      </c>
      <c r="C119" t="s">
        <v>1519</v>
      </c>
      <c r="D119" t="s">
        <v>1520</v>
      </c>
      <c r="E119" t="s">
        <v>776</v>
      </c>
    </row>
    <row r="120" spans="1:5" x14ac:dyDescent="0.25">
      <c r="A120" t="s">
        <v>2459</v>
      </c>
      <c r="B120" s="3" t="s">
        <v>237</v>
      </c>
      <c r="C120" t="s">
        <v>2460</v>
      </c>
      <c r="D120" t="s">
        <v>2461</v>
      </c>
      <c r="E120" t="s">
        <v>776</v>
      </c>
    </row>
    <row r="121" spans="1:5" x14ac:dyDescent="0.25">
      <c r="A121" t="s">
        <v>1535</v>
      </c>
      <c r="B121" s="3" t="s">
        <v>46</v>
      </c>
      <c r="C121" t="s">
        <v>1536</v>
      </c>
      <c r="D121" t="s">
        <v>1537</v>
      </c>
      <c r="E121" t="s">
        <v>1218</v>
      </c>
    </row>
    <row r="122" spans="1:5" x14ac:dyDescent="0.25">
      <c r="A122" t="s">
        <v>2462</v>
      </c>
      <c r="B122" s="3" t="s">
        <v>253</v>
      </c>
      <c r="C122" t="s">
        <v>2463</v>
      </c>
      <c r="D122" t="s">
        <v>2464</v>
      </c>
    </row>
    <row r="123" spans="1:5" x14ac:dyDescent="0.25">
      <c r="A123" t="s">
        <v>1575</v>
      </c>
      <c r="B123" s="3" t="s">
        <v>62</v>
      </c>
      <c r="C123" t="s">
        <v>1576</v>
      </c>
      <c r="D123" t="s">
        <v>1577</v>
      </c>
      <c r="E123" t="s">
        <v>1006</v>
      </c>
    </row>
    <row r="124" spans="1:5" x14ac:dyDescent="0.25">
      <c r="A124" t="s">
        <v>2465</v>
      </c>
      <c r="B124" s="3" t="s">
        <v>203</v>
      </c>
      <c r="C124" t="s">
        <v>2466</v>
      </c>
      <c r="D124" t="s">
        <v>2467</v>
      </c>
      <c r="E124" t="s">
        <v>2143</v>
      </c>
    </row>
    <row r="125" spans="1:5" x14ac:dyDescent="0.25">
      <c r="A125" t="s">
        <v>1584</v>
      </c>
      <c r="B125" s="3" t="s">
        <v>30</v>
      </c>
      <c r="C125" t="s">
        <v>1585</v>
      </c>
      <c r="D125" t="s">
        <v>1586</v>
      </c>
      <c r="E125" t="s">
        <v>1587</v>
      </c>
    </row>
    <row r="126" spans="1:5" x14ac:dyDescent="0.25">
      <c r="A126" t="s">
        <v>2468</v>
      </c>
      <c r="B126" s="3" t="s">
        <v>259</v>
      </c>
      <c r="C126" t="s">
        <v>2469</v>
      </c>
      <c r="D126" t="s">
        <v>2470</v>
      </c>
      <c r="E126" t="s">
        <v>2471</v>
      </c>
    </row>
    <row r="127" spans="1:5" x14ac:dyDescent="0.25">
      <c r="A127" t="s">
        <v>1598</v>
      </c>
      <c r="B127" s="3" t="s">
        <v>44</v>
      </c>
      <c r="C127" t="s">
        <v>1599</v>
      </c>
      <c r="D127" t="s">
        <v>1600</v>
      </c>
    </row>
    <row r="128" spans="1:5" x14ac:dyDescent="0.25">
      <c r="A128" t="s">
        <v>1618</v>
      </c>
      <c r="B128" s="3" t="s">
        <v>67</v>
      </c>
      <c r="C128" t="s">
        <v>1619</v>
      </c>
      <c r="D128" t="s">
        <v>1620</v>
      </c>
      <c r="E128" t="s">
        <v>1621</v>
      </c>
    </row>
    <row r="129" spans="1:5" x14ac:dyDescent="0.25">
      <c r="A129" t="s">
        <v>1631</v>
      </c>
      <c r="B129" s="3" t="s">
        <v>42</v>
      </c>
      <c r="C129" t="s">
        <v>1632</v>
      </c>
      <c r="D129" t="s">
        <v>1633</v>
      </c>
      <c r="E129" t="s">
        <v>1634</v>
      </c>
    </row>
    <row r="130" spans="1:5" x14ac:dyDescent="0.25">
      <c r="A130" t="s">
        <v>1635</v>
      </c>
      <c r="B130" s="3" t="s">
        <v>119</v>
      </c>
      <c r="C130" t="s">
        <v>1636</v>
      </c>
      <c r="D130" t="s">
        <v>1637</v>
      </c>
    </row>
    <row r="131" spans="1:5" x14ac:dyDescent="0.25">
      <c r="A131" t="s">
        <v>1638</v>
      </c>
      <c r="B131" s="3" t="s">
        <v>15</v>
      </c>
      <c r="C131" t="s">
        <v>1639</v>
      </c>
      <c r="D131" t="s">
        <v>1640</v>
      </c>
      <c r="E131" t="s">
        <v>1641</v>
      </c>
    </row>
    <row r="132" spans="1:5" x14ac:dyDescent="0.25">
      <c r="A132" t="s">
        <v>2472</v>
      </c>
      <c r="B132" s="3" t="s">
        <v>209</v>
      </c>
      <c r="C132" t="s">
        <v>2473</v>
      </c>
      <c r="D132" t="s">
        <v>2474</v>
      </c>
      <c r="E132" t="s">
        <v>2475</v>
      </c>
    </row>
    <row r="133" spans="1:5" x14ac:dyDescent="0.25">
      <c r="A133" t="s">
        <v>1655</v>
      </c>
      <c r="B133" s="3" t="s">
        <v>35</v>
      </c>
      <c r="C133" t="s">
        <v>1656</v>
      </c>
      <c r="D133" t="s">
        <v>1657</v>
      </c>
      <c r="E133" t="s">
        <v>1658</v>
      </c>
    </row>
    <row r="134" spans="1:5" x14ac:dyDescent="0.25">
      <c r="A134" t="s">
        <v>2476</v>
      </c>
      <c r="B134" s="3" t="s">
        <v>285</v>
      </c>
      <c r="C134" t="s">
        <v>2477</v>
      </c>
      <c r="D134" t="s">
        <v>2478</v>
      </c>
    </row>
    <row r="135" spans="1:5" x14ac:dyDescent="0.25">
      <c r="A135" t="s">
        <v>1679</v>
      </c>
      <c r="B135" s="3" t="s">
        <v>25</v>
      </c>
      <c r="C135" t="s">
        <v>1680</v>
      </c>
      <c r="D135" t="s">
        <v>1681</v>
      </c>
    </row>
    <row r="136" spans="1:5" x14ac:dyDescent="0.25">
      <c r="A136" t="s">
        <v>1682</v>
      </c>
      <c r="B136" s="3" t="s">
        <v>100</v>
      </c>
      <c r="C136" t="s">
        <v>1683</v>
      </c>
      <c r="D136" t="s">
        <v>1684</v>
      </c>
      <c r="E136" t="s">
        <v>1685</v>
      </c>
    </row>
    <row r="137" spans="1:5" x14ac:dyDescent="0.25">
      <c r="A137" t="s">
        <v>1695</v>
      </c>
      <c r="B137" s="3" t="s">
        <v>7</v>
      </c>
      <c r="C137" t="s">
        <v>1696</v>
      </c>
      <c r="D137" t="s">
        <v>1697</v>
      </c>
    </row>
    <row r="138" spans="1:5" x14ac:dyDescent="0.25">
      <c r="A138" t="s">
        <v>1698</v>
      </c>
      <c r="B138" s="3" t="s">
        <v>78</v>
      </c>
      <c r="C138" t="s">
        <v>1699</v>
      </c>
      <c r="D138" t="s">
        <v>1700</v>
      </c>
    </row>
    <row r="139" spans="1:5" x14ac:dyDescent="0.25">
      <c r="A139" t="s">
        <v>2479</v>
      </c>
      <c r="B139" s="3" t="s">
        <v>306</v>
      </c>
      <c r="C139" t="s">
        <v>2480</v>
      </c>
      <c r="D139" t="s">
        <v>2481</v>
      </c>
    </row>
    <row r="140" spans="1:5" x14ac:dyDescent="0.25">
      <c r="A140" t="s">
        <v>2482</v>
      </c>
      <c r="B140" s="3" t="s">
        <v>140</v>
      </c>
      <c r="C140" t="s">
        <v>2483</v>
      </c>
      <c r="D140" t="s">
        <v>2484</v>
      </c>
    </row>
    <row r="141" spans="1:5" x14ac:dyDescent="0.25">
      <c r="A141" t="s">
        <v>1716</v>
      </c>
      <c r="B141" s="3" t="s">
        <v>129</v>
      </c>
      <c r="C141" t="s">
        <v>1717</v>
      </c>
      <c r="D141" t="s">
        <v>1718</v>
      </c>
    </row>
    <row r="142" spans="1:5" x14ac:dyDescent="0.25">
      <c r="A142" t="s">
        <v>2485</v>
      </c>
      <c r="B142" s="3" t="s">
        <v>185</v>
      </c>
      <c r="C142" t="s">
        <v>2486</v>
      </c>
      <c r="D142" t="s">
        <v>2487</v>
      </c>
    </row>
    <row r="143" spans="1:5" x14ac:dyDescent="0.25">
      <c r="A143" t="s">
        <v>1728</v>
      </c>
      <c r="B143" s="3" t="s">
        <v>40</v>
      </c>
      <c r="C143" t="s">
        <v>1729</v>
      </c>
      <c r="D143" t="s">
        <v>1730</v>
      </c>
      <c r="E143" t="s">
        <v>1183</v>
      </c>
    </row>
    <row r="144" spans="1:5" x14ac:dyDescent="0.25">
      <c r="A144" t="s">
        <v>1731</v>
      </c>
      <c r="B144" s="3" t="s">
        <v>86</v>
      </c>
      <c r="C144" t="s">
        <v>1732</v>
      </c>
      <c r="D144" t="s">
        <v>1733</v>
      </c>
    </row>
    <row r="145" spans="1:5" x14ac:dyDescent="0.25">
      <c r="A145" t="s">
        <v>1740</v>
      </c>
      <c r="B145" s="3" t="s">
        <v>14</v>
      </c>
      <c r="C145" t="s">
        <v>1741</v>
      </c>
      <c r="D145" t="s">
        <v>1742</v>
      </c>
      <c r="E145" t="s">
        <v>1157</v>
      </c>
    </row>
    <row r="146" spans="1:5" x14ac:dyDescent="0.25">
      <c r="A146" t="s">
        <v>1743</v>
      </c>
      <c r="B146" s="3" t="s">
        <v>80</v>
      </c>
      <c r="C146" t="s">
        <v>1744</v>
      </c>
      <c r="D146" t="s">
        <v>1745</v>
      </c>
    </row>
    <row r="147" spans="1:5" x14ac:dyDescent="0.25">
      <c r="A147" t="s">
        <v>2488</v>
      </c>
      <c r="B147" s="3" t="s">
        <v>131</v>
      </c>
      <c r="C147" t="s">
        <v>2489</v>
      </c>
      <c r="D147" t="s">
        <v>2490</v>
      </c>
      <c r="E147" t="s">
        <v>943</v>
      </c>
    </row>
    <row r="148" spans="1:5" x14ac:dyDescent="0.25">
      <c r="A148" t="s">
        <v>1746</v>
      </c>
      <c r="B148" s="3" t="s">
        <v>53</v>
      </c>
      <c r="C148" t="s">
        <v>1747</v>
      </c>
      <c r="D148" t="s">
        <v>1748</v>
      </c>
      <c r="E148" t="s">
        <v>1749</v>
      </c>
    </row>
    <row r="149" spans="1:5" x14ac:dyDescent="0.25">
      <c r="A149" t="s">
        <v>2491</v>
      </c>
      <c r="B149" s="3" t="s">
        <v>279</v>
      </c>
      <c r="C149" t="s">
        <v>2492</v>
      </c>
      <c r="D149" t="s">
        <v>2493</v>
      </c>
    </row>
    <row r="150" spans="1:5" x14ac:dyDescent="0.25">
      <c r="A150" t="s">
        <v>2494</v>
      </c>
      <c r="B150" s="3" t="s">
        <v>318</v>
      </c>
      <c r="C150" t="s">
        <v>2495</v>
      </c>
      <c r="D150" t="s">
        <v>2496</v>
      </c>
    </row>
    <row r="151" spans="1:5" x14ac:dyDescent="0.25">
      <c r="A151" t="s">
        <v>1761</v>
      </c>
      <c r="B151" s="3" t="s">
        <v>74</v>
      </c>
      <c r="C151" t="s">
        <v>1762</v>
      </c>
      <c r="D151" t="s">
        <v>1763</v>
      </c>
      <c r="E151" t="s">
        <v>1668</v>
      </c>
    </row>
    <row r="152" spans="1:5" x14ac:dyDescent="0.25">
      <c r="A152" t="s">
        <v>1764</v>
      </c>
      <c r="B152" s="3" t="s">
        <v>91</v>
      </c>
      <c r="C152" t="s">
        <v>1765</v>
      </c>
      <c r="D152" t="s">
        <v>1766</v>
      </c>
    </row>
    <row r="153" spans="1:5" x14ac:dyDescent="0.25">
      <c r="A153" t="s">
        <v>1767</v>
      </c>
      <c r="B153" s="3" t="s">
        <v>92</v>
      </c>
      <c r="C153" t="s">
        <v>1768</v>
      </c>
      <c r="D153" t="s">
        <v>1769</v>
      </c>
      <c r="E153" t="s">
        <v>939</v>
      </c>
    </row>
    <row r="154" spans="1:5" x14ac:dyDescent="0.25">
      <c r="A154" t="s">
        <v>2497</v>
      </c>
      <c r="B154" s="3" t="s">
        <v>315</v>
      </c>
      <c r="C154" t="s">
        <v>2498</v>
      </c>
      <c r="D154" t="s">
        <v>2499</v>
      </c>
    </row>
    <row r="155" spans="1:5" x14ac:dyDescent="0.25">
      <c r="A155" t="s">
        <v>1780</v>
      </c>
      <c r="B155" s="3" t="s">
        <v>118</v>
      </c>
      <c r="C155" t="s">
        <v>1781</v>
      </c>
      <c r="D155" t="s">
        <v>1782</v>
      </c>
    </row>
    <row r="156" spans="1:5" x14ac:dyDescent="0.25">
      <c r="A156" t="s">
        <v>2500</v>
      </c>
      <c r="B156" s="3" t="s">
        <v>217</v>
      </c>
      <c r="C156" t="s">
        <v>2501</v>
      </c>
      <c r="D156" t="s">
        <v>2502</v>
      </c>
      <c r="E156" t="s">
        <v>2503</v>
      </c>
    </row>
    <row r="157" spans="1:5" x14ac:dyDescent="0.25">
      <c r="A157" t="s">
        <v>1783</v>
      </c>
      <c r="B157" s="3" t="s">
        <v>36</v>
      </c>
      <c r="C157" t="s">
        <v>1784</v>
      </c>
      <c r="D157" t="s">
        <v>1785</v>
      </c>
      <c r="E157" t="s">
        <v>1786</v>
      </c>
    </row>
    <row r="158" spans="1:5" x14ac:dyDescent="0.25">
      <c r="A158" t="s">
        <v>1790</v>
      </c>
      <c r="B158" s="3" t="s">
        <v>38</v>
      </c>
      <c r="C158" t="s">
        <v>1791</v>
      </c>
      <c r="D158" t="s">
        <v>1792</v>
      </c>
    </row>
    <row r="159" spans="1:5" x14ac:dyDescent="0.25">
      <c r="A159" t="s">
        <v>1805</v>
      </c>
      <c r="B159" s="3" t="s">
        <v>34</v>
      </c>
      <c r="C159" t="s">
        <v>1806</v>
      </c>
      <c r="D159" t="s">
        <v>1807</v>
      </c>
    </row>
    <row r="160" spans="1:5" x14ac:dyDescent="0.25">
      <c r="A160" t="s">
        <v>1808</v>
      </c>
      <c r="B160" s="3" t="s">
        <v>39</v>
      </c>
      <c r="C160" t="s">
        <v>1809</v>
      </c>
      <c r="D160" t="s">
        <v>1810</v>
      </c>
      <c r="E160" t="s">
        <v>1179</v>
      </c>
    </row>
    <row r="161" spans="1:5" x14ac:dyDescent="0.25">
      <c r="A161" t="s">
        <v>1814</v>
      </c>
      <c r="B161" s="3" t="s">
        <v>51</v>
      </c>
      <c r="C161" t="s">
        <v>1815</v>
      </c>
      <c r="D161" t="s">
        <v>1816</v>
      </c>
      <c r="E161" t="s">
        <v>660</v>
      </c>
    </row>
    <row r="162" spans="1:5" x14ac:dyDescent="0.25">
      <c r="A162" t="s">
        <v>1820</v>
      </c>
      <c r="B162" s="3" t="s">
        <v>126</v>
      </c>
      <c r="C162" t="s">
        <v>1821</v>
      </c>
      <c r="D162" t="s">
        <v>1822</v>
      </c>
      <c r="E162" t="s">
        <v>1823</v>
      </c>
    </row>
    <row r="163" spans="1:5" x14ac:dyDescent="0.25">
      <c r="A163" t="s">
        <v>1824</v>
      </c>
      <c r="B163" s="3" t="s">
        <v>81</v>
      </c>
      <c r="C163" t="s">
        <v>1825</v>
      </c>
      <c r="D163" t="s">
        <v>1826</v>
      </c>
    </row>
    <row r="164" spans="1:5" x14ac:dyDescent="0.25">
      <c r="A164" t="s">
        <v>1840</v>
      </c>
      <c r="B164" s="3" t="s">
        <v>17</v>
      </c>
      <c r="C164" t="s">
        <v>1841</v>
      </c>
      <c r="D164" t="s">
        <v>1842</v>
      </c>
      <c r="E164" t="s">
        <v>1843</v>
      </c>
    </row>
    <row r="165" spans="1:5" x14ac:dyDescent="0.25">
      <c r="A165" t="s">
        <v>2504</v>
      </c>
      <c r="B165" s="3" t="s">
        <v>294</v>
      </c>
      <c r="C165" t="s">
        <v>2505</v>
      </c>
      <c r="D165" t="s">
        <v>2506</v>
      </c>
    </row>
    <row r="166" spans="1:5" x14ac:dyDescent="0.25">
      <c r="A166" t="s">
        <v>2507</v>
      </c>
      <c r="B166" s="3" t="s">
        <v>249</v>
      </c>
      <c r="C166" t="s">
        <v>2508</v>
      </c>
      <c r="D166" t="s">
        <v>2509</v>
      </c>
      <c r="E166" t="s">
        <v>1608</v>
      </c>
    </row>
    <row r="167" spans="1:5" x14ac:dyDescent="0.25">
      <c r="A167" t="s">
        <v>2510</v>
      </c>
      <c r="B167" s="3" t="s">
        <v>235</v>
      </c>
      <c r="C167" t="s">
        <v>2511</v>
      </c>
      <c r="D167" t="s">
        <v>2512</v>
      </c>
      <c r="E167" t="s">
        <v>2513</v>
      </c>
    </row>
    <row r="168" spans="1:5" x14ac:dyDescent="0.25">
      <c r="A168" t="s">
        <v>1875</v>
      </c>
      <c r="B168" s="3" t="s">
        <v>105</v>
      </c>
      <c r="C168" t="s">
        <v>1876</v>
      </c>
      <c r="D168" t="s">
        <v>1877</v>
      </c>
    </row>
    <row r="169" spans="1:5" x14ac:dyDescent="0.25">
      <c r="A169" t="s">
        <v>2514</v>
      </c>
      <c r="B169" s="3" t="s">
        <v>183</v>
      </c>
      <c r="C169" t="s">
        <v>2515</v>
      </c>
      <c r="D169" t="s">
        <v>2516</v>
      </c>
      <c r="E169" t="s">
        <v>1955</v>
      </c>
    </row>
    <row r="170" spans="1:5" x14ac:dyDescent="0.25">
      <c r="A170" t="s">
        <v>2517</v>
      </c>
      <c r="B170" s="3" t="s">
        <v>251</v>
      </c>
      <c r="C170" t="s">
        <v>2518</v>
      </c>
      <c r="D170" t="s">
        <v>2519</v>
      </c>
    </row>
    <row r="171" spans="1:5" x14ac:dyDescent="0.25">
      <c r="A171" t="s">
        <v>1893</v>
      </c>
      <c r="B171" s="3" t="s">
        <v>48</v>
      </c>
      <c r="C171" t="s">
        <v>1894</v>
      </c>
      <c r="D171" t="s">
        <v>1895</v>
      </c>
      <c r="E171" t="s">
        <v>1135</v>
      </c>
    </row>
    <row r="172" spans="1:5" x14ac:dyDescent="0.25">
      <c r="A172" t="s">
        <v>2520</v>
      </c>
      <c r="B172" s="3" t="s">
        <v>275</v>
      </c>
      <c r="C172" t="s">
        <v>2521</v>
      </c>
      <c r="D172" t="s">
        <v>2522</v>
      </c>
      <c r="E172" t="s">
        <v>1955</v>
      </c>
    </row>
    <row r="173" spans="1:5" x14ac:dyDescent="0.25">
      <c r="A173" t="s">
        <v>2523</v>
      </c>
      <c r="B173" s="3" t="s">
        <v>267</v>
      </c>
      <c r="C173" t="s">
        <v>2524</v>
      </c>
      <c r="D173" t="s">
        <v>2525</v>
      </c>
    </row>
    <row r="174" spans="1:5" x14ac:dyDescent="0.25">
      <c r="A174" t="s">
        <v>2526</v>
      </c>
      <c r="B174" s="3" t="s">
        <v>221</v>
      </c>
      <c r="C174" t="s">
        <v>2527</v>
      </c>
      <c r="D174" t="s">
        <v>2528</v>
      </c>
    </row>
    <row r="175" spans="1:5" x14ac:dyDescent="0.25">
      <c r="A175" t="s">
        <v>2529</v>
      </c>
      <c r="B175" s="3" t="s">
        <v>170</v>
      </c>
      <c r="C175" t="s">
        <v>2530</v>
      </c>
      <c r="D175" t="s">
        <v>2531</v>
      </c>
      <c r="E175" t="s">
        <v>2532</v>
      </c>
    </row>
    <row r="176" spans="1:5" x14ac:dyDescent="0.25">
      <c r="A176" t="s">
        <v>2533</v>
      </c>
      <c r="B176" s="3" t="s">
        <v>310</v>
      </c>
      <c r="C176" t="s">
        <v>2534</v>
      </c>
      <c r="D176" t="s">
        <v>2535</v>
      </c>
      <c r="E176" t="s">
        <v>2086</v>
      </c>
    </row>
    <row r="177" spans="1:5" x14ac:dyDescent="0.25">
      <c r="A177" t="s">
        <v>2536</v>
      </c>
      <c r="B177" s="3" t="s">
        <v>269</v>
      </c>
      <c r="C177" t="s">
        <v>2537</v>
      </c>
      <c r="D177" t="s">
        <v>2538</v>
      </c>
    </row>
    <row r="178" spans="1:5" x14ac:dyDescent="0.25">
      <c r="A178" t="s">
        <v>1952</v>
      </c>
      <c r="B178" s="3" t="s">
        <v>102</v>
      </c>
      <c r="C178" t="s">
        <v>1953</v>
      </c>
      <c r="D178" t="s">
        <v>1954</v>
      </c>
      <c r="E178" t="s">
        <v>1955</v>
      </c>
    </row>
    <row r="179" spans="1:5" x14ac:dyDescent="0.25">
      <c r="A179" t="s">
        <v>1956</v>
      </c>
      <c r="B179" s="3" t="s">
        <v>125</v>
      </c>
      <c r="C179" t="s">
        <v>1957</v>
      </c>
      <c r="D179" t="s">
        <v>1958</v>
      </c>
    </row>
    <row r="180" spans="1:5" x14ac:dyDescent="0.25">
      <c r="A180" t="s">
        <v>2539</v>
      </c>
      <c r="B180" s="3" t="s">
        <v>144</v>
      </c>
      <c r="C180" t="s">
        <v>2540</v>
      </c>
      <c r="D180" t="s">
        <v>2541</v>
      </c>
    </row>
    <row r="181" spans="1:5" x14ac:dyDescent="0.25">
      <c r="A181" t="s">
        <v>2542</v>
      </c>
      <c r="B181" s="3" t="s">
        <v>300</v>
      </c>
      <c r="C181" t="s">
        <v>2543</v>
      </c>
      <c r="D181" t="s">
        <v>2544</v>
      </c>
    </row>
    <row r="182" spans="1:5" x14ac:dyDescent="0.25">
      <c r="A182" t="s">
        <v>2545</v>
      </c>
      <c r="B182" s="3" t="s">
        <v>176</v>
      </c>
      <c r="C182" t="s">
        <v>2546</v>
      </c>
      <c r="D182" t="s">
        <v>2547</v>
      </c>
    </row>
    <row r="183" spans="1:5" x14ac:dyDescent="0.25">
      <c r="A183" t="s">
        <v>1980</v>
      </c>
      <c r="B183" s="3" t="s">
        <v>1</v>
      </c>
      <c r="C183" t="s">
        <v>1981</v>
      </c>
      <c r="D183" t="s">
        <v>1982</v>
      </c>
      <c r="E183" t="s">
        <v>1983</v>
      </c>
    </row>
    <row r="184" spans="1:5" x14ac:dyDescent="0.25">
      <c r="A184" t="s">
        <v>1987</v>
      </c>
      <c r="B184" s="3" t="s">
        <v>109</v>
      </c>
      <c r="C184" t="s">
        <v>1988</v>
      </c>
      <c r="D184" t="s">
        <v>1989</v>
      </c>
      <c r="E184" t="s">
        <v>656</v>
      </c>
    </row>
    <row r="185" spans="1:5" x14ac:dyDescent="0.25">
      <c r="A185" t="s">
        <v>2548</v>
      </c>
      <c r="B185" s="3" t="s">
        <v>302</v>
      </c>
      <c r="C185" t="s">
        <v>2549</v>
      </c>
      <c r="D185" t="s">
        <v>2550</v>
      </c>
      <c r="E185" t="s">
        <v>2551</v>
      </c>
    </row>
    <row r="186" spans="1:5" x14ac:dyDescent="0.25">
      <c r="A186" t="s">
        <v>2552</v>
      </c>
      <c r="B186" s="3" t="s">
        <v>162</v>
      </c>
      <c r="C186" t="s">
        <v>2553</v>
      </c>
      <c r="D186" t="s">
        <v>2554</v>
      </c>
    </row>
    <row r="187" spans="1:5" x14ac:dyDescent="0.25">
      <c r="A187" t="s">
        <v>2002</v>
      </c>
      <c r="B187" s="3" t="s">
        <v>60</v>
      </c>
      <c r="C187" t="s">
        <v>2003</v>
      </c>
      <c r="D187" t="s">
        <v>2004</v>
      </c>
    </row>
    <row r="188" spans="1:5" x14ac:dyDescent="0.25">
      <c r="A188" t="s">
        <v>2005</v>
      </c>
      <c r="B188" s="3" t="s">
        <v>72</v>
      </c>
      <c r="C188" t="s">
        <v>2006</v>
      </c>
      <c r="D188" t="s">
        <v>2007</v>
      </c>
    </row>
    <row r="189" spans="1:5" x14ac:dyDescent="0.25">
      <c r="A189" t="s">
        <v>2008</v>
      </c>
      <c r="B189" s="3" t="s">
        <v>6</v>
      </c>
      <c r="C189" t="s">
        <v>2009</v>
      </c>
      <c r="D189" t="s">
        <v>2010</v>
      </c>
      <c r="E189" t="s">
        <v>1218</v>
      </c>
    </row>
    <row r="190" spans="1:5" x14ac:dyDescent="0.25">
      <c r="A190" t="s">
        <v>2555</v>
      </c>
      <c r="B190" s="3" t="s">
        <v>283</v>
      </c>
      <c r="C190" t="s">
        <v>2556</v>
      </c>
      <c r="D190" t="s">
        <v>2557</v>
      </c>
    </row>
    <row r="191" spans="1:5" x14ac:dyDescent="0.25">
      <c r="A191" t="s">
        <v>2021</v>
      </c>
      <c r="B191" s="3" t="s">
        <v>94</v>
      </c>
      <c r="C191" t="s">
        <v>2022</v>
      </c>
      <c r="D191" t="s">
        <v>2023</v>
      </c>
      <c r="E191" t="s">
        <v>2024</v>
      </c>
    </row>
    <row r="192" spans="1:5" x14ac:dyDescent="0.25">
      <c r="A192" t="s">
        <v>2558</v>
      </c>
      <c r="B192" s="3" t="s">
        <v>158</v>
      </c>
      <c r="C192" t="s">
        <v>2559</v>
      </c>
      <c r="D192" t="s">
        <v>2560</v>
      </c>
      <c r="E192" t="s">
        <v>2561</v>
      </c>
    </row>
    <row r="193" spans="1:5" x14ac:dyDescent="0.25">
      <c r="A193" t="s">
        <v>2562</v>
      </c>
      <c r="B193" s="3" t="s">
        <v>164</v>
      </c>
      <c r="C193" t="s">
        <v>2563</v>
      </c>
      <c r="D193" t="s">
        <v>2564</v>
      </c>
    </row>
    <row r="194" spans="1:5" x14ac:dyDescent="0.25">
      <c r="A194" t="s">
        <v>2565</v>
      </c>
      <c r="B194" s="3" t="s">
        <v>233</v>
      </c>
      <c r="C194" t="s">
        <v>2566</v>
      </c>
      <c r="D194" t="s">
        <v>2567</v>
      </c>
    </row>
    <row r="195" spans="1:5" x14ac:dyDescent="0.25">
      <c r="A195" t="s">
        <v>2568</v>
      </c>
      <c r="B195" s="3" t="s">
        <v>271</v>
      </c>
      <c r="C195" t="s">
        <v>2569</v>
      </c>
      <c r="D195" t="s">
        <v>2570</v>
      </c>
      <c r="E195" t="s">
        <v>2571</v>
      </c>
    </row>
    <row r="196" spans="1:5" x14ac:dyDescent="0.25">
      <c r="A196" t="s">
        <v>2572</v>
      </c>
      <c r="B196" s="3" t="s">
        <v>133</v>
      </c>
      <c r="C196" t="s">
        <v>2573</v>
      </c>
      <c r="D196" t="s">
        <v>2574</v>
      </c>
      <c r="E196" t="s">
        <v>1955</v>
      </c>
    </row>
    <row r="197" spans="1:5" x14ac:dyDescent="0.25">
      <c r="A197" t="s">
        <v>2063</v>
      </c>
      <c r="B197" s="3" t="s">
        <v>64</v>
      </c>
      <c r="C197" t="s">
        <v>2064</v>
      </c>
      <c r="D197" t="s">
        <v>2065</v>
      </c>
    </row>
    <row r="198" spans="1:5" x14ac:dyDescent="0.25">
      <c r="A198" t="s">
        <v>2066</v>
      </c>
      <c r="B198" s="3" t="s">
        <v>43</v>
      </c>
      <c r="C198" t="s">
        <v>2067</v>
      </c>
      <c r="D198" t="s">
        <v>2068</v>
      </c>
      <c r="E198" t="s">
        <v>656</v>
      </c>
    </row>
    <row r="199" spans="1:5" x14ac:dyDescent="0.25">
      <c r="A199" t="s">
        <v>2083</v>
      </c>
      <c r="B199" s="3" t="s">
        <v>123</v>
      </c>
      <c r="C199" t="s">
        <v>2084</v>
      </c>
      <c r="D199" t="s">
        <v>2085</v>
      </c>
      <c r="E199" t="s">
        <v>2086</v>
      </c>
    </row>
    <row r="200" spans="1:5" x14ac:dyDescent="0.25">
      <c r="A200" t="s">
        <v>2090</v>
      </c>
      <c r="B200" s="3" t="s">
        <v>122</v>
      </c>
      <c r="C200" t="s">
        <v>2091</v>
      </c>
      <c r="D200" t="s">
        <v>2092</v>
      </c>
      <c r="E200" t="s">
        <v>664</v>
      </c>
    </row>
    <row r="201" spans="1:5" x14ac:dyDescent="0.25">
      <c r="A201" t="s">
        <v>2575</v>
      </c>
      <c r="B201" s="3" t="s">
        <v>322</v>
      </c>
      <c r="C201" t="s">
        <v>2576</v>
      </c>
      <c r="D201" t="s">
        <v>2577</v>
      </c>
      <c r="E201" t="s">
        <v>2578</v>
      </c>
    </row>
    <row r="202" spans="1:5" x14ac:dyDescent="0.25">
      <c r="A202" t="s">
        <v>2099</v>
      </c>
      <c r="B202" s="3" t="s">
        <v>121</v>
      </c>
      <c r="C202" t="s">
        <v>2100</v>
      </c>
      <c r="D202" t="s">
        <v>2101</v>
      </c>
    </row>
    <row r="203" spans="1:5" x14ac:dyDescent="0.25">
      <c r="A203" t="s">
        <v>2579</v>
      </c>
      <c r="B203" s="3" t="s">
        <v>231</v>
      </c>
      <c r="C203" t="s">
        <v>2580</v>
      </c>
      <c r="D203" t="s">
        <v>2581</v>
      </c>
    </row>
    <row r="204" spans="1:5" x14ac:dyDescent="0.25">
      <c r="A204" t="s">
        <v>2115</v>
      </c>
      <c r="B204" s="3" t="s">
        <v>28</v>
      </c>
      <c r="C204" t="s">
        <v>2116</v>
      </c>
      <c r="D204" t="s">
        <v>2117</v>
      </c>
      <c r="E204" t="s">
        <v>776</v>
      </c>
    </row>
    <row r="205" spans="1:5" x14ac:dyDescent="0.25">
      <c r="A205" t="s">
        <v>2582</v>
      </c>
      <c r="B205" s="3" t="s">
        <v>243</v>
      </c>
      <c r="C205" t="s">
        <v>2583</v>
      </c>
      <c r="D205" t="s">
        <v>2584</v>
      </c>
      <c r="E205" t="s">
        <v>2585</v>
      </c>
    </row>
    <row r="206" spans="1:5" x14ac:dyDescent="0.25">
      <c r="A206" t="s">
        <v>2586</v>
      </c>
      <c r="B206" s="3" t="s">
        <v>187</v>
      </c>
      <c r="C206" t="s">
        <v>2587</v>
      </c>
      <c r="D206" t="s">
        <v>2588</v>
      </c>
    </row>
    <row r="207" spans="1:5" x14ac:dyDescent="0.25">
      <c r="A207" t="s">
        <v>2589</v>
      </c>
      <c r="B207" s="3" t="s">
        <v>193</v>
      </c>
      <c r="C207" t="s">
        <v>2590</v>
      </c>
      <c r="D207" t="s">
        <v>2591</v>
      </c>
      <c r="E207" t="s">
        <v>1308</v>
      </c>
    </row>
    <row r="208" spans="1:5" x14ac:dyDescent="0.25">
      <c r="A208" t="s">
        <v>2592</v>
      </c>
      <c r="B208" s="3" t="s">
        <v>265</v>
      </c>
      <c r="C208" t="s">
        <v>2593</v>
      </c>
      <c r="D208" t="s">
        <v>2594</v>
      </c>
    </row>
    <row r="209" spans="1:5" x14ac:dyDescent="0.25">
      <c r="A209" t="s">
        <v>2157</v>
      </c>
      <c r="B209" s="3" t="s">
        <v>12</v>
      </c>
      <c r="C209" t="s">
        <v>2158</v>
      </c>
      <c r="D209" t="s">
        <v>2159</v>
      </c>
      <c r="E209" t="s">
        <v>848</v>
      </c>
    </row>
    <row r="210" spans="1:5" x14ac:dyDescent="0.25">
      <c r="A210" t="s">
        <v>2595</v>
      </c>
      <c r="B210" s="3" t="s">
        <v>172</v>
      </c>
      <c r="C210" t="s">
        <v>2596</v>
      </c>
      <c r="D210" t="s">
        <v>2597</v>
      </c>
      <c r="E210" t="s">
        <v>776</v>
      </c>
    </row>
    <row r="211" spans="1:5" x14ac:dyDescent="0.25">
      <c r="A211" t="s">
        <v>2172</v>
      </c>
      <c r="B211" s="3" t="s">
        <v>82</v>
      </c>
      <c r="C211" t="s">
        <v>2173</v>
      </c>
      <c r="D211" t="s">
        <v>2174</v>
      </c>
      <c r="E211" t="s">
        <v>2175</v>
      </c>
    </row>
    <row r="212" spans="1:5" x14ac:dyDescent="0.25">
      <c r="A212" t="s">
        <v>2182</v>
      </c>
      <c r="B212" s="3" t="s">
        <v>98</v>
      </c>
      <c r="C212" t="s">
        <v>2183</v>
      </c>
      <c r="D212" t="s">
        <v>2184</v>
      </c>
    </row>
    <row r="213" spans="1:5" x14ac:dyDescent="0.25">
      <c r="A213" t="s">
        <v>2598</v>
      </c>
      <c r="B213" s="3" t="s">
        <v>207</v>
      </c>
      <c r="C213" t="s">
        <v>2599</v>
      </c>
      <c r="D213" t="s">
        <v>2600</v>
      </c>
      <c r="E213" t="s">
        <v>1308</v>
      </c>
    </row>
    <row r="214" spans="1:5" x14ac:dyDescent="0.25">
      <c r="A214" t="s">
        <v>2601</v>
      </c>
      <c r="B214" s="3" t="s">
        <v>308</v>
      </c>
      <c r="C214" t="s">
        <v>2602</v>
      </c>
      <c r="D214" t="s">
        <v>2603</v>
      </c>
      <c r="E214" t="s">
        <v>1218</v>
      </c>
    </row>
    <row r="215" spans="1:5" x14ac:dyDescent="0.25">
      <c r="A215" t="s">
        <v>2199</v>
      </c>
      <c r="B215" s="3" t="s">
        <v>113</v>
      </c>
      <c r="C215" t="s">
        <v>2200</v>
      </c>
      <c r="D215" t="s">
        <v>2201</v>
      </c>
      <c r="E215" t="s">
        <v>2202</v>
      </c>
    </row>
    <row r="216" spans="1:5" x14ac:dyDescent="0.25">
      <c r="A216" t="s">
        <v>2203</v>
      </c>
      <c r="B216" s="3" t="s">
        <v>111</v>
      </c>
      <c r="C216" t="s">
        <v>2204</v>
      </c>
      <c r="D216" t="s">
        <v>2205</v>
      </c>
      <c r="E216" t="s">
        <v>2206</v>
      </c>
    </row>
    <row r="217" spans="1:5" x14ac:dyDescent="0.25">
      <c r="A217" t="s">
        <v>2604</v>
      </c>
      <c r="B217" s="3" t="s">
        <v>257</v>
      </c>
      <c r="C217" t="s">
        <v>2605</v>
      </c>
      <c r="D217" t="s">
        <v>2606</v>
      </c>
      <c r="E217" t="s">
        <v>947</v>
      </c>
    </row>
    <row r="218" spans="1:5" x14ac:dyDescent="0.25">
      <c r="A218" t="s">
        <v>2216</v>
      </c>
      <c r="B218" s="3" t="s">
        <v>20</v>
      </c>
      <c r="C218" t="s">
        <v>2217</v>
      </c>
      <c r="D218" t="s">
        <v>2218</v>
      </c>
    </row>
    <row r="219" spans="1:5" x14ac:dyDescent="0.25">
      <c r="A219" t="s">
        <v>2231</v>
      </c>
      <c r="B219" s="3" t="s">
        <v>120</v>
      </c>
      <c r="C219" t="s">
        <v>2232</v>
      </c>
      <c r="D219" t="s">
        <v>2233</v>
      </c>
      <c r="E219" t="s">
        <v>957</v>
      </c>
    </row>
    <row r="220" spans="1:5" x14ac:dyDescent="0.25">
      <c r="A220" t="s">
        <v>2607</v>
      </c>
      <c r="B220" s="3" t="s">
        <v>148</v>
      </c>
      <c r="C220" t="s">
        <v>2608</v>
      </c>
      <c r="D220" t="s">
        <v>2609</v>
      </c>
    </row>
    <row r="221" spans="1:5" x14ac:dyDescent="0.25">
      <c r="A221" t="s">
        <v>2610</v>
      </c>
      <c r="B221" s="3" t="s">
        <v>136</v>
      </c>
      <c r="C221" t="s">
        <v>2611</v>
      </c>
      <c r="D221" t="s">
        <v>2612</v>
      </c>
      <c r="E221" t="s">
        <v>780</v>
      </c>
    </row>
    <row r="222" spans="1:5" x14ac:dyDescent="0.25">
      <c r="A222" t="s">
        <v>2613</v>
      </c>
      <c r="B222" s="3" t="s">
        <v>197</v>
      </c>
      <c r="C222" t="s">
        <v>2614</v>
      </c>
      <c r="D222" t="s">
        <v>2615</v>
      </c>
    </row>
    <row r="223" spans="1:5" x14ac:dyDescent="0.25">
      <c r="A223" t="s">
        <v>2616</v>
      </c>
      <c r="B223" s="3" t="s">
        <v>227</v>
      </c>
      <c r="C223" t="s">
        <v>2617</v>
      </c>
      <c r="D223" t="s">
        <v>2618</v>
      </c>
    </row>
    <row r="224" spans="1:5" x14ac:dyDescent="0.25">
      <c r="A224" t="s">
        <v>2619</v>
      </c>
      <c r="B224" s="3" t="s">
        <v>199</v>
      </c>
      <c r="C224" t="s">
        <v>2620</v>
      </c>
      <c r="D224" t="s">
        <v>2621</v>
      </c>
      <c r="E224" t="s">
        <v>1321</v>
      </c>
    </row>
    <row r="225" spans="1:7" x14ac:dyDescent="0.25">
      <c r="A225" t="s">
        <v>2622</v>
      </c>
      <c r="B225" s="3" t="s">
        <v>239</v>
      </c>
      <c r="C225" t="s">
        <v>2623</v>
      </c>
      <c r="D225" t="s">
        <v>2624</v>
      </c>
    </row>
    <row r="226" spans="1:7" x14ac:dyDescent="0.25">
      <c r="A226" t="s">
        <v>2249</v>
      </c>
      <c r="B226" s="3" t="s">
        <v>61</v>
      </c>
      <c r="C226" t="s">
        <v>2250</v>
      </c>
      <c r="D226" t="s">
        <v>2251</v>
      </c>
      <c r="E226" t="s">
        <v>2252</v>
      </c>
    </row>
    <row r="227" spans="1:7" x14ac:dyDescent="0.25">
      <c r="A227" t="s">
        <v>2253</v>
      </c>
      <c r="B227" s="3" t="s">
        <v>0</v>
      </c>
      <c r="C227" t="s">
        <v>2254</v>
      </c>
      <c r="D227" t="s">
        <v>2255</v>
      </c>
    </row>
    <row r="228" spans="1:7" x14ac:dyDescent="0.25">
      <c r="A228" t="s">
        <v>2256</v>
      </c>
      <c r="B228" s="3" t="s">
        <v>75</v>
      </c>
      <c r="C228" t="s">
        <v>2257</v>
      </c>
      <c r="D228" t="s">
        <v>2258</v>
      </c>
      <c r="E228" t="s">
        <v>645</v>
      </c>
    </row>
    <row r="229" spans="1:7" x14ac:dyDescent="0.25">
      <c r="A229" t="s">
        <v>2259</v>
      </c>
      <c r="B229" s="3" t="s">
        <v>104</v>
      </c>
      <c r="C229" t="s">
        <v>2260</v>
      </c>
      <c r="D229" t="s">
        <v>2261</v>
      </c>
      <c r="E229" t="s">
        <v>1066</v>
      </c>
    </row>
    <row r="230" spans="1:7" x14ac:dyDescent="0.25">
      <c r="A230" t="s">
        <v>2268</v>
      </c>
      <c r="B230" s="3" t="s">
        <v>4</v>
      </c>
      <c r="C230" t="s">
        <v>2269</v>
      </c>
      <c r="D230" t="s">
        <v>2270</v>
      </c>
      <c r="E230" t="s">
        <v>1321</v>
      </c>
    </row>
    <row r="231" spans="1:7" x14ac:dyDescent="0.25">
      <c r="A231" t="s">
        <v>2274</v>
      </c>
      <c r="B231" s="3" t="s">
        <v>128</v>
      </c>
      <c r="C231" t="s">
        <v>2275</v>
      </c>
      <c r="D231" t="s">
        <v>2276</v>
      </c>
    </row>
    <row r="232" spans="1:7" x14ac:dyDescent="0.25">
      <c r="A232" t="s">
        <v>2298</v>
      </c>
      <c r="B232" s="3" t="s">
        <v>18</v>
      </c>
      <c r="C232" t="s">
        <v>2299</v>
      </c>
      <c r="D232" t="s">
        <v>2300</v>
      </c>
    </row>
    <row r="233" spans="1:7" x14ac:dyDescent="0.25">
      <c r="A233" t="s">
        <v>4984</v>
      </c>
      <c r="B233" s="3" t="s">
        <v>4985</v>
      </c>
      <c r="C233" t="s">
        <v>4986</v>
      </c>
      <c r="D233" t="s">
        <v>4987</v>
      </c>
      <c r="G233" s="3"/>
    </row>
    <row r="234" spans="1:7" x14ac:dyDescent="0.25">
      <c r="A234" t="s">
        <v>4992</v>
      </c>
      <c r="B234" s="3" t="s">
        <v>4993</v>
      </c>
      <c r="C234" t="s">
        <v>4994</v>
      </c>
      <c r="D234" t="s">
        <v>4995</v>
      </c>
      <c r="G234" s="3"/>
    </row>
    <row r="235" spans="1:7" x14ac:dyDescent="0.25">
      <c r="A235" t="s">
        <v>5038</v>
      </c>
      <c r="B235" t="s">
        <v>5037</v>
      </c>
      <c r="C235" s="7" t="s">
        <v>5039</v>
      </c>
      <c r="D235" t="s">
        <v>5040</v>
      </c>
      <c r="G235" s="3"/>
    </row>
    <row r="236" spans="1:7" x14ac:dyDescent="0.25">
      <c r="A236" s="6" t="s">
        <v>4988</v>
      </c>
      <c r="B236" s="3" t="s">
        <v>4989</v>
      </c>
      <c r="C236" t="s">
        <v>4990</v>
      </c>
      <c r="D236" t="s">
        <v>4991</v>
      </c>
      <c r="G236" s="3"/>
    </row>
    <row r="237" spans="1:7" x14ac:dyDescent="0.25">
      <c r="A237" t="s">
        <v>5031</v>
      </c>
      <c r="B237" s="3" t="s">
        <v>5029</v>
      </c>
      <c r="C237" t="s">
        <v>5032</v>
      </c>
      <c r="D237" t="s">
        <v>5033</v>
      </c>
      <c r="E237" t="s">
        <v>1238</v>
      </c>
    </row>
    <row r="238" spans="1:7" x14ac:dyDescent="0.25">
      <c r="A238" t="s">
        <v>5034</v>
      </c>
      <c r="B238" s="6" t="s">
        <v>5030</v>
      </c>
      <c r="C238" t="s">
        <v>5035</v>
      </c>
      <c r="D238" t="s">
        <v>5036</v>
      </c>
    </row>
    <row r="239" spans="1:7" x14ac:dyDescent="0.25">
      <c r="A239" t="s">
        <v>5571</v>
      </c>
      <c r="B239" t="s">
        <v>5530</v>
      </c>
      <c r="C239" t="s">
        <v>5572</v>
      </c>
      <c r="D239" t="s">
        <v>5573</v>
      </c>
      <c r="E239" t="s">
        <v>656</v>
      </c>
    </row>
    <row r="240" spans="1:7" x14ac:dyDescent="0.25">
      <c r="A240" t="s">
        <v>5574</v>
      </c>
      <c r="B240" t="s">
        <v>5543</v>
      </c>
      <c r="C240" t="s">
        <v>5575</v>
      </c>
      <c r="D240" t="s">
        <v>5576</v>
      </c>
      <c r="E240" t="s">
        <v>881</v>
      </c>
    </row>
    <row r="241" spans="1:5" x14ac:dyDescent="0.25">
      <c r="A241" t="s">
        <v>5577</v>
      </c>
      <c r="B241" t="s">
        <v>5527</v>
      </c>
      <c r="C241" t="s">
        <v>5578</v>
      </c>
      <c r="D241" t="s">
        <v>5579</v>
      </c>
      <c r="E241" t="s">
        <v>722</v>
      </c>
    </row>
    <row r="242" spans="1:5" x14ac:dyDescent="0.25">
      <c r="A242" t="s">
        <v>5580</v>
      </c>
      <c r="B242" t="s">
        <v>5550</v>
      </c>
      <c r="C242" t="s">
        <v>5581</v>
      </c>
      <c r="D242" t="s">
        <v>5582</v>
      </c>
    </row>
    <row r="243" spans="1:5" x14ac:dyDescent="0.25">
      <c r="A243" t="s">
        <v>5583</v>
      </c>
      <c r="B243" t="s">
        <v>5553</v>
      </c>
      <c r="C243" t="s">
        <v>5584</v>
      </c>
      <c r="D243" t="s">
        <v>5585</v>
      </c>
    </row>
    <row r="244" spans="1:5" x14ac:dyDescent="0.25">
      <c r="A244" t="s">
        <v>5586</v>
      </c>
      <c r="B244" t="s">
        <v>5544</v>
      </c>
      <c r="C244" t="s">
        <v>5587</v>
      </c>
      <c r="D244" t="s">
        <v>5588</v>
      </c>
    </row>
    <row r="245" spans="1:5" x14ac:dyDescent="0.25">
      <c r="A245" t="s">
        <v>5589</v>
      </c>
      <c r="B245" t="s">
        <v>5531</v>
      </c>
      <c r="C245" t="s">
        <v>5590</v>
      </c>
      <c r="D245" t="s">
        <v>5591</v>
      </c>
      <c r="E245" t="s">
        <v>1066</v>
      </c>
    </row>
    <row r="246" spans="1:5" x14ac:dyDescent="0.25">
      <c r="A246" t="s">
        <v>5592</v>
      </c>
      <c r="B246" t="s">
        <v>5547</v>
      </c>
      <c r="C246" t="s">
        <v>5593</v>
      </c>
      <c r="D246" t="s">
        <v>5594</v>
      </c>
      <c r="E246" t="s">
        <v>1006</v>
      </c>
    </row>
    <row r="247" spans="1:5" x14ac:dyDescent="0.25">
      <c r="A247" t="s">
        <v>5595</v>
      </c>
      <c r="B247" t="s">
        <v>5537</v>
      </c>
      <c r="C247" t="s">
        <v>5596</v>
      </c>
      <c r="D247" t="s">
        <v>5597</v>
      </c>
      <c r="E247" t="s">
        <v>1033</v>
      </c>
    </row>
    <row r="248" spans="1:5" x14ac:dyDescent="0.25">
      <c r="A248" t="s">
        <v>5598</v>
      </c>
      <c r="B248" t="s">
        <v>5538</v>
      </c>
      <c r="C248" t="s">
        <v>5599</v>
      </c>
      <c r="D248" t="s">
        <v>5600</v>
      </c>
      <c r="E248" t="s">
        <v>5601</v>
      </c>
    </row>
    <row r="249" spans="1:5" x14ac:dyDescent="0.25">
      <c r="A249" t="s">
        <v>5602</v>
      </c>
      <c r="B249" t="s">
        <v>5521</v>
      </c>
      <c r="C249" t="s">
        <v>5603</v>
      </c>
      <c r="D249" t="s">
        <v>5604</v>
      </c>
    </row>
    <row r="250" spans="1:5" x14ac:dyDescent="0.25">
      <c r="A250" t="s">
        <v>5605</v>
      </c>
      <c r="B250" t="s">
        <v>5522</v>
      </c>
      <c r="C250" t="s">
        <v>5606</v>
      </c>
      <c r="D250" t="s">
        <v>5607</v>
      </c>
      <c r="E250" t="s">
        <v>5608</v>
      </c>
    </row>
    <row r="251" spans="1:5" x14ac:dyDescent="0.25">
      <c r="A251" t="s">
        <v>5609</v>
      </c>
      <c r="B251" t="s">
        <v>5552</v>
      </c>
      <c r="C251" t="s">
        <v>5610</v>
      </c>
      <c r="D251" t="s">
        <v>5611</v>
      </c>
    </row>
    <row r="252" spans="1:5" x14ac:dyDescent="0.25">
      <c r="A252" t="s">
        <v>5612</v>
      </c>
      <c r="B252" t="s">
        <v>5524</v>
      </c>
      <c r="C252" t="s">
        <v>5613</v>
      </c>
      <c r="D252" t="s">
        <v>5614</v>
      </c>
      <c r="E252" t="s">
        <v>1641</v>
      </c>
    </row>
    <row r="253" spans="1:5" x14ac:dyDescent="0.25">
      <c r="A253" t="s">
        <v>5615</v>
      </c>
      <c r="B253" t="s">
        <v>5545</v>
      </c>
      <c r="C253" t="s">
        <v>5616</v>
      </c>
      <c r="D253" t="s">
        <v>5617</v>
      </c>
      <c r="E253" t="s">
        <v>5618</v>
      </c>
    </row>
    <row r="254" spans="1:5" x14ac:dyDescent="0.25">
      <c r="A254" t="s">
        <v>5619</v>
      </c>
      <c r="B254" t="s">
        <v>5540</v>
      </c>
      <c r="C254" t="s">
        <v>5620</v>
      </c>
      <c r="D254" t="s">
        <v>5621</v>
      </c>
    </row>
    <row r="255" spans="1:5" x14ac:dyDescent="0.25">
      <c r="A255" t="s">
        <v>5622</v>
      </c>
      <c r="B255" t="s">
        <v>5539</v>
      </c>
      <c r="C255" t="s">
        <v>5623</v>
      </c>
      <c r="D255" t="s">
        <v>5624</v>
      </c>
      <c r="E255" t="s">
        <v>2652</v>
      </c>
    </row>
    <row r="256" spans="1:5" x14ac:dyDescent="0.25">
      <c r="A256" t="s">
        <v>5625</v>
      </c>
      <c r="B256" t="s">
        <v>5534</v>
      </c>
      <c r="C256" t="s">
        <v>5626</v>
      </c>
      <c r="D256" t="s">
        <v>5627</v>
      </c>
    </row>
    <row r="257" spans="1:5" x14ac:dyDescent="0.25">
      <c r="A257" t="s">
        <v>5628</v>
      </c>
      <c r="B257" t="s">
        <v>5525</v>
      </c>
      <c r="C257" t="s">
        <v>5629</v>
      </c>
      <c r="D257" t="s">
        <v>5630</v>
      </c>
      <c r="E257" t="s">
        <v>1006</v>
      </c>
    </row>
    <row r="258" spans="1:5" x14ac:dyDescent="0.25">
      <c r="A258" t="s">
        <v>5631</v>
      </c>
      <c r="B258" t="s">
        <v>5533</v>
      </c>
      <c r="C258" t="s">
        <v>5632</v>
      </c>
      <c r="D258" t="s">
        <v>5633</v>
      </c>
    </row>
    <row r="259" spans="1:5" x14ac:dyDescent="0.25">
      <c r="A259" t="s">
        <v>5634</v>
      </c>
      <c r="B259" t="s">
        <v>5529</v>
      </c>
      <c r="C259" t="s">
        <v>5635</v>
      </c>
      <c r="D259" t="s">
        <v>5636</v>
      </c>
    </row>
    <row r="260" spans="1:5" x14ac:dyDescent="0.25">
      <c r="A260" t="s">
        <v>5637</v>
      </c>
      <c r="B260" t="s">
        <v>5552</v>
      </c>
      <c r="C260" t="s">
        <v>5638</v>
      </c>
      <c r="D260" t="s">
        <v>5639</v>
      </c>
    </row>
    <row r="261" spans="1:5" x14ac:dyDescent="0.25">
      <c r="A261" t="s">
        <v>5640</v>
      </c>
      <c r="B261" t="s">
        <v>5528</v>
      </c>
      <c r="C261" t="s">
        <v>5641</v>
      </c>
      <c r="D261" t="s">
        <v>5642</v>
      </c>
      <c r="E261" t="s">
        <v>5643</v>
      </c>
    </row>
    <row r="262" spans="1:5" x14ac:dyDescent="0.25">
      <c r="A262" t="s">
        <v>5644</v>
      </c>
      <c r="B262" t="s">
        <v>5519</v>
      </c>
      <c r="C262" t="s">
        <v>5645</v>
      </c>
      <c r="D262" t="s">
        <v>5646</v>
      </c>
      <c r="E262" t="s">
        <v>780</v>
      </c>
    </row>
    <row r="263" spans="1:5" x14ac:dyDescent="0.25">
      <c r="A263" t="s">
        <v>5647</v>
      </c>
      <c r="B263" t="s">
        <v>5543</v>
      </c>
      <c r="C263" t="s">
        <v>5648</v>
      </c>
      <c r="D263" t="s">
        <v>5649</v>
      </c>
      <c r="E263" t="s">
        <v>1668</v>
      </c>
    </row>
    <row r="264" spans="1:5" x14ac:dyDescent="0.25">
      <c r="A264" t="s">
        <v>5650</v>
      </c>
      <c r="B264" t="s">
        <v>5541</v>
      </c>
      <c r="C264" t="s">
        <v>5651</v>
      </c>
      <c r="D264" t="s">
        <v>5652</v>
      </c>
      <c r="E264" t="s">
        <v>881</v>
      </c>
    </row>
    <row r="265" spans="1:5" x14ac:dyDescent="0.25">
      <c r="A265" t="s">
        <v>5653</v>
      </c>
      <c r="B265" t="s">
        <v>5546</v>
      </c>
      <c r="C265" t="s">
        <v>5654</v>
      </c>
      <c r="D265" t="s">
        <v>5655</v>
      </c>
    </row>
    <row r="266" spans="1:5" x14ac:dyDescent="0.25">
      <c r="A266" t="s">
        <v>5656</v>
      </c>
      <c r="B266" t="s">
        <v>5554</v>
      </c>
      <c r="C266" t="s">
        <v>5657</v>
      </c>
      <c r="D266" t="s">
        <v>5658</v>
      </c>
    </row>
    <row r="267" spans="1:5" x14ac:dyDescent="0.25">
      <c r="A267" t="s">
        <v>5659</v>
      </c>
      <c r="B267" t="s">
        <v>5520</v>
      </c>
      <c r="C267" t="s">
        <v>5660</v>
      </c>
      <c r="D267" t="s">
        <v>5661</v>
      </c>
      <c r="E267" t="s">
        <v>1654</v>
      </c>
    </row>
    <row r="268" spans="1:5" x14ac:dyDescent="0.25">
      <c r="A268" t="s">
        <v>5662</v>
      </c>
      <c r="B268" t="s">
        <v>5532</v>
      </c>
      <c r="C268" t="s">
        <v>5663</v>
      </c>
      <c r="D268" t="s">
        <v>5664</v>
      </c>
      <c r="E268" t="s">
        <v>3897</v>
      </c>
    </row>
    <row r="269" spans="1:5" x14ac:dyDescent="0.25">
      <c r="A269" t="s">
        <v>5665</v>
      </c>
      <c r="B269" t="s">
        <v>5548</v>
      </c>
      <c r="C269" t="s">
        <v>5666</v>
      </c>
      <c r="D269" t="s">
        <v>5667</v>
      </c>
      <c r="E269" t="s">
        <v>988</v>
      </c>
    </row>
    <row r="270" spans="1:5" x14ac:dyDescent="0.25">
      <c r="A270" t="s">
        <v>5668</v>
      </c>
      <c r="B270" t="s">
        <v>5523</v>
      </c>
      <c r="C270" t="s">
        <v>5669</v>
      </c>
      <c r="D270" t="s">
        <v>5670</v>
      </c>
      <c r="E270" t="s">
        <v>656</v>
      </c>
    </row>
    <row r="271" spans="1:5" x14ac:dyDescent="0.25">
      <c r="A271" t="s">
        <v>5671</v>
      </c>
      <c r="B271" t="s">
        <v>5551</v>
      </c>
      <c r="C271" t="s">
        <v>5672</v>
      </c>
      <c r="D271" t="s">
        <v>5673</v>
      </c>
    </row>
    <row r="272" spans="1:5" x14ac:dyDescent="0.25">
      <c r="A272" t="s">
        <v>5674</v>
      </c>
      <c r="B272" t="s">
        <v>5542</v>
      </c>
      <c r="C272" t="s">
        <v>5675</v>
      </c>
      <c r="D272" t="s">
        <v>5676</v>
      </c>
    </row>
    <row r="273" spans="1:5" x14ac:dyDescent="0.25">
      <c r="A273" t="s">
        <v>5677</v>
      </c>
      <c r="B273" t="s">
        <v>5535</v>
      </c>
      <c r="C273" t="s">
        <v>5678</v>
      </c>
      <c r="D273" t="s">
        <v>5679</v>
      </c>
    </row>
    <row r="274" spans="1:5" x14ac:dyDescent="0.25">
      <c r="A274" t="s">
        <v>5680</v>
      </c>
      <c r="B274" t="s">
        <v>5549</v>
      </c>
      <c r="C274" t="s">
        <v>5681</v>
      </c>
      <c r="D274" t="s">
        <v>5682</v>
      </c>
    </row>
    <row r="275" spans="1:5" x14ac:dyDescent="0.25">
      <c r="A275" t="s">
        <v>5683</v>
      </c>
      <c r="B275" s="3" t="s">
        <v>5526</v>
      </c>
      <c r="C275" t="s">
        <v>5684</v>
      </c>
      <c r="D275" t="s">
        <v>5685</v>
      </c>
      <c r="E275" t="s">
        <v>3338</v>
      </c>
    </row>
    <row r="276" spans="1:5" x14ac:dyDescent="0.25">
      <c r="A276" t="s">
        <v>5686</v>
      </c>
      <c r="B276" s="3" t="s">
        <v>5536</v>
      </c>
      <c r="C276" t="s">
        <v>5687</v>
      </c>
      <c r="D276" t="s">
        <v>5688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38"/>
  <sheetViews>
    <sheetView zoomScaleNormal="100" workbookViewId="0"/>
  </sheetViews>
  <sheetFormatPr baseColWidth="10" defaultRowHeight="15" x14ac:dyDescent="0.25"/>
  <cols>
    <col min="1" max="1" width="40.5703125" customWidth="1"/>
    <col min="2" max="2" width="10.7109375" customWidth="1"/>
    <col min="3" max="3" width="76.85546875" customWidth="1"/>
    <col min="4" max="5" width="81.140625" customWidth="1"/>
  </cols>
  <sheetData>
    <row r="1" spans="1:5" ht="18.75" x14ac:dyDescent="0.3">
      <c r="A1" s="2" t="s">
        <v>2630</v>
      </c>
    </row>
    <row r="2" spans="1:5" x14ac:dyDescent="0.25">
      <c r="A2" s="4" t="s">
        <v>2625</v>
      </c>
      <c r="B2" s="4" t="s">
        <v>2626</v>
      </c>
      <c r="C2" s="4" t="s">
        <v>2627</v>
      </c>
      <c r="D2" s="4" t="s">
        <v>2628</v>
      </c>
      <c r="E2" s="4" t="s">
        <v>2629</v>
      </c>
    </row>
    <row r="3" spans="1:5" x14ac:dyDescent="0.25">
      <c r="A3" t="s">
        <v>2631</v>
      </c>
      <c r="B3" t="s">
        <v>2632</v>
      </c>
      <c r="C3" t="s">
        <v>2633</v>
      </c>
      <c r="D3" t="s">
        <v>2634</v>
      </c>
    </row>
    <row r="4" spans="1:5" x14ac:dyDescent="0.25">
      <c r="A4" t="s">
        <v>2635</v>
      </c>
      <c r="B4" t="s">
        <v>2636</v>
      </c>
      <c r="C4" t="s">
        <v>2637</v>
      </c>
      <c r="D4" t="s">
        <v>2638</v>
      </c>
    </row>
    <row r="5" spans="1:5" x14ac:dyDescent="0.25">
      <c r="A5" t="s">
        <v>2639</v>
      </c>
      <c r="B5" t="s">
        <v>2640</v>
      </c>
      <c r="C5" t="s">
        <v>2641</v>
      </c>
      <c r="D5" t="s">
        <v>2642</v>
      </c>
      <c r="E5" t="s">
        <v>2643</v>
      </c>
    </row>
    <row r="6" spans="1:5" x14ac:dyDescent="0.25">
      <c r="A6" t="s">
        <v>2644</v>
      </c>
      <c r="B6" t="s">
        <v>2645</v>
      </c>
      <c r="C6" t="s">
        <v>2646</v>
      </c>
      <c r="D6" t="s">
        <v>2647</v>
      </c>
      <c r="E6" t="s">
        <v>1369</v>
      </c>
    </row>
    <row r="7" spans="1:5" x14ac:dyDescent="0.25">
      <c r="A7" t="s">
        <v>2648</v>
      </c>
      <c r="B7" t="s">
        <v>2649</v>
      </c>
      <c r="C7" t="s">
        <v>2650</v>
      </c>
      <c r="D7" t="s">
        <v>2651</v>
      </c>
      <c r="E7" t="s">
        <v>2652</v>
      </c>
    </row>
    <row r="8" spans="1:5" x14ac:dyDescent="0.25">
      <c r="A8" t="s">
        <v>2654</v>
      </c>
      <c r="B8" t="s">
        <v>2655</v>
      </c>
      <c r="C8" t="s">
        <v>2656</v>
      </c>
      <c r="D8" t="s">
        <v>2657</v>
      </c>
    </row>
    <row r="9" spans="1:5" x14ac:dyDescent="0.25">
      <c r="A9" t="s">
        <v>2658</v>
      </c>
      <c r="B9" t="s">
        <v>2659</v>
      </c>
      <c r="C9" t="s">
        <v>2660</v>
      </c>
      <c r="D9" t="s">
        <v>2661</v>
      </c>
    </row>
    <row r="10" spans="1:5" x14ac:dyDescent="0.25">
      <c r="A10" t="s">
        <v>2662</v>
      </c>
      <c r="B10" t="s">
        <v>2663</v>
      </c>
      <c r="C10" t="s">
        <v>2664</v>
      </c>
      <c r="D10" t="s">
        <v>2665</v>
      </c>
      <c r="E10" t="s">
        <v>2666</v>
      </c>
    </row>
    <row r="11" spans="1:5" x14ac:dyDescent="0.25">
      <c r="A11" t="s">
        <v>2667</v>
      </c>
      <c r="B11" t="s">
        <v>2668</v>
      </c>
      <c r="C11" t="s">
        <v>2669</v>
      </c>
      <c r="D11" t="s">
        <v>2670</v>
      </c>
      <c r="E11" t="s">
        <v>2671</v>
      </c>
    </row>
    <row r="12" spans="1:5" x14ac:dyDescent="0.25">
      <c r="A12" t="s">
        <v>2672</v>
      </c>
      <c r="B12" t="s">
        <v>2673</v>
      </c>
      <c r="C12" t="s">
        <v>2674</v>
      </c>
      <c r="D12" t="s">
        <v>2675</v>
      </c>
    </row>
    <row r="13" spans="1:5" x14ac:dyDescent="0.25">
      <c r="A13" t="s">
        <v>2676</v>
      </c>
      <c r="B13" t="s">
        <v>2677</v>
      </c>
      <c r="C13" t="s">
        <v>2678</v>
      </c>
      <c r="D13" t="s">
        <v>2679</v>
      </c>
    </row>
    <row r="14" spans="1:5" x14ac:dyDescent="0.25">
      <c r="A14" t="s">
        <v>2680</v>
      </c>
      <c r="B14" t="s">
        <v>2681</v>
      </c>
      <c r="C14" t="s">
        <v>2682</v>
      </c>
      <c r="D14" t="s">
        <v>2683</v>
      </c>
    </row>
    <row r="15" spans="1:5" x14ac:dyDescent="0.25">
      <c r="A15" t="s">
        <v>2684</v>
      </c>
      <c r="B15" t="s">
        <v>2685</v>
      </c>
      <c r="C15" t="s">
        <v>2686</v>
      </c>
      <c r="D15" t="s">
        <v>2687</v>
      </c>
      <c r="E15" t="s">
        <v>1568</v>
      </c>
    </row>
    <row r="16" spans="1:5" x14ac:dyDescent="0.25">
      <c r="A16" t="s">
        <v>2688</v>
      </c>
      <c r="B16" t="s">
        <v>2689</v>
      </c>
      <c r="C16" t="s">
        <v>2690</v>
      </c>
      <c r="D16" t="s">
        <v>2691</v>
      </c>
    </row>
    <row r="17" spans="1:5" x14ac:dyDescent="0.25">
      <c r="A17" t="s">
        <v>2692</v>
      </c>
      <c r="B17" t="s">
        <v>2693</v>
      </c>
      <c r="C17" t="s">
        <v>2694</v>
      </c>
      <c r="D17" t="s">
        <v>2695</v>
      </c>
      <c r="E17" t="s">
        <v>2696</v>
      </c>
    </row>
    <row r="18" spans="1:5" x14ac:dyDescent="0.25">
      <c r="A18" t="s">
        <v>2697</v>
      </c>
      <c r="B18" t="s">
        <v>2698</v>
      </c>
      <c r="C18" t="s">
        <v>2699</v>
      </c>
      <c r="D18" t="s">
        <v>2700</v>
      </c>
      <c r="E18" t="s">
        <v>2671</v>
      </c>
    </row>
    <row r="19" spans="1:5" x14ac:dyDescent="0.25">
      <c r="A19" t="s">
        <v>2701</v>
      </c>
      <c r="B19" t="s">
        <v>2702</v>
      </c>
      <c r="C19" t="s">
        <v>2703</v>
      </c>
      <c r="D19" t="s">
        <v>2704</v>
      </c>
    </row>
    <row r="20" spans="1:5" x14ac:dyDescent="0.25">
      <c r="A20" t="s">
        <v>2705</v>
      </c>
      <c r="B20" t="s">
        <v>2706</v>
      </c>
      <c r="C20" t="s">
        <v>2707</v>
      </c>
      <c r="D20" t="s">
        <v>2708</v>
      </c>
    </row>
    <row r="21" spans="1:5" x14ac:dyDescent="0.25">
      <c r="A21" t="s">
        <v>2709</v>
      </c>
      <c r="B21" t="s">
        <v>2710</v>
      </c>
      <c r="C21" t="s">
        <v>2711</v>
      </c>
      <c r="D21" t="s">
        <v>2712</v>
      </c>
      <c r="E21" t="s">
        <v>2652</v>
      </c>
    </row>
    <row r="22" spans="1:5" x14ac:dyDescent="0.25">
      <c r="A22" t="s">
        <v>2713</v>
      </c>
      <c r="B22" t="s">
        <v>2714</v>
      </c>
      <c r="C22" t="s">
        <v>2715</v>
      </c>
      <c r="D22" t="s">
        <v>2716</v>
      </c>
    </row>
    <row r="23" spans="1:5" x14ac:dyDescent="0.25">
      <c r="A23" t="s">
        <v>2717</v>
      </c>
      <c r="B23" t="s">
        <v>2718</v>
      </c>
      <c r="C23" t="s">
        <v>2719</v>
      </c>
      <c r="D23" t="s">
        <v>2720</v>
      </c>
      <c r="E23" t="s">
        <v>2721</v>
      </c>
    </row>
    <row r="24" spans="1:5" x14ac:dyDescent="0.25">
      <c r="A24" t="s">
        <v>2722</v>
      </c>
      <c r="B24" t="s">
        <v>2723</v>
      </c>
      <c r="C24" t="s">
        <v>2724</v>
      </c>
      <c r="D24" t="s">
        <v>2725</v>
      </c>
    </row>
    <row r="25" spans="1:5" x14ac:dyDescent="0.25">
      <c r="A25" t="s">
        <v>2726</v>
      </c>
      <c r="B25" t="s">
        <v>2727</v>
      </c>
      <c r="C25" t="s">
        <v>2728</v>
      </c>
      <c r="D25" t="s">
        <v>2729</v>
      </c>
    </row>
    <row r="26" spans="1:5" x14ac:dyDescent="0.25">
      <c r="A26" t="s">
        <v>2730</v>
      </c>
      <c r="B26" t="s">
        <v>2731</v>
      </c>
      <c r="C26" t="s">
        <v>2732</v>
      </c>
      <c r="D26" t="s">
        <v>2733</v>
      </c>
      <c r="E26" t="s">
        <v>2734</v>
      </c>
    </row>
    <row r="27" spans="1:5" x14ac:dyDescent="0.25">
      <c r="A27" t="s">
        <v>2735</v>
      </c>
      <c r="B27" t="s">
        <v>2736</v>
      </c>
      <c r="C27" t="s">
        <v>2737</v>
      </c>
      <c r="D27" t="s">
        <v>2738</v>
      </c>
      <c r="E27" t="s">
        <v>2105</v>
      </c>
    </row>
    <row r="28" spans="1:5" x14ac:dyDescent="0.25">
      <c r="A28" t="s">
        <v>2739</v>
      </c>
      <c r="B28" t="s">
        <v>2740</v>
      </c>
      <c r="C28" t="s">
        <v>2741</v>
      </c>
      <c r="D28" t="s">
        <v>2742</v>
      </c>
      <c r="E28" t="s">
        <v>2743</v>
      </c>
    </row>
    <row r="29" spans="1:5" x14ac:dyDescent="0.25">
      <c r="A29" t="s">
        <v>2744</v>
      </c>
      <c r="B29" t="s">
        <v>2745</v>
      </c>
      <c r="C29" t="s">
        <v>2746</v>
      </c>
      <c r="D29" t="s">
        <v>2747</v>
      </c>
      <c r="E29" t="s">
        <v>2748</v>
      </c>
    </row>
    <row r="30" spans="1:5" x14ac:dyDescent="0.25">
      <c r="A30" t="s">
        <v>2749</v>
      </c>
      <c r="B30" t="s">
        <v>2750</v>
      </c>
      <c r="C30" t="s">
        <v>2751</v>
      </c>
      <c r="D30" t="s">
        <v>2752</v>
      </c>
    </row>
    <row r="31" spans="1:5" x14ac:dyDescent="0.25">
      <c r="A31" t="s">
        <v>2753</v>
      </c>
      <c r="B31" t="s">
        <v>2754</v>
      </c>
      <c r="C31" t="s">
        <v>2755</v>
      </c>
      <c r="D31" t="s">
        <v>2756</v>
      </c>
      <c r="E31" t="s">
        <v>1128</v>
      </c>
    </row>
    <row r="32" spans="1:5" x14ac:dyDescent="0.25">
      <c r="A32" t="s">
        <v>2757</v>
      </c>
      <c r="B32" t="s">
        <v>2758</v>
      </c>
      <c r="C32" t="s">
        <v>2759</v>
      </c>
      <c r="D32" t="s">
        <v>2760</v>
      </c>
      <c r="E32" t="s">
        <v>1874</v>
      </c>
    </row>
    <row r="33" spans="1:5" x14ac:dyDescent="0.25">
      <c r="A33" t="s">
        <v>2761</v>
      </c>
      <c r="B33" t="s">
        <v>2762</v>
      </c>
      <c r="C33" t="s">
        <v>2763</v>
      </c>
      <c r="D33" t="s">
        <v>2764</v>
      </c>
      <c r="E33" t="s">
        <v>788</v>
      </c>
    </row>
    <row r="34" spans="1:5" x14ac:dyDescent="0.25">
      <c r="A34" t="s">
        <v>2765</v>
      </c>
      <c r="B34" t="s">
        <v>2766</v>
      </c>
      <c r="C34" t="s">
        <v>2767</v>
      </c>
      <c r="D34" t="s">
        <v>2768</v>
      </c>
      <c r="E34" t="s">
        <v>1016</v>
      </c>
    </row>
    <row r="35" spans="1:5" x14ac:dyDescent="0.25">
      <c r="A35" t="s">
        <v>2769</v>
      </c>
      <c r="B35" t="s">
        <v>2770</v>
      </c>
      <c r="C35" t="s">
        <v>2771</v>
      </c>
      <c r="D35" t="s">
        <v>2772</v>
      </c>
    </row>
    <row r="36" spans="1:5" x14ac:dyDescent="0.25">
      <c r="A36" t="s">
        <v>2773</v>
      </c>
      <c r="B36" t="s">
        <v>2774</v>
      </c>
      <c r="C36" t="s">
        <v>2775</v>
      </c>
      <c r="D36" t="s">
        <v>2776</v>
      </c>
      <c r="E36" t="s">
        <v>816</v>
      </c>
    </row>
    <row r="37" spans="1:5" x14ac:dyDescent="0.25">
      <c r="A37" t="s">
        <v>2777</v>
      </c>
      <c r="B37" t="s">
        <v>2778</v>
      </c>
      <c r="C37" t="s">
        <v>2779</v>
      </c>
      <c r="D37" t="s">
        <v>2780</v>
      </c>
      <c r="E37" t="s">
        <v>2781</v>
      </c>
    </row>
    <row r="38" spans="1:5" x14ac:dyDescent="0.25">
      <c r="A38" t="s">
        <v>2782</v>
      </c>
      <c r="B38" t="s">
        <v>2783</v>
      </c>
      <c r="C38" t="s">
        <v>2784</v>
      </c>
      <c r="D38" t="s">
        <v>2785</v>
      </c>
    </row>
    <row r="39" spans="1:5" x14ac:dyDescent="0.25">
      <c r="A39" t="s">
        <v>2786</v>
      </c>
      <c r="B39" t="s">
        <v>2787</v>
      </c>
      <c r="C39" t="s">
        <v>2788</v>
      </c>
      <c r="D39" t="s">
        <v>2789</v>
      </c>
    </row>
    <row r="40" spans="1:5" x14ac:dyDescent="0.25">
      <c r="A40" t="s">
        <v>2790</v>
      </c>
      <c r="B40" t="s">
        <v>2791</v>
      </c>
      <c r="C40" t="s">
        <v>2792</v>
      </c>
      <c r="D40" t="s">
        <v>2793</v>
      </c>
    </row>
    <row r="41" spans="1:5" x14ac:dyDescent="0.25">
      <c r="A41" t="s">
        <v>2794</v>
      </c>
      <c r="B41" t="s">
        <v>2795</v>
      </c>
      <c r="C41" t="s">
        <v>2796</v>
      </c>
      <c r="D41" t="s">
        <v>2797</v>
      </c>
      <c r="E41" t="s">
        <v>898</v>
      </c>
    </row>
    <row r="42" spans="1:5" x14ac:dyDescent="0.25">
      <c r="A42" t="s">
        <v>2798</v>
      </c>
      <c r="B42" t="s">
        <v>2799</v>
      </c>
      <c r="C42" t="s">
        <v>2800</v>
      </c>
      <c r="D42" t="s">
        <v>2801</v>
      </c>
    </row>
    <row r="43" spans="1:5" x14ac:dyDescent="0.25">
      <c r="A43" t="s">
        <v>2802</v>
      </c>
      <c r="B43" t="s">
        <v>2803</v>
      </c>
      <c r="C43" t="s">
        <v>2804</v>
      </c>
      <c r="D43" t="s">
        <v>2805</v>
      </c>
    </row>
    <row r="44" spans="1:5" x14ac:dyDescent="0.25">
      <c r="A44" t="s">
        <v>2806</v>
      </c>
      <c r="B44" t="s">
        <v>2807</v>
      </c>
      <c r="C44" t="s">
        <v>2808</v>
      </c>
      <c r="D44" t="s">
        <v>2809</v>
      </c>
      <c r="E44" t="s">
        <v>2086</v>
      </c>
    </row>
    <row r="45" spans="1:5" x14ac:dyDescent="0.25">
      <c r="A45" t="s">
        <v>2810</v>
      </c>
      <c r="B45" t="s">
        <v>2811</v>
      </c>
      <c r="C45" t="s">
        <v>2812</v>
      </c>
      <c r="D45" t="s">
        <v>2813</v>
      </c>
    </row>
    <row r="46" spans="1:5" x14ac:dyDescent="0.25">
      <c r="A46" t="s">
        <v>2814</v>
      </c>
      <c r="B46" t="s">
        <v>2815</v>
      </c>
      <c r="C46" t="s">
        <v>2816</v>
      </c>
      <c r="D46" t="s">
        <v>2817</v>
      </c>
    </row>
    <row r="47" spans="1:5" x14ac:dyDescent="0.25">
      <c r="A47" t="s">
        <v>2818</v>
      </c>
      <c r="B47" t="s">
        <v>2819</v>
      </c>
      <c r="C47" t="s">
        <v>2820</v>
      </c>
      <c r="D47" t="s">
        <v>2821</v>
      </c>
      <c r="E47" t="s">
        <v>1321</v>
      </c>
    </row>
    <row r="48" spans="1:5" x14ac:dyDescent="0.25">
      <c r="A48" t="s">
        <v>2822</v>
      </c>
      <c r="B48" t="s">
        <v>2823</v>
      </c>
      <c r="C48" t="s">
        <v>2824</v>
      </c>
      <c r="D48" t="s">
        <v>2825</v>
      </c>
    </row>
    <row r="49" spans="1:5" x14ac:dyDescent="0.25">
      <c r="A49" t="s">
        <v>2826</v>
      </c>
      <c r="B49" t="s">
        <v>2827</v>
      </c>
      <c r="C49" t="s">
        <v>2828</v>
      </c>
      <c r="D49" t="s">
        <v>2829</v>
      </c>
    </row>
    <row r="50" spans="1:5" x14ac:dyDescent="0.25">
      <c r="A50" t="s">
        <v>2830</v>
      </c>
      <c r="B50" t="s">
        <v>2831</v>
      </c>
      <c r="C50" t="s">
        <v>2832</v>
      </c>
    </row>
    <row r="51" spans="1:5" x14ac:dyDescent="0.25">
      <c r="A51" t="s">
        <v>2833</v>
      </c>
      <c r="B51" t="s">
        <v>2834</v>
      </c>
      <c r="C51" t="s">
        <v>2835</v>
      </c>
      <c r="D51" t="s">
        <v>2836</v>
      </c>
    </row>
    <row r="52" spans="1:5" x14ac:dyDescent="0.25">
      <c r="A52" t="s">
        <v>2837</v>
      </c>
      <c r="B52" t="s">
        <v>2838</v>
      </c>
      <c r="C52" t="s">
        <v>2839</v>
      </c>
      <c r="D52" t="s">
        <v>2840</v>
      </c>
      <c r="E52" t="s">
        <v>1857</v>
      </c>
    </row>
    <row r="53" spans="1:5" x14ac:dyDescent="0.25">
      <c r="A53" t="s">
        <v>2841</v>
      </c>
      <c r="B53" t="s">
        <v>2842</v>
      </c>
      <c r="C53" t="s">
        <v>2843</v>
      </c>
      <c r="D53" t="s">
        <v>2844</v>
      </c>
      <c r="E53" t="s">
        <v>2845</v>
      </c>
    </row>
    <row r="54" spans="1:5" x14ac:dyDescent="0.25">
      <c r="A54" t="s">
        <v>2846</v>
      </c>
      <c r="B54" t="s">
        <v>2847</v>
      </c>
      <c r="C54" t="s">
        <v>2848</v>
      </c>
      <c r="D54" t="s">
        <v>2849</v>
      </c>
      <c r="E54" t="s">
        <v>2316</v>
      </c>
    </row>
    <row r="55" spans="1:5" x14ac:dyDescent="0.25">
      <c r="A55" t="s">
        <v>2850</v>
      </c>
      <c r="B55" t="s">
        <v>2851</v>
      </c>
      <c r="C55" t="s">
        <v>2852</v>
      </c>
      <c r="D55" t="s">
        <v>2853</v>
      </c>
    </row>
    <row r="56" spans="1:5" x14ac:dyDescent="0.25">
      <c r="A56" t="s">
        <v>2854</v>
      </c>
      <c r="B56" t="s">
        <v>2855</v>
      </c>
      <c r="C56" t="s">
        <v>2856</v>
      </c>
      <c r="D56" t="s">
        <v>2857</v>
      </c>
    </row>
    <row r="57" spans="1:5" x14ac:dyDescent="0.25">
      <c r="A57" t="s">
        <v>2858</v>
      </c>
      <c r="B57" t="s">
        <v>2859</v>
      </c>
      <c r="C57" t="s">
        <v>2860</v>
      </c>
      <c r="D57" t="s">
        <v>2861</v>
      </c>
    </row>
    <row r="58" spans="1:5" x14ac:dyDescent="0.25">
      <c r="A58" t="s">
        <v>2862</v>
      </c>
      <c r="B58" t="s">
        <v>2863</v>
      </c>
      <c r="C58" t="s">
        <v>2864</v>
      </c>
      <c r="D58" t="s">
        <v>2865</v>
      </c>
    </row>
    <row r="59" spans="1:5" x14ac:dyDescent="0.25">
      <c r="A59" t="s">
        <v>2866</v>
      </c>
      <c r="B59" t="s">
        <v>2867</v>
      </c>
      <c r="C59" t="s">
        <v>2868</v>
      </c>
      <c r="D59" t="s">
        <v>2869</v>
      </c>
      <c r="E59" t="s">
        <v>939</v>
      </c>
    </row>
    <row r="60" spans="1:5" x14ac:dyDescent="0.25">
      <c r="A60" t="s">
        <v>2870</v>
      </c>
      <c r="B60" t="s">
        <v>2871</v>
      </c>
      <c r="C60" t="s">
        <v>2872</v>
      </c>
      <c r="D60" t="s">
        <v>2873</v>
      </c>
    </row>
    <row r="61" spans="1:5" x14ac:dyDescent="0.25">
      <c r="A61" t="s">
        <v>2874</v>
      </c>
      <c r="B61" t="s">
        <v>2875</v>
      </c>
      <c r="C61" t="s">
        <v>2876</v>
      </c>
      <c r="D61" t="s">
        <v>2877</v>
      </c>
    </row>
    <row r="62" spans="1:5" x14ac:dyDescent="0.25">
      <c r="A62" t="s">
        <v>2878</v>
      </c>
      <c r="B62" t="s">
        <v>2879</v>
      </c>
      <c r="C62" t="s">
        <v>2880</v>
      </c>
      <c r="D62" t="s">
        <v>2881</v>
      </c>
      <c r="E62" t="s">
        <v>2882</v>
      </c>
    </row>
    <row r="63" spans="1:5" x14ac:dyDescent="0.25">
      <c r="A63" t="s">
        <v>2352</v>
      </c>
      <c r="B63" t="s">
        <v>213</v>
      </c>
      <c r="C63" t="s">
        <v>2353</v>
      </c>
      <c r="D63" t="s">
        <v>2354</v>
      </c>
    </row>
    <row r="64" spans="1:5" x14ac:dyDescent="0.25">
      <c r="A64" t="s">
        <v>2883</v>
      </c>
      <c r="B64" t="s">
        <v>2884</v>
      </c>
      <c r="C64" t="s">
        <v>2885</v>
      </c>
      <c r="D64" t="s">
        <v>2886</v>
      </c>
    </row>
    <row r="65" spans="1:5" x14ac:dyDescent="0.25">
      <c r="A65" t="s">
        <v>2887</v>
      </c>
      <c r="B65" t="s">
        <v>2888</v>
      </c>
      <c r="C65" t="s">
        <v>2889</v>
      </c>
      <c r="D65" t="s">
        <v>2890</v>
      </c>
    </row>
    <row r="66" spans="1:5" x14ac:dyDescent="0.25">
      <c r="A66" t="s">
        <v>2891</v>
      </c>
      <c r="B66" t="s">
        <v>2892</v>
      </c>
      <c r="C66" t="s">
        <v>2893</v>
      </c>
      <c r="D66" t="s">
        <v>2894</v>
      </c>
      <c r="E66" t="s">
        <v>2532</v>
      </c>
    </row>
    <row r="67" spans="1:5" x14ac:dyDescent="0.25">
      <c r="A67" t="s">
        <v>2896</v>
      </c>
      <c r="B67" t="s">
        <v>2897</v>
      </c>
      <c r="C67" t="s">
        <v>2898</v>
      </c>
      <c r="D67" t="s">
        <v>2899</v>
      </c>
    </row>
    <row r="68" spans="1:5" x14ac:dyDescent="0.25">
      <c r="A68" t="s">
        <v>2900</v>
      </c>
      <c r="B68" t="s">
        <v>2901</v>
      </c>
      <c r="C68" t="s">
        <v>2902</v>
      </c>
      <c r="D68" t="s">
        <v>2903</v>
      </c>
      <c r="E68" t="s">
        <v>1587</v>
      </c>
    </row>
    <row r="69" spans="1:5" x14ac:dyDescent="0.25">
      <c r="A69" t="s">
        <v>2904</v>
      </c>
      <c r="B69" t="s">
        <v>2905</v>
      </c>
      <c r="C69" t="s">
        <v>2906</v>
      </c>
      <c r="D69" t="s">
        <v>2907</v>
      </c>
    </row>
    <row r="70" spans="1:5" x14ac:dyDescent="0.25">
      <c r="A70" t="s">
        <v>2908</v>
      </c>
      <c r="B70" t="s">
        <v>2909</v>
      </c>
      <c r="C70" t="s">
        <v>2910</v>
      </c>
      <c r="D70" t="s">
        <v>2911</v>
      </c>
      <c r="E70" t="s">
        <v>2912</v>
      </c>
    </row>
    <row r="71" spans="1:5" x14ac:dyDescent="0.25">
      <c r="A71" t="s">
        <v>2913</v>
      </c>
      <c r="B71" t="s">
        <v>2914</v>
      </c>
      <c r="C71" t="s">
        <v>2915</v>
      </c>
      <c r="D71" t="s">
        <v>2916</v>
      </c>
    </row>
    <row r="72" spans="1:5" x14ac:dyDescent="0.25">
      <c r="A72" t="s">
        <v>2917</v>
      </c>
      <c r="B72" t="s">
        <v>2918</v>
      </c>
      <c r="C72" t="s">
        <v>2919</v>
      </c>
      <c r="D72" t="s">
        <v>2920</v>
      </c>
    </row>
    <row r="73" spans="1:5" x14ac:dyDescent="0.25">
      <c r="A73" t="s">
        <v>2921</v>
      </c>
      <c r="B73" t="s">
        <v>2922</v>
      </c>
      <c r="C73" t="s">
        <v>2923</v>
      </c>
      <c r="D73" t="s">
        <v>2924</v>
      </c>
    </row>
    <row r="74" spans="1:5" x14ac:dyDescent="0.25">
      <c r="A74" t="s">
        <v>2925</v>
      </c>
      <c r="B74" t="s">
        <v>2926</v>
      </c>
      <c r="C74" t="s">
        <v>2927</v>
      </c>
      <c r="D74" t="s">
        <v>2928</v>
      </c>
      <c r="E74" t="s">
        <v>1066</v>
      </c>
    </row>
    <row r="75" spans="1:5" x14ac:dyDescent="0.25">
      <c r="A75" t="s">
        <v>2929</v>
      </c>
      <c r="B75" t="s">
        <v>2930</v>
      </c>
      <c r="C75" t="s">
        <v>2931</v>
      </c>
      <c r="D75" t="s">
        <v>2932</v>
      </c>
    </row>
    <row r="76" spans="1:5" x14ac:dyDescent="0.25">
      <c r="A76" t="s">
        <v>2933</v>
      </c>
      <c r="B76" t="s">
        <v>2934</v>
      </c>
      <c r="C76" t="s">
        <v>2935</v>
      </c>
      <c r="D76" t="s">
        <v>2936</v>
      </c>
    </row>
    <row r="77" spans="1:5" x14ac:dyDescent="0.25">
      <c r="A77" t="s">
        <v>2937</v>
      </c>
      <c r="B77" t="s">
        <v>2938</v>
      </c>
      <c r="C77" t="s">
        <v>2939</v>
      </c>
      <c r="D77" t="s">
        <v>2940</v>
      </c>
      <c r="E77" t="s">
        <v>749</v>
      </c>
    </row>
    <row r="78" spans="1:5" x14ac:dyDescent="0.25">
      <c r="A78" t="s">
        <v>2941</v>
      </c>
      <c r="B78" t="s">
        <v>2942</v>
      </c>
      <c r="C78" t="s">
        <v>2943</v>
      </c>
      <c r="D78" t="s">
        <v>2944</v>
      </c>
    </row>
    <row r="79" spans="1:5" x14ac:dyDescent="0.25">
      <c r="A79" t="s">
        <v>2945</v>
      </c>
      <c r="B79" t="s">
        <v>2946</v>
      </c>
      <c r="C79" t="s">
        <v>2947</v>
      </c>
      <c r="D79" t="s">
        <v>2948</v>
      </c>
      <c r="E79" t="s">
        <v>2949</v>
      </c>
    </row>
    <row r="80" spans="1:5" x14ac:dyDescent="0.25">
      <c r="A80" t="s">
        <v>2950</v>
      </c>
      <c r="B80" t="s">
        <v>2951</v>
      </c>
      <c r="C80" t="s">
        <v>2952</v>
      </c>
      <c r="D80" t="s">
        <v>2953</v>
      </c>
    </row>
    <row r="81" spans="1:5" x14ac:dyDescent="0.25">
      <c r="A81" t="s">
        <v>2954</v>
      </c>
      <c r="B81" t="s">
        <v>2955</v>
      </c>
      <c r="C81" t="s">
        <v>2956</v>
      </c>
      <c r="D81" t="s">
        <v>2957</v>
      </c>
    </row>
    <row r="82" spans="1:5" x14ac:dyDescent="0.25">
      <c r="A82" t="s">
        <v>2958</v>
      </c>
      <c r="B82" t="s">
        <v>2959</v>
      </c>
      <c r="C82" t="s">
        <v>2960</v>
      </c>
      <c r="D82" t="s">
        <v>2961</v>
      </c>
    </row>
    <row r="83" spans="1:5" x14ac:dyDescent="0.25">
      <c r="A83" t="s">
        <v>2962</v>
      </c>
      <c r="B83" t="s">
        <v>2963</v>
      </c>
      <c r="C83" t="s">
        <v>2964</v>
      </c>
      <c r="D83" t="s">
        <v>2965</v>
      </c>
    </row>
    <row r="84" spans="1:5" x14ac:dyDescent="0.25">
      <c r="A84" t="s">
        <v>2966</v>
      </c>
      <c r="B84" t="s">
        <v>2967</v>
      </c>
      <c r="C84" t="s">
        <v>2968</v>
      </c>
      <c r="D84" t="s">
        <v>2969</v>
      </c>
      <c r="E84" t="s">
        <v>2970</v>
      </c>
    </row>
    <row r="85" spans="1:5" x14ac:dyDescent="0.25">
      <c r="A85" t="s">
        <v>2971</v>
      </c>
      <c r="B85" t="s">
        <v>2972</v>
      </c>
      <c r="C85" t="s">
        <v>2973</v>
      </c>
      <c r="D85" t="s">
        <v>2974</v>
      </c>
    </row>
    <row r="86" spans="1:5" x14ac:dyDescent="0.25">
      <c r="A86" t="s">
        <v>2975</v>
      </c>
      <c r="B86" t="s">
        <v>2976</v>
      </c>
      <c r="C86" t="s">
        <v>2977</v>
      </c>
      <c r="D86" t="s">
        <v>2978</v>
      </c>
    </row>
    <row r="87" spans="1:5" x14ac:dyDescent="0.25">
      <c r="A87" t="s">
        <v>2979</v>
      </c>
      <c r="B87" t="s">
        <v>2980</v>
      </c>
      <c r="C87" t="s">
        <v>2981</v>
      </c>
      <c r="D87" t="s">
        <v>2982</v>
      </c>
      <c r="E87" t="s">
        <v>2983</v>
      </c>
    </row>
    <row r="88" spans="1:5" x14ac:dyDescent="0.25">
      <c r="A88" t="s">
        <v>2984</v>
      </c>
      <c r="B88" t="s">
        <v>2985</v>
      </c>
      <c r="C88" t="s">
        <v>2986</v>
      </c>
      <c r="D88" t="s">
        <v>2987</v>
      </c>
      <c r="E88" t="s">
        <v>1753</v>
      </c>
    </row>
    <row r="89" spans="1:5" x14ac:dyDescent="0.25">
      <c r="A89" t="s">
        <v>2988</v>
      </c>
      <c r="B89" t="s">
        <v>2989</v>
      </c>
      <c r="C89" t="s">
        <v>2990</v>
      </c>
      <c r="D89" t="s">
        <v>2991</v>
      </c>
      <c r="E89" t="s">
        <v>1641</v>
      </c>
    </row>
    <row r="90" spans="1:5" x14ac:dyDescent="0.25">
      <c r="A90" t="s">
        <v>2992</v>
      </c>
      <c r="B90" t="s">
        <v>2993</v>
      </c>
      <c r="C90" t="s">
        <v>2994</v>
      </c>
      <c r="D90" t="s">
        <v>2995</v>
      </c>
    </row>
    <row r="91" spans="1:5" x14ac:dyDescent="0.25">
      <c r="A91" t="s">
        <v>2996</v>
      </c>
      <c r="B91" t="s">
        <v>2997</v>
      </c>
      <c r="C91" t="s">
        <v>2998</v>
      </c>
      <c r="D91" t="s">
        <v>2999</v>
      </c>
    </row>
    <row r="92" spans="1:5" x14ac:dyDescent="0.25">
      <c r="A92" t="s">
        <v>3000</v>
      </c>
      <c r="B92" t="s">
        <v>3001</v>
      </c>
      <c r="C92" t="s">
        <v>3002</v>
      </c>
      <c r="D92" t="s">
        <v>3003</v>
      </c>
      <c r="E92" t="s">
        <v>1621</v>
      </c>
    </row>
    <row r="93" spans="1:5" x14ac:dyDescent="0.25">
      <c r="A93" t="s">
        <v>3004</v>
      </c>
      <c r="B93" t="s">
        <v>3005</v>
      </c>
      <c r="C93" t="s">
        <v>3006</v>
      </c>
      <c r="D93" t="s">
        <v>3007</v>
      </c>
      <c r="E93" t="s">
        <v>2202</v>
      </c>
    </row>
    <row r="94" spans="1:5" x14ac:dyDescent="0.25">
      <c r="A94" t="s">
        <v>3008</v>
      </c>
      <c r="B94" t="s">
        <v>3009</v>
      </c>
      <c r="C94" t="s">
        <v>3010</v>
      </c>
      <c r="D94" t="s">
        <v>3011</v>
      </c>
      <c r="E94" t="s">
        <v>3012</v>
      </c>
    </row>
    <row r="95" spans="1:5" x14ac:dyDescent="0.25">
      <c r="A95" t="s">
        <v>3013</v>
      </c>
      <c r="B95" t="s">
        <v>3014</v>
      </c>
      <c r="C95" t="s">
        <v>3015</v>
      </c>
      <c r="D95" t="s">
        <v>3016</v>
      </c>
    </row>
    <row r="96" spans="1:5" x14ac:dyDescent="0.25">
      <c r="A96" t="s">
        <v>3017</v>
      </c>
      <c r="B96" t="s">
        <v>2895</v>
      </c>
      <c r="C96" t="s">
        <v>3018</v>
      </c>
      <c r="D96" t="s">
        <v>3019</v>
      </c>
    </row>
    <row r="97" spans="1:5" x14ac:dyDescent="0.25">
      <c r="A97" t="s">
        <v>3020</v>
      </c>
      <c r="B97" t="s">
        <v>3021</v>
      </c>
      <c r="C97" t="s">
        <v>3022</v>
      </c>
      <c r="D97" t="s">
        <v>3023</v>
      </c>
    </row>
    <row r="98" spans="1:5" x14ac:dyDescent="0.25">
      <c r="A98" t="s">
        <v>3024</v>
      </c>
      <c r="B98" t="s">
        <v>3025</v>
      </c>
      <c r="C98" t="s">
        <v>3026</v>
      </c>
      <c r="D98" t="s">
        <v>3027</v>
      </c>
      <c r="E98" t="s">
        <v>1641</v>
      </c>
    </row>
    <row r="99" spans="1:5" x14ac:dyDescent="0.25">
      <c r="A99" t="s">
        <v>3028</v>
      </c>
      <c r="B99" t="s">
        <v>3029</v>
      </c>
      <c r="C99" t="s">
        <v>3030</v>
      </c>
      <c r="D99" t="s">
        <v>3031</v>
      </c>
      <c r="E99" t="s">
        <v>1511</v>
      </c>
    </row>
    <row r="100" spans="1:5" x14ac:dyDescent="0.25">
      <c r="A100" t="s">
        <v>3032</v>
      </c>
      <c r="B100" t="s">
        <v>3033</v>
      </c>
      <c r="C100" t="s">
        <v>3034</v>
      </c>
      <c r="D100" t="s">
        <v>3035</v>
      </c>
      <c r="E100" t="s">
        <v>2949</v>
      </c>
    </row>
    <row r="101" spans="1:5" x14ac:dyDescent="0.25">
      <c r="A101" t="s">
        <v>3036</v>
      </c>
      <c r="B101" t="s">
        <v>3037</v>
      </c>
      <c r="C101" t="s">
        <v>3038</v>
      </c>
      <c r="D101" t="s">
        <v>3039</v>
      </c>
      <c r="E101" t="s">
        <v>1857</v>
      </c>
    </row>
    <row r="102" spans="1:5" x14ac:dyDescent="0.25">
      <c r="A102" t="s">
        <v>3040</v>
      </c>
      <c r="B102" t="s">
        <v>3041</v>
      </c>
      <c r="C102" t="s">
        <v>3042</v>
      </c>
      <c r="D102" t="s">
        <v>3043</v>
      </c>
      <c r="E102" t="s">
        <v>2571</v>
      </c>
    </row>
    <row r="103" spans="1:5" x14ac:dyDescent="0.25">
      <c r="A103" t="s">
        <v>3044</v>
      </c>
      <c r="B103" t="s">
        <v>3045</v>
      </c>
      <c r="C103" t="s">
        <v>3046</v>
      </c>
      <c r="D103" t="s">
        <v>3047</v>
      </c>
      <c r="E103" t="s">
        <v>2198</v>
      </c>
    </row>
    <row r="104" spans="1:5" x14ac:dyDescent="0.25">
      <c r="A104" t="s">
        <v>3048</v>
      </c>
      <c r="B104" t="s">
        <v>3049</v>
      </c>
      <c r="C104" t="s">
        <v>3050</v>
      </c>
      <c r="D104" t="s">
        <v>3051</v>
      </c>
    </row>
    <row r="105" spans="1:5" x14ac:dyDescent="0.25">
      <c r="A105" t="s">
        <v>3052</v>
      </c>
      <c r="B105" t="s">
        <v>3053</v>
      </c>
      <c r="C105" t="s">
        <v>3054</v>
      </c>
      <c r="D105" t="s">
        <v>3055</v>
      </c>
    </row>
    <row r="106" spans="1:5" x14ac:dyDescent="0.25">
      <c r="A106" t="s">
        <v>3056</v>
      </c>
      <c r="B106" t="s">
        <v>3057</v>
      </c>
      <c r="C106" t="s">
        <v>3058</v>
      </c>
      <c r="D106" t="s">
        <v>3059</v>
      </c>
      <c r="E106" t="s">
        <v>2316</v>
      </c>
    </row>
    <row r="107" spans="1:5" x14ac:dyDescent="0.25">
      <c r="A107" t="s">
        <v>3060</v>
      </c>
      <c r="B107" t="s">
        <v>3061</v>
      </c>
      <c r="C107" t="s">
        <v>3062</v>
      </c>
      <c r="D107" t="s">
        <v>3063</v>
      </c>
      <c r="E107" t="s">
        <v>988</v>
      </c>
    </row>
    <row r="108" spans="1:5" x14ac:dyDescent="0.25">
      <c r="A108" t="s">
        <v>3064</v>
      </c>
      <c r="B108" t="s">
        <v>3065</v>
      </c>
      <c r="C108" t="s">
        <v>3066</v>
      </c>
      <c r="D108" t="s">
        <v>3067</v>
      </c>
    </row>
    <row r="109" spans="1:5" x14ac:dyDescent="0.25">
      <c r="A109" t="s">
        <v>3068</v>
      </c>
      <c r="B109" t="s">
        <v>3069</v>
      </c>
      <c r="C109" t="s">
        <v>3070</v>
      </c>
      <c r="D109" t="s">
        <v>3071</v>
      </c>
    </row>
    <row r="110" spans="1:5" x14ac:dyDescent="0.25">
      <c r="A110" t="s">
        <v>3072</v>
      </c>
      <c r="B110" t="s">
        <v>3073</v>
      </c>
      <c r="C110" t="s">
        <v>3074</v>
      </c>
      <c r="D110" t="s">
        <v>3075</v>
      </c>
      <c r="E110" t="s">
        <v>1092</v>
      </c>
    </row>
    <row r="111" spans="1:5" x14ac:dyDescent="0.25">
      <c r="A111" t="s">
        <v>3076</v>
      </c>
      <c r="B111" t="s">
        <v>3077</v>
      </c>
      <c r="C111" t="s">
        <v>3078</v>
      </c>
      <c r="D111" t="s">
        <v>3079</v>
      </c>
      <c r="E111" t="s">
        <v>1157</v>
      </c>
    </row>
    <row r="112" spans="1:5" x14ac:dyDescent="0.25">
      <c r="A112" t="s">
        <v>3080</v>
      </c>
      <c r="B112" t="s">
        <v>3081</v>
      </c>
      <c r="C112" t="s">
        <v>3082</v>
      </c>
      <c r="D112" t="s">
        <v>3083</v>
      </c>
    </row>
    <row r="113" spans="1:5" x14ac:dyDescent="0.25">
      <c r="A113" t="s">
        <v>3084</v>
      </c>
      <c r="B113" t="s">
        <v>3085</v>
      </c>
      <c r="C113" t="s">
        <v>3086</v>
      </c>
      <c r="D113" t="s">
        <v>3087</v>
      </c>
    </row>
    <row r="114" spans="1:5" x14ac:dyDescent="0.25">
      <c r="A114" t="s">
        <v>3088</v>
      </c>
      <c r="B114" t="s">
        <v>3089</v>
      </c>
      <c r="C114" t="s">
        <v>3090</v>
      </c>
      <c r="D114" t="s">
        <v>3091</v>
      </c>
    </row>
    <row r="115" spans="1:5" x14ac:dyDescent="0.25">
      <c r="A115" t="s">
        <v>3092</v>
      </c>
      <c r="B115" t="s">
        <v>3093</v>
      </c>
      <c r="C115" t="s">
        <v>3094</v>
      </c>
      <c r="D115" t="s">
        <v>3095</v>
      </c>
      <c r="E115" t="s">
        <v>2316</v>
      </c>
    </row>
    <row r="116" spans="1:5" x14ac:dyDescent="0.25">
      <c r="A116" t="s">
        <v>3096</v>
      </c>
      <c r="B116" t="s">
        <v>3097</v>
      </c>
      <c r="C116" t="s">
        <v>3098</v>
      </c>
      <c r="D116" t="s">
        <v>3099</v>
      </c>
    </row>
    <row r="117" spans="1:5" x14ac:dyDescent="0.25">
      <c r="A117" t="s">
        <v>3100</v>
      </c>
      <c r="B117" t="s">
        <v>3101</v>
      </c>
      <c r="C117" t="s">
        <v>3102</v>
      </c>
      <c r="D117" t="s">
        <v>3103</v>
      </c>
      <c r="E117" t="s">
        <v>749</v>
      </c>
    </row>
    <row r="118" spans="1:5" x14ac:dyDescent="0.25">
      <c r="A118" t="s">
        <v>3104</v>
      </c>
      <c r="B118" t="s">
        <v>3105</v>
      </c>
      <c r="C118" t="s">
        <v>3106</v>
      </c>
      <c r="D118" t="s">
        <v>3107</v>
      </c>
    </row>
    <row r="119" spans="1:5" x14ac:dyDescent="0.25">
      <c r="A119" t="s">
        <v>3108</v>
      </c>
      <c r="B119" t="s">
        <v>3109</v>
      </c>
      <c r="C119" t="s">
        <v>3110</v>
      </c>
      <c r="D119" t="s">
        <v>3111</v>
      </c>
      <c r="E119" t="s">
        <v>3112</v>
      </c>
    </row>
    <row r="120" spans="1:5" x14ac:dyDescent="0.25">
      <c r="A120" t="s">
        <v>3113</v>
      </c>
      <c r="B120" t="s">
        <v>3114</v>
      </c>
      <c r="C120" t="s">
        <v>3115</v>
      </c>
      <c r="D120" t="s">
        <v>3116</v>
      </c>
    </row>
    <row r="121" spans="1:5" x14ac:dyDescent="0.25">
      <c r="A121" t="s">
        <v>3117</v>
      </c>
      <c r="B121" t="s">
        <v>3118</v>
      </c>
      <c r="C121" t="s">
        <v>3119</v>
      </c>
      <c r="D121" t="s">
        <v>3120</v>
      </c>
    </row>
    <row r="122" spans="1:5" x14ac:dyDescent="0.25">
      <c r="A122" t="s">
        <v>3121</v>
      </c>
      <c r="B122" t="s">
        <v>3122</v>
      </c>
      <c r="C122" t="s">
        <v>3123</v>
      </c>
      <c r="D122" t="s">
        <v>3124</v>
      </c>
      <c r="E122" t="s">
        <v>1654</v>
      </c>
    </row>
    <row r="123" spans="1:5" x14ac:dyDescent="0.25">
      <c r="A123" t="s">
        <v>3125</v>
      </c>
      <c r="B123" t="s">
        <v>3126</v>
      </c>
      <c r="C123" t="s">
        <v>3127</v>
      </c>
    </row>
    <row r="124" spans="1:5" x14ac:dyDescent="0.25">
      <c r="A124" t="s">
        <v>3128</v>
      </c>
      <c r="B124" t="s">
        <v>3129</v>
      </c>
      <c r="C124" t="s">
        <v>3130</v>
      </c>
      <c r="D124" t="s">
        <v>3131</v>
      </c>
    </row>
    <row r="125" spans="1:5" x14ac:dyDescent="0.25">
      <c r="A125" t="s">
        <v>3132</v>
      </c>
      <c r="B125" t="s">
        <v>3133</v>
      </c>
      <c r="C125" t="s">
        <v>3134</v>
      </c>
      <c r="D125" t="s">
        <v>3135</v>
      </c>
      <c r="E125" t="s">
        <v>3136</v>
      </c>
    </row>
    <row r="126" spans="1:5" x14ac:dyDescent="0.25">
      <c r="A126" t="s">
        <v>3137</v>
      </c>
      <c r="B126" t="s">
        <v>3138</v>
      </c>
      <c r="C126" t="s">
        <v>3139</v>
      </c>
      <c r="D126" t="s">
        <v>3140</v>
      </c>
      <c r="E126" t="s">
        <v>2323</v>
      </c>
    </row>
    <row r="127" spans="1:5" x14ac:dyDescent="0.25">
      <c r="A127" t="s">
        <v>3141</v>
      </c>
      <c r="B127" t="s">
        <v>3142</v>
      </c>
      <c r="C127" t="s">
        <v>3143</v>
      </c>
      <c r="D127" t="s">
        <v>3144</v>
      </c>
    </row>
    <row r="128" spans="1:5" x14ac:dyDescent="0.25">
      <c r="A128" t="s">
        <v>3145</v>
      </c>
      <c r="B128" t="s">
        <v>3146</v>
      </c>
      <c r="C128" t="s">
        <v>3147</v>
      </c>
      <c r="D128" t="s">
        <v>3148</v>
      </c>
    </row>
    <row r="129" spans="1:5" x14ac:dyDescent="0.25">
      <c r="A129" t="s">
        <v>3149</v>
      </c>
      <c r="B129" t="s">
        <v>3150</v>
      </c>
      <c r="C129" t="s">
        <v>3151</v>
      </c>
      <c r="D129" t="s">
        <v>3152</v>
      </c>
    </row>
    <row r="130" spans="1:5" x14ac:dyDescent="0.25">
      <c r="A130" t="s">
        <v>3153</v>
      </c>
      <c r="B130" t="s">
        <v>3154</v>
      </c>
      <c r="C130" t="s">
        <v>3155</v>
      </c>
      <c r="D130" t="s">
        <v>3156</v>
      </c>
      <c r="E130" t="s">
        <v>3157</v>
      </c>
    </row>
    <row r="131" spans="1:5" x14ac:dyDescent="0.25">
      <c r="A131" t="s">
        <v>3158</v>
      </c>
      <c r="B131" t="s">
        <v>3159</v>
      </c>
      <c r="C131" t="s">
        <v>3160</v>
      </c>
      <c r="D131" t="s">
        <v>3161</v>
      </c>
    </row>
    <row r="132" spans="1:5" x14ac:dyDescent="0.25">
      <c r="A132" t="s">
        <v>3162</v>
      </c>
      <c r="B132" t="s">
        <v>3163</v>
      </c>
      <c r="C132" t="s">
        <v>3164</v>
      </c>
      <c r="D132" t="s">
        <v>3165</v>
      </c>
      <c r="E132" t="s">
        <v>816</v>
      </c>
    </row>
    <row r="133" spans="1:5" x14ac:dyDescent="0.25">
      <c r="A133" t="s">
        <v>3166</v>
      </c>
      <c r="B133" t="s">
        <v>3167</v>
      </c>
      <c r="C133" t="s">
        <v>3168</v>
      </c>
      <c r="D133" t="s">
        <v>3169</v>
      </c>
      <c r="E133" t="s">
        <v>776</v>
      </c>
    </row>
    <row r="134" spans="1:5" x14ac:dyDescent="0.25">
      <c r="A134" t="s">
        <v>3170</v>
      </c>
      <c r="B134" t="s">
        <v>3171</v>
      </c>
      <c r="C134" t="s">
        <v>3172</v>
      </c>
      <c r="D134" t="s">
        <v>3173</v>
      </c>
    </row>
    <row r="135" spans="1:5" x14ac:dyDescent="0.25">
      <c r="A135" t="s">
        <v>3174</v>
      </c>
      <c r="B135" t="s">
        <v>3175</v>
      </c>
      <c r="C135" t="s">
        <v>3176</v>
      </c>
      <c r="D135" t="s">
        <v>3177</v>
      </c>
    </row>
    <row r="136" spans="1:5" x14ac:dyDescent="0.25">
      <c r="A136" t="s">
        <v>3178</v>
      </c>
      <c r="B136" t="s">
        <v>3179</v>
      </c>
      <c r="C136" t="s">
        <v>3180</v>
      </c>
      <c r="D136" t="s">
        <v>3181</v>
      </c>
    </row>
    <row r="137" spans="1:5" x14ac:dyDescent="0.25">
      <c r="A137" t="s">
        <v>3182</v>
      </c>
      <c r="B137" t="s">
        <v>3183</v>
      </c>
      <c r="C137" t="s">
        <v>3184</v>
      </c>
      <c r="D137" t="s">
        <v>3185</v>
      </c>
      <c r="E137" t="s">
        <v>3186</v>
      </c>
    </row>
    <row r="138" spans="1:5" x14ac:dyDescent="0.25">
      <c r="A138" t="s">
        <v>3187</v>
      </c>
      <c r="B138" t="s">
        <v>3188</v>
      </c>
      <c r="C138" t="s">
        <v>3189</v>
      </c>
      <c r="D138" t="s">
        <v>3190</v>
      </c>
      <c r="E138" t="s">
        <v>3191</v>
      </c>
    </row>
    <row r="139" spans="1:5" x14ac:dyDescent="0.25">
      <c r="A139" t="s">
        <v>3192</v>
      </c>
      <c r="B139" t="s">
        <v>3193</v>
      </c>
      <c r="C139" t="s">
        <v>3194</v>
      </c>
      <c r="D139" t="s">
        <v>3195</v>
      </c>
    </row>
    <row r="140" spans="1:5" x14ac:dyDescent="0.25">
      <c r="A140" t="s">
        <v>3196</v>
      </c>
      <c r="B140" t="s">
        <v>3197</v>
      </c>
      <c r="C140" t="s">
        <v>3198</v>
      </c>
      <c r="D140" t="s">
        <v>3199</v>
      </c>
    </row>
    <row r="141" spans="1:5" x14ac:dyDescent="0.25">
      <c r="A141" t="s">
        <v>3200</v>
      </c>
      <c r="B141" t="s">
        <v>3201</v>
      </c>
      <c r="C141" t="s">
        <v>3202</v>
      </c>
      <c r="D141" t="s">
        <v>3203</v>
      </c>
      <c r="E141" t="s">
        <v>848</v>
      </c>
    </row>
    <row r="142" spans="1:5" x14ac:dyDescent="0.25">
      <c r="A142" t="s">
        <v>3204</v>
      </c>
      <c r="B142" t="s">
        <v>3205</v>
      </c>
      <c r="C142" t="s">
        <v>3206</v>
      </c>
      <c r="D142" t="s">
        <v>3207</v>
      </c>
    </row>
    <row r="143" spans="1:5" x14ac:dyDescent="0.25">
      <c r="A143" t="s">
        <v>3208</v>
      </c>
      <c r="B143" t="s">
        <v>3209</v>
      </c>
      <c r="C143" t="s">
        <v>3210</v>
      </c>
      <c r="D143" t="s">
        <v>3211</v>
      </c>
      <c r="E143" t="s">
        <v>1369</v>
      </c>
    </row>
    <row r="144" spans="1:5" x14ac:dyDescent="0.25">
      <c r="A144" t="s">
        <v>3212</v>
      </c>
      <c r="B144" t="s">
        <v>3213</v>
      </c>
      <c r="C144" t="s">
        <v>3214</v>
      </c>
      <c r="D144" t="s">
        <v>3215</v>
      </c>
    </row>
    <row r="145" spans="1:5" x14ac:dyDescent="0.25">
      <c r="A145" t="s">
        <v>3216</v>
      </c>
      <c r="B145" t="s">
        <v>3217</v>
      </c>
      <c r="C145" t="s">
        <v>3218</v>
      </c>
      <c r="D145" t="s">
        <v>3219</v>
      </c>
      <c r="E145" t="s">
        <v>1983</v>
      </c>
    </row>
    <row r="146" spans="1:5" x14ac:dyDescent="0.25">
      <c r="A146" t="s">
        <v>3220</v>
      </c>
      <c r="B146" t="s">
        <v>3221</v>
      </c>
      <c r="C146" t="s">
        <v>3222</v>
      </c>
      <c r="D146" t="s">
        <v>3223</v>
      </c>
      <c r="E146" t="s">
        <v>2316</v>
      </c>
    </row>
    <row r="147" spans="1:5" x14ac:dyDescent="0.25">
      <c r="A147" t="s">
        <v>3224</v>
      </c>
      <c r="B147" t="s">
        <v>3225</v>
      </c>
      <c r="C147" t="s">
        <v>3226</v>
      </c>
      <c r="D147" t="s">
        <v>3227</v>
      </c>
    </row>
    <row r="148" spans="1:5" x14ac:dyDescent="0.25">
      <c r="A148" t="s">
        <v>3228</v>
      </c>
      <c r="B148" t="s">
        <v>3229</v>
      </c>
      <c r="C148" t="s">
        <v>3230</v>
      </c>
      <c r="D148" t="s">
        <v>3231</v>
      </c>
    </row>
    <row r="149" spans="1:5" x14ac:dyDescent="0.25">
      <c r="A149" t="s">
        <v>3232</v>
      </c>
      <c r="B149" t="s">
        <v>3233</v>
      </c>
      <c r="C149" t="s">
        <v>3234</v>
      </c>
      <c r="D149" t="s">
        <v>3235</v>
      </c>
      <c r="E149" t="s">
        <v>1092</v>
      </c>
    </row>
    <row r="150" spans="1:5" x14ac:dyDescent="0.25">
      <c r="A150" t="s">
        <v>3236</v>
      </c>
      <c r="B150" t="s">
        <v>3237</v>
      </c>
      <c r="C150" t="s">
        <v>3238</v>
      </c>
      <c r="D150" t="s">
        <v>3239</v>
      </c>
    </row>
    <row r="151" spans="1:5" x14ac:dyDescent="0.25">
      <c r="A151" t="s">
        <v>3240</v>
      </c>
      <c r="B151" t="s">
        <v>3241</v>
      </c>
      <c r="C151" t="s">
        <v>3242</v>
      </c>
      <c r="D151" t="s">
        <v>3243</v>
      </c>
      <c r="E151" t="s">
        <v>1033</v>
      </c>
    </row>
    <row r="152" spans="1:5" x14ac:dyDescent="0.25">
      <c r="A152" t="s">
        <v>3244</v>
      </c>
      <c r="B152" t="s">
        <v>3245</v>
      </c>
      <c r="C152" t="s">
        <v>3246</v>
      </c>
      <c r="D152" t="s">
        <v>3247</v>
      </c>
    </row>
    <row r="153" spans="1:5" x14ac:dyDescent="0.25">
      <c r="A153" t="s">
        <v>3248</v>
      </c>
      <c r="B153" t="s">
        <v>3249</v>
      </c>
      <c r="C153" t="s">
        <v>3250</v>
      </c>
      <c r="D153" t="s">
        <v>3251</v>
      </c>
    </row>
    <row r="154" spans="1:5" x14ac:dyDescent="0.25">
      <c r="A154" t="s">
        <v>3252</v>
      </c>
      <c r="B154" t="s">
        <v>3253</v>
      </c>
      <c r="C154" t="s">
        <v>3254</v>
      </c>
      <c r="D154" t="s">
        <v>3255</v>
      </c>
      <c r="E154" t="s">
        <v>2198</v>
      </c>
    </row>
    <row r="155" spans="1:5" x14ac:dyDescent="0.25">
      <c r="A155" t="s">
        <v>3256</v>
      </c>
      <c r="B155" t="s">
        <v>3257</v>
      </c>
      <c r="C155" t="s">
        <v>3258</v>
      </c>
      <c r="D155" t="s">
        <v>3259</v>
      </c>
    </row>
    <row r="156" spans="1:5" x14ac:dyDescent="0.25">
      <c r="A156" t="s">
        <v>3260</v>
      </c>
      <c r="B156" t="s">
        <v>3261</v>
      </c>
      <c r="C156" t="s">
        <v>3262</v>
      </c>
      <c r="D156" t="s">
        <v>3263</v>
      </c>
    </row>
    <row r="157" spans="1:5" x14ac:dyDescent="0.25">
      <c r="A157" t="s">
        <v>3264</v>
      </c>
      <c r="B157" t="s">
        <v>3265</v>
      </c>
      <c r="C157" t="s">
        <v>3266</v>
      </c>
      <c r="D157" t="s">
        <v>3267</v>
      </c>
    </row>
    <row r="158" spans="1:5" x14ac:dyDescent="0.25">
      <c r="A158" t="s">
        <v>3268</v>
      </c>
      <c r="B158" t="s">
        <v>3269</v>
      </c>
      <c r="C158" t="s">
        <v>3270</v>
      </c>
      <c r="D158" t="s">
        <v>3271</v>
      </c>
      <c r="E158" t="s">
        <v>3272</v>
      </c>
    </row>
    <row r="159" spans="1:5" x14ac:dyDescent="0.25">
      <c r="A159" t="s">
        <v>3273</v>
      </c>
      <c r="B159" t="s">
        <v>3274</v>
      </c>
      <c r="C159" t="s">
        <v>3275</v>
      </c>
      <c r="D159" t="s">
        <v>3276</v>
      </c>
    </row>
    <row r="160" spans="1:5" x14ac:dyDescent="0.25">
      <c r="A160" t="s">
        <v>3277</v>
      </c>
      <c r="B160" t="s">
        <v>3278</v>
      </c>
      <c r="C160" t="s">
        <v>3279</v>
      </c>
      <c r="D160" t="s">
        <v>3280</v>
      </c>
    </row>
    <row r="161" spans="1:5" x14ac:dyDescent="0.25">
      <c r="A161" t="s">
        <v>3281</v>
      </c>
      <c r="B161" t="s">
        <v>3282</v>
      </c>
      <c r="C161" t="s">
        <v>3283</v>
      </c>
      <c r="D161" t="s">
        <v>3284</v>
      </c>
      <c r="E161" t="s">
        <v>1092</v>
      </c>
    </row>
    <row r="162" spans="1:5" x14ac:dyDescent="0.25">
      <c r="A162" t="s">
        <v>3285</v>
      </c>
      <c r="B162" t="s">
        <v>3286</v>
      </c>
      <c r="C162" t="s">
        <v>3287</v>
      </c>
      <c r="D162" t="s">
        <v>3288</v>
      </c>
      <c r="E162" t="s">
        <v>3289</v>
      </c>
    </row>
    <row r="163" spans="1:5" x14ac:dyDescent="0.25">
      <c r="A163" t="s">
        <v>3290</v>
      </c>
      <c r="B163" t="s">
        <v>3291</v>
      </c>
      <c r="C163" t="s">
        <v>3292</v>
      </c>
      <c r="D163" t="s">
        <v>3293</v>
      </c>
      <c r="E163" t="s">
        <v>3294</v>
      </c>
    </row>
    <row r="164" spans="1:5" x14ac:dyDescent="0.25">
      <c r="A164" t="s">
        <v>3295</v>
      </c>
      <c r="B164" t="s">
        <v>3296</v>
      </c>
      <c r="C164" t="s">
        <v>3297</v>
      </c>
      <c r="D164" t="s">
        <v>3298</v>
      </c>
    </row>
    <row r="165" spans="1:5" x14ac:dyDescent="0.25">
      <c r="A165" t="s">
        <v>3299</v>
      </c>
      <c r="B165" t="s">
        <v>3300</v>
      </c>
      <c r="C165" t="s">
        <v>3301</v>
      </c>
      <c r="D165" t="s">
        <v>3302</v>
      </c>
      <c r="E165" t="s">
        <v>3303</v>
      </c>
    </row>
    <row r="166" spans="1:5" x14ac:dyDescent="0.25">
      <c r="A166" t="s">
        <v>3304</v>
      </c>
      <c r="B166" t="s">
        <v>3305</v>
      </c>
      <c r="C166" t="s">
        <v>3306</v>
      </c>
      <c r="D166" t="s">
        <v>3307</v>
      </c>
    </row>
    <row r="167" spans="1:5" x14ac:dyDescent="0.25">
      <c r="A167" t="s">
        <v>3308</v>
      </c>
      <c r="B167" t="s">
        <v>3309</v>
      </c>
      <c r="C167" t="s">
        <v>3310</v>
      </c>
      <c r="D167" t="s">
        <v>3311</v>
      </c>
    </row>
    <row r="168" spans="1:5" x14ac:dyDescent="0.25">
      <c r="A168" t="s">
        <v>3312</v>
      </c>
      <c r="B168" t="s">
        <v>3313</v>
      </c>
      <c r="C168" t="s">
        <v>3314</v>
      </c>
      <c r="D168" t="s">
        <v>3315</v>
      </c>
    </row>
    <row r="169" spans="1:5" x14ac:dyDescent="0.25">
      <c r="A169" t="s">
        <v>3316</v>
      </c>
      <c r="B169" t="s">
        <v>3317</v>
      </c>
      <c r="C169" t="s">
        <v>3318</v>
      </c>
      <c r="D169" t="s">
        <v>3319</v>
      </c>
      <c r="E169" t="s">
        <v>3320</v>
      </c>
    </row>
    <row r="170" spans="1:5" x14ac:dyDescent="0.25">
      <c r="A170" t="s">
        <v>3321</v>
      </c>
      <c r="B170" t="s">
        <v>3322</v>
      </c>
      <c r="C170" t="s">
        <v>3323</v>
      </c>
      <c r="D170" t="s">
        <v>3324</v>
      </c>
      <c r="E170" t="s">
        <v>3325</v>
      </c>
    </row>
    <row r="171" spans="1:5" x14ac:dyDescent="0.25">
      <c r="A171" t="s">
        <v>3326</v>
      </c>
      <c r="B171" t="s">
        <v>3327</v>
      </c>
      <c r="C171" t="s">
        <v>3328</v>
      </c>
      <c r="D171" t="s">
        <v>3329</v>
      </c>
    </row>
    <row r="172" spans="1:5" x14ac:dyDescent="0.25">
      <c r="A172" t="s">
        <v>3330</v>
      </c>
      <c r="B172" t="s">
        <v>3331</v>
      </c>
      <c r="C172" t="s">
        <v>3332</v>
      </c>
      <c r="D172" t="s">
        <v>3333</v>
      </c>
      <c r="E172" t="s">
        <v>2351</v>
      </c>
    </row>
    <row r="173" spans="1:5" x14ac:dyDescent="0.25">
      <c r="A173" t="s">
        <v>3334</v>
      </c>
      <c r="B173" t="s">
        <v>3335</v>
      </c>
      <c r="C173" t="s">
        <v>3336</v>
      </c>
      <c r="D173" t="s">
        <v>3337</v>
      </c>
      <c r="E173" t="s">
        <v>3338</v>
      </c>
    </row>
    <row r="174" spans="1:5" x14ac:dyDescent="0.25">
      <c r="A174" t="s">
        <v>2398</v>
      </c>
      <c r="B174" t="s">
        <v>331</v>
      </c>
      <c r="C174" t="s">
        <v>2399</v>
      </c>
      <c r="D174" t="s">
        <v>2400</v>
      </c>
    </row>
    <row r="175" spans="1:5" x14ac:dyDescent="0.25">
      <c r="A175" t="s">
        <v>3339</v>
      </c>
      <c r="B175" t="s">
        <v>3340</v>
      </c>
      <c r="C175" t="s">
        <v>3341</v>
      </c>
      <c r="D175" t="s">
        <v>3342</v>
      </c>
      <c r="E175" t="s">
        <v>2121</v>
      </c>
    </row>
    <row r="176" spans="1:5" x14ac:dyDescent="0.25">
      <c r="A176" t="s">
        <v>3343</v>
      </c>
      <c r="B176" t="s">
        <v>3344</v>
      </c>
      <c r="C176" t="s">
        <v>3345</v>
      </c>
      <c r="D176" t="s">
        <v>3346</v>
      </c>
      <c r="E176" t="s">
        <v>1092</v>
      </c>
    </row>
    <row r="177" spans="1:5" x14ac:dyDescent="0.25">
      <c r="A177" t="s">
        <v>3347</v>
      </c>
      <c r="B177" t="s">
        <v>3348</v>
      </c>
      <c r="C177" t="s">
        <v>3349</v>
      </c>
      <c r="D177" t="s">
        <v>3350</v>
      </c>
      <c r="E177" t="s">
        <v>3351</v>
      </c>
    </row>
    <row r="178" spans="1:5" x14ac:dyDescent="0.25">
      <c r="A178" t="s">
        <v>3352</v>
      </c>
      <c r="B178" t="s">
        <v>3353</v>
      </c>
      <c r="C178" t="s">
        <v>3354</v>
      </c>
      <c r="D178" t="s">
        <v>3355</v>
      </c>
    </row>
    <row r="179" spans="1:5" x14ac:dyDescent="0.25">
      <c r="A179" t="s">
        <v>3356</v>
      </c>
      <c r="B179" t="s">
        <v>3357</v>
      </c>
      <c r="C179" t="s">
        <v>3358</v>
      </c>
      <c r="D179" t="s">
        <v>3359</v>
      </c>
      <c r="E179" t="s">
        <v>1092</v>
      </c>
    </row>
    <row r="180" spans="1:5" x14ac:dyDescent="0.25">
      <c r="A180" t="s">
        <v>3360</v>
      </c>
      <c r="B180" t="s">
        <v>3361</v>
      </c>
      <c r="C180" t="s">
        <v>3362</v>
      </c>
      <c r="D180" t="s">
        <v>3363</v>
      </c>
      <c r="E180" t="s">
        <v>686</v>
      </c>
    </row>
    <row r="181" spans="1:5" x14ac:dyDescent="0.25">
      <c r="A181" t="s">
        <v>3364</v>
      </c>
      <c r="B181" t="s">
        <v>3365</v>
      </c>
      <c r="C181" t="s">
        <v>3366</v>
      </c>
      <c r="D181" t="s">
        <v>3367</v>
      </c>
      <c r="E181" t="s">
        <v>3368</v>
      </c>
    </row>
    <row r="182" spans="1:5" x14ac:dyDescent="0.25">
      <c r="A182" t="s">
        <v>3369</v>
      </c>
      <c r="B182" t="s">
        <v>3370</v>
      </c>
      <c r="C182" t="s">
        <v>3371</v>
      </c>
      <c r="D182" t="s">
        <v>3372</v>
      </c>
    </row>
    <row r="183" spans="1:5" x14ac:dyDescent="0.25">
      <c r="A183" t="s">
        <v>3373</v>
      </c>
      <c r="B183" t="s">
        <v>3374</v>
      </c>
      <c r="C183" t="s">
        <v>3375</v>
      </c>
      <c r="D183" t="s">
        <v>3376</v>
      </c>
    </row>
    <row r="184" spans="1:5" x14ac:dyDescent="0.25">
      <c r="A184" t="s">
        <v>3377</v>
      </c>
      <c r="B184" t="s">
        <v>3378</v>
      </c>
      <c r="C184" t="s">
        <v>3379</v>
      </c>
      <c r="D184" t="s">
        <v>3380</v>
      </c>
    </row>
    <row r="185" spans="1:5" x14ac:dyDescent="0.25">
      <c r="A185" t="s">
        <v>3381</v>
      </c>
      <c r="B185" t="s">
        <v>3382</v>
      </c>
      <c r="C185" t="s">
        <v>3383</v>
      </c>
      <c r="D185" t="s">
        <v>3384</v>
      </c>
    </row>
    <row r="186" spans="1:5" x14ac:dyDescent="0.25">
      <c r="A186" t="s">
        <v>3385</v>
      </c>
      <c r="B186" t="s">
        <v>3386</v>
      </c>
      <c r="C186" t="s">
        <v>3387</v>
      </c>
      <c r="D186" t="s">
        <v>3388</v>
      </c>
      <c r="E186" t="s">
        <v>1757</v>
      </c>
    </row>
    <row r="187" spans="1:5" x14ac:dyDescent="0.25">
      <c r="A187" t="s">
        <v>3389</v>
      </c>
      <c r="B187" t="s">
        <v>3390</v>
      </c>
      <c r="C187" t="s">
        <v>3391</v>
      </c>
      <c r="D187" t="s">
        <v>3392</v>
      </c>
      <c r="E187" t="s">
        <v>3393</v>
      </c>
    </row>
    <row r="188" spans="1:5" x14ac:dyDescent="0.25">
      <c r="A188" t="s">
        <v>3394</v>
      </c>
      <c r="B188" t="s">
        <v>3395</v>
      </c>
      <c r="C188" t="s">
        <v>3396</v>
      </c>
      <c r="D188" t="s">
        <v>3397</v>
      </c>
      <c r="E188" t="s">
        <v>745</v>
      </c>
    </row>
    <row r="189" spans="1:5" x14ac:dyDescent="0.25">
      <c r="A189" t="s">
        <v>3398</v>
      </c>
      <c r="B189" t="s">
        <v>3399</v>
      </c>
      <c r="C189" t="s">
        <v>3400</v>
      </c>
      <c r="D189" t="s">
        <v>3401</v>
      </c>
    </row>
    <row r="190" spans="1:5" x14ac:dyDescent="0.25">
      <c r="A190" t="s">
        <v>3402</v>
      </c>
      <c r="B190" t="s">
        <v>3403</v>
      </c>
      <c r="C190" t="s">
        <v>3404</v>
      </c>
      <c r="D190" t="s">
        <v>3405</v>
      </c>
    </row>
    <row r="191" spans="1:5" x14ac:dyDescent="0.25">
      <c r="A191" t="s">
        <v>3406</v>
      </c>
      <c r="B191" t="s">
        <v>3407</v>
      </c>
      <c r="C191" t="s">
        <v>3408</v>
      </c>
      <c r="D191" t="s">
        <v>3409</v>
      </c>
    </row>
    <row r="192" spans="1:5" x14ac:dyDescent="0.25">
      <c r="A192" t="s">
        <v>3410</v>
      </c>
      <c r="B192" t="s">
        <v>3411</v>
      </c>
      <c r="C192" t="s">
        <v>3412</v>
      </c>
      <c r="D192" t="s">
        <v>3413</v>
      </c>
    </row>
    <row r="193" spans="1:5" x14ac:dyDescent="0.25">
      <c r="A193" t="s">
        <v>3414</v>
      </c>
      <c r="B193" t="s">
        <v>3415</v>
      </c>
      <c r="C193" t="s">
        <v>3416</v>
      </c>
      <c r="D193" t="s">
        <v>3417</v>
      </c>
    </row>
    <row r="194" spans="1:5" x14ac:dyDescent="0.25">
      <c r="A194" t="s">
        <v>3418</v>
      </c>
      <c r="B194" t="s">
        <v>3419</v>
      </c>
      <c r="C194" t="s">
        <v>3420</v>
      </c>
      <c r="D194" t="s">
        <v>3421</v>
      </c>
    </row>
    <row r="195" spans="1:5" x14ac:dyDescent="0.25">
      <c r="A195" t="s">
        <v>3422</v>
      </c>
      <c r="B195" t="s">
        <v>3423</v>
      </c>
      <c r="C195" t="s">
        <v>3424</v>
      </c>
      <c r="D195" t="s">
        <v>3425</v>
      </c>
    </row>
    <row r="196" spans="1:5" x14ac:dyDescent="0.25">
      <c r="A196" t="s">
        <v>3426</v>
      </c>
      <c r="B196" t="s">
        <v>3427</v>
      </c>
      <c r="C196" t="s">
        <v>3428</v>
      </c>
      <c r="D196" t="s">
        <v>3429</v>
      </c>
      <c r="E196" t="s">
        <v>3351</v>
      </c>
    </row>
    <row r="197" spans="1:5" x14ac:dyDescent="0.25">
      <c r="A197" t="s">
        <v>3430</v>
      </c>
      <c r="B197" t="s">
        <v>3431</v>
      </c>
      <c r="C197" t="s">
        <v>3432</v>
      </c>
      <c r="D197" t="s">
        <v>3433</v>
      </c>
      <c r="E197" t="s">
        <v>3434</v>
      </c>
    </row>
    <row r="198" spans="1:5" x14ac:dyDescent="0.25">
      <c r="A198" t="s">
        <v>3435</v>
      </c>
      <c r="B198" t="s">
        <v>3436</v>
      </c>
      <c r="C198" t="s">
        <v>3437</v>
      </c>
      <c r="D198" t="s">
        <v>3438</v>
      </c>
    </row>
    <row r="199" spans="1:5" x14ac:dyDescent="0.25">
      <c r="A199" t="s">
        <v>3439</v>
      </c>
      <c r="B199" t="s">
        <v>3440</v>
      </c>
      <c r="C199" t="s">
        <v>3441</v>
      </c>
      <c r="D199" t="s">
        <v>3442</v>
      </c>
      <c r="E199" t="s">
        <v>1511</v>
      </c>
    </row>
    <row r="200" spans="1:5" x14ac:dyDescent="0.25">
      <c r="A200" t="s">
        <v>3443</v>
      </c>
      <c r="B200" t="s">
        <v>3444</v>
      </c>
      <c r="C200" t="s">
        <v>3445</v>
      </c>
      <c r="D200" t="s">
        <v>3446</v>
      </c>
    </row>
    <row r="201" spans="1:5" x14ac:dyDescent="0.25">
      <c r="A201" t="s">
        <v>3447</v>
      </c>
      <c r="B201" t="s">
        <v>3448</v>
      </c>
      <c r="C201" t="s">
        <v>3449</v>
      </c>
      <c r="D201" t="s">
        <v>3450</v>
      </c>
    </row>
    <row r="202" spans="1:5" x14ac:dyDescent="0.25">
      <c r="A202" t="s">
        <v>3451</v>
      </c>
      <c r="B202" t="s">
        <v>3452</v>
      </c>
      <c r="C202" t="s">
        <v>3453</v>
      </c>
      <c r="D202" t="s">
        <v>3454</v>
      </c>
      <c r="E202" t="s">
        <v>2781</v>
      </c>
    </row>
    <row r="203" spans="1:5" x14ac:dyDescent="0.25">
      <c r="A203" t="s">
        <v>3455</v>
      </c>
      <c r="B203" t="s">
        <v>3456</v>
      </c>
      <c r="C203" t="s">
        <v>3457</v>
      </c>
      <c r="D203" t="s">
        <v>3458</v>
      </c>
    </row>
    <row r="204" spans="1:5" x14ac:dyDescent="0.25">
      <c r="A204" t="s">
        <v>3459</v>
      </c>
      <c r="B204" t="s">
        <v>3460</v>
      </c>
      <c r="C204" t="s">
        <v>3461</v>
      </c>
      <c r="D204" t="s">
        <v>3462</v>
      </c>
    </row>
    <row r="205" spans="1:5" x14ac:dyDescent="0.25">
      <c r="A205" t="s">
        <v>3463</v>
      </c>
      <c r="B205" t="s">
        <v>3464</v>
      </c>
      <c r="C205" t="s">
        <v>3465</v>
      </c>
      <c r="D205" t="s">
        <v>3466</v>
      </c>
    </row>
    <row r="206" spans="1:5" x14ac:dyDescent="0.25">
      <c r="A206" t="s">
        <v>3467</v>
      </c>
      <c r="B206" t="s">
        <v>3468</v>
      </c>
      <c r="C206" t="s">
        <v>3469</v>
      </c>
      <c r="D206" t="s">
        <v>3470</v>
      </c>
    </row>
    <row r="207" spans="1:5" x14ac:dyDescent="0.25">
      <c r="A207" t="s">
        <v>3471</v>
      </c>
      <c r="B207" t="s">
        <v>3472</v>
      </c>
      <c r="C207" t="s">
        <v>3473</v>
      </c>
      <c r="D207" t="s">
        <v>3474</v>
      </c>
      <c r="E207" t="s">
        <v>1983</v>
      </c>
    </row>
    <row r="208" spans="1:5" x14ac:dyDescent="0.25">
      <c r="A208" t="s">
        <v>3475</v>
      </c>
      <c r="B208" t="s">
        <v>3476</v>
      </c>
      <c r="C208" t="s">
        <v>3477</v>
      </c>
      <c r="D208" t="s">
        <v>3478</v>
      </c>
      <c r="E208" t="s">
        <v>3479</v>
      </c>
    </row>
    <row r="209" spans="1:5" x14ac:dyDescent="0.25">
      <c r="A209" t="s">
        <v>3480</v>
      </c>
      <c r="B209" t="s">
        <v>3481</v>
      </c>
      <c r="C209" t="s">
        <v>3482</v>
      </c>
      <c r="D209" t="s">
        <v>3483</v>
      </c>
    </row>
    <row r="210" spans="1:5" x14ac:dyDescent="0.25">
      <c r="A210" t="s">
        <v>3484</v>
      </c>
      <c r="B210" t="s">
        <v>3485</v>
      </c>
      <c r="C210" t="s">
        <v>3486</v>
      </c>
      <c r="D210" t="s">
        <v>3487</v>
      </c>
    </row>
    <row r="211" spans="1:5" x14ac:dyDescent="0.25">
      <c r="A211" t="s">
        <v>3488</v>
      </c>
      <c r="B211" t="s">
        <v>3489</v>
      </c>
      <c r="C211" t="s">
        <v>3490</v>
      </c>
      <c r="D211" t="s">
        <v>3491</v>
      </c>
      <c r="E211" t="s">
        <v>3492</v>
      </c>
    </row>
    <row r="212" spans="1:5" x14ac:dyDescent="0.25">
      <c r="A212" t="s">
        <v>3493</v>
      </c>
      <c r="B212" t="s">
        <v>3494</v>
      </c>
      <c r="C212" t="s">
        <v>3495</v>
      </c>
      <c r="D212" t="s">
        <v>3496</v>
      </c>
    </row>
    <row r="213" spans="1:5" x14ac:dyDescent="0.25">
      <c r="A213" t="s">
        <v>3497</v>
      </c>
      <c r="B213" t="s">
        <v>3498</v>
      </c>
      <c r="C213" t="s">
        <v>3499</v>
      </c>
      <c r="D213" t="s">
        <v>3500</v>
      </c>
      <c r="E213" t="s">
        <v>1843</v>
      </c>
    </row>
    <row r="214" spans="1:5" x14ac:dyDescent="0.25">
      <c r="A214" t="s">
        <v>3501</v>
      </c>
      <c r="B214" t="s">
        <v>3502</v>
      </c>
      <c r="C214" t="s">
        <v>3503</v>
      </c>
      <c r="D214" t="s">
        <v>3504</v>
      </c>
      <c r="E214" t="s">
        <v>2643</v>
      </c>
    </row>
    <row r="215" spans="1:5" x14ac:dyDescent="0.25">
      <c r="A215" t="s">
        <v>3505</v>
      </c>
      <c r="B215" t="s">
        <v>3506</v>
      </c>
      <c r="C215" t="s">
        <v>3507</v>
      </c>
      <c r="D215" t="s">
        <v>3508</v>
      </c>
    </row>
    <row r="216" spans="1:5" x14ac:dyDescent="0.25">
      <c r="A216" t="s">
        <v>3509</v>
      </c>
      <c r="B216" t="s">
        <v>3510</v>
      </c>
      <c r="C216" t="s">
        <v>3511</v>
      </c>
      <c r="D216" t="s">
        <v>3512</v>
      </c>
    </row>
    <row r="217" spans="1:5" x14ac:dyDescent="0.25">
      <c r="A217" t="s">
        <v>3513</v>
      </c>
      <c r="B217" t="s">
        <v>3514</v>
      </c>
      <c r="C217" t="s">
        <v>3515</v>
      </c>
      <c r="D217" t="s">
        <v>3516</v>
      </c>
    </row>
    <row r="218" spans="1:5" x14ac:dyDescent="0.25">
      <c r="A218" t="s">
        <v>3517</v>
      </c>
      <c r="B218" t="s">
        <v>3518</v>
      </c>
      <c r="C218" t="s">
        <v>3519</v>
      </c>
      <c r="D218" t="s">
        <v>3520</v>
      </c>
    </row>
    <row r="219" spans="1:5" x14ac:dyDescent="0.25">
      <c r="A219" t="s">
        <v>3521</v>
      </c>
      <c r="B219" t="s">
        <v>3522</v>
      </c>
      <c r="C219" t="s">
        <v>3523</v>
      </c>
      <c r="D219" t="s">
        <v>3524</v>
      </c>
    </row>
    <row r="220" spans="1:5" x14ac:dyDescent="0.25">
      <c r="A220" t="s">
        <v>3525</v>
      </c>
      <c r="B220" t="s">
        <v>3526</v>
      </c>
      <c r="C220" t="s">
        <v>3527</v>
      </c>
      <c r="D220" t="s">
        <v>3528</v>
      </c>
    </row>
    <row r="221" spans="1:5" x14ac:dyDescent="0.25">
      <c r="A221" t="s">
        <v>3529</v>
      </c>
      <c r="B221" t="s">
        <v>3530</v>
      </c>
      <c r="C221" t="s">
        <v>3531</v>
      </c>
      <c r="D221" t="s">
        <v>3532</v>
      </c>
      <c r="E221" t="s">
        <v>664</v>
      </c>
    </row>
    <row r="222" spans="1:5" x14ac:dyDescent="0.25">
      <c r="A222" t="s">
        <v>3533</v>
      </c>
      <c r="B222" t="s">
        <v>3534</v>
      </c>
      <c r="C222" t="s">
        <v>3535</v>
      </c>
      <c r="D222" t="s">
        <v>3536</v>
      </c>
      <c r="E222" t="s">
        <v>638</v>
      </c>
    </row>
    <row r="223" spans="1:5" x14ac:dyDescent="0.25">
      <c r="A223" t="s">
        <v>3537</v>
      </c>
      <c r="B223" t="s">
        <v>3538</v>
      </c>
      <c r="C223" t="s">
        <v>3539</v>
      </c>
      <c r="D223" t="s">
        <v>3540</v>
      </c>
    </row>
    <row r="224" spans="1:5" x14ac:dyDescent="0.25">
      <c r="A224" t="s">
        <v>3541</v>
      </c>
      <c r="B224" t="s">
        <v>3542</v>
      </c>
      <c r="C224" t="s">
        <v>3543</v>
      </c>
      <c r="D224" t="s">
        <v>3544</v>
      </c>
      <c r="E224" t="s">
        <v>2079</v>
      </c>
    </row>
    <row r="225" spans="1:5" x14ac:dyDescent="0.25">
      <c r="A225" t="s">
        <v>3545</v>
      </c>
      <c r="B225" t="s">
        <v>3546</v>
      </c>
      <c r="C225" t="s">
        <v>3547</v>
      </c>
      <c r="D225" t="s">
        <v>3548</v>
      </c>
    </row>
    <row r="226" spans="1:5" x14ac:dyDescent="0.25">
      <c r="A226" t="s">
        <v>3549</v>
      </c>
      <c r="B226" t="s">
        <v>3550</v>
      </c>
      <c r="C226" t="s">
        <v>3551</v>
      </c>
      <c r="D226" t="s">
        <v>3552</v>
      </c>
      <c r="E226" t="s">
        <v>2316</v>
      </c>
    </row>
    <row r="227" spans="1:5" x14ac:dyDescent="0.25">
      <c r="A227" t="s">
        <v>3553</v>
      </c>
      <c r="B227" t="s">
        <v>3554</v>
      </c>
      <c r="C227" t="s">
        <v>3555</v>
      </c>
      <c r="D227" t="s">
        <v>3556</v>
      </c>
    </row>
    <row r="228" spans="1:5" x14ac:dyDescent="0.25">
      <c r="A228" t="s">
        <v>3557</v>
      </c>
      <c r="B228" t="s">
        <v>3558</v>
      </c>
      <c r="C228" t="s">
        <v>3559</v>
      </c>
      <c r="D228" t="s">
        <v>3560</v>
      </c>
      <c r="E228" t="s">
        <v>1874</v>
      </c>
    </row>
    <row r="229" spans="1:5" x14ac:dyDescent="0.25">
      <c r="A229" t="s">
        <v>3561</v>
      </c>
      <c r="B229" t="s">
        <v>3562</v>
      </c>
      <c r="C229" t="s">
        <v>3563</v>
      </c>
      <c r="D229" t="s">
        <v>3564</v>
      </c>
    </row>
    <row r="230" spans="1:5" x14ac:dyDescent="0.25">
      <c r="A230" t="s">
        <v>3565</v>
      </c>
      <c r="B230" t="s">
        <v>3566</v>
      </c>
      <c r="C230" t="s">
        <v>3567</v>
      </c>
      <c r="D230" t="s">
        <v>3568</v>
      </c>
      <c r="E230" t="s">
        <v>2316</v>
      </c>
    </row>
    <row r="231" spans="1:5" x14ac:dyDescent="0.25">
      <c r="A231" t="s">
        <v>3569</v>
      </c>
      <c r="B231" t="s">
        <v>3570</v>
      </c>
      <c r="C231" t="s">
        <v>3571</v>
      </c>
      <c r="D231" t="s">
        <v>3572</v>
      </c>
      <c r="E231" t="s">
        <v>3573</v>
      </c>
    </row>
    <row r="232" spans="1:5" x14ac:dyDescent="0.25">
      <c r="A232" t="s">
        <v>3574</v>
      </c>
      <c r="B232" t="s">
        <v>3575</v>
      </c>
      <c r="C232" t="s">
        <v>3576</v>
      </c>
      <c r="D232" t="s">
        <v>3577</v>
      </c>
      <c r="E232" t="s">
        <v>1157</v>
      </c>
    </row>
    <row r="233" spans="1:5" x14ac:dyDescent="0.25">
      <c r="A233" t="s">
        <v>3578</v>
      </c>
      <c r="B233" t="s">
        <v>3579</v>
      </c>
      <c r="C233" t="s">
        <v>3580</v>
      </c>
      <c r="D233" t="s">
        <v>3581</v>
      </c>
      <c r="E233" t="s">
        <v>3582</v>
      </c>
    </row>
    <row r="234" spans="1:5" x14ac:dyDescent="0.25">
      <c r="A234" t="s">
        <v>3583</v>
      </c>
      <c r="B234" t="s">
        <v>3584</v>
      </c>
      <c r="C234" t="s">
        <v>3585</v>
      </c>
      <c r="D234" t="s">
        <v>3586</v>
      </c>
    </row>
    <row r="235" spans="1:5" x14ac:dyDescent="0.25">
      <c r="A235" t="s">
        <v>3587</v>
      </c>
      <c r="B235" t="s">
        <v>3588</v>
      </c>
      <c r="C235" t="s">
        <v>3589</v>
      </c>
      <c r="D235" t="s">
        <v>3590</v>
      </c>
      <c r="E235" t="s">
        <v>3303</v>
      </c>
    </row>
    <row r="236" spans="1:5" x14ac:dyDescent="0.25">
      <c r="A236" t="s">
        <v>3591</v>
      </c>
      <c r="B236" t="s">
        <v>3592</v>
      </c>
      <c r="C236" t="s">
        <v>3593</v>
      </c>
      <c r="D236" t="s">
        <v>3594</v>
      </c>
    </row>
    <row r="237" spans="1:5" x14ac:dyDescent="0.25">
      <c r="A237" t="s">
        <v>3595</v>
      </c>
      <c r="B237" t="s">
        <v>3596</v>
      </c>
      <c r="C237" t="s">
        <v>3597</v>
      </c>
      <c r="D237" t="s">
        <v>3598</v>
      </c>
    </row>
    <row r="238" spans="1:5" x14ac:dyDescent="0.25">
      <c r="A238" t="s">
        <v>3599</v>
      </c>
      <c r="B238" t="s">
        <v>3600</v>
      </c>
      <c r="C238" t="s">
        <v>3601</v>
      </c>
      <c r="D238" t="s">
        <v>3602</v>
      </c>
    </row>
    <row r="239" spans="1:5" x14ac:dyDescent="0.25">
      <c r="A239" t="s">
        <v>3603</v>
      </c>
      <c r="B239" t="s">
        <v>3604</v>
      </c>
      <c r="C239" t="s">
        <v>3605</v>
      </c>
      <c r="D239" t="s">
        <v>3606</v>
      </c>
      <c r="E239" t="s">
        <v>772</v>
      </c>
    </row>
    <row r="240" spans="1:5" x14ac:dyDescent="0.25">
      <c r="A240" t="s">
        <v>3607</v>
      </c>
      <c r="B240" t="s">
        <v>3608</v>
      </c>
      <c r="C240" t="s">
        <v>3609</v>
      </c>
      <c r="D240" t="s">
        <v>3610</v>
      </c>
      <c r="E240" t="s">
        <v>3611</v>
      </c>
    </row>
    <row r="241" spans="1:5" x14ac:dyDescent="0.25">
      <c r="A241" t="s">
        <v>3612</v>
      </c>
      <c r="B241" t="s">
        <v>3613</v>
      </c>
      <c r="C241" t="s">
        <v>3614</v>
      </c>
      <c r="D241" t="s">
        <v>3615</v>
      </c>
      <c r="E241" t="s">
        <v>645</v>
      </c>
    </row>
    <row r="242" spans="1:5" x14ac:dyDescent="0.25">
      <c r="A242" t="s">
        <v>3616</v>
      </c>
      <c r="B242" t="s">
        <v>3617</v>
      </c>
      <c r="C242" t="s">
        <v>3618</v>
      </c>
      <c r="D242" t="s">
        <v>3619</v>
      </c>
      <c r="E242" t="s">
        <v>3620</v>
      </c>
    </row>
    <row r="243" spans="1:5" x14ac:dyDescent="0.25">
      <c r="A243" t="s">
        <v>3621</v>
      </c>
      <c r="B243" t="s">
        <v>3622</v>
      </c>
      <c r="C243" t="s">
        <v>3623</v>
      </c>
      <c r="D243" t="s">
        <v>3624</v>
      </c>
    </row>
    <row r="244" spans="1:5" x14ac:dyDescent="0.25">
      <c r="A244" t="s">
        <v>3625</v>
      </c>
      <c r="B244" t="s">
        <v>3626</v>
      </c>
      <c r="C244" t="s">
        <v>3627</v>
      </c>
      <c r="D244" t="s">
        <v>3628</v>
      </c>
      <c r="E244" t="s">
        <v>2316</v>
      </c>
    </row>
    <row r="245" spans="1:5" x14ac:dyDescent="0.25">
      <c r="A245" t="s">
        <v>3629</v>
      </c>
      <c r="B245" t="s">
        <v>3630</v>
      </c>
      <c r="C245" t="s">
        <v>3631</v>
      </c>
      <c r="D245" t="s">
        <v>3632</v>
      </c>
    </row>
    <row r="246" spans="1:5" x14ac:dyDescent="0.25">
      <c r="A246" t="s">
        <v>3633</v>
      </c>
      <c r="B246" t="s">
        <v>3634</v>
      </c>
      <c r="C246" t="s">
        <v>3635</v>
      </c>
      <c r="D246" t="s">
        <v>3636</v>
      </c>
    </row>
    <row r="247" spans="1:5" x14ac:dyDescent="0.25">
      <c r="A247" t="s">
        <v>3637</v>
      </c>
      <c r="B247" t="s">
        <v>3638</v>
      </c>
      <c r="C247" t="s">
        <v>3639</v>
      </c>
      <c r="D247" t="s">
        <v>3640</v>
      </c>
    </row>
    <row r="248" spans="1:5" x14ac:dyDescent="0.25">
      <c r="A248" t="s">
        <v>3641</v>
      </c>
      <c r="B248" t="s">
        <v>3642</v>
      </c>
      <c r="C248" t="s">
        <v>3643</v>
      </c>
      <c r="D248" t="s">
        <v>3644</v>
      </c>
    </row>
    <row r="249" spans="1:5" x14ac:dyDescent="0.25">
      <c r="A249" t="s">
        <v>3645</v>
      </c>
      <c r="B249" t="s">
        <v>3646</v>
      </c>
      <c r="C249" t="s">
        <v>3647</v>
      </c>
      <c r="D249" t="s">
        <v>3648</v>
      </c>
    </row>
    <row r="250" spans="1:5" x14ac:dyDescent="0.25">
      <c r="A250" t="s">
        <v>3649</v>
      </c>
      <c r="B250" t="s">
        <v>3650</v>
      </c>
      <c r="C250" t="s">
        <v>3651</v>
      </c>
      <c r="D250" t="s">
        <v>3652</v>
      </c>
    </row>
    <row r="251" spans="1:5" x14ac:dyDescent="0.25">
      <c r="A251" t="s">
        <v>3653</v>
      </c>
      <c r="B251" t="s">
        <v>3654</v>
      </c>
      <c r="C251" t="s">
        <v>3655</v>
      </c>
      <c r="D251" t="s">
        <v>3656</v>
      </c>
      <c r="E251" t="s">
        <v>2404</v>
      </c>
    </row>
    <row r="252" spans="1:5" x14ac:dyDescent="0.25">
      <c r="A252" t="s">
        <v>3657</v>
      </c>
      <c r="B252" t="s">
        <v>3658</v>
      </c>
      <c r="C252" t="s">
        <v>3659</v>
      </c>
      <c r="D252" t="s">
        <v>3660</v>
      </c>
    </row>
    <row r="253" spans="1:5" x14ac:dyDescent="0.25">
      <c r="A253" t="s">
        <v>3661</v>
      </c>
      <c r="B253" t="s">
        <v>3662</v>
      </c>
      <c r="C253" t="s">
        <v>3663</v>
      </c>
      <c r="D253" t="s">
        <v>3664</v>
      </c>
      <c r="E253" t="s">
        <v>1109</v>
      </c>
    </row>
    <row r="254" spans="1:5" x14ac:dyDescent="0.25">
      <c r="A254" t="s">
        <v>3665</v>
      </c>
      <c r="B254" t="s">
        <v>3666</v>
      </c>
      <c r="C254" t="s">
        <v>3667</v>
      </c>
      <c r="D254" t="s">
        <v>3668</v>
      </c>
      <c r="E254" t="s">
        <v>722</v>
      </c>
    </row>
    <row r="255" spans="1:5" x14ac:dyDescent="0.25">
      <c r="A255" t="s">
        <v>3669</v>
      </c>
      <c r="B255" t="s">
        <v>3670</v>
      </c>
      <c r="C255" t="s">
        <v>3671</v>
      </c>
      <c r="D255" t="s">
        <v>3672</v>
      </c>
    </row>
    <row r="256" spans="1:5" x14ac:dyDescent="0.25">
      <c r="A256" t="s">
        <v>3673</v>
      </c>
      <c r="B256" t="s">
        <v>3674</v>
      </c>
      <c r="C256" t="s">
        <v>3675</v>
      </c>
      <c r="D256" t="s">
        <v>3676</v>
      </c>
    </row>
    <row r="257" spans="1:5" x14ac:dyDescent="0.25">
      <c r="A257" t="s">
        <v>3677</v>
      </c>
      <c r="B257" t="s">
        <v>3678</v>
      </c>
      <c r="C257" t="s">
        <v>3679</v>
      </c>
      <c r="D257" t="s">
        <v>3680</v>
      </c>
    </row>
    <row r="258" spans="1:5" x14ac:dyDescent="0.25">
      <c r="A258" t="s">
        <v>3681</v>
      </c>
      <c r="B258" t="s">
        <v>3682</v>
      </c>
      <c r="C258" t="s">
        <v>3683</v>
      </c>
      <c r="D258" t="s">
        <v>3684</v>
      </c>
      <c r="E258" t="s">
        <v>3685</v>
      </c>
    </row>
    <row r="259" spans="1:5" x14ac:dyDescent="0.25">
      <c r="A259" t="s">
        <v>3686</v>
      </c>
      <c r="B259" t="s">
        <v>3687</v>
      </c>
      <c r="C259" t="s">
        <v>3688</v>
      </c>
      <c r="D259" t="s">
        <v>3689</v>
      </c>
      <c r="E259" t="s">
        <v>3479</v>
      </c>
    </row>
    <row r="260" spans="1:5" x14ac:dyDescent="0.25">
      <c r="A260" t="s">
        <v>3690</v>
      </c>
      <c r="B260" t="s">
        <v>3691</v>
      </c>
      <c r="C260" t="s">
        <v>3692</v>
      </c>
      <c r="D260" t="s">
        <v>3693</v>
      </c>
      <c r="E260" t="s">
        <v>745</v>
      </c>
    </row>
    <row r="261" spans="1:5" x14ac:dyDescent="0.25">
      <c r="A261" t="s">
        <v>3694</v>
      </c>
      <c r="B261" t="s">
        <v>3695</v>
      </c>
      <c r="C261" t="s">
        <v>3696</v>
      </c>
      <c r="D261" t="s">
        <v>3697</v>
      </c>
    </row>
    <row r="262" spans="1:5" x14ac:dyDescent="0.25">
      <c r="A262" t="s">
        <v>2447</v>
      </c>
      <c r="B262" t="s">
        <v>261</v>
      </c>
      <c r="C262" t="s">
        <v>2448</v>
      </c>
      <c r="D262" t="s">
        <v>2449</v>
      </c>
    </row>
    <row r="263" spans="1:5" x14ac:dyDescent="0.25">
      <c r="A263" t="s">
        <v>3698</v>
      </c>
      <c r="B263" t="s">
        <v>3699</v>
      </c>
      <c r="C263" t="s">
        <v>3700</v>
      </c>
      <c r="D263" t="s">
        <v>3701</v>
      </c>
      <c r="E263" t="s">
        <v>3702</v>
      </c>
    </row>
    <row r="264" spans="1:5" x14ac:dyDescent="0.25">
      <c r="A264" t="s">
        <v>3703</v>
      </c>
      <c r="B264" t="s">
        <v>3704</v>
      </c>
      <c r="C264" t="s">
        <v>3705</v>
      </c>
      <c r="D264" t="s">
        <v>3706</v>
      </c>
    </row>
    <row r="265" spans="1:5" x14ac:dyDescent="0.25">
      <c r="A265" t="s">
        <v>3707</v>
      </c>
      <c r="B265" t="s">
        <v>3708</v>
      </c>
      <c r="C265" t="s">
        <v>3709</v>
      </c>
      <c r="D265" t="s">
        <v>3710</v>
      </c>
    </row>
    <row r="266" spans="1:5" x14ac:dyDescent="0.25">
      <c r="A266" t="s">
        <v>3711</v>
      </c>
      <c r="B266" t="s">
        <v>3712</v>
      </c>
      <c r="C266" t="s">
        <v>3713</v>
      </c>
      <c r="D266" t="s">
        <v>3714</v>
      </c>
    </row>
    <row r="267" spans="1:5" x14ac:dyDescent="0.25">
      <c r="A267" t="s">
        <v>3715</v>
      </c>
      <c r="B267" t="s">
        <v>3716</v>
      </c>
      <c r="C267" t="s">
        <v>3717</v>
      </c>
      <c r="D267" t="s">
        <v>3718</v>
      </c>
      <c r="E267" t="s">
        <v>957</v>
      </c>
    </row>
    <row r="268" spans="1:5" x14ac:dyDescent="0.25">
      <c r="A268" t="s">
        <v>3719</v>
      </c>
      <c r="B268" t="s">
        <v>3720</v>
      </c>
      <c r="C268" t="s">
        <v>3721</v>
      </c>
      <c r="D268" t="s">
        <v>3722</v>
      </c>
      <c r="E268" t="s">
        <v>664</v>
      </c>
    </row>
    <row r="269" spans="1:5" x14ac:dyDescent="0.25">
      <c r="A269" t="s">
        <v>3723</v>
      </c>
      <c r="B269" t="s">
        <v>3724</v>
      </c>
      <c r="C269" t="s">
        <v>3725</v>
      </c>
      <c r="D269" t="s">
        <v>3726</v>
      </c>
    </row>
    <row r="270" spans="1:5" x14ac:dyDescent="0.25">
      <c r="A270" t="s">
        <v>3727</v>
      </c>
      <c r="B270" t="s">
        <v>3728</v>
      </c>
      <c r="C270" t="s">
        <v>3729</v>
      </c>
      <c r="D270" t="s">
        <v>3730</v>
      </c>
      <c r="E270" t="s">
        <v>1786</v>
      </c>
    </row>
    <row r="271" spans="1:5" x14ac:dyDescent="0.25">
      <c r="A271" t="s">
        <v>3731</v>
      </c>
      <c r="B271" t="s">
        <v>3732</v>
      </c>
      <c r="C271" t="s">
        <v>3733</v>
      </c>
      <c r="D271" t="s">
        <v>3734</v>
      </c>
      <c r="E271" t="s">
        <v>2949</v>
      </c>
    </row>
    <row r="272" spans="1:5" x14ac:dyDescent="0.25">
      <c r="A272" t="s">
        <v>3735</v>
      </c>
      <c r="B272" t="s">
        <v>3736</v>
      </c>
      <c r="C272" t="s">
        <v>3737</v>
      </c>
      <c r="D272" t="s">
        <v>3738</v>
      </c>
    </row>
    <row r="273" spans="1:5" x14ac:dyDescent="0.25">
      <c r="A273" t="s">
        <v>3739</v>
      </c>
      <c r="B273" t="s">
        <v>3740</v>
      </c>
      <c r="C273" t="s">
        <v>3741</v>
      </c>
      <c r="D273" t="s">
        <v>3742</v>
      </c>
      <c r="E273" t="s">
        <v>2643</v>
      </c>
    </row>
    <row r="274" spans="1:5" x14ac:dyDescent="0.25">
      <c r="A274" t="s">
        <v>3743</v>
      </c>
      <c r="B274" t="s">
        <v>3744</v>
      </c>
      <c r="C274" t="s">
        <v>3745</v>
      </c>
      <c r="D274" t="s">
        <v>3746</v>
      </c>
      <c r="E274" t="s">
        <v>1268</v>
      </c>
    </row>
    <row r="275" spans="1:5" x14ac:dyDescent="0.25">
      <c r="A275" t="s">
        <v>3747</v>
      </c>
      <c r="B275" t="s">
        <v>3748</v>
      </c>
      <c r="C275" t="s">
        <v>3749</v>
      </c>
      <c r="D275" t="s">
        <v>3750</v>
      </c>
    </row>
    <row r="276" spans="1:5" x14ac:dyDescent="0.25">
      <c r="A276" t="s">
        <v>3751</v>
      </c>
      <c r="B276" t="s">
        <v>3752</v>
      </c>
      <c r="C276" t="s">
        <v>3753</v>
      </c>
      <c r="D276" t="s">
        <v>3754</v>
      </c>
      <c r="E276" t="s">
        <v>1685</v>
      </c>
    </row>
    <row r="277" spans="1:5" x14ac:dyDescent="0.25">
      <c r="A277" t="s">
        <v>3755</v>
      </c>
      <c r="B277" t="s">
        <v>3756</v>
      </c>
      <c r="C277" t="s">
        <v>3757</v>
      </c>
      <c r="D277" t="s">
        <v>3758</v>
      </c>
      <c r="E277" t="s">
        <v>3759</v>
      </c>
    </row>
    <row r="278" spans="1:5" x14ac:dyDescent="0.25">
      <c r="A278" t="s">
        <v>3760</v>
      </c>
      <c r="B278" t="s">
        <v>3761</v>
      </c>
      <c r="C278" t="s">
        <v>3762</v>
      </c>
      <c r="D278" t="s">
        <v>3763</v>
      </c>
    </row>
    <row r="279" spans="1:5" x14ac:dyDescent="0.25">
      <c r="A279" t="s">
        <v>3764</v>
      </c>
      <c r="B279" t="s">
        <v>3765</v>
      </c>
      <c r="C279" t="s">
        <v>3766</v>
      </c>
      <c r="D279" t="s">
        <v>3767</v>
      </c>
      <c r="E279" t="s">
        <v>1396</v>
      </c>
    </row>
    <row r="280" spans="1:5" x14ac:dyDescent="0.25">
      <c r="A280" t="s">
        <v>3768</v>
      </c>
      <c r="B280" t="s">
        <v>3769</v>
      </c>
      <c r="C280" t="s">
        <v>3770</v>
      </c>
      <c r="D280" t="s">
        <v>3771</v>
      </c>
    </row>
    <row r="281" spans="1:5" x14ac:dyDescent="0.25">
      <c r="A281" t="s">
        <v>3772</v>
      </c>
      <c r="B281" t="s">
        <v>3773</v>
      </c>
      <c r="C281" t="s">
        <v>3774</v>
      </c>
      <c r="D281" t="s">
        <v>3775</v>
      </c>
      <c r="E281" t="s">
        <v>2781</v>
      </c>
    </row>
    <row r="282" spans="1:5" x14ac:dyDescent="0.25">
      <c r="A282" t="s">
        <v>3776</v>
      </c>
      <c r="B282" t="s">
        <v>3777</v>
      </c>
      <c r="C282" t="s">
        <v>3778</v>
      </c>
      <c r="D282" t="s">
        <v>3779</v>
      </c>
    </row>
    <row r="283" spans="1:5" x14ac:dyDescent="0.25">
      <c r="A283" t="s">
        <v>3780</v>
      </c>
      <c r="B283" t="s">
        <v>3781</v>
      </c>
      <c r="C283" t="s">
        <v>3782</v>
      </c>
      <c r="D283" t="s">
        <v>3783</v>
      </c>
      <c r="E283" t="s">
        <v>816</v>
      </c>
    </row>
    <row r="284" spans="1:5" x14ac:dyDescent="0.25">
      <c r="A284" t="s">
        <v>3784</v>
      </c>
      <c r="B284" t="s">
        <v>3785</v>
      </c>
      <c r="C284" t="s">
        <v>3786</v>
      </c>
      <c r="D284" t="s">
        <v>3787</v>
      </c>
      <c r="E284" t="s">
        <v>664</v>
      </c>
    </row>
    <row r="285" spans="1:5" x14ac:dyDescent="0.25">
      <c r="A285" t="s">
        <v>3788</v>
      </c>
      <c r="B285" t="s">
        <v>3789</v>
      </c>
      <c r="C285" t="s">
        <v>3790</v>
      </c>
      <c r="D285" t="s">
        <v>3791</v>
      </c>
    </row>
    <row r="286" spans="1:5" x14ac:dyDescent="0.25">
      <c r="A286" t="s">
        <v>3792</v>
      </c>
      <c r="B286" t="s">
        <v>3793</v>
      </c>
      <c r="C286" t="s">
        <v>3794</v>
      </c>
      <c r="D286" t="s">
        <v>3795</v>
      </c>
      <c r="E286" t="s">
        <v>2532</v>
      </c>
    </row>
    <row r="287" spans="1:5" x14ac:dyDescent="0.25">
      <c r="A287" t="s">
        <v>3796</v>
      </c>
      <c r="B287" t="s">
        <v>3797</v>
      </c>
      <c r="C287" t="s">
        <v>3798</v>
      </c>
      <c r="D287" t="s">
        <v>3799</v>
      </c>
    </row>
    <row r="288" spans="1:5" x14ac:dyDescent="0.25">
      <c r="A288" t="s">
        <v>3800</v>
      </c>
      <c r="B288" t="s">
        <v>3801</v>
      </c>
      <c r="C288" t="s">
        <v>3802</v>
      </c>
      <c r="D288" t="s">
        <v>3803</v>
      </c>
      <c r="E288" t="s">
        <v>3804</v>
      </c>
    </row>
    <row r="289" spans="1:5" x14ac:dyDescent="0.25">
      <c r="A289" t="s">
        <v>3805</v>
      </c>
      <c r="B289" t="s">
        <v>3806</v>
      </c>
      <c r="C289" t="s">
        <v>3807</v>
      </c>
      <c r="D289" t="s">
        <v>3808</v>
      </c>
    </row>
    <row r="290" spans="1:5" x14ac:dyDescent="0.25">
      <c r="A290" t="s">
        <v>3809</v>
      </c>
      <c r="B290" t="s">
        <v>3810</v>
      </c>
      <c r="C290" t="s">
        <v>3811</v>
      </c>
      <c r="D290" t="s">
        <v>3812</v>
      </c>
    </row>
    <row r="291" spans="1:5" x14ac:dyDescent="0.25">
      <c r="A291" t="s">
        <v>3813</v>
      </c>
      <c r="B291" t="s">
        <v>3814</v>
      </c>
      <c r="C291" t="s">
        <v>3815</v>
      </c>
      <c r="D291" t="s">
        <v>3816</v>
      </c>
      <c r="E291" t="s">
        <v>3817</v>
      </c>
    </row>
    <row r="292" spans="1:5" x14ac:dyDescent="0.25">
      <c r="A292" t="s">
        <v>3818</v>
      </c>
      <c r="B292" t="s">
        <v>3819</v>
      </c>
      <c r="C292" t="s">
        <v>3820</v>
      </c>
      <c r="D292" t="s">
        <v>3821</v>
      </c>
      <c r="E292" t="s">
        <v>656</v>
      </c>
    </row>
    <row r="293" spans="1:5" x14ac:dyDescent="0.25">
      <c r="A293" t="s">
        <v>3822</v>
      </c>
      <c r="B293" t="s">
        <v>3823</v>
      </c>
      <c r="C293" t="s">
        <v>3824</v>
      </c>
      <c r="D293" t="s">
        <v>3825</v>
      </c>
      <c r="E293" t="s">
        <v>1753</v>
      </c>
    </row>
    <row r="294" spans="1:5" x14ac:dyDescent="0.25">
      <c r="A294" t="s">
        <v>3826</v>
      </c>
      <c r="B294" t="s">
        <v>3827</v>
      </c>
      <c r="C294" t="s">
        <v>3828</v>
      </c>
      <c r="D294" t="s">
        <v>3829</v>
      </c>
    </row>
    <row r="295" spans="1:5" x14ac:dyDescent="0.25">
      <c r="A295" t="s">
        <v>3830</v>
      </c>
      <c r="B295" t="s">
        <v>3831</v>
      </c>
      <c r="C295" t="s">
        <v>3832</v>
      </c>
      <c r="D295" t="s">
        <v>3833</v>
      </c>
    </row>
    <row r="296" spans="1:5" x14ac:dyDescent="0.25">
      <c r="A296" t="s">
        <v>3834</v>
      </c>
      <c r="B296" t="s">
        <v>3835</v>
      </c>
      <c r="C296" t="s">
        <v>3836</v>
      </c>
      <c r="D296" t="s">
        <v>3837</v>
      </c>
    </row>
    <row r="297" spans="1:5" x14ac:dyDescent="0.25">
      <c r="A297" t="s">
        <v>3838</v>
      </c>
      <c r="B297" t="s">
        <v>3839</v>
      </c>
      <c r="C297" t="s">
        <v>3840</v>
      </c>
      <c r="D297" t="s">
        <v>3841</v>
      </c>
      <c r="E297" t="s">
        <v>2532</v>
      </c>
    </row>
    <row r="298" spans="1:5" x14ac:dyDescent="0.25">
      <c r="A298" t="s">
        <v>3842</v>
      </c>
      <c r="B298" t="s">
        <v>3843</v>
      </c>
      <c r="C298" t="s">
        <v>3844</v>
      </c>
      <c r="D298" t="s">
        <v>3845</v>
      </c>
    </row>
    <row r="299" spans="1:5" x14ac:dyDescent="0.25">
      <c r="A299" t="s">
        <v>3846</v>
      </c>
      <c r="B299" t="s">
        <v>3847</v>
      </c>
      <c r="C299" t="s">
        <v>3848</v>
      </c>
      <c r="D299" t="s">
        <v>3849</v>
      </c>
      <c r="E299" t="s">
        <v>1955</v>
      </c>
    </row>
    <row r="300" spans="1:5" x14ac:dyDescent="0.25">
      <c r="A300" t="s">
        <v>3850</v>
      </c>
      <c r="B300" t="s">
        <v>3851</v>
      </c>
      <c r="C300" t="s">
        <v>3852</v>
      </c>
      <c r="D300" t="s">
        <v>3853</v>
      </c>
      <c r="E300" t="s">
        <v>1006</v>
      </c>
    </row>
    <row r="301" spans="1:5" x14ac:dyDescent="0.25">
      <c r="A301" t="s">
        <v>3854</v>
      </c>
      <c r="B301" t="s">
        <v>3855</v>
      </c>
      <c r="C301" t="s">
        <v>3856</v>
      </c>
      <c r="D301" t="s">
        <v>3857</v>
      </c>
    </row>
    <row r="302" spans="1:5" x14ac:dyDescent="0.25">
      <c r="A302" t="s">
        <v>3858</v>
      </c>
      <c r="B302" t="s">
        <v>3859</v>
      </c>
      <c r="C302" t="s">
        <v>3860</v>
      </c>
      <c r="D302" t="s">
        <v>3861</v>
      </c>
      <c r="E302" t="s">
        <v>678</v>
      </c>
    </row>
    <row r="303" spans="1:5" x14ac:dyDescent="0.25">
      <c r="A303" t="s">
        <v>3862</v>
      </c>
      <c r="B303" t="s">
        <v>3863</v>
      </c>
      <c r="C303" t="s">
        <v>3864</v>
      </c>
      <c r="D303" t="s">
        <v>3865</v>
      </c>
      <c r="E303" t="s">
        <v>3866</v>
      </c>
    </row>
    <row r="304" spans="1:5" x14ac:dyDescent="0.25">
      <c r="A304" t="s">
        <v>3867</v>
      </c>
      <c r="B304" t="s">
        <v>3868</v>
      </c>
      <c r="C304" t="s">
        <v>3869</v>
      </c>
      <c r="D304" t="s">
        <v>3870</v>
      </c>
    </row>
    <row r="305" spans="1:5" x14ac:dyDescent="0.25">
      <c r="A305" t="s">
        <v>3871</v>
      </c>
      <c r="B305" t="s">
        <v>3872</v>
      </c>
      <c r="C305" t="s">
        <v>3873</v>
      </c>
      <c r="D305" t="s">
        <v>3874</v>
      </c>
      <c r="E305" t="s">
        <v>3875</v>
      </c>
    </row>
    <row r="306" spans="1:5" x14ac:dyDescent="0.25">
      <c r="A306" t="s">
        <v>3876</v>
      </c>
      <c r="B306" t="s">
        <v>3877</v>
      </c>
      <c r="C306" t="s">
        <v>3878</v>
      </c>
      <c r="D306" t="s">
        <v>3879</v>
      </c>
      <c r="E306" t="s">
        <v>2408</v>
      </c>
    </row>
    <row r="307" spans="1:5" x14ac:dyDescent="0.25">
      <c r="A307" t="s">
        <v>3880</v>
      </c>
      <c r="B307" t="s">
        <v>3881</v>
      </c>
      <c r="C307" t="s">
        <v>3882</v>
      </c>
      <c r="D307" t="s">
        <v>3883</v>
      </c>
      <c r="E307" t="s">
        <v>3272</v>
      </c>
    </row>
    <row r="308" spans="1:5" x14ac:dyDescent="0.25">
      <c r="A308" t="s">
        <v>3884</v>
      </c>
      <c r="B308" t="s">
        <v>3885</v>
      </c>
      <c r="C308" t="s">
        <v>3886</v>
      </c>
      <c r="D308" t="s">
        <v>3887</v>
      </c>
      <c r="E308" t="s">
        <v>1218</v>
      </c>
    </row>
    <row r="309" spans="1:5" x14ac:dyDescent="0.25">
      <c r="A309" t="s">
        <v>3888</v>
      </c>
      <c r="B309" t="s">
        <v>3889</v>
      </c>
      <c r="C309" t="s">
        <v>3890</v>
      </c>
      <c r="D309" t="s">
        <v>3891</v>
      </c>
      <c r="E309" t="s">
        <v>3892</v>
      </c>
    </row>
    <row r="310" spans="1:5" x14ac:dyDescent="0.25">
      <c r="A310" t="s">
        <v>3893</v>
      </c>
      <c r="B310" t="s">
        <v>3894</v>
      </c>
      <c r="C310" t="s">
        <v>3895</v>
      </c>
      <c r="D310" t="s">
        <v>3896</v>
      </c>
      <c r="E310" t="s">
        <v>3897</v>
      </c>
    </row>
    <row r="311" spans="1:5" x14ac:dyDescent="0.25">
      <c r="A311" t="s">
        <v>3898</v>
      </c>
      <c r="B311" t="s">
        <v>3899</v>
      </c>
      <c r="C311" t="s">
        <v>3900</v>
      </c>
      <c r="D311" t="s">
        <v>3901</v>
      </c>
    </row>
    <row r="312" spans="1:5" x14ac:dyDescent="0.25">
      <c r="A312" t="s">
        <v>3902</v>
      </c>
      <c r="B312" t="s">
        <v>3903</v>
      </c>
      <c r="C312" t="s">
        <v>3904</v>
      </c>
      <c r="D312" t="s">
        <v>3905</v>
      </c>
    </row>
    <row r="313" spans="1:5" x14ac:dyDescent="0.25">
      <c r="A313" t="s">
        <v>3906</v>
      </c>
      <c r="B313" t="s">
        <v>3907</v>
      </c>
      <c r="C313" t="s">
        <v>3908</v>
      </c>
      <c r="D313" t="s">
        <v>3909</v>
      </c>
    </row>
    <row r="314" spans="1:5" x14ac:dyDescent="0.25">
      <c r="A314" t="s">
        <v>3910</v>
      </c>
      <c r="B314" t="s">
        <v>3911</v>
      </c>
      <c r="C314" t="s">
        <v>3912</v>
      </c>
      <c r="D314" t="s">
        <v>3913</v>
      </c>
      <c r="E314" t="s">
        <v>3914</v>
      </c>
    </row>
    <row r="315" spans="1:5" x14ac:dyDescent="0.25">
      <c r="A315" t="s">
        <v>3915</v>
      </c>
      <c r="B315" t="s">
        <v>3916</v>
      </c>
      <c r="C315" t="s">
        <v>3917</v>
      </c>
      <c r="D315" t="s">
        <v>3918</v>
      </c>
      <c r="E315" t="s">
        <v>3272</v>
      </c>
    </row>
    <row r="316" spans="1:5" x14ac:dyDescent="0.25">
      <c r="A316" t="s">
        <v>3919</v>
      </c>
      <c r="B316" t="s">
        <v>3920</v>
      </c>
      <c r="C316" t="s">
        <v>3921</v>
      </c>
      <c r="D316" t="s">
        <v>3922</v>
      </c>
    </row>
    <row r="317" spans="1:5" x14ac:dyDescent="0.25">
      <c r="A317" t="s">
        <v>3923</v>
      </c>
      <c r="B317" t="s">
        <v>3924</v>
      </c>
      <c r="C317" t="s">
        <v>3925</v>
      </c>
      <c r="D317" t="s">
        <v>3926</v>
      </c>
    </row>
    <row r="318" spans="1:5" x14ac:dyDescent="0.25">
      <c r="A318" t="s">
        <v>3927</v>
      </c>
      <c r="B318" t="s">
        <v>3928</v>
      </c>
      <c r="C318" t="s">
        <v>3929</v>
      </c>
      <c r="D318" t="s">
        <v>3930</v>
      </c>
    </row>
    <row r="319" spans="1:5" x14ac:dyDescent="0.25">
      <c r="A319" t="s">
        <v>3931</v>
      </c>
      <c r="B319" t="s">
        <v>3932</v>
      </c>
      <c r="C319" t="s">
        <v>3933</v>
      </c>
      <c r="D319" t="s">
        <v>3934</v>
      </c>
    </row>
    <row r="320" spans="1:5" x14ac:dyDescent="0.25">
      <c r="A320" t="s">
        <v>3935</v>
      </c>
      <c r="B320" t="s">
        <v>3936</v>
      </c>
      <c r="C320" t="s">
        <v>3937</v>
      </c>
      <c r="D320" t="s">
        <v>3938</v>
      </c>
    </row>
    <row r="321" spans="1:5" x14ac:dyDescent="0.25">
      <c r="A321" t="s">
        <v>3939</v>
      </c>
      <c r="B321" t="s">
        <v>3940</v>
      </c>
      <c r="C321" t="s">
        <v>3941</v>
      </c>
      <c r="D321" t="s">
        <v>3942</v>
      </c>
    </row>
    <row r="322" spans="1:5" x14ac:dyDescent="0.25">
      <c r="A322" t="s">
        <v>3943</v>
      </c>
      <c r="B322" t="s">
        <v>3944</v>
      </c>
      <c r="C322" t="s">
        <v>3945</v>
      </c>
      <c r="D322" t="s">
        <v>3946</v>
      </c>
      <c r="E322" t="s">
        <v>2503</v>
      </c>
    </row>
    <row r="323" spans="1:5" x14ac:dyDescent="0.25">
      <c r="A323" t="s">
        <v>3947</v>
      </c>
      <c r="B323" t="s">
        <v>3948</v>
      </c>
      <c r="C323" t="s">
        <v>3949</v>
      </c>
      <c r="D323" t="s">
        <v>3950</v>
      </c>
    </row>
    <row r="324" spans="1:5" x14ac:dyDescent="0.25">
      <c r="A324" t="s">
        <v>3951</v>
      </c>
      <c r="B324" t="s">
        <v>3952</v>
      </c>
      <c r="C324" t="s">
        <v>3953</v>
      </c>
      <c r="D324" t="s">
        <v>3954</v>
      </c>
    </row>
    <row r="325" spans="1:5" x14ac:dyDescent="0.25">
      <c r="A325" t="s">
        <v>3955</v>
      </c>
      <c r="B325" t="s">
        <v>3956</v>
      </c>
      <c r="C325" t="s">
        <v>3957</v>
      </c>
      <c r="D325" t="s">
        <v>3958</v>
      </c>
    </row>
    <row r="326" spans="1:5" x14ac:dyDescent="0.25">
      <c r="A326" t="s">
        <v>3959</v>
      </c>
      <c r="B326" t="s">
        <v>3960</v>
      </c>
      <c r="C326" t="s">
        <v>3961</v>
      </c>
      <c r="D326" t="s">
        <v>3962</v>
      </c>
      <c r="E326" t="s">
        <v>1066</v>
      </c>
    </row>
    <row r="327" spans="1:5" x14ac:dyDescent="0.25">
      <c r="A327" t="s">
        <v>3963</v>
      </c>
      <c r="B327" t="s">
        <v>3964</v>
      </c>
      <c r="C327" t="s">
        <v>3965</v>
      </c>
      <c r="D327" t="s">
        <v>3966</v>
      </c>
    </row>
    <row r="328" spans="1:5" x14ac:dyDescent="0.25">
      <c r="A328" t="s">
        <v>3967</v>
      </c>
      <c r="B328" t="s">
        <v>3968</v>
      </c>
      <c r="C328" t="s">
        <v>3969</v>
      </c>
      <c r="D328" t="s">
        <v>3970</v>
      </c>
      <c r="E328" t="s">
        <v>2198</v>
      </c>
    </row>
    <row r="329" spans="1:5" x14ac:dyDescent="0.25">
      <c r="A329" t="s">
        <v>3971</v>
      </c>
      <c r="B329" t="s">
        <v>3972</v>
      </c>
      <c r="C329" t="s">
        <v>3973</v>
      </c>
    </row>
    <row r="330" spans="1:5" x14ac:dyDescent="0.25">
      <c r="A330" t="s">
        <v>3974</v>
      </c>
      <c r="B330" t="s">
        <v>3975</v>
      </c>
      <c r="C330" t="s">
        <v>3976</v>
      </c>
      <c r="D330" t="s">
        <v>3977</v>
      </c>
    </row>
    <row r="331" spans="1:5" x14ac:dyDescent="0.25">
      <c r="A331" t="s">
        <v>3978</v>
      </c>
      <c r="B331" t="s">
        <v>3979</v>
      </c>
      <c r="C331" t="s">
        <v>3980</v>
      </c>
      <c r="D331" t="s">
        <v>3981</v>
      </c>
    </row>
    <row r="332" spans="1:5" x14ac:dyDescent="0.25">
      <c r="A332" t="s">
        <v>3982</v>
      </c>
      <c r="B332" t="s">
        <v>3983</v>
      </c>
      <c r="C332" t="s">
        <v>3984</v>
      </c>
      <c r="D332" t="s">
        <v>3985</v>
      </c>
      <c r="E332" t="s">
        <v>2316</v>
      </c>
    </row>
    <row r="333" spans="1:5" x14ac:dyDescent="0.25">
      <c r="A333" t="s">
        <v>3986</v>
      </c>
      <c r="B333" t="s">
        <v>3987</v>
      </c>
      <c r="C333" t="s">
        <v>3988</v>
      </c>
      <c r="D333" t="s">
        <v>3989</v>
      </c>
    </row>
    <row r="334" spans="1:5" x14ac:dyDescent="0.25">
      <c r="A334" t="s">
        <v>3990</v>
      </c>
      <c r="B334" t="s">
        <v>3991</v>
      </c>
      <c r="C334" t="s">
        <v>3992</v>
      </c>
      <c r="D334" t="s">
        <v>3993</v>
      </c>
    </row>
    <row r="335" spans="1:5" x14ac:dyDescent="0.25">
      <c r="A335" t="s">
        <v>3994</v>
      </c>
      <c r="B335" t="s">
        <v>3995</v>
      </c>
      <c r="C335" t="s">
        <v>3996</v>
      </c>
      <c r="D335" t="s">
        <v>3997</v>
      </c>
      <c r="E335" t="s">
        <v>3998</v>
      </c>
    </row>
    <row r="336" spans="1:5" x14ac:dyDescent="0.25">
      <c r="A336" t="s">
        <v>3999</v>
      </c>
      <c r="B336" t="s">
        <v>4000</v>
      </c>
      <c r="C336" t="s">
        <v>4001</v>
      </c>
      <c r="D336" t="s">
        <v>4002</v>
      </c>
    </row>
    <row r="337" spans="1:5" x14ac:dyDescent="0.25">
      <c r="A337" t="s">
        <v>4003</v>
      </c>
      <c r="B337" t="s">
        <v>4004</v>
      </c>
      <c r="C337" t="s">
        <v>4005</v>
      </c>
      <c r="D337" t="s">
        <v>4006</v>
      </c>
    </row>
    <row r="338" spans="1:5" x14ac:dyDescent="0.25">
      <c r="A338" t="s">
        <v>4007</v>
      </c>
      <c r="B338" t="s">
        <v>4008</v>
      </c>
      <c r="C338" t="s">
        <v>4009</v>
      </c>
      <c r="D338" t="s">
        <v>4010</v>
      </c>
      <c r="E338" t="s">
        <v>1983</v>
      </c>
    </row>
    <row r="339" spans="1:5" x14ac:dyDescent="0.25">
      <c r="A339" t="s">
        <v>4011</v>
      </c>
      <c r="B339" t="s">
        <v>4012</v>
      </c>
      <c r="C339" t="s">
        <v>4013</v>
      </c>
      <c r="D339" t="s">
        <v>4014</v>
      </c>
      <c r="E339" t="s">
        <v>686</v>
      </c>
    </row>
    <row r="340" spans="1:5" x14ac:dyDescent="0.25">
      <c r="A340" t="s">
        <v>4015</v>
      </c>
      <c r="B340" t="s">
        <v>4016</v>
      </c>
      <c r="C340" t="s">
        <v>4017</v>
      </c>
      <c r="D340" t="s">
        <v>4018</v>
      </c>
      <c r="E340" t="s">
        <v>1369</v>
      </c>
    </row>
    <row r="341" spans="1:5" x14ac:dyDescent="0.25">
      <c r="A341" t="s">
        <v>4019</v>
      </c>
      <c r="B341" t="s">
        <v>4020</v>
      </c>
      <c r="C341" t="s">
        <v>4021</v>
      </c>
      <c r="D341" t="s">
        <v>4022</v>
      </c>
    </row>
    <row r="342" spans="1:5" x14ac:dyDescent="0.25">
      <c r="A342" t="s">
        <v>4023</v>
      </c>
      <c r="B342" t="s">
        <v>4024</v>
      </c>
      <c r="C342" t="s">
        <v>4025</v>
      </c>
      <c r="D342" t="s">
        <v>4026</v>
      </c>
    </row>
    <row r="343" spans="1:5" x14ac:dyDescent="0.25">
      <c r="A343" t="s">
        <v>4027</v>
      </c>
      <c r="B343" t="s">
        <v>4028</v>
      </c>
      <c r="C343" t="s">
        <v>4029</v>
      </c>
      <c r="D343" t="s">
        <v>4030</v>
      </c>
      <c r="E343" t="s">
        <v>722</v>
      </c>
    </row>
    <row r="344" spans="1:5" x14ac:dyDescent="0.25">
      <c r="A344" t="s">
        <v>4031</v>
      </c>
      <c r="B344" t="s">
        <v>4032</v>
      </c>
      <c r="C344" t="s">
        <v>4033</v>
      </c>
      <c r="D344" t="s">
        <v>4034</v>
      </c>
    </row>
    <row r="345" spans="1:5" x14ac:dyDescent="0.25">
      <c r="A345" t="s">
        <v>4035</v>
      </c>
      <c r="B345" t="s">
        <v>4036</v>
      </c>
      <c r="C345" t="s">
        <v>4037</v>
      </c>
      <c r="D345" t="s">
        <v>4038</v>
      </c>
    </row>
    <row r="346" spans="1:5" x14ac:dyDescent="0.25">
      <c r="A346" t="s">
        <v>4039</v>
      </c>
      <c r="B346" t="s">
        <v>4040</v>
      </c>
      <c r="C346" t="s">
        <v>4041</v>
      </c>
      <c r="D346" t="s">
        <v>4042</v>
      </c>
    </row>
    <row r="347" spans="1:5" x14ac:dyDescent="0.25">
      <c r="A347" t="s">
        <v>4043</v>
      </c>
      <c r="B347" t="s">
        <v>4044</v>
      </c>
      <c r="C347" t="s">
        <v>4045</v>
      </c>
      <c r="D347" t="s">
        <v>4046</v>
      </c>
      <c r="E347" t="s">
        <v>3303</v>
      </c>
    </row>
    <row r="348" spans="1:5" x14ac:dyDescent="0.25">
      <c r="A348" t="s">
        <v>4047</v>
      </c>
      <c r="B348" t="s">
        <v>4048</v>
      </c>
      <c r="C348" t="s">
        <v>4049</v>
      </c>
      <c r="D348" t="s">
        <v>4050</v>
      </c>
      <c r="E348" t="s">
        <v>1874</v>
      </c>
    </row>
    <row r="349" spans="1:5" x14ac:dyDescent="0.25">
      <c r="A349" t="s">
        <v>4051</v>
      </c>
      <c r="B349" t="s">
        <v>4052</v>
      </c>
      <c r="C349" t="s">
        <v>4053</v>
      </c>
      <c r="D349" t="s">
        <v>4054</v>
      </c>
    </row>
    <row r="350" spans="1:5" x14ac:dyDescent="0.25">
      <c r="A350" t="s">
        <v>4055</v>
      </c>
      <c r="B350" t="s">
        <v>4056</v>
      </c>
      <c r="C350" t="s">
        <v>4057</v>
      </c>
      <c r="D350" t="s">
        <v>4058</v>
      </c>
    </row>
    <row r="351" spans="1:5" x14ac:dyDescent="0.25">
      <c r="A351" t="s">
        <v>4059</v>
      </c>
      <c r="B351" t="s">
        <v>4060</v>
      </c>
      <c r="C351" t="s">
        <v>4061</v>
      </c>
      <c r="D351" t="s">
        <v>4062</v>
      </c>
      <c r="E351" t="s">
        <v>2188</v>
      </c>
    </row>
    <row r="352" spans="1:5" x14ac:dyDescent="0.25">
      <c r="A352" t="s">
        <v>4063</v>
      </c>
      <c r="B352" t="s">
        <v>4064</v>
      </c>
      <c r="C352" t="s">
        <v>4065</v>
      </c>
      <c r="D352" t="s">
        <v>4066</v>
      </c>
    </row>
    <row r="353" spans="1:5" x14ac:dyDescent="0.25">
      <c r="A353" t="s">
        <v>4067</v>
      </c>
      <c r="B353" t="s">
        <v>4068</v>
      </c>
      <c r="C353" t="s">
        <v>4069</v>
      </c>
      <c r="D353" t="s">
        <v>4070</v>
      </c>
    </row>
    <row r="354" spans="1:5" x14ac:dyDescent="0.25">
      <c r="A354" t="s">
        <v>4071</v>
      </c>
      <c r="B354" t="s">
        <v>4072</v>
      </c>
      <c r="C354" t="s">
        <v>4073</v>
      </c>
      <c r="D354" t="s">
        <v>4074</v>
      </c>
    </row>
    <row r="355" spans="1:5" x14ac:dyDescent="0.25">
      <c r="A355" t="s">
        <v>4075</v>
      </c>
      <c r="B355" t="s">
        <v>4076</v>
      </c>
      <c r="C355" t="s">
        <v>4077</v>
      </c>
      <c r="D355" t="s">
        <v>4078</v>
      </c>
    </row>
    <row r="356" spans="1:5" x14ac:dyDescent="0.25">
      <c r="A356" t="s">
        <v>4079</v>
      </c>
      <c r="B356" t="s">
        <v>4080</v>
      </c>
      <c r="C356" t="s">
        <v>4081</v>
      </c>
      <c r="D356" t="s">
        <v>4082</v>
      </c>
    </row>
    <row r="357" spans="1:5" x14ac:dyDescent="0.25">
      <c r="A357" t="s">
        <v>4083</v>
      </c>
      <c r="B357" t="s">
        <v>4084</v>
      </c>
      <c r="C357" t="s">
        <v>4085</v>
      </c>
      <c r="D357" t="s">
        <v>4086</v>
      </c>
    </row>
    <row r="358" spans="1:5" x14ac:dyDescent="0.25">
      <c r="A358" t="s">
        <v>4087</v>
      </c>
      <c r="B358" t="s">
        <v>4088</v>
      </c>
      <c r="C358" t="s">
        <v>4089</v>
      </c>
      <c r="D358" t="s">
        <v>4090</v>
      </c>
      <c r="E358" t="s">
        <v>776</v>
      </c>
    </row>
    <row r="359" spans="1:5" x14ac:dyDescent="0.25">
      <c r="A359" t="s">
        <v>4091</v>
      </c>
      <c r="B359" t="s">
        <v>4092</v>
      </c>
      <c r="C359" t="s">
        <v>4093</v>
      </c>
      <c r="D359" t="s">
        <v>4094</v>
      </c>
    </row>
    <row r="360" spans="1:5" x14ac:dyDescent="0.25">
      <c r="A360" t="s">
        <v>4095</v>
      </c>
      <c r="B360" t="s">
        <v>4096</v>
      </c>
      <c r="C360" t="s">
        <v>4097</v>
      </c>
      <c r="D360" t="s">
        <v>4098</v>
      </c>
    </row>
    <row r="361" spans="1:5" x14ac:dyDescent="0.25">
      <c r="A361" t="s">
        <v>4099</v>
      </c>
      <c r="B361" t="s">
        <v>4100</v>
      </c>
      <c r="C361" t="s">
        <v>4101</v>
      </c>
      <c r="D361" t="s">
        <v>4102</v>
      </c>
    </row>
    <row r="362" spans="1:5" x14ac:dyDescent="0.25">
      <c r="A362" t="s">
        <v>4103</v>
      </c>
      <c r="B362" t="s">
        <v>4104</v>
      </c>
      <c r="C362" t="s">
        <v>4105</v>
      </c>
      <c r="D362" t="s">
        <v>4106</v>
      </c>
    </row>
    <row r="363" spans="1:5" x14ac:dyDescent="0.25">
      <c r="A363" t="s">
        <v>4107</v>
      </c>
      <c r="B363" t="s">
        <v>4108</v>
      </c>
      <c r="C363" t="s">
        <v>4109</v>
      </c>
      <c r="D363" t="s">
        <v>4110</v>
      </c>
      <c r="E363" t="s">
        <v>1753</v>
      </c>
    </row>
    <row r="364" spans="1:5" x14ac:dyDescent="0.25">
      <c r="A364" t="s">
        <v>4111</v>
      </c>
      <c r="B364" t="s">
        <v>4112</v>
      </c>
      <c r="C364" t="s">
        <v>4113</v>
      </c>
      <c r="D364" t="s">
        <v>4114</v>
      </c>
    </row>
    <row r="365" spans="1:5" x14ac:dyDescent="0.25">
      <c r="A365" t="s">
        <v>4115</v>
      </c>
      <c r="B365" t="s">
        <v>4116</v>
      </c>
      <c r="C365" t="s">
        <v>4117</v>
      </c>
      <c r="D365" t="s">
        <v>4118</v>
      </c>
    </row>
    <row r="366" spans="1:5" x14ac:dyDescent="0.25">
      <c r="A366" t="s">
        <v>4119</v>
      </c>
      <c r="B366" t="s">
        <v>4120</v>
      </c>
      <c r="C366" t="s">
        <v>4121</v>
      </c>
      <c r="D366" t="s">
        <v>4122</v>
      </c>
    </row>
    <row r="367" spans="1:5" x14ac:dyDescent="0.25">
      <c r="A367" t="s">
        <v>4123</v>
      </c>
      <c r="B367" t="s">
        <v>4124</v>
      </c>
      <c r="C367" t="s">
        <v>4125</v>
      </c>
      <c r="D367" t="s">
        <v>4126</v>
      </c>
      <c r="E367" t="s">
        <v>4127</v>
      </c>
    </row>
    <row r="368" spans="1:5" x14ac:dyDescent="0.25">
      <c r="A368" t="s">
        <v>4128</v>
      </c>
      <c r="B368" t="s">
        <v>4129</v>
      </c>
      <c r="C368" t="s">
        <v>4130</v>
      </c>
      <c r="D368" t="s">
        <v>4131</v>
      </c>
    </row>
    <row r="369" spans="1:5" x14ac:dyDescent="0.25">
      <c r="A369" t="s">
        <v>4132</v>
      </c>
      <c r="B369" t="s">
        <v>4133</v>
      </c>
      <c r="C369" t="s">
        <v>4134</v>
      </c>
      <c r="D369" t="s">
        <v>4135</v>
      </c>
      <c r="E369" t="s">
        <v>2323</v>
      </c>
    </row>
    <row r="370" spans="1:5" x14ac:dyDescent="0.25">
      <c r="A370" t="s">
        <v>4136</v>
      </c>
      <c r="B370" t="s">
        <v>4137</v>
      </c>
      <c r="C370" t="s">
        <v>4138</v>
      </c>
      <c r="D370" t="s">
        <v>4139</v>
      </c>
      <c r="E370" t="s">
        <v>929</v>
      </c>
    </row>
    <row r="371" spans="1:5" x14ac:dyDescent="0.25">
      <c r="A371" t="s">
        <v>4140</v>
      </c>
      <c r="B371" t="s">
        <v>4141</v>
      </c>
      <c r="C371" t="s">
        <v>4142</v>
      </c>
      <c r="D371" t="s">
        <v>4143</v>
      </c>
    </row>
    <row r="372" spans="1:5" x14ac:dyDescent="0.25">
      <c r="A372" t="s">
        <v>4144</v>
      </c>
      <c r="B372" t="s">
        <v>4145</v>
      </c>
      <c r="C372" t="s">
        <v>4146</v>
      </c>
      <c r="D372" t="s">
        <v>4147</v>
      </c>
    </row>
    <row r="373" spans="1:5" x14ac:dyDescent="0.25">
      <c r="A373" t="s">
        <v>4148</v>
      </c>
      <c r="B373" t="s">
        <v>4149</v>
      </c>
      <c r="C373" t="s">
        <v>4150</v>
      </c>
      <c r="D373" t="s">
        <v>4151</v>
      </c>
    </row>
    <row r="374" spans="1:5" x14ac:dyDescent="0.25">
      <c r="A374" t="s">
        <v>4152</v>
      </c>
      <c r="B374" t="s">
        <v>4153</v>
      </c>
      <c r="C374" t="s">
        <v>4154</v>
      </c>
      <c r="D374" t="s">
        <v>4155</v>
      </c>
      <c r="E374" t="s">
        <v>3325</v>
      </c>
    </row>
    <row r="375" spans="1:5" x14ac:dyDescent="0.25">
      <c r="A375" t="s">
        <v>4156</v>
      </c>
      <c r="B375" t="s">
        <v>4157</v>
      </c>
      <c r="C375" t="s">
        <v>4158</v>
      </c>
      <c r="D375" t="s">
        <v>4159</v>
      </c>
      <c r="E375" t="s">
        <v>788</v>
      </c>
    </row>
    <row r="376" spans="1:5" x14ac:dyDescent="0.25">
      <c r="A376" t="s">
        <v>4160</v>
      </c>
      <c r="B376" t="s">
        <v>4161</v>
      </c>
      <c r="C376" t="s">
        <v>4162</v>
      </c>
      <c r="D376" t="s">
        <v>4163</v>
      </c>
      <c r="E376" t="s">
        <v>2316</v>
      </c>
    </row>
    <row r="377" spans="1:5" x14ac:dyDescent="0.25">
      <c r="A377" t="s">
        <v>4164</v>
      </c>
      <c r="B377" t="s">
        <v>4165</v>
      </c>
      <c r="C377" t="s">
        <v>4166</v>
      </c>
      <c r="D377" t="s">
        <v>4167</v>
      </c>
      <c r="E377" t="s">
        <v>3582</v>
      </c>
    </row>
    <row r="378" spans="1:5" x14ac:dyDescent="0.25">
      <c r="A378" t="s">
        <v>4168</v>
      </c>
      <c r="B378" t="s">
        <v>4169</v>
      </c>
      <c r="C378" t="s">
        <v>4170</v>
      </c>
      <c r="D378" t="s">
        <v>4171</v>
      </c>
    </row>
    <row r="379" spans="1:5" x14ac:dyDescent="0.25">
      <c r="A379" t="s">
        <v>4172</v>
      </c>
      <c r="B379" t="s">
        <v>4173</v>
      </c>
      <c r="C379" t="s">
        <v>4174</v>
      </c>
      <c r="D379" t="s">
        <v>4175</v>
      </c>
    </row>
    <row r="380" spans="1:5" x14ac:dyDescent="0.25">
      <c r="A380" t="s">
        <v>4176</v>
      </c>
      <c r="B380" t="s">
        <v>4177</v>
      </c>
      <c r="C380" t="s">
        <v>4178</v>
      </c>
      <c r="D380" t="s">
        <v>4179</v>
      </c>
    </row>
    <row r="381" spans="1:5" x14ac:dyDescent="0.25">
      <c r="A381" t="s">
        <v>4180</v>
      </c>
      <c r="B381" t="s">
        <v>4181</v>
      </c>
      <c r="C381" t="s">
        <v>4182</v>
      </c>
      <c r="D381" t="s">
        <v>4183</v>
      </c>
      <c r="E381" t="s">
        <v>2949</v>
      </c>
    </row>
    <row r="382" spans="1:5" x14ac:dyDescent="0.25">
      <c r="A382" t="s">
        <v>4184</v>
      </c>
      <c r="B382" t="s">
        <v>4185</v>
      </c>
      <c r="C382" t="s">
        <v>4186</v>
      </c>
      <c r="D382" t="s">
        <v>4187</v>
      </c>
      <c r="E382" t="s">
        <v>2031</v>
      </c>
    </row>
    <row r="383" spans="1:5" x14ac:dyDescent="0.25">
      <c r="A383" t="s">
        <v>4188</v>
      </c>
      <c r="B383" t="s">
        <v>4189</v>
      </c>
      <c r="C383" t="s">
        <v>4190</v>
      </c>
      <c r="D383" t="s">
        <v>4191</v>
      </c>
    </row>
    <row r="384" spans="1:5" x14ac:dyDescent="0.25">
      <c r="A384" t="s">
        <v>4192</v>
      </c>
      <c r="B384" t="s">
        <v>4193</v>
      </c>
      <c r="C384" t="s">
        <v>4194</v>
      </c>
      <c r="D384" t="s">
        <v>4195</v>
      </c>
      <c r="E384" t="s">
        <v>4196</v>
      </c>
    </row>
    <row r="385" spans="1:5" x14ac:dyDescent="0.25">
      <c r="A385" t="s">
        <v>4197</v>
      </c>
      <c r="B385" t="s">
        <v>4198</v>
      </c>
      <c r="C385" t="s">
        <v>4199</v>
      </c>
      <c r="D385" t="s">
        <v>4200</v>
      </c>
    </row>
    <row r="386" spans="1:5" x14ac:dyDescent="0.25">
      <c r="A386" t="s">
        <v>4201</v>
      </c>
      <c r="B386" t="s">
        <v>4202</v>
      </c>
      <c r="C386" t="s">
        <v>4203</v>
      </c>
      <c r="D386" t="s">
        <v>4204</v>
      </c>
      <c r="E386" t="s">
        <v>1369</v>
      </c>
    </row>
    <row r="387" spans="1:5" x14ac:dyDescent="0.25">
      <c r="A387" t="s">
        <v>4205</v>
      </c>
      <c r="B387" t="s">
        <v>4206</v>
      </c>
      <c r="C387" t="s">
        <v>4207</v>
      </c>
      <c r="D387" t="s">
        <v>4208</v>
      </c>
      <c r="E387" t="s">
        <v>1016</v>
      </c>
    </row>
    <row r="388" spans="1:5" x14ac:dyDescent="0.25">
      <c r="A388" t="s">
        <v>4209</v>
      </c>
      <c r="B388" t="s">
        <v>4210</v>
      </c>
      <c r="C388" t="s">
        <v>4211</v>
      </c>
      <c r="D388" t="s">
        <v>4212</v>
      </c>
      <c r="E388" t="s">
        <v>1843</v>
      </c>
    </row>
    <row r="389" spans="1:5" x14ac:dyDescent="0.25">
      <c r="A389" t="s">
        <v>4213</v>
      </c>
      <c r="B389" t="s">
        <v>4214</v>
      </c>
      <c r="C389" t="s">
        <v>4215</v>
      </c>
      <c r="D389" t="s">
        <v>4216</v>
      </c>
      <c r="E389" t="s">
        <v>4217</v>
      </c>
    </row>
    <row r="390" spans="1:5" x14ac:dyDescent="0.25">
      <c r="A390" t="s">
        <v>4218</v>
      </c>
      <c r="B390" t="s">
        <v>4219</v>
      </c>
      <c r="C390" t="s">
        <v>4220</v>
      </c>
      <c r="D390" t="s">
        <v>4221</v>
      </c>
      <c r="E390" t="s">
        <v>3817</v>
      </c>
    </row>
    <row r="391" spans="1:5" x14ac:dyDescent="0.25">
      <c r="A391" t="s">
        <v>4222</v>
      </c>
      <c r="B391" t="s">
        <v>4223</v>
      </c>
      <c r="C391" t="s">
        <v>4224</v>
      </c>
      <c r="D391" t="s">
        <v>4225</v>
      </c>
    </row>
    <row r="392" spans="1:5" x14ac:dyDescent="0.25">
      <c r="A392" t="s">
        <v>4226</v>
      </c>
      <c r="B392" t="s">
        <v>4227</v>
      </c>
      <c r="C392" t="s">
        <v>4228</v>
      </c>
      <c r="D392" t="s">
        <v>4229</v>
      </c>
    </row>
    <row r="393" spans="1:5" x14ac:dyDescent="0.25">
      <c r="A393" t="s">
        <v>4230</v>
      </c>
      <c r="B393" t="s">
        <v>4231</v>
      </c>
      <c r="C393" t="s">
        <v>4232</v>
      </c>
      <c r="D393" t="s">
        <v>4233</v>
      </c>
    </row>
    <row r="394" spans="1:5" x14ac:dyDescent="0.25">
      <c r="A394" t="s">
        <v>4234</v>
      </c>
      <c r="B394" t="s">
        <v>4235</v>
      </c>
      <c r="C394" t="s">
        <v>4236</v>
      </c>
      <c r="D394" t="s">
        <v>4237</v>
      </c>
      <c r="E394" t="s">
        <v>1109</v>
      </c>
    </row>
    <row r="395" spans="1:5" x14ac:dyDescent="0.25">
      <c r="A395" t="s">
        <v>4238</v>
      </c>
      <c r="B395" t="s">
        <v>4239</v>
      </c>
      <c r="C395" t="s">
        <v>4240</v>
      </c>
      <c r="D395" t="s">
        <v>4241</v>
      </c>
    </row>
    <row r="396" spans="1:5" x14ac:dyDescent="0.25">
      <c r="A396" t="s">
        <v>4242</v>
      </c>
      <c r="B396" t="s">
        <v>4243</v>
      </c>
      <c r="C396" t="s">
        <v>4244</v>
      </c>
      <c r="D396" t="s">
        <v>4245</v>
      </c>
    </row>
    <row r="397" spans="1:5" x14ac:dyDescent="0.25">
      <c r="A397" t="s">
        <v>4246</v>
      </c>
      <c r="B397" t="s">
        <v>4247</v>
      </c>
      <c r="C397" t="s">
        <v>4248</v>
      </c>
      <c r="D397" t="s">
        <v>4249</v>
      </c>
    </row>
    <row r="398" spans="1:5" x14ac:dyDescent="0.25">
      <c r="A398" t="s">
        <v>4250</v>
      </c>
      <c r="B398" t="s">
        <v>4251</v>
      </c>
      <c r="C398" t="s">
        <v>4252</v>
      </c>
      <c r="D398" t="s">
        <v>4253</v>
      </c>
    </row>
    <row r="399" spans="1:5" x14ac:dyDescent="0.25">
      <c r="A399" t="s">
        <v>4254</v>
      </c>
      <c r="B399" t="s">
        <v>4255</v>
      </c>
      <c r="C399" t="s">
        <v>4256</v>
      </c>
      <c r="D399" t="s">
        <v>4257</v>
      </c>
    </row>
    <row r="400" spans="1:5" x14ac:dyDescent="0.25">
      <c r="A400" t="s">
        <v>4258</v>
      </c>
      <c r="B400" t="s">
        <v>4259</v>
      </c>
      <c r="C400" t="s">
        <v>4260</v>
      </c>
      <c r="D400" t="s">
        <v>4261</v>
      </c>
    </row>
    <row r="401" spans="1:5" x14ac:dyDescent="0.25">
      <c r="A401" t="s">
        <v>4262</v>
      </c>
      <c r="B401" t="s">
        <v>4263</v>
      </c>
      <c r="C401" t="s">
        <v>4264</v>
      </c>
      <c r="D401" t="s">
        <v>4265</v>
      </c>
    </row>
    <row r="402" spans="1:5" x14ac:dyDescent="0.25">
      <c r="A402" t="s">
        <v>4266</v>
      </c>
      <c r="B402" t="s">
        <v>4267</v>
      </c>
      <c r="C402" t="s">
        <v>4268</v>
      </c>
      <c r="D402" t="s">
        <v>4269</v>
      </c>
    </row>
    <row r="403" spans="1:5" x14ac:dyDescent="0.25">
      <c r="A403" t="s">
        <v>4270</v>
      </c>
      <c r="B403" t="s">
        <v>4271</v>
      </c>
      <c r="C403" t="s">
        <v>4272</v>
      </c>
      <c r="D403" t="s">
        <v>4273</v>
      </c>
      <c r="E403" t="s">
        <v>788</v>
      </c>
    </row>
    <row r="404" spans="1:5" x14ac:dyDescent="0.25">
      <c r="A404" t="s">
        <v>4274</v>
      </c>
      <c r="B404" t="s">
        <v>4275</v>
      </c>
      <c r="C404" t="s">
        <v>4276</v>
      </c>
      <c r="D404" t="s">
        <v>4277</v>
      </c>
    </row>
    <row r="405" spans="1:5" x14ac:dyDescent="0.25">
      <c r="A405" t="s">
        <v>4278</v>
      </c>
      <c r="B405" t="s">
        <v>4279</v>
      </c>
      <c r="C405" t="s">
        <v>4280</v>
      </c>
      <c r="D405" t="s">
        <v>4281</v>
      </c>
    </row>
    <row r="406" spans="1:5" x14ac:dyDescent="0.25">
      <c r="A406" t="s">
        <v>4282</v>
      </c>
      <c r="B406" t="s">
        <v>4283</v>
      </c>
      <c r="C406" t="s">
        <v>4284</v>
      </c>
      <c r="D406" t="s">
        <v>4285</v>
      </c>
    </row>
    <row r="407" spans="1:5" x14ac:dyDescent="0.25">
      <c r="A407" t="s">
        <v>4286</v>
      </c>
      <c r="B407" t="s">
        <v>4287</v>
      </c>
      <c r="C407" t="s">
        <v>4288</v>
      </c>
      <c r="D407" t="s">
        <v>4289</v>
      </c>
    </row>
    <row r="408" spans="1:5" x14ac:dyDescent="0.25">
      <c r="A408" t="s">
        <v>4290</v>
      </c>
      <c r="B408" t="s">
        <v>4291</v>
      </c>
      <c r="C408" t="s">
        <v>4292</v>
      </c>
      <c r="D408" t="s">
        <v>4293</v>
      </c>
    </row>
    <row r="409" spans="1:5" x14ac:dyDescent="0.25">
      <c r="A409" t="s">
        <v>4294</v>
      </c>
      <c r="B409" t="s">
        <v>4295</v>
      </c>
      <c r="C409" t="s">
        <v>4296</v>
      </c>
      <c r="D409" t="s">
        <v>4297</v>
      </c>
    </row>
    <row r="410" spans="1:5" x14ac:dyDescent="0.25">
      <c r="A410" t="s">
        <v>4298</v>
      </c>
      <c r="B410" t="s">
        <v>4299</v>
      </c>
      <c r="C410" t="s">
        <v>4300</v>
      </c>
      <c r="D410" t="s">
        <v>4301</v>
      </c>
      <c r="E410" t="s">
        <v>788</v>
      </c>
    </row>
    <row r="411" spans="1:5" x14ac:dyDescent="0.25">
      <c r="A411" t="s">
        <v>4302</v>
      </c>
      <c r="B411" t="s">
        <v>4303</v>
      </c>
      <c r="C411" t="s">
        <v>4304</v>
      </c>
      <c r="D411" t="s">
        <v>4305</v>
      </c>
    </row>
    <row r="412" spans="1:5" x14ac:dyDescent="0.25">
      <c r="A412" t="s">
        <v>4306</v>
      </c>
      <c r="B412" t="s">
        <v>4307</v>
      </c>
      <c r="C412" t="s">
        <v>4308</v>
      </c>
      <c r="D412" t="s">
        <v>4309</v>
      </c>
      <c r="E412" t="s">
        <v>4310</v>
      </c>
    </row>
    <row r="413" spans="1:5" x14ac:dyDescent="0.25">
      <c r="A413" t="s">
        <v>4311</v>
      </c>
      <c r="B413" t="s">
        <v>4312</v>
      </c>
      <c r="C413" t="s">
        <v>4313</v>
      </c>
      <c r="D413" t="s">
        <v>4314</v>
      </c>
    </row>
    <row r="414" spans="1:5" x14ac:dyDescent="0.25">
      <c r="A414" t="s">
        <v>4315</v>
      </c>
      <c r="B414" t="s">
        <v>4316</v>
      </c>
      <c r="C414" t="s">
        <v>4317</v>
      </c>
      <c r="D414" t="s">
        <v>4318</v>
      </c>
      <c r="E414" t="s">
        <v>1654</v>
      </c>
    </row>
    <row r="415" spans="1:5" x14ac:dyDescent="0.25">
      <c r="A415" t="s">
        <v>4319</v>
      </c>
      <c r="B415" t="s">
        <v>4320</v>
      </c>
      <c r="C415" t="s">
        <v>4321</v>
      </c>
      <c r="D415" t="s">
        <v>4322</v>
      </c>
      <c r="E415" t="s">
        <v>2198</v>
      </c>
    </row>
    <row r="416" spans="1:5" x14ac:dyDescent="0.25">
      <c r="A416" t="s">
        <v>4323</v>
      </c>
      <c r="B416" t="s">
        <v>4324</v>
      </c>
      <c r="C416" t="s">
        <v>4325</v>
      </c>
      <c r="D416" t="s">
        <v>4326</v>
      </c>
      <c r="E416" t="s">
        <v>4327</v>
      </c>
    </row>
    <row r="417" spans="1:5" x14ac:dyDescent="0.25">
      <c r="A417" t="s">
        <v>4328</v>
      </c>
      <c r="B417" t="s">
        <v>4329</v>
      </c>
      <c r="C417" t="s">
        <v>4330</v>
      </c>
      <c r="D417" t="s">
        <v>4331</v>
      </c>
    </row>
    <row r="418" spans="1:5" x14ac:dyDescent="0.25">
      <c r="A418" t="s">
        <v>4332</v>
      </c>
      <c r="B418" t="s">
        <v>4333</v>
      </c>
      <c r="C418" t="s">
        <v>4334</v>
      </c>
      <c r="D418" t="s">
        <v>4335</v>
      </c>
    </row>
    <row r="419" spans="1:5" x14ac:dyDescent="0.25">
      <c r="A419" t="s">
        <v>4336</v>
      </c>
      <c r="B419" t="s">
        <v>4337</v>
      </c>
      <c r="C419" t="s">
        <v>4338</v>
      </c>
      <c r="D419" t="s">
        <v>4339</v>
      </c>
      <c r="E419" t="s">
        <v>656</v>
      </c>
    </row>
    <row r="420" spans="1:5" x14ac:dyDescent="0.25">
      <c r="A420" t="s">
        <v>4340</v>
      </c>
      <c r="B420" t="s">
        <v>4341</v>
      </c>
      <c r="C420" t="s">
        <v>4342</v>
      </c>
      <c r="D420" t="s">
        <v>4343</v>
      </c>
    </row>
    <row r="421" spans="1:5" x14ac:dyDescent="0.25">
      <c r="A421" t="s">
        <v>4344</v>
      </c>
      <c r="B421" t="s">
        <v>4345</v>
      </c>
      <c r="C421" t="s">
        <v>4346</v>
      </c>
      <c r="D421" t="s">
        <v>4347</v>
      </c>
    </row>
    <row r="422" spans="1:5" x14ac:dyDescent="0.25">
      <c r="A422" t="s">
        <v>4348</v>
      </c>
      <c r="B422" t="s">
        <v>4349</v>
      </c>
      <c r="C422" t="s">
        <v>4350</v>
      </c>
      <c r="D422" t="s">
        <v>4351</v>
      </c>
      <c r="E422" t="s">
        <v>2086</v>
      </c>
    </row>
    <row r="423" spans="1:5" x14ac:dyDescent="0.25">
      <c r="A423" t="s">
        <v>4352</v>
      </c>
      <c r="B423" t="s">
        <v>4353</v>
      </c>
      <c r="C423" t="s">
        <v>4354</v>
      </c>
      <c r="D423" t="s">
        <v>4355</v>
      </c>
      <c r="E423" t="s">
        <v>2351</v>
      </c>
    </row>
    <row r="424" spans="1:5" x14ac:dyDescent="0.25">
      <c r="A424" t="s">
        <v>4356</v>
      </c>
      <c r="B424" t="s">
        <v>4357</v>
      </c>
      <c r="C424" t="s">
        <v>4358</v>
      </c>
      <c r="D424" t="s">
        <v>4359</v>
      </c>
    </row>
    <row r="425" spans="1:5" x14ac:dyDescent="0.25">
      <c r="A425" t="s">
        <v>4360</v>
      </c>
      <c r="B425" t="s">
        <v>4361</v>
      </c>
      <c r="C425" t="s">
        <v>4362</v>
      </c>
      <c r="D425" t="s">
        <v>4363</v>
      </c>
    </row>
    <row r="426" spans="1:5" x14ac:dyDescent="0.25">
      <c r="A426" t="s">
        <v>4364</v>
      </c>
      <c r="B426" t="s">
        <v>4365</v>
      </c>
      <c r="C426" t="s">
        <v>4366</v>
      </c>
      <c r="D426" t="s">
        <v>4367</v>
      </c>
      <c r="E426" t="s">
        <v>638</v>
      </c>
    </row>
    <row r="427" spans="1:5" x14ac:dyDescent="0.25">
      <c r="A427" t="s">
        <v>4368</v>
      </c>
      <c r="B427" s="9">
        <v>40787</v>
      </c>
      <c r="C427" t="s">
        <v>4369</v>
      </c>
      <c r="D427" t="s">
        <v>4370</v>
      </c>
      <c r="E427" t="s">
        <v>4371</v>
      </c>
    </row>
    <row r="428" spans="1:5" x14ac:dyDescent="0.25">
      <c r="A428" t="s">
        <v>4372</v>
      </c>
      <c r="B428" t="s">
        <v>4373</v>
      </c>
      <c r="C428" t="s">
        <v>4374</v>
      </c>
      <c r="D428" t="s">
        <v>4375</v>
      </c>
    </row>
    <row r="429" spans="1:5" x14ac:dyDescent="0.25">
      <c r="A429" t="s">
        <v>4376</v>
      </c>
      <c r="B429" t="s">
        <v>4377</v>
      </c>
      <c r="C429" t="s">
        <v>4378</v>
      </c>
      <c r="D429" t="s">
        <v>4379</v>
      </c>
      <c r="E429" t="s">
        <v>4380</v>
      </c>
    </row>
    <row r="430" spans="1:5" x14ac:dyDescent="0.25">
      <c r="A430" t="s">
        <v>4381</v>
      </c>
      <c r="B430" t="s">
        <v>4382</v>
      </c>
      <c r="C430" t="s">
        <v>4383</v>
      </c>
      <c r="D430" t="s">
        <v>4384</v>
      </c>
    </row>
    <row r="431" spans="1:5" x14ac:dyDescent="0.25">
      <c r="A431" t="s">
        <v>4385</v>
      </c>
      <c r="B431" t="s">
        <v>4386</v>
      </c>
      <c r="C431" t="s">
        <v>4387</v>
      </c>
      <c r="D431" t="s">
        <v>4388</v>
      </c>
      <c r="E431" t="s">
        <v>3338</v>
      </c>
    </row>
    <row r="432" spans="1:5" x14ac:dyDescent="0.25">
      <c r="A432" t="s">
        <v>4389</v>
      </c>
      <c r="B432" t="s">
        <v>4390</v>
      </c>
      <c r="C432" t="s">
        <v>4391</v>
      </c>
      <c r="D432" t="s">
        <v>4392</v>
      </c>
    </row>
    <row r="433" spans="1:5" x14ac:dyDescent="0.25">
      <c r="A433" t="s">
        <v>4393</v>
      </c>
      <c r="B433" t="s">
        <v>4394</v>
      </c>
      <c r="C433" t="s">
        <v>4395</v>
      </c>
      <c r="D433" t="s">
        <v>4396</v>
      </c>
    </row>
    <row r="434" spans="1:5" x14ac:dyDescent="0.25">
      <c r="A434" t="s">
        <v>4397</v>
      </c>
      <c r="B434" t="s">
        <v>4398</v>
      </c>
      <c r="C434" t="s">
        <v>4399</v>
      </c>
      <c r="D434" t="s">
        <v>4400</v>
      </c>
      <c r="E434" t="s">
        <v>3338</v>
      </c>
    </row>
    <row r="435" spans="1:5" x14ac:dyDescent="0.25">
      <c r="A435" t="s">
        <v>4401</v>
      </c>
      <c r="B435" t="s">
        <v>4402</v>
      </c>
      <c r="C435" t="s">
        <v>4403</v>
      </c>
      <c r="D435" t="s">
        <v>4404</v>
      </c>
    </row>
    <row r="436" spans="1:5" x14ac:dyDescent="0.25">
      <c r="A436" t="s">
        <v>4405</v>
      </c>
      <c r="B436" t="s">
        <v>4406</v>
      </c>
      <c r="C436" t="s">
        <v>4407</v>
      </c>
      <c r="D436" t="s">
        <v>4408</v>
      </c>
      <c r="E436" t="s">
        <v>1955</v>
      </c>
    </row>
    <row r="437" spans="1:5" x14ac:dyDescent="0.25">
      <c r="A437" t="s">
        <v>4409</v>
      </c>
      <c r="B437" t="s">
        <v>4410</v>
      </c>
      <c r="C437" t="s">
        <v>4411</v>
      </c>
      <c r="D437" t="s">
        <v>4412</v>
      </c>
    </row>
    <row r="438" spans="1:5" x14ac:dyDescent="0.25">
      <c r="A438" t="s">
        <v>4413</v>
      </c>
      <c r="B438" t="s">
        <v>4414</v>
      </c>
      <c r="C438" t="s">
        <v>4415</v>
      </c>
      <c r="D438" t="s">
        <v>4416</v>
      </c>
      <c r="E438" t="s">
        <v>1109</v>
      </c>
    </row>
    <row r="439" spans="1:5" x14ac:dyDescent="0.25">
      <c r="A439" t="s">
        <v>4417</v>
      </c>
      <c r="B439" t="s">
        <v>4418</v>
      </c>
      <c r="C439" t="s">
        <v>4419</v>
      </c>
      <c r="D439" t="s">
        <v>4420</v>
      </c>
    </row>
    <row r="440" spans="1:5" x14ac:dyDescent="0.25">
      <c r="A440" t="s">
        <v>4421</v>
      </c>
      <c r="B440" t="s">
        <v>4422</v>
      </c>
      <c r="C440" t="s">
        <v>4423</v>
      </c>
      <c r="D440" t="s">
        <v>4424</v>
      </c>
    </row>
    <row r="441" spans="1:5" x14ac:dyDescent="0.25">
      <c r="A441" t="s">
        <v>4425</v>
      </c>
      <c r="B441" t="s">
        <v>4426</v>
      </c>
      <c r="C441" t="s">
        <v>4427</v>
      </c>
      <c r="D441" t="s">
        <v>4428</v>
      </c>
      <c r="E441" t="s">
        <v>2671</v>
      </c>
    </row>
    <row r="442" spans="1:5" x14ac:dyDescent="0.25">
      <c r="A442" t="s">
        <v>4429</v>
      </c>
      <c r="B442" t="s">
        <v>4430</v>
      </c>
      <c r="C442" t="s">
        <v>4431</v>
      </c>
      <c r="D442" t="s">
        <v>4432</v>
      </c>
    </row>
    <row r="443" spans="1:5" x14ac:dyDescent="0.25">
      <c r="A443" t="s">
        <v>4433</v>
      </c>
      <c r="B443" t="s">
        <v>4434</v>
      </c>
      <c r="C443" t="s">
        <v>4435</v>
      </c>
      <c r="D443" t="s">
        <v>4436</v>
      </c>
    </row>
    <row r="444" spans="1:5" x14ac:dyDescent="0.25">
      <c r="A444" t="s">
        <v>4437</v>
      </c>
      <c r="B444" t="s">
        <v>4438</v>
      </c>
      <c r="C444" t="s">
        <v>4439</v>
      </c>
      <c r="D444" t="s">
        <v>4440</v>
      </c>
    </row>
    <row r="445" spans="1:5" x14ac:dyDescent="0.25">
      <c r="A445" t="s">
        <v>4441</v>
      </c>
      <c r="B445" t="s">
        <v>2653</v>
      </c>
      <c r="C445" t="s">
        <v>4442</v>
      </c>
      <c r="D445" t="s">
        <v>4443</v>
      </c>
    </row>
    <row r="446" spans="1:5" x14ac:dyDescent="0.25">
      <c r="A446" t="s">
        <v>4444</v>
      </c>
      <c r="B446" t="s">
        <v>4445</v>
      </c>
      <c r="C446" t="s">
        <v>4446</v>
      </c>
      <c r="D446" t="s">
        <v>4447</v>
      </c>
      <c r="E446" t="s">
        <v>3325</v>
      </c>
    </row>
    <row r="447" spans="1:5" x14ac:dyDescent="0.25">
      <c r="A447" t="s">
        <v>4448</v>
      </c>
      <c r="B447" t="s">
        <v>4449</v>
      </c>
      <c r="C447" t="s">
        <v>4450</v>
      </c>
      <c r="D447" t="s">
        <v>4451</v>
      </c>
      <c r="E447" t="s">
        <v>4452</v>
      </c>
    </row>
    <row r="448" spans="1:5" x14ac:dyDescent="0.25">
      <c r="A448" t="s">
        <v>4453</v>
      </c>
      <c r="B448" t="s">
        <v>4454</v>
      </c>
      <c r="C448" t="s">
        <v>4455</v>
      </c>
      <c r="D448" t="s">
        <v>4456</v>
      </c>
    </row>
    <row r="449" spans="1:5" x14ac:dyDescent="0.25">
      <c r="A449" t="s">
        <v>4457</v>
      </c>
      <c r="B449" t="s">
        <v>4458</v>
      </c>
      <c r="C449" t="s">
        <v>4459</v>
      </c>
      <c r="D449" t="s">
        <v>4460</v>
      </c>
    </row>
    <row r="450" spans="1:5" x14ac:dyDescent="0.25">
      <c r="A450" t="s">
        <v>4461</v>
      </c>
      <c r="B450" t="s">
        <v>4462</v>
      </c>
      <c r="C450" t="s">
        <v>4463</v>
      </c>
      <c r="D450" t="s">
        <v>4464</v>
      </c>
    </row>
    <row r="451" spans="1:5" x14ac:dyDescent="0.25">
      <c r="A451" t="s">
        <v>4465</v>
      </c>
      <c r="B451" t="s">
        <v>4466</v>
      </c>
      <c r="C451" t="s">
        <v>4467</v>
      </c>
      <c r="D451" t="s">
        <v>4468</v>
      </c>
      <c r="E451" t="s">
        <v>1634</v>
      </c>
    </row>
    <row r="452" spans="1:5" x14ac:dyDescent="0.25">
      <c r="A452" t="s">
        <v>4469</v>
      </c>
      <c r="B452" t="s">
        <v>4470</v>
      </c>
      <c r="C452" t="s">
        <v>4471</v>
      </c>
      <c r="D452" t="s">
        <v>4472</v>
      </c>
      <c r="E452" t="s">
        <v>1641</v>
      </c>
    </row>
    <row r="453" spans="1:5" x14ac:dyDescent="0.25">
      <c r="A453" t="s">
        <v>4473</v>
      </c>
      <c r="B453" t="s">
        <v>4474</v>
      </c>
      <c r="C453" t="s">
        <v>4475</v>
      </c>
      <c r="D453" t="s">
        <v>4476</v>
      </c>
      <c r="E453" t="s">
        <v>2532</v>
      </c>
    </row>
    <row r="454" spans="1:5" x14ac:dyDescent="0.25">
      <c r="A454" t="s">
        <v>4477</v>
      </c>
      <c r="B454" t="s">
        <v>4478</v>
      </c>
      <c r="C454" t="s">
        <v>4479</v>
      </c>
      <c r="D454" t="s">
        <v>4480</v>
      </c>
    </row>
    <row r="455" spans="1:5" x14ac:dyDescent="0.25">
      <c r="A455" t="s">
        <v>4481</v>
      </c>
      <c r="B455" t="s">
        <v>4482</v>
      </c>
      <c r="C455" t="s">
        <v>4483</v>
      </c>
      <c r="D455" t="s">
        <v>4484</v>
      </c>
      <c r="E455" t="s">
        <v>1568</v>
      </c>
    </row>
    <row r="456" spans="1:5" x14ac:dyDescent="0.25">
      <c r="A456" t="s">
        <v>4485</v>
      </c>
      <c r="B456" t="s">
        <v>4486</v>
      </c>
      <c r="C456" t="s">
        <v>4487</v>
      </c>
      <c r="D456" t="s">
        <v>4488</v>
      </c>
    </row>
    <row r="457" spans="1:5" x14ac:dyDescent="0.25">
      <c r="A457" t="s">
        <v>4489</v>
      </c>
      <c r="B457" t="s">
        <v>4490</v>
      </c>
      <c r="C457" t="s">
        <v>4491</v>
      </c>
      <c r="D457" t="s">
        <v>4492</v>
      </c>
    </row>
    <row r="458" spans="1:5" x14ac:dyDescent="0.25">
      <c r="A458" t="s">
        <v>4493</v>
      </c>
      <c r="B458" t="s">
        <v>4494</v>
      </c>
      <c r="C458" t="s">
        <v>4495</v>
      </c>
      <c r="D458" t="s">
        <v>4496</v>
      </c>
      <c r="E458" t="s">
        <v>638</v>
      </c>
    </row>
    <row r="459" spans="1:5" x14ac:dyDescent="0.25">
      <c r="A459" t="s">
        <v>4497</v>
      </c>
      <c r="B459" t="s">
        <v>4498</v>
      </c>
      <c r="C459" t="s">
        <v>4499</v>
      </c>
      <c r="D459" t="s">
        <v>4500</v>
      </c>
    </row>
    <row r="460" spans="1:5" x14ac:dyDescent="0.25">
      <c r="A460" t="s">
        <v>4501</v>
      </c>
      <c r="B460" t="s">
        <v>4502</v>
      </c>
      <c r="C460" t="s">
        <v>4503</v>
      </c>
      <c r="D460" t="s">
        <v>4504</v>
      </c>
    </row>
    <row r="461" spans="1:5" x14ac:dyDescent="0.25">
      <c r="A461" t="s">
        <v>4505</v>
      </c>
      <c r="B461" t="s">
        <v>4506</v>
      </c>
      <c r="C461" t="s">
        <v>4507</v>
      </c>
      <c r="D461" t="s">
        <v>4508</v>
      </c>
    </row>
    <row r="462" spans="1:5" x14ac:dyDescent="0.25">
      <c r="A462" t="s">
        <v>4509</v>
      </c>
      <c r="B462" t="s">
        <v>4510</v>
      </c>
      <c r="C462" t="s">
        <v>4511</v>
      </c>
      <c r="D462" t="s">
        <v>4512</v>
      </c>
    </row>
    <row r="463" spans="1:5" x14ac:dyDescent="0.25">
      <c r="A463" t="s">
        <v>4513</v>
      </c>
      <c r="B463" t="s">
        <v>4514</v>
      </c>
      <c r="C463" t="s">
        <v>4515</v>
      </c>
      <c r="D463" t="s">
        <v>4516</v>
      </c>
    </row>
    <row r="464" spans="1:5" x14ac:dyDescent="0.25">
      <c r="A464" t="s">
        <v>4517</v>
      </c>
      <c r="B464" t="s">
        <v>4518</v>
      </c>
      <c r="C464" t="s">
        <v>4519</v>
      </c>
      <c r="D464" t="s">
        <v>4520</v>
      </c>
    </row>
    <row r="465" spans="1:5" x14ac:dyDescent="0.25">
      <c r="A465" t="s">
        <v>4521</v>
      </c>
      <c r="B465" t="s">
        <v>4522</v>
      </c>
      <c r="C465" t="s">
        <v>4523</v>
      </c>
      <c r="D465" t="s">
        <v>4524</v>
      </c>
      <c r="E465" t="s">
        <v>4525</v>
      </c>
    </row>
    <row r="466" spans="1:5" x14ac:dyDescent="0.25">
      <c r="A466" t="s">
        <v>4526</v>
      </c>
      <c r="B466" t="s">
        <v>4527</v>
      </c>
      <c r="C466" t="s">
        <v>4528</v>
      </c>
      <c r="D466" t="s">
        <v>4529</v>
      </c>
    </row>
    <row r="467" spans="1:5" x14ac:dyDescent="0.25">
      <c r="A467" t="s">
        <v>4530</v>
      </c>
      <c r="B467" t="s">
        <v>4531</v>
      </c>
      <c r="C467" t="s">
        <v>4532</v>
      </c>
      <c r="D467" t="s">
        <v>4533</v>
      </c>
      <c r="E467" t="s">
        <v>1753</v>
      </c>
    </row>
    <row r="468" spans="1:5" x14ac:dyDescent="0.25">
      <c r="A468" t="s">
        <v>4534</v>
      </c>
      <c r="B468" t="s">
        <v>4535</v>
      </c>
      <c r="C468" t="s">
        <v>4536</v>
      </c>
      <c r="D468" t="s">
        <v>4537</v>
      </c>
    </row>
    <row r="469" spans="1:5" x14ac:dyDescent="0.25">
      <c r="A469" t="s">
        <v>4538</v>
      </c>
      <c r="B469" t="s">
        <v>4539</v>
      </c>
      <c r="C469" t="s">
        <v>4540</v>
      </c>
      <c r="D469" t="s">
        <v>4541</v>
      </c>
    </row>
    <row r="470" spans="1:5" x14ac:dyDescent="0.25">
      <c r="A470" t="s">
        <v>4542</v>
      </c>
      <c r="B470" t="s">
        <v>4543</v>
      </c>
      <c r="C470" t="s">
        <v>4544</v>
      </c>
      <c r="D470" t="s">
        <v>4545</v>
      </c>
    </row>
    <row r="471" spans="1:5" x14ac:dyDescent="0.25">
      <c r="A471" t="s">
        <v>4546</v>
      </c>
      <c r="B471" t="s">
        <v>4547</v>
      </c>
      <c r="C471" t="s">
        <v>4548</v>
      </c>
      <c r="D471" t="s">
        <v>4549</v>
      </c>
      <c r="E471" t="s">
        <v>1066</v>
      </c>
    </row>
    <row r="472" spans="1:5" x14ac:dyDescent="0.25">
      <c r="A472" t="s">
        <v>4550</v>
      </c>
      <c r="B472" t="s">
        <v>4551</v>
      </c>
      <c r="C472" t="s">
        <v>4552</v>
      </c>
      <c r="D472" t="s">
        <v>4553</v>
      </c>
    </row>
    <row r="473" spans="1:5" x14ac:dyDescent="0.25">
      <c r="A473" t="s">
        <v>4554</v>
      </c>
      <c r="B473" t="s">
        <v>4555</v>
      </c>
      <c r="C473" t="s">
        <v>4556</v>
      </c>
      <c r="D473" t="s">
        <v>4557</v>
      </c>
    </row>
    <row r="474" spans="1:5" x14ac:dyDescent="0.25">
      <c r="A474" t="s">
        <v>4558</v>
      </c>
      <c r="B474" t="s">
        <v>4559</v>
      </c>
      <c r="C474" t="s">
        <v>4560</v>
      </c>
      <c r="D474" t="s">
        <v>4561</v>
      </c>
    </row>
    <row r="475" spans="1:5" x14ac:dyDescent="0.25">
      <c r="A475" t="s">
        <v>4562</v>
      </c>
      <c r="B475" t="s">
        <v>4563</v>
      </c>
      <c r="C475" t="s">
        <v>4564</v>
      </c>
      <c r="D475" t="s">
        <v>4565</v>
      </c>
      <c r="E475" t="s">
        <v>664</v>
      </c>
    </row>
    <row r="476" spans="1:5" x14ac:dyDescent="0.25">
      <c r="A476" t="s">
        <v>4566</v>
      </c>
      <c r="B476" t="s">
        <v>4567</v>
      </c>
      <c r="C476" t="s">
        <v>4568</v>
      </c>
      <c r="D476" t="s">
        <v>4569</v>
      </c>
    </row>
    <row r="477" spans="1:5" x14ac:dyDescent="0.25">
      <c r="A477" t="s">
        <v>4570</v>
      </c>
      <c r="B477" t="s">
        <v>4571</v>
      </c>
      <c r="C477" t="s">
        <v>4572</v>
      </c>
      <c r="D477" t="s">
        <v>4573</v>
      </c>
      <c r="E477" t="s">
        <v>638</v>
      </c>
    </row>
    <row r="478" spans="1:5" x14ac:dyDescent="0.25">
      <c r="A478" t="s">
        <v>4574</v>
      </c>
      <c r="B478" t="s">
        <v>4575</v>
      </c>
      <c r="C478" t="s">
        <v>4576</v>
      </c>
      <c r="D478" t="s">
        <v>4577</v>
      </c>
      <c r="E478" t="s">
        <v>1568</v>
      </c>
    </row>
    <row r="479" spans="1:5" x14ac:dyDescent="0.25">
      <c r="A479" t="s">
        <v>4578</v>
      </c>
      <c r="B479" t="s">
        <v>4579</v>
      </c>
      <c r="C479" t="s">
        <v>4580</v>
      </c>
      <c r="D479" t="s">
        <v>4581</v>
      </c>
      <c r="E479" t="s">
        <v>1006</v>
      </c>
    </row>
    <row r="480" spans="1:5" x14ac:dyDescent="0.25">
      <c r="A480" t="s">
        <v>4582</v>
      </c>
      <c r="B480" t="s">
        <v>4583</v>
      </c>
      <c r="C480" t="s">
        <v>4584</v>
      </c>
      <c r="D480" t="s">
        <v>4585</v>
      </c>
      <c r="E480" t="s">
        <v>1597</v>
      </c>
    </row>
    <row r="481" spans="1:5" x14ac:dyDescent="0.25">
      <c r="A481" t="s">
        <v>4586</v>
      </c>
      <c r="B481" t="s">
        <v>4587</v>
      </c>
      <c r="C481" t="s">
        <v>4588</v>
      </c>
      <c r="D481" t="s">
        <v>4589</v>
      </c>
      <c r="E481" t="s">
        <v>4590</v>
      </c>
    </row>
    <row r="482" spans="1:5" x14ac:dyDescent="0.25">
      <c r="A482" t="s">
        <v>4591</v>
      </c>
      <c r="B482" t="s">
        <v>4592</v>
      </c>
      <c r="C482" t="s">
        <v>4593</v>
      </c>
      <c r="D482" t="s">
        <v>4594</v>
      </c>
      <c r="E482" t="s">
        <v>996</v>
      </c>
    </row>
    <row r="483" spans="1:5" x14ac:dyDescent="0.25">
      <c r="A483" t="s">
        <v>4595</v>
      </c>
      <c r="B483" t="s">
        <v>4596</v>
      </c>
      <c r="C483" t="s">
        <v>4597</v>
      </c>
      <c r="D483" t="s">
        <v>4598</v>
      </c>
    </row>
    <row r="484" spans="1:5" x14ac:dyDescent="0.25">
      <c r="A484" t="s">
        <v>4599</v>
      </c>
      <c r="B484" t="s">
        <v>4600</v>
      </c>
      <c r="C484" t="s">
        <v>4601</v>
      </c>
      <c r="D484" t="s">
        <v>4602</v>
      </c>
    </row>
    <row r="485" spans="1:5" x14ac:dyDescent="0.25">
      <c r="A485" t="s">
        <v>4603</v>
      </c>
      <c r="B485" t="s">
        <v>4604</v>
      </c>
      <c r="C485" t="s">
        <v>4605</v>
      </c>
      <c r="D485" t="s">
        <v>4606</v>
      </c>
    </row>
    <row r="486" spans="1:5" x14ac:dyDescent="0.25">
      <c r="A486" t="s">
        <v>4607</v>
      </c>
      <c r="B486" t="s">
        <v>4608</v>
      </c>
      <c r="C486" t="s">
        <v>4609</v>
      </c>
      <c r="D486" t="s">
        <v>4610</v>
      </c>
    </row>
    <row r="487" spans="1:5" x14ac:dyDescent="0.25">
      <c r="A487" t="s">
        <v>4611</v>
      </c>
      <c r="B487" t="s">
        <v>4612</v>
      </c>
      <c r="C487" t="s">
        <v>4613</v>
      </c>
      <c r="D487" t="s">
        <v>4614</v>
      </c>
      <c r="E487" t="s">
        <v>2652</v>
      </c>
    </row>
    <row r="488" spans="1:5" x14ac:dyDescent="0.25">
      <c r="A488" t="s">
        <v>4615</v>
      </c>
      <c r="B488" t="s">
        <v>4616</v>
      </c>
      <c r="C488" t="s">
        <v>4617</v>
      </c>
      <c r="D488" t="s">
        <v>4618</v>
      </c>
      <c r="E488" t="s">
        <v>656</v>
      </c>
    </row>
    <row r="489" spans="1:5" x14ac:dyDescent="0.25">
      <c r="A489" t="s">
        <v>4619</v>
      </c>
      <c r="B489" t="s">
        <v>4620</v>
      </c>
      <c r="C489" t="s">
        <v>4621</v>
      </c>
      <c r="D489" t="s">
        <v>4622</v>
      </c>
      <c r="E489" t="s">
        <v>788</v>
      </c>
    </row>
    <row r="490" spans="1:5" x14ac:dyDescent="0.25">
      <c r="A490" t="s">
        <v>4623</v>
      </c>
      <c r="B490" t="s">
        <v>4624</v>
      </c>
      <c r="C490" t="s">
        <v>4625</v>
      </c>
      <c r="D490" t="s">
        <v>4626</v>
      </c>
      <c r="E490" t="s">
        <v>4217</v>
      </c>
    </row>
    <row r="491" spans="1:5" x14ac:dyDescent="0.25">
      <c r="A491" t="s">
        <v>4627</v>
      </c>
      <c r="B491" t="s">
        <v>4628</v>
      </c>
      <c r="C491" t="s">
        <v>4629</v>
      </c>
      <c r="D491" t="s">
        <v>4630</v>
      </c>
      <c r="E491" t="s">
        <v>3303</v>
      </c>
    </row>
    <row r="492" spans="1:5" x14ac:dyDescent="0.25">
      <c r="A492" t="s">
        <v>4631</v>
      </c>
      <c r="B492" t="s">
        <v>4632</v>
      </c>
      <c r="C492" t="s">
        <v>4633</v>
      </c>
      <c r="D492" t="s">
        <v>4634</v>
      </c>
      <c r="E492" t="s">
        <v>2011</v>
      </c>
    </row>
    <row r="493" spans="1:5" x14ac:dyDescent="0.25">
      <c r="A493" t="s">
        <v>4635</v>
      </c>
      <c r="B493" t="s">
        <v>4636</v>
      </c>
      <c r="C493" t="s">
        <v>4637</v>
      </c>
      <c r="D493" t="s">
        <v>4638</v>
      </c>
    </row>
    <row r="494" spans="1:5" x14ac:dyDescent="0.25">
      <c r="A494" t="s">
        <v>2558</v>
      </c>
      <c r="B494" t="s">
        <v>158</v>
      </c>
      <c r="C494" t="s">
        <v>2559</v>
      </c>
      <c r="D494" t="s">
        <v>2560</v>
      </c>
      <c r="E494" t="s">
        <v>2561</v>
      </c>
    </row>
    <row r="495" spans="1:5" x14ac:dyDescent="0.25">
      <c r="A495" t="s">
        <v>4639</v>
      </c>
      <c r="B495" t="s">
        <v>4640</v>
      </c>
      <c r="C495" t="s">
        <v>4641</v>
      </c>
      <c r="D495" t="s">
        <v>4642</v>
      </c>
    </row>
    <row r="496" spans="1:5" x14ac:dyDescent="0.25">
      <c r="A496" t="s">
        <v>4643</v>
      </c>
      <c r="B496" t="s">
        <v>4644</v>
      </c>
      <c r="C496" t="s">
        <v>4645</v>
      </c>
      <c r="D496" t="s">
        <v>4646</v>
      </c>
      <c r="E496" t="s">
        <v>656</v>
      </c>
    </row>
    <row r="497" spans="1:5" x14ac:dyDescent="0.25">
      <c r="A497" t="s">
        <v>4647</v>
      </c>
      <c r="B497" t="s">
        <v>4648</v>
      </c>
      <c r="C497" t="s">
        <v>4649</v>
      </c>
      <c r="D497" t="s">
        <v>4650</v>
      </c>
      <c r="E497" t="s">
        <v>1109</v>
      </c>
    </row>
    <row r="498" spans="1:5" x14ac:dyDescent="0.25">
      <c r="A498" t="s">
        <v>4651</v>
      </c>
      <c r="B498" t="s">
        <v>4652</v>
      </c>
      <c r="C498" t="s">
        <v>4653</v>
      </c>
      <c r="D498" t="s">
        <v>4654</v>
      </c>
    </row>
    <row r="499" spans="1:5" x14ac:dyDescent="0.25">
      <c r="A499" t="s">
        <v>4655</v>
      </c>
      <c r="B499" t="s">
        <v>4656</v>
      </c>
      <c r="C499" t="s">
        <v>4657</v>
      </c>
      <c r="D499" t="s">
        <v>4658</v>
      </c>
      <c r="E499" t="s">
        <v>1092</v>
      </c>
    </row>
    <row r="500" spans="1:5" x14ac:dyDescent="0.25">
      <c r="A500" t="s">
        <v>4659</v>
      </c>
      <c r="B500" t="s">
        <v>4660</v>
      </c>
      <c r="C500" t="s">
        <v>4661</v>
      </c>
      <c r="D500" t="s">
        <v>4662</v>
      </c>
    </row>
    <row r="501" spans="1:5" x14ac:dyDescent="0.25">
      <c r="A501" t="s">
        <v>4663</v>
      </c>
      <c r="B501" t="s">
        <v>4664</v>
      </c>
      <c r="C501" t="s">
        <v>4665</v>
      </c>
      <c r="D501" t="s">
        <v>4666</v>
      </c>
    </row>
    <row r="502" spans="1:5" x14ac:dyDescent="0.25">
      <c r="A502" t="s">
        <v>4667</v>
      </c>
      <c r="B502" t="s">
        <v>4668</v>
      </c>
      <c r="C502" t="s">
        <v>4669</v>
      </c>
      <c r="D502" t="s">
        <v>4670</v>
      </c>
      <c r="E502" t="s">
        <v>2198</v>
      </c>
    </row>
    <row r="503" spans="1:5" x14ac:dyDescent="0.25">
      <c r="A503" t="s">
        <v>4671</v>
      </c>
      <c r="B503" t="s">
        <v>4672</v>
      </c>
      <c r="C503" t="s">
        <v>4673</v>
      </c>
      <c r="D503" t="s">
        <v>4674</v>
      </c>
      <c r="E503" t="s">
        <v>2696</v>
      </c>
    </row>
    <row r="504" spans="1:5" x14ac:dyDescent="0.25">
      <c r="A504" t="s">
        <v>4675</v>
      </c>
      <c r="B504" t="s">
        <v>4676</v>
      </c>
      <c r="C504" t="s">
        <v>4677</v>
      </c>
      <c r="D504" t="s">
        <v>4331</v>
      </c>
    </row>
    <row r="505" spans="1:5" x14ac:dyDescent="0.25">
      <c r="A505" t="s">
        <v>4678</v>
      </c>
      <c r="B505" t="s">
        <v>4679</v>
      </c>
      <c r="C505" t="s">
        <v>4680</v>
      </c>
      <c r="D505" t="s">
        <v>4681</v>
      </c>
      <c r="E505" t="s">
        <v>4682</v>
      </c>
    </row>
    <row r="506" spans="1:5" x14ac:dyDescent="0.25">
      <c r="A506" t="s">
        <v>4683</v>
      </c>
      <c r="B506" t="s">
        <v>4684</v>
      </c>
      <c r="C506" t="s">
        <v>4685</v>
      </c>
      <c r="D506" t="s">
        <v>4686</v>
      </c>
      <c r="E506" t="s">
        <v>1105</v>
      </c>
    </row>
    <row r="507" spans="1:5" x14ac:dyDescent="0.25">
      <c r="A507" t="s">
        <v>4687</v>
      </c>
      <c r="B507" t="s">
        <v>4688</v>
      </c>
      <c r="C507" t="s">
        <v>4689</v>
      </c>
      <c r="D507" t="s">
        <v>4690</v>
      </c>
      <c r="E507" t="s">
        <v>4310</v>
      </c>
    </row>
    <row r="508" spans="1:5" x14ac:dyDescent="0.25">
      <c r="A508" t="s">
        <v>4691</v>
      </c>
      <c r="B508" t="s">
        <v>4692</v>
      </c>
      <c r="C508" t="s">
        <v>4693</v>
      </c>
      <c r="D508" t="s">
        <v>4694</v>
      </c>
    </row>
    <row r="509" spans="1:5" x14ac:dyDescent="0.25">
      <c r="A509" t="s">
        <v>4695</v>
      </c>
      <c r="B509" t="s">
        <v>4696</v>
      </c>
      <c r="C509" t="s">
        <v>4697</v>
      </c>
      <c r="D509" t="s">
        <v>4698</v>
      </c>
    </row>
    <row r="510" spans="1:5" x14ac:dyDescent="0.25">
      <c r="A510" t="s">
        <v>4699</v>
      </c>
      <c r="B510" t="s">
        <v>4700</v>
      </c>
      <c r="C510" t="s">
        <v>4701</v>
      </c>
      <c r="D510" t="s">
        <v>4702</v>
      </c>
      <c r="E510" t="s">
        <v>2671</v>
      </c>
    </row>
    <row r="511" spans="1:5" x14ac:dyDescent="0.25">
      <c r="A511" t="s">
        <v>4703</v>
      </c>
      <c r="B511" t="s">
        <v>4704</v>
      </c>
      <c r="C511" t="s">
        <v>4705</v>
      </c>
      <c r="D511" t="s">
        <v>4706</v>
      </c>
    </row>
    <row r="512" spans="1:5" x14ac:dyDescent="0.25">
      <c r="A512" t="s">
        <v>4707</v>
      </c>
      <c r="B512" t="s">
        <v>4708</v>
      </c>
      <c r="C512" t="s">
        <v>4709</v>
      </c>
      <c r="D512" t="s">
        <v>4710</v>
      </c>
    </row>
    <row r="513" spans="1:5" x14ac:dyDescent="0.25">
      <c r="A513" t="s">
        <v>4711</v>
      </c>
      <c r="B513" t="s">
        <v>4712</v>
      </c>
      <c r="C513" t="s">
        <v>4713</v>
      </c>
      <c r="D513" t="s">
        <v>4714</v>
      </c>
    </row>
    <row r="514" spans="1:5" x14ac:dyDescent="0.25">
      <c r="A514" t="s">
        <v>4715</v>
      </c>
      <c r="B514" t="s">
        <v>4716</v>
      </c>
      <c r="C514" t="s">
        <v>4717</v>
      </c>
      <c r="D514" t="s">
        <v>4718</v>
      </c>
    </row>
    <row r="515" spans="1:5" x14ac:dyDescent="0.25">
      <c r="A515" t="s">
        <v>4719</v>
      </c>
      <c r="B515" t="s">
        <v>4720</v>
      </c>
      <c r="C515" t="s">
        <v>4721</v>
      </c>
      <c r="D515" t="s">
        <v>4722</v>
      </c>
      <c r="E515" t="s">
        <v>1955</v>
      </c>
    </row>
    <row r="516" spans="1:5" x14ac:dyDescent="0.25">
      <c r="A516" t="s">
        <v>4723</v>
      </c>
      <c r="B516" t="s">
        <v>4724</v>
      </c>
      <c r="C516" t="s">
        <v>4725</v>
      </c>
      <c r="D516" t="s">
        <v>4726</v>
      </c>
    </row>
    <row r="517" spans="1:5" x14ac:dyDescent="0.25">
      <c r="A517" t="s">
        <v>4727</v>
      </c>
      <c r="B517" t="s">
        <v>4728</v>
      </c>
      <c r="C517" t="s">
        <v>4729</v>
      </c>
      <c r="D517" t="s">
        <v>4730</v>
      </c>
      <c r="E517" t="s">
        <v>1641</v>
      </c>
    </row>
    <row r="518" spans="1:5" x14ac:dyDescent="0.25">
      <c r="A518" t="s">
        <v>4731</v>
      </c>
      <c r="B518" t="s">
        <v>4732</v>
      </c>
      <c r="C518" t="s">
        <v>4733</v>
      </c>
      <c r="D518" t="s">
        <v>4734</v>
      </c>
      <c r="E518" t="s">
        <v>3112</v>
      </c>
    </row>
    <row r="519" spans="1:5" x14ac:dyDescent="0.25">
      <c r="A519" t="s">
        <v>4735</v>
      </c>
      <c r="B519" t="s">
        <v>4736</v>
      </c>
      <c r="C519" t="s">
        <v>4737</v>
      </c>
      <c r="D519" t="s">
        <v>4738</v>
      </c>
    </row>
    <row r="520" spans="1:5" x14ac:dyDescent="0.25">
      <c r="A520" t="s">
        <v>4739</v>
      </c>
      <c r="B520" t="s">
        <v>4740</v>
      </c>
      <c r="C520" t="s">
        <v>4741</v>
      </c>
      <c r="D520" t="s">
        <v>4742</v>
      </c>
    </row>
    <row r="521" spans="1:5" x14ac:dyDescent="0.25">
      <c r="A521" t="s">
        <v>4743</v>
      </c>
      <c r="B521" t="s">
        <v>4744</v>
      </c>
      <c r="C521" t="s">
        <v>4745</v>
      </c>
      <c r="D521" t="s">
        <v>4746</v>
      </c>
      <c r="E521" t="s">
        <v>1066</v>
      </c>
    </row>
    <row r="522" spans="1:5" x14ac:dyDescent="0.25">
      <c r="A522" t="s">
        <v>4747</v>
      </c>
      <c r="B522" t="s">
        <v>4748</v>
      </c>
      <c r="C522" t="s">
        <v>4749</v>
      </c>
      <c r="D522" t="s">
        <v>4750</v>
      </c>
    </row>
    <row r="523" spans="1:5" x14ac:dyDescent="0.25">
      <c r="A523" t="s">
        <v>4751</v>
      </c>
      <c r="B523" t="s">
        <v>4752</v>
      </c>
      <c r="C523" t="s">
        <v>4753</v>
      </c>
      <c r="D523" t="s">
        <v>4754</v>
      </c>
    </row>
    <row r="524" spans="1:5" x14ac:dyDescent="0.25">
      <c r="A524" t="s">
        <v>4755</v>
      </c>
      <c r="B524" t="s">
        <v>4756</v>
      </c>
      <c r="C524" t="s">
        <v>4757</v>
      </c>
      <c r="D524" t="s">
        <v>4758</v>
      </c>
      <c r="E524" t="s">
        <v>4759</v>
      </c>
    </row>
    <row r="525" spans="1:5" x14ac:dyDescent="0.25">
      <c r="A525" t="s">
        <v>4760</v>
      </c>
      <c r="B525" t="s">
        <v>4761</v>
      </c>
      <c r="C525" t="s">
        <v>4762</v>
      </c>
      <c r="D525" t="s">
        <v>4763</v>
      </c>
      <c r="E525" t="s">
        <v>2532</v>
      </c>
    </row>
    <row r="526" spans="1:5" x14ac:dyDescent="0.25">
      <c r="A526" t="s">
        <v>4764</v>
      </c>
      <c r="B526" t="s">
        <v>4765</v>
      </c>
      <c r="C526" t="s">
        <v>4766</v>
      </c>
      <c r="D526" t="s">
        <v>4767</v>
      </c>
    </row>
    <row r="527" spans="1:5" x14ac:dyDescent="0.25">
      <c r="A527" t="s">
        <v>4768</v>
      </c>
      <c r="B527" t="s">
        <v>4769</v>
      </c>
      <c r="C527" t="s">
        <v>4770</v>
      </c>
      <c r="D527" t="s">
        <v>4771</v>
      </c>
      <c r="E527" t="s">
        <v>3289</v>
      </c>
    </row>
    <row r="528" spans="1:5" x14ac:dyDescent="0.25">
      <c r="A528" t="s">
        <v>4772</v>
      </c>
      <c r="B528" t="s">
        <v>4773</v>
      </c>
      <c r="C528" t="s">
        <v>4774</v>
      </c>
      <c r="D528" t="s">
        <v>4775</v>
      </c>
    </row>
    <row r="529" spans="1:5" x14ac:dyDescent="0.25">
      <c r="A529" t="s">
        <v>4776</v>
      </c>
      <c r="B529" t="s">
        <v>4777</v>
      </c>
      <c r="C529" t="s">
        <v>4778</v>
      </c>
      <c r="D529" t="s">
        <v>4779</v>
      </c>
    </row>
    <row r="530" spans="1:5" x14ac:dyDescent="0.25">
      <c r="A530" t="s">
        <v>4780</v>
      </c>
      <c r="B530" t="s">
        <v>4781</v>
      </c>
      <c r="C530" t="s">
        <v>4782</v>
      </c>
      <c r="D530" t="s">
        <v>4783</v>
      </c>
      <c r="E530" t="s">
        <v>1092</v>
      </c>
    </row>
    <row r="531" spans="1:5" x14ac:dyDescent="0.25">
      <c r="A531" t="s">
        <v>4784</v>
      </c>
      <c r="B531" t="s">
        <v>4785</v>
      </c>
      <c r="C531" t="s">
        <v>4786</v>
      </c>
      <c r="D531" t="s">
        <v>4787</v>
      </c>
    </row>
    <row r="532" spans="1:5" x14ac:dyDescent="0.25">
      <c r="A532" t="s">
        <v>4788</v>
      </c>
      <c r="B532" t="s">
        <v>4789</v>
      </c>
      <c r="C532" t="s">
        <v>4790</v>
      </c>
      <c r="D532" t="s">
        <v>4791</v>
      </c>
      <c r="E532" t="s">
        <v>645</v>
      </c>
    </row>
    <row r="533" spans="1:5" x14ac:dyDescent="0.25">
      <c r="A533" t="s">
        <v>4792</v>
      </c>
      <c r="B533" t="s">
        <v>4793</v>
      </c>
      <c r="C533" t="s">
        <v>4794</v>
      </c>
      <c r="D533" t="s">
        <v>4795</v>
      </c>
      <c r="E533" t="s">
        <v>2316</v>
      </c>
    </row>
    <row r="534" spans="1:5" x14ac:dyDescent="0.25">
      <c r="A534" t="s">
        <v>4796</v>
      </c>
      <c r="B534" t="s">
        <v>4797</v>
      </c>
      <c r="C534" t="s">
        <v>4798</v>
      </c>
      <c r="D534" t="s">
        <v>4799</v>
      </c>
      <c r="E534" t="s">
        <v>2949</v>
      </c>
    </row>
    <row r="535" spans="1:5" x14ac:dyDescent="0.25">
      <c r="A535" t="s">
        <v>4800</v>
      </c>
      <c r="B535" t="s">
        <v>4801</v>
      </c>
      <c r="C535" t="s">
        <v>4802</v>
      </c>
      <c r="D535" t="s">
        <v>4803</v>
      </c>
    </row>
    <row r="536" spans="1:5" x14ac:dyDescent="0.25">
      <c r="A536" t="s">
        <v>4804</v>
      </c>
      <c r="B536" t="s">
        <v>4805</v>
      </c>
      <c r="C536" t="s">
        <v>4806</v>
      </c>
      <c r="D536" t="s">
        <v>4807</v>
      </c>
      <c r="E536" t="s">
        <v>2011</v>
      </c>
    </row>
    <row r="537" spans="1:5" x14ac:dyDescent="0.25">
      <c r="A537" t="s">
        <v>4808</v>
      </c>
      <c r="B537" t="s">
        <v>4809</v>
      </c>
      <c r="C537" t="s">
        <v>4810</v>
      </c>
      <c r="D537" t="s">
        <v>4811</v>
      </c>
    </row>
    <row r="538" spans="1:5" x14ac:dyDescent="0.25">
      <c r="A538" t="s">
        <v>4812</v>
      </c>
      <c r="B538" t="s">
        <v>4813</v>
      </c>
      <c r="C538" t="s">
        <v>4814</v>
      </c>
      <c r="D538" t="s">
        <v>4815</v>
      </c>
    </row>
    <row r="539" spans="1:5" x14ac:dyDescent="0.25">
      <c r="A539" t="s">
        <v>4816</v>
      </c>
      <c r="B539" t="s">
        <v>4817</v>
      </c>
      <c r="C539" t="s">
        <v>4818</v>
      </c>
      <c r="D539" t="s">
        <v>4819</v>
      </c>
    </row>
    <row r="540" spans="1:5" x14ac:dyDescent="0.25">
      <c r="A540" t="s">
        <v>4820</v>
      </c>
      <c r="B540" t="s">
        <v>4821</v>
      </c>
      <c r="C540" t="s">
        <v>4822</v>
      </c>
      <c r="D540" t="s">
        <v>4823</v>
      </c>
      <c r="E540" t="s">
        <v>1668</v>
      </c>
    </row>
    <row r="541" spans="1:5" x14ac:dyDescent="0.25">
      <c r="A541" t="s">
        <v>4824</v>
      </c>
      <c r="B541" t="s">
        <v>4825</v>
      </c>
      <c r="C541" t="s">
        <v>4826</v>
      </c>
      <c r="D541" t="s">
        <v>4827</v>
      </c>
      <c r="E541" t="s">
        <v>4828</v>
      </c>
    </row>
    <row r="542" spans="1:5" x14ac:dyDescent="0.25">
      <c r="A542" t="s">
        <v>4829</v>
      </c>
      <c r="B542" t="s">
        <v>4830</v>
      </c>
      <c r="C542" t="s">
        <v>4831</v>
      </c>
      <c r="D542" t="s">
        <v>4832</v>
      </c>
      <c r="E542" t="s">
        <v>837</v>
      </c>
    </row>
    <row r="543" spans="1:5" x14ac:dyDescent="0.25">
      <c r="A543" t="s">
        <v>4833</v>
      </c>
      <c r="B543" t="s">
        <v>4834</v>
      </c>
      <c r="C543" t="s">
        <v>4835</v>
      </c>
      <c r="D543" t="s">
        <v>4836</v>
      </c>
    </row>
    <row r="544" spans="1:5" x14ac:dyDescent="0.25">
      <c r="A544" t="s">
        <v>4837</v>
      </c>
      <c r="B544" t="s">
        <v>4838</v>
      </c>
      <c r="C544" t="s">
        <v>4839</v>
      </c>
      <c r="D544" t="s">
        <v>4840</v>
      </c>
    </row>
    <row r="545" spans="1:5" x14ac:dyDescent="0.25">
      <c r="A545" t="s">
        <v>4841</v>
      </c>
      <c r="B545" t="s">
        <v>4842</v>
      </c>
      <c r="C545" t="s">
        <v>4843</v>
      </c>
      <c r="D545" t="s">
        <v>4844</v>
      </c>
      <c r="E545" t="s">
        <v>4845</v>
      </c>
    </row>
    <row r="546" spans="1:5" x14ac:dyDescent="0.25">
      <c r="A546" t="s">
        <v>4846</v>
      </c>
      <c r="B546" t="s">
        <v>4847</v>
      </c>
      <c r="C546" t="s">
        <v>4848</v>
      </c>
      <c r="D546" t="s">
        <v>4849</v>
      </c>
      <c r="E546" t="s">
        <v>4850</v>
      </c>
    </row>
    <row r="547" spans="1:5" x14ac:dyDescent="0.25">
      <c r="A547" t="s">
        <v>4851</v>
      </c>
      <c r="B547" t="s">
        <v>4852</v>
      </c>
      <c r="C547" t="s">
        <v>4853</v>
      </c>
      <c r="D547" t="s">
        <v>4854</v>
      </c>
      <c r="E547" t="s">
        <v>4855</v>
      </c>
    </row>
    <row r="548" spans="1:5" x14ac:dyDescent="0.25">
      <c r="A548" t="s">
        <v>4856</v>
      </c>
      <c r="B548" t="s">
        <v>4857</v>
      </c>
      <c r="C548" t="s">
        <v>4858</v>
      </c>
      <c r="D548" t="s">
        <v>4859</v>
      </c>
      <c r="E548" t="s">
        <v>656</v>
      </c>
    </row>
    <row r="549" spans="1:5" x14ac:dyDescent="0.25">
      <c r="A549" t="s">
        <v>4860</v>
      </c>
      <c r="B549" t="s">
        <v>4861</v>
      </c>
      <c r="C549" t="s">
        <v>4862</v>
      </c>
      <c r="D549" t="s">
        <v>4863</v>
      </c>
      <c r="E549" t="s">
        <v>4864</v>
      </c>
    </row>
    <row r="550" spans="1:5" x14ac:dyDescent="0.25">
      <c r="A550" t="s">
        <v>4865</v>
      </c>
      <c r="B550" t="s">
        <v>4866</v>
      </c>
      <c r="C550" t="s">
        <v>4867</v>
      </c>
      <c r="D550" t="s">
        <v>4868</v>
      </c>
    </row>
    <row r="551" spans="1:5" x14ac:dyDescent="0.25">
      <c r="A551" t="s">
        <v>4869</v>
      </c>
      <c r="B551" t="s">
        <v>4870</v>
      </c>
      <c r="C551" t="s">
        <v>4871</v>
      </c>
      <c r="D551" t="s">
        <v>4872</v>
      </c>
      <c r="E551" t="s">
        <v>848</v>
      </c>
    </row>
    <row r="552" spans="1:5" x14ac:dyDescent="0.25">
      <c r="A552" t="s">
        <v>4873</v>
      </c>
      <c r="B552" t="s">
        <v>4874</v>
      </c>
      <c r="C552" t="s">
        <v>4875</v>
      </c>
      <c r="D552" t="s">
        <v>4876</v>
      </c>
    </row>
    <row r="553" spans="1:5" x14ac:dyDescent="0.25">
      <c r="A553" t="s">
        <v>4877</v>
      </c>
      <c r="B553" t="s">
        <v>4878</v>
      </c>
      <c r="C553" t="s">
        <v>4879</v>
      </c>
      <c r="D553" t="s">
        <v>4880</v>
      </c>
    </row>
    <row r="554" spans="1:5" x14ac:dyDescent="0.25">
      <c r="A554" t="s">
        <v>4881</v>
      </c>
      <c r="B554" t="s">
        <v>4882</v>
      </c>
      <c r="C554" t="s">
        <v>4883</v>
      </c>
      <c r="D554" t="s">
        <v>4884</v>
      </c>
    </row>
    <row r="555" spans="1:5" x14ac:dyDescent="0.25">
      <c r="A555" t="s">
        <v>4885</v>
      </c>
      <c r="B555" t="s">
        <v>4886</v>
      </c>
      <c r="C555" t="s">
        <v>4887</v>
      </c>
      <c r="D555" t="s">
        <v>4888</v>
      </c>
    </row>
    <row r="556" spans="1:5" x14ac:dyDescent="0.25">
      <c r="A556" t="s">
        <v>4889</v>
      </c>
      <c r="B556" t="s">
        <v>4890</v>
      </c>
      <c r="C556" t="s">
        <v>4891</v>
      </c>
      <c r="D556" t="s">
        <v>4892</v>
      </c>
    </row>
    <row r="557" spans="1:5" x14ac:dyDescent="0.25">
      <c r="A557" t="s">
        <v>4893</v>
      </c>
      <c r="B557" t="s">
        <v>4894</v>
      </c>
      <c r="C557" t="s">
        <v>4895</v>
      </c>
      <c r="D557" t="s">
        <v>4896</v>
      </c>
      <c r="E557" t="s">
        <v>1874</v>
      </c>
    </row>
    <row r="558" spans="1:5" x14ac:dyDescent="0.25">
      <c r="A558" t="s">
        <v>4897</v>
      </c>
      <c r="B558" t="s">
        <v>4898</v>
      </c>
      <c r="C558" t="s">
        <v>4899</v>
      </c>
      <c r="D558" t="s">
        <v>4900</v>
      </c>
    </row>
    <row r="559" spans="1:5" x14ac:dyDescent="0.25">
      <c r="A559" t="s">
        <v>4901</v>
      </c>
      <c r="B559" t="s">
        <v>4902</v>
      </c>
      <c r="C559" t="s">
        <v>4903</v>
      </c>
      <c r="D559" t="s">
        <v>4904</v>
      </c>
    </row>
    <row r="560" spans="1:5" x14ac:dyDescent="0.25">
      <c r="A560" t="s">
        <v>4905</v>
      </c>
      <c r="B560" t="s">
        <v>4906</v>
      </c>
      <c r="C560" t="s">
        <v>4907</v>
      </c>
      <c r="D560" t="s">
        <v>4908</v>
      </c>
    </row>
    <row r="561" spans="1:5" x14ac:dyDescent="0.25">
      <c r="A561" t="s">
        <v>4909</v>
      </c>
      <c r="B561" t="s">
        <v>4910</v>
      </c>
      <c r="C561" t="s">
        <v>4911</v>
      </c>
      <c r="D561" t="s">
        <v>4912</v>
      </c>
    </row>
    <row r="562" spans="1:5" x14ac:dyDescent="0.25">
      <c r="A562" t="s">
        <v>2610</v>
      </c>
      <c r="B562" t="s">
        <v>136</v>
      </c>
      <c r="C562" t="s">
        <v>2611</v>
      </c>
      <c r="D562" t="s">
        <v>2612</v>
      </c>
      <c r="E562" t="s">
        <v>780</v>
      </c>
    </row>
    <row r="563" spans="1:5" x14ac:dyDescent="0.25">
      <c r="A563" t="s">
        <v>4913</v>
      </c>
      <c r="B563" t="s">
        <v>4914</v>
      </c>
      <c r="C563" t="s">
        <v>4915</v>
      </c>
      <c r="D563" t="s">
        <v>4916</v>
      </c>
      <c r="E563" t="s">
        <v>4917</v>
      </c>
    </row>
    <row r="564" spans="1:5" x14ac:dyDescent="0.25">
      <c r="A564" t="s">
        <v>4918</v>
      </c>
      <c r="B564" t="s">
        <v>4919</v>
      </c>
      <c r="C564" t="s">
        <v>4920</v>
      </c>
      <c r="D564" t="s">
        <v>4921</v>
      </c>
      <c r="E564" t="s">
        <v>1066</v>
      </c>
    </row>
    <row r="565" spans="1:5" x14ac:dyDescent="0.25">
      <c r="A565" t="s">
        <v>4922</v>
      </c>
      <c r="B565" t="s">
        <v>4923</v>
      </c>
      <c r="C565" t="s">
        <v>4924</v>
      </c>
      <c r="D565" t="s">
        <v>4925</v>
      </c>
    </row>
    <row r="566" spans="1:5" x14ac:dyDescent="0.25">
      <c r="A566" t="s">
        <v>4926</v>
      </c>
      <c r="B566" t="s">
        <v>4927</v>
      </c>
      <c r="C566" t="s">
        <v>4928</v>
      </c>
      <c r="D566" t="s">
        <v>4929</v>
      </c>
      <c r="E566" t="s">
        <v>2011</v>
      </c>
    </row>
    <row r="567" spans="1:5" x14ac:dyDescent="0.25">
      <c r="A567" t="s">
        <v>4930</v>
      </c>
      <c r="B567" t="s">
        <v>4931</v>
      </c>
      <c r="C567" t="s">
        <v>4932</v>
      </c>
      <c r="D567" t="s">
        <v>4933</v>
      </c>
    </row>
    <row r="568" spans="1:5" x14ac:dyDescent="0.25">
      <c r="A568" t="s">
        <v>4934</v>
      </c>
      <c r="B568" t="s">
        <v>4935</v>
      </c>
      <c r="C568" t="s">
        <v>4936</v>
      </c>
      <c r="D568" t="s">
        <v>4937</v>
      </c>
      <c r="E568" t="s">
        <v>712</v>
      </c>
    </row>
    <row r="569" spans="1:5" x14ac:dyDescent="0.25">
      <c r="A569" t="s">
        <v>4938</v>
      </c>
      <c r="B569" t="s">
        <v>4939</v>
      </c>
      <c r="C569" t="s">
        <v>4940</v>
      </c>
      <c r="D569" t="s">
        <v>4941</v>
      </c>
    </row>
    <row r="570" spans="1:5" x14ac:dyDescent="0.25">
      <c r="A570" t="s">
        <v>4942</v>
      </c>
      <c r="B570" t="s">
        <v>4943</v>
      </c>
      <c r="C570" t="s">
        <v>4944</v>
      </c>
      <c r="D570" t="s">
        <v>4945</v>
      </c>
    </row>
    <row r="571" spans="1:5" x14ac:dyDescent="0.25">
      <c r="A571" t="s">
        <v>4946</v>
      </c>
      <c r="B571" t="s">
        <v>4947</v>
      </c>
      <c r="C571" t="s">
        <v>4948</v>
      </c>
      <c r="D571" t="s">
        <v>4949</v>
      </c>
    </row>
    <row r="572" spans="1:5" x14ac:dyDescent="0.25">
      <c r="A572" t="s">
        <v>4950</v>
      </c>
      <c r="B572" t="s">
        <v>4951</v>
      </c>
      <c r="C572" t="s">
        <v>4952</v>
      </c>
      <c r="D572" t="s">
        <v>4953</v>
      </c>
    </row>
    <row r="573" spans="1:5" x14ac:dyDescent="0.25">
      <c r="A573" t="s">
        <v>4954</v>
      </c>
      <c r="B573" t="s">
        <v>4955</v>
      </c>
      <c r="C573" t="s">
        <v>4956</v>
      </c>
      <c r="D573" t="s">
        <v>4957</v>
      </c>
      <c r="E573" t="s">
        <v>2323</v>
      </c>
    </row>
    <row r="574" spans="1:5" x14ac:dyDescent="0.25">
      <c r="A574" t="s">
        <v>4958</v>
      </c>
      <c r="B574" t="s">
        <v>4959</v>
      </c>
      <c r="C574" t="s">
        <v>4960</v>
      </c>
      <c r="D574" t="s">
        <v>4961</v>
      </c>
      <c r="E574" t="s">
        <v>2571</v>
      </c>
    </row>
    <row r="575" spans="1:5" x14ac:dyDescent="0.25">
      <c r="A575" t="s">
        <v>4962</v>
      </c>
      <c r="B575" t="s">
        <v>4963</v>
      </c>
      <c r="C575" t="s">
        <v>4964</v>
      </c>
      <c r="D575" t="s">
        <v>4965</v>
      </c>
      <c r="E575" t="s">
        <v>4966</v>
      </c>
    </row>
    <row r="576" spans="1:5" x14ac:dyDescent="0.25">
      <c r="A576" t="s">
        <v>4967</v>
      </c>
      <c r="B576" t="s">
        <v>4968</v>
      </c>
      <c r="C576" t="s">
        <v>4969</v>
      </c>
      <c r="D576" t="s">
        <v>4970</v>
      </c>
      <c r="E576" t="s">
        <v>4971</v>
      </c>
    </row>
    <row r="577" spans="1:5" x14ac:dyDescent="0.25">
      <c r="A577" t="s">
        <v>4972</v>
      </c>
      <c r="B577" t="s">
        <v>4973</v>
      </c>
      <c r="C577" t="s">
        <v>4974</v>
      </c>
      <c r="D577" t="s">
        <v>4975</v>
      </c>
    </row>
    <row r="578" spans="1:5" x14ac:dyDescent="0.25">
      <c r="A578" t="s">
        <v>4976</v>
      </c>
      <c r="B578" t="s">
        <v>4977</v>
      </c>
      <c r="C578" t="s">
        <v>4978</v>
      </c>
      <c r="D578" t="s">
        <v>4979</v>
      </c>
      <c r="E578" t="s">
        <v>1033</v>
      </c>
    </row>
    <row r="579" spans="1:5" x14ac:dyDescent="0.25">
      <c r="A579" t="s">
        <v>4980</v>
      </c>
      <c r="B579" t="s">
        <v>4981</v>
      </c>
      <c r="C579" t="s">
        <v>4982</v>
      </c>
      <c r="D579" t="s">
        <v>4983</v>
      </c>
    </row>
    <row r="580" spans="1:5" x14ac:dyDescent="0.25">
      <c r="A580" t="s">
        <v>5426</v>
      </c>
      <c r="B580" t="s">
        <v>5427</v>
      </c>
      <c r="C580" t="s">
        <v>5428</v>
      </c>
      <c r="D580" t="s">
        <v>5429</v>
      </c>
    </row>
    <row r="581" spans="1:5" x14ac:dyDescent="0.25">
      <c r="A581" t="s">
        <v>5430</v>
      </c>
      <c r="B581" t="s">
        <v>5424</v>
      </c>
      <c r="C581" t="s">
        <v>5431</v>
      </c>
      <c r="D581" t="s">
        <v>5432</v>
      </c>
      <c r="E581" t="s">
        <v>5433</v>
      </c>
    </row>
    <row r="582" spans="1:5" x14ac:dyDescent="0.25">
      <c r="A582" t="s">
        <v>5450</v>
      </c>
      <c r="B582" t="s">
        <v>5451</v>
      </c>
      <c r="C582" t="s">
        <v>5452</v>
      </c>
      <c r="D582" t="s">
        <v>5453</v>
      </c>
    </row>
    <row r="583" spans="1:5" x14ac:dyDescent="0.25">
      <c r="A583" t="s">
        <v>5454</v>
      </c>
      <c r="B583" t="s">
        <v>5425</v>
      </c>
      <c r="C583" t="s">
        <v>5455</v>
      </c>
    </row>
    <row r="584" spans="1:5" x14ac:dyDescent="0.25">
      <c r="A584" t="s">
        <v>5456</v>
      </c>
      <c r="B584" t="s">
        <v>5457</v>
      </c>
      <c r="C584" t="s">
        <v>5458</v>
      </c>
      <c r="D584" t="s">
        <v>5459</v>
      </c>
    </row>
    <row r="585" spans="1:5" x14ac:dyDescent="0.25">
      <c r="A585" t="s">
        <v>5460</v>
      </c>
      <c r="B585" t="s">
        <v>5461</v>
      </c>
      <c r="C585" t="s">
        <v>5462</v>
      </c>
      <c r="D585" t="s">
        <v>5463</v>
      </c>
    </row>
    <row r="586" spans="1:5" x14ac:dyDescent="0.25">
      <c r="A586" t="s">
        <v>5464</v>
      </c>
      <c r="B586" t="s">
        <v>5465</v>
      </c>
      <c r="C586" t="s">
        <v>5466</v>
      </c>
      <c r="D586" t="s">
        <v>5467</v>
      </c>
    </row>
    <row r="587" spans="1:5" x14ac:dyDescent="0.25">
      <c r="A587" t="s">
        <v>5468</v>
      </c>
      <c r="B587" t="s">
        <v>5469</v>
      </c>
      <c r="C587" t="s">
        <v>5470</v>
      </c>
      <c r="D587" t="s">
        <v>5471</v>
      </c>
      <c r="E587" t="s">
        <v>5472</v>
      </c>
    </row>
    <row r="588" spans="1:5" x14ac:dyDescent="0.25">
      <c r="A588" t="s">
        <v>5473</v>
      </c>
      <c r="B588" t="s">
        <v>5474</v>
      </c>
      <c r="C588" t="s">
        <v>5475</v>
      </c>
      <c r="D588" t="s">
        <v>5476</v>
      </c>
    </row>
    <row r="589" spans="1:5" x14ac:dyDescent="0.25">
      <c r="A589" t="s">
        <v>5477</v>
      </c>
      <c r="B589" t="s">
        <v>5478</v>
      </c>
      <c r="C589" t="s">
        <v>5479</v>
      </c>
      <c r="D589" t="s">
        <v>5480</v>
      </c>
    </row>
    <row r="590" spans="1:5" x14ac:dyDescent="0.25">
      <c r="A590" t="s">
        <v>5481</v>
      </c>
      <c r="B590" s="10">
        <v>621098</v>
      </c>
      <c r="C590" t="s">
        <v>5482</v>
      </c>
      <c r="D590" t="s">
        <v>5483</v>
      </c>
    </row>
    <row r="591" spans="1:5" x14ac:dyDescent="0.25">
      <c r="A591" t="s">
        <v>5484</v>
      </c>
      <c r="B591" t="s">
        <v>5485</v>
      </c>
      <c r="C591" t="s">
        <v>5486</v>
      </c>
      <c r="D591" t="s">
        <v>5487</v>
      </c>
      <c r="E591" t="s">
        <v>5488</v>
      </c>
    </row>
    <row r="592" spans="1:5" x14ac:dyDescent="0.25">
      <c r="A592" t="s">
        <v>5489</v>
      </c>
      <c r="B592" t="s">
        <v>5490</v>
      </c>
      <c r="C592" t="s">
        <v>5491</v>
      </c>
      <c r="D592" t="s">
        <v>5492</v>
      </c>
    </row>
    <row r="593" spans="1:5" x14ac:dyDescent="0.25">
      <c r="A593" t="s">
        <v>5493</v>
      </c>
      <c r="B593" t="s">
        <v>5494</v>
      </c>
      <c r="C593" t="s">
        <v>5495</v>
      </c>
      <c r="D593" t="s">
        <v>5496</v>
      </c>
      <c r="E593" t="s">
        <v>5497</v>
      </c>
    </row>
    <row r="594" spans="1:5" x14ac:dyDescent="0.25">
      <c r="A594" t="s">
        <v>5498</v>
      </c>
      <c r="B594" t="s">
        <v>5499</v>
      </c>
      <c r="C594" t="s">
        <v>5500</v>
      </c>
      <c r="D594" t="s">
        <v>5501</v>
      </c>
    </row>
    <row r="595" spans="1:5" x14ac:dyDescent="0.25">
      <c r="A595" t="s">
        <v>5502</v>
      </c>
      <c r="B595" t="s">
        <v>5503</v>
      </c>
      <c r="C595" t="s">
        <v>5504</v>
      </c>
      <c r="D595" t="s">
        <v>5505</v>
      </c>
    </row>
    <row r="596" spans="1:5" x14ac:dyDescent="0.25">
      <c r="A596" t="s">
        <v>5506</v>
      </c>
      <c r="B596" t="s">
        <v>5507</v>
      </c>
      <c r="C596" t="s">
        <v>5508</v>
      </c>
      <c r="D596" t="s">
        <v>5509</v>
      </c>
      <c r="E596" t="s">
        <v>5510</v>
      </c>
    </row>
    <row r="597" spans="1:5" x14ac:dyDescent="0.25">
      <c r="A597" t="s">
        <v>5511</v>
      </c>
      <c r="B597" t="s">
        <v>5512</v>
      </c>
      <c r="C597" t="s">
        <v>5513</v>
      </c>
      <c r="D597" t="s">
        <v>5514</v>
      </c>
    </row>
    <row r="598" spans="1:5" x14ac:dyDescent="0.25">
      <c r="A598" t="s">
        <v>5515</v>
      </c>
      <c r="B598" t="s">
        <v>5516</v>
      </c>
      <c r="C598" t="s">
        <v>5517</v>
      </c>
      <c r="D598" t="s">
        <v>5518</v>
      </c>
    </row>
    <row r="599" spans="1:5" x14ac:dyDescent="0.25">
      <c r="A599" t="s">
        <v>5689</v>
      </c>
      <c r="B599" t="s">
        <v>5570</v>
      </c>
      <c r="C599" t="s">
        <v>5690</v>
      </c>
      <c r="D599" t="s">
        <v>5691</v>
      </c>
      <c r="E599" t="s">
        <v>776</v>
      </c>
    </row>
    <row r="600" spans="1:5" x14ac:dyDescent="0.25">
      <c r="A600" t="s">
        <v>5692</v>
      </c>
      <c r="B600" t="s">
        <v>5564</v>
      </c>
      <c r="C600" t="s">
        <v>5693</v>
      </c>
      <c r="D600" t="s">
        <v>5694</v>
      </c>
    </row>
    <row r="601" spans="1:5" x14ac:dyDescent="0.25">
      <c r="A601" t="s">
        <v>5695</v>
      </c>
      <c r="B601" t="s">
        <v>5568</v>
      </c>
      <c r="C601" t="s">
        <v>5696</v>
      </c>
      <c r="D601" t="s">
        <v>5697</v>
      </c>
      <c r="E601" t="s">
        <v>1568</v>
      </c>
    </row>
    <row r="602" spans="1:5" x14ac:dyDescent="0.25">
      <c r="A602" t="s">
        <v>5698</v>
      </c>
      <c r="B602" t="s">
        <v>5555</v>
      </c>
      <c r="C602" t="s">
        <v>5699</v>
      </c>
      <c r="D602" t="s">
        <v>5700</v>
      </c>
    </row>
    <row r="603" spans="1:5" x14ac:dyDescent="0.25">
      <c r="A603" t="s">
        <v>5701</v>
      </c>
      <c r="B603" t="s">
        <v>5556</v>
      </c>
      <c r="C603" t="s">
        <v>5702</v>
      </c>
      <c r="D603" t="s">
        <v>5703</v>
      </c>
      <c r="E603" t="s">
        <v>1983</v>
      </c>
    </row>
    <row r="604" spans="1:5" x14ac:dyDescent="0.25">
      <c r="A604" t="s">
        <v>5704</v>
      </c>
      <c r="B604" t="s">
        <v>5565</v>
      </c>
      <c r="C604" t="s">
        <v>5705</v>
      </c>
      <c r="D604" t="s">
        <v>5706</v>
      </c>
      <c r="E604" t="s">
        <v>947</v>
      </c>
    </row>
    <row r="605" spans="1:5" x14ac:dyDescent="0.25">
      <c r="A605" t="s">
        <v>5707</v>
      </c>
      <c r="B605" t="s">
        <v>5567</v>
      </c>
      <c r="C605" t="s">
        <v>5708</v>
      </c>
      <c r="D605" t="s">
        <v>5709</v>
      </c>
      <c r="E605" t="s">
        <v>1857</v>
      </c>
    </row>
    <row r="606" spans="1:5" x14ac:dyDescent="0.25">
      <c r="A606" t="s">
        <v>5710</v>
      </c>
      <c r="B606" t="s">
        <v>5563</v>
      </c>
      <c r="C606" t="s">
        <v>5711</v>
      </c>
      <c r="D606" t="s">
        <v>5712</v>
      </c>
      <c r="E606" t="s">
        <v>1753</v>
      </c>
    </row>
    <row r="607" spans="1:5" x14ac:dyDescent="0.25">
      <c r="A607" t="s">
        <v>5713</v>
      </c>
      <c r="B607" t="s">
        <v>5560</v>
      </c>
      <c r="C607" t="s">
        <v>5714</v>
      </c>
      <c r="D607" t="s">
        <v>5715</v>
      </c>
      <c r="E607" t="s">
        <v>5716</v>
      </c>
    </row>
    <row r="608" spans="1:5" x14ac:dyDescent="0.25">
      <c r="A608" t="s">
        <v>5717</v>
      </c>
      <c r="B608" t="s">
        <v>5557</v>
      </c>
      <c r="C608" t="s">
        <v>5718</v>
      </c>
      <c r="D608" t="s">
        <v>5719</v>
      </c>
    </row>
    <row r="609" spans="1:5" x14ac:dyDescent="0.25">
      <c r="A609" t="s">
        <v>5720</v>
      </c>
      <c r="B609" t="s">
        <v>5562</v>
      </c>
      <c r="C609" t="s">
        <v>5721</v>
      </c>
      <c r="D609" t="s">
        <v>5722</v>
      </c>
    </row>
    <row r="610" spans="1:5" x14ac:dyDescent="0.25">
      <c r="A610" t="s">
        <v>5723</v>
      </c>
      <c r="B610" t="s">
        <v>5559</v>
      </c>
      <c r="C610" t="s">
        <v>5724</v>
      </c>
      <c r="D610" t="s">
        <v>5725</v>
      </c>
    </row>
    <row r="611" spans="1:5" x14ac:dyDescent="0.25">
      <c r="A611" t="s">
        <v>5726</v>
      </c>
      <c r="B611" t="s">
        <v>5569</v>
      </c>
      <c r="C611" t="s">
        <v>5727</v>
      </c>
      <c r="D611" t="s">
        <v>5728</v>
      </c>
    </row>
    <row r="612" spans="1:5" x14ac:dyDescent="0.25">
      <c r="A612" t="s">
        <v>5729</v>
      </c>
      <c r="B612" t="s">
        <v>5566</v>
      </c>
      <c r="C612" t="s">
        <v>5730</v>
      </c>
      <c r="D612" t="s">
        <v>5731</v>
      </c>
      <c r="E612" t="s">
        <v>2949</v>
      </c>
    </row>
    <row r="613" spans="1:5" x14ac:dyDescent="0.25">
      <c r="A613" t="s">
        <v>5732</v>
      </c>
      <c r="B613" t="s">
        <v>5561</v>
      </c>
      <c r="C613" t="s">
        <v>5733</v>
      </c>
      <c r="D613" t="s">
        <v>5734</v>
      </c>
      <c r="E613" t="s">
        <v>5735</v>
      </c>
    </row>
    <row r="614" spans="1:5" x14ac:dyDescent="0.25">
      <c r="A614" t="s">
        <v>5736</v>
      </c>
      <c r="B614" t="s">
        <v>5558</v>
      </c>
      <c r="C614" t="s">
        <v>5737</v>
      </c>
      <c r="D614" t="s">
        <v>5738</v>
      </c>
    </row>
    <row r="617" spans="1:5" x14ac:dyDescent="0.25">
      <c r="B617" s="5"/>
    </row>
    <row r="618" spans="1:5" x14ac:dyDescent="0.25">
      <c r="B618" s="5"/>
    </row>
    <row r="619" spans="1:5" x14ac:dyDescent="0.25">
      <c r="B619" s="5"/>
    </row>
    <row r="620" spans="1:5" x14ac:dyDescent="0.25">
      <c r="B620" s="5"/>
    </row>
    <row r="621" spans="1:5" x14ac:dyDescent="0.25">
      <c r="B621" s="5"/>
    </row>
    <row r="622" spans="1:5" x14ac:dyDescent="0.25">
      <c r="B622" s="5"/>
    </row>
    <row r="623" spans="1:5" x14ac:dyDescent="0.25">
      <c r="B623" s="5"/>
    </row>
    <row r="624" spans="1:5" x14ac:dyDescent="0.25">
      <c r="B624" s="5"/>
    </row>
    <row r="625" spans="2:2" x14ac:dyDescent="0.25">
      <c r="B625" s="5"/>
    </row>
    <row r="626" spans="2:2" x14ac:dyDescent="0.25">
      <c r="B626" s="5"/>
    </row>
    <row r="627" spans="2:2" x14ac:dyDescent="0.25">
      <c r="B627" s="5"/>
    </row>
    <row r="628" spans="2:2" x14ac:dyDescent="0.25">
      <c r="B628" s="5"/>
    </row>
    <row r="629" spans="2:2" x14ac:dyDescent="0.25">
      <c r="B629" s="5"/>
    </row>
    <row r="630" spans="2:2" x14ac:dyDescent="0.25">
      <c r="B630" s="5"/>
    </row>
    <row r="631" spans="2:2" x14ac:dyDescent="0.25">
      <c r="B631" s="5"/>
    </row>
    <row r="632" spans="2:2" x14ac:dyDescent="0.25">
      <c r="B632" s="5"/>
    </row>
    <row r="633" spans="2:2" x14ac:dyDescent="0.25">
      <c r="B633" s="5"/>
    </row>
    <row r="634" spans="2:2" x14ac:dyDescent="0.25">
      <c r="B634" s="5"/>
    </row>
    <row r="635" spans="2:2" x14ac:dyDescent="0.25">
      <c r="B635" s="5"/>
    </row>
    <row r="636" spans="2:2" x14ac:dyDescent="0.25">
      <c r="B636" s="5"/>
    </row>
    <row r="637" spans="2:2" x14ac:dyDescent="0.25">
      <c r="B637" s="5"/>
    </row>
    <row r="638" spans="2:2" x14ac:dyDescent="0.25">
      <c r="B638" s="5"/>
    </row>
  </sheetData>
  <conditionalFormatting sqref="B639:B1048576 B1:B579">
    <cfRule type="duplicateValues" dxfId="1" priority="14"/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9"/>
  <sheetViews>
    <sheetView zoomScaleNormal="100" workbookViewId="0"/>
  </sheetViews>
  <sheetFormatPr baseColWidth="10" defaultRowHeight="15" x14ac:dyDescent="0.25"/>
  <cols>
    <col min="1" max="1" width="40.5703125" customWidth="1"/>
    <col min="2" max="2" width="10.7109375" customWidth="1"/>
    <col min="3" max="3" width="76.85546875" customWidth="1"/>
    <col min="4" max="5" width="81.140625" customWidth="1"/>
  </cols>
  <sheetData>
    <row r="1" spans="1:5" ht="18.75" x14ac:dyDescent="0.3">
      <c r="A1" s="2" t="s">
        <v>5041</v>
      </c>
    </row>
    <row r="2" spans="1:5" x14ac:dyDescent="0.25">
      <c r="A2" s="4" t="s">
        <v>2625</v>
      </c>
      <c r="B2" s="4" t="s">
        <v>2626</v>
      </c>
      <c r="C2" s="4" t="s">
        <v>2627</v>
      </c>
      <c r="D2" s="4" t="s">
        <v>2628</v>
      </c>
      <c r="E2" s="4" t="s">
        <v>2629</v>
      </c>
    </row>
    <row r="3" spans="1:5" x14ac:dyDescent="0.25">
      <c r="A3" t="s">
        <v>5042</v>
      </c>
      <c r="B3" t="s">
        <v>5043</v>
      </c>
      <c r="C3" t="s">
        <v>5044</v>
      </c>
      <c r="D3" t="s">
        <v>5045</v>
      </c>
      <c r="E3" t="s">
        <v>5046</v>
      </c>
    </row>
    <row r="4" spans="1:5" x14ac:dyDescent="0.25">
      <c r="A4" t="s">
        <v>5047</v>
      </c>
      <c r="B4" t="s">
        <v>5048</v>
      </c>
      <c r="C4" t="s">
        <v>5049</v>
      </c>
      <c r="D4" t="s">
        <v>5050</v>
      </c>
    </row>
    <row r="5" spans="1:5" x14ac:dyDescent="0.25">
      <c r="A5" t="s">
        <v>623</v>
      </c>
      <c r="B5" t="s">
        <v>356</v>
      </c>
      <c r="C5" t="s">
        <v>624</v>
      </c>
      <c r="D5" t="s">
        <v>625</v>
      </c>
    </row>
    <row r="6" spans="1:5" x14ac:dyDescent="0.25">
      <c r="A6" t="s">
        <v>5051</v>
      </c>
      <c r="B6" t="s">
        <v>5052</v>
      </c>
      <c r="C6" t="s">
        <v>5053</v>
      </c>
      <c r="D6" t="s">
        <v>5054</v>
      </c>
      <c r="E6" t="s">
        <v>1179</v>
      </c>
    </row>
    <row r="7" spans="1:5" x14ac:dyDescent="0.25">
      <c r="A7" t="s">
        <v>5055</v>
      </c>
      <c r="B7" t="s">
        <v>5056</v>
      </c>
      <c r="C7" t="s">
        <v>5057</v>
      </c>
    </row>
    <row r="8" spans="1:5" x14ac:dyDescent="0.25">
      <c r="A8" t="s">
        <v>5058</v>
      </c>
      <c r="B8" t="s">
        <v>5059</v>
      </c>
      <c r="C8" t="s">
        <v>5060</v>
      </c>
      <c r="D8" t="s">
        <v>5061</v>
      </c>
    </row>
    <row r="9" spans="1:5" x14ac:dyDescent="0.25">
      <c r="A9" t="s">
        <v>679</v>
      </c>
      <c r="B9" t="s">
        <v>490</v>
      </c>
      <c r="C9" t="s">
        <v>680</v>
      </c>
      <c r="D9" t="s">
        <v>681</v>
      </c>
      <c r="E9" t="s">
        <v>682</v>
      </c>
    </row>
    <row r="10" spans="1:5" x14ac:dyDescent="0.25">
      <c r="A10" t="s">
        <v>2730</v>
      </c>
      <c r="B10" t="s">
        <v>2731</v>
      </c>
      <c r="C10" t="s">
        <v>2732</v>
      </c>
      <c r="D10" t="s">
        <v>2733</v>
      </c>
      <c r="E10" t="s">
        <v>2734</v>
      </c>
    </row>
    <row r="11" spans="1:5" x14ac:dyDescent="0.25">
      <c r="A11" t="s">
        <v>5062</v>
      </c>
      <c r="B11" t="s">
        <v>5063</v>
      </c>
      <c r="C11" t="s">
        <v>5064</v>
      </c>
      <c r="D11" t="s">
        <v>5065</v>
      </c>
      <c r="E11" t="s">
        <v>5066</v>
      </c>
    </row>
    <row r="12" spans="1:5" x14ac:dyDescent="0.25">
      <c r="A12" t="s">
        <v>5067</v>
      </c>
      <c r="B12" t="s">
        <v>5068</v>
      </c>
      <c r="C12" t="s">
        <v>5069</v>
      </c>
      <c r="D12" t="s">
        <v>5070</v>
      </c>
    </row>
    <row r="13" spans="1:5" x14ac:dyDescent="0.25">
      <c r="A13" t="s">
        <v>5071</v>
      </c>
      <c r="B13" t="s">
        <v>5072</v>
      </c>
      <c r="C13" t="s">
        <v>5073</v>
      </c>
      <c r="D13" t="s">
        <v>5074</v>
      </c>
      <c r="E13" t="s">
        <v>749</v>
      </c>
    </row>
    <row r="14" spans="1:5" x14ac:dyDescent="0.25">
      <c r="A14" t="s">
        <v>2786</v>
      </c>
      <c r="B14" t="s">
        <v>2787</v>
      </c>
      <c r="C14" t="s">
        <v>2788</v>
      </c>
      <c r="D14" t="s">
        <v>2789</v>
      </c>
    </row>
    <row r="15" spans="1:5" x14ac:dyDescent="0.25">
      <c r="A15" t="s">
        <v>5075</v>
      </c>
      <c r="B15" t="s">
        <v>5076</v>
      </c>
      <c r="C15" t="s">
        <v>5077</v>
      </c>
      <c r="D15" t="s">
        <v>5078</v>
      </c>
      <c r="E15" t="s">
        <v>638</v>
      </c>
    </row>
    <row r="16" spans="1:5" x14ac:dyDescent="0.25">
      <c r="A16" t="s">
        <v>2806</v>
      </c>
      <c r="B16" t="s">
        <v>2807</v>
      </c>
      <c r="C16" t="s">
        <v>2808</v>
      </c>
      <c r="D16" t="s">
        <v>2809</v>
      </c>
      <c r="E16" t="s">
        <v>2086</v>
      </c>
    </row>
    <row r="17" spans="1:5" x14ac:dyDescent="0.25">
      <c r="A17" t="s">
        <v>5079</v>
      </c>
      <c r="B17" t="s">
        <v>5080</v>
      </c>
      <c r="C17" t="s">
        <v>5081</v>
      </c>
      <c r="D17" t="s">
        <v>5082</v>
      </c>
      <c r="E17" t="s">
        <v>5083</v>
      </c>
    </row>
    <row r="18" spans="1:5" x14ac:dyDescent="0.25">
      <c r="A18" t="s">
        <v>5084</v>
      </c>
      <c r="B18" t="s">
        <v>5085</v>
      </c>
      <c r="C18" t="s">
        <v>5086</v>
      </c>
      <c r="D18" t="s">
        <v>5087</v>
      </c>
    </row>
    <row r="19" spans="1:5" x14ac:dyDescent="0.25">
      <c r="A19" t="s">
        <v>2822</v>
      </c>
      <c r="B19" t="s">
        <v>2823</v>
      </c>
      <c r="C19" t="s">
        <v>2824</v>
      </c>
      <c r="D19" t="s">
        <v>2825</v>
      </c>
    </row>
    <row r="20" spans="1:5" x14ac:dyDescent="0.25">
      <c r="A20" t="s">
        <v>2866</v>
      </c>
      <c r="B20" t="s">
        <v>2867</v>
      </c>
      <c r="C20" t="s">
        <v>2868</v>
      </c>
      <c r="D20" t="s">
        <v>2869</v>
      </c>
      <c r="E20" t="s">
        <v>939</v>
      </c>
    </row>
    <row r="21" spans="1:5" x14ac:dyDescent="0.25">
      <c r="A21" t="s">
        <v>5088</v>
      </c>
      <c r="B21" t="s">
        <v>5089</v>
      </c>
      <c r="C21" t="s">
        <v>5090</v>
      </c>
      <c r="D21" t="s">
        <v>5091</v>
      </c>
    </row>
    <row r="22" spans="1:5" x14ac:dyDescent="0.25">
      <c r="A22" t="s">
        <v>5092</v>
      </c>
      <c r="B22" t="s">
        <v>5093</v>
      </c>
      <c r="C22" t="s">
        <v>5094</v>
      </c>
      <c r="D22" t="s">
        <v>5095</v>
      </c>
    </row>
    <row r="23" spans="1:5" x14ac:dyDescent="0.25">
      <c r="A23" t="s">
        <v>2896</v>
      </c>
      <c r="B23" t="s">
        <v>2897</v>
      </c>
      <c r="C23" t="s">
        <v>2898</v>
      </c>
      <c r="D23" t="s">
        <v>2899</v>
      </c>
    </row>
    <row r="24" spans="1:5" x14ac:dyDescent="0.25">
      <c r="A24" t="s">
        <v>5096</v>
      </c>
      <c r="B24" t="s">
        <v>5097</v>
      </c>
      <c r="C24" t="s">
        <v>5098</v>
      </c>
      <c r="D24" t="s">
        <v>5099</v>
      </c>
    </row>
    <row r="25" spans="1:5" x14ac:dyDescent="0.25">
      <c r="A25" t="s">
        <v>5100</v>
      </c>
      <c r="B25" t="s">
        <v>5101</v>
      </c>
      <c r="C25" t="s">
        <v>5102</v>
      </c>
      <c r="D25" t="s">
        <v>5103</v>
      </c>
    </row>
    <row r="26" spans="1:5" x14ac:dyDescent="0.25">
      <c r="A26" t="s">
        <v>2913</v>
      </c>
      <c r="B26" t="s">
        <v>2914</v>
      </c>
      <c r="C26" t="s">
        <v>2915</v>
      </c>
      <c r="D26" t="s">
        <v>2916</v>
      </c>
    </row>
    <row r="27" spans="1:5" x14ac:dyDescent="0.25">
      <c r="A27" t="s">
        <v>2917</v>
      </c>
      <c r="B27" t="s">
        <v>2918</v>
      </c>
      <c r="C27" t="s">
        <v>2919</v>
      </c>
      <c r="D27" t="s">
        <v>2920</v>
      </c>
    </row>
    <row r="28" spans="1:5" x14ac:dyDescent="0.25">
      <c r="A28" t="s">
        <v>5104</v>
      </c>
      <c r="B28" t="s">
        <v>5105</v>
      </c>
      <c r="C28" t="s">
        <v>5106</v>
      </c>
      <c r="D28" t="s">
        <v>5107</v>
      </c>
    </row>
    <row r="29" spans="1:5" x14ac:dyDescent="0.25">
      <c r="A29" t="s">
        <v>2929</v>
      </c>
      <c r="B29" t="s">
        <v>2930</v>
      </c>
      <c r="C29" t="s">
        <v>2931</v>
      </c>
      <c r="D29" t="s">
        <v>2932</v>
      </c>
    </row>
    <row r="30" spans="1:5" x14ac:dyDescent="0.25">
      <c r="A30" t="s">
        <v>5108</v>
      </c>
      <c r="B30" t="s">
        <v>5109</v>
      </c>
      <c r="C30" t="s">
        <v>5110</v>
      </c>
      <c r="D30" t="s">
        <v>5111</v>
      </c>
      <c r="E30" t="s">
        <v>3875</v>
      </c>
    </row>
    <row r="31" spans="1:5" x14ac:dyDescent="0.25">
      <c r="A31" t="s">
        <v>5112</v>
      </c>
      <c r="B31" t="s">
        <v>5113</v>
      </c>
      <c r="C31" t="s">
        <v>5114</v>
      </c>
      <c r="D31" t="s">
        <v>5115</v>
      </c>
    </row>
    <row r="32" spans="1:5" x14ac:dyDescent="0.25">
      <c r="A32" t="s">
        <v>2954</v>
      </c>
      <c r="B32" t="s">
        <v>2955</v>
      </c>
      <c r="C32" t="s">
        <v>2956</v>
      </c>
      <c r="D32" t="s">
        <v>2957</v>
      </c>
    </row>
    <row r="33" spans="1:5" x14ac:dyDescent="0.25">
      <c r="A33" t="s">
        <v>2958</v>
      </c>
      <c r="B33" t="s">
        <v>2959</v>
      </c>
      <c r="C33" t="s">
        <v>2960</v>
      </c>
      <c r="D33" t="s">
        <v>2961</v>
      </c>
    </row>
    <row r="34" spans="1:5" x14ac:dyDescent="0.25">
      <c r="A34" t="s">
        <v>2962</v>
      </c>
      <c r="B34" t="s">
        <v>2963</v>
      </c>
      <c r="C34" t="s">
        <v>2964</v>
      </c>
      <c r="D34" t="s">
        <v>2965</v>
      </c>
    </row>
    <row r="35" spans="1:5" x14ac:dyDescent="0.25">
      <c r="A35" t="s">
        <v>2971</v>
      </c>
      <c r="B35" t="s">
        <v>2972</v>
      </c>
      <c r="C35" t="s">
        <v>2973</v>
      </c>
      <c r="D35" t="s">
        <v>2974</v>
      </c>
    </row>
    <row r="36" spans="1:5" x14ac:dyDescent="0.25">
      <c r="A36" t="s">
        <v>5116</v>
      </c>
      <c r="B36" t="s">
        <v>5117</v>
      </c>
      <c r="C36" t="s">
        <v>5118</v>
      </c>
      <c r="D36" t="s">
        <v>5119</v>
      </c>
      <c r="E36" t="s">
        <v>1006</v>
      </c>
    </row>
    <row r="37" spans="1:5" x14ac:dyDescent="0.25">
      <c r="A37" t="s">
        <v>5120</v>
      </c>
      <c r="B37" t="s">
        <v>5121</v>
      </c>
      <c r="C37" t="s">
        <v>5122</v>
      </c>
      <c r="D37" t="s">
        <v>5123</v>
      </c>
      <c r="E37" t="s">
        <v>1925</v>
      </c>
    </row>
    <row r="38" spans="1:5" x14ac:dyDescent="0.25">
      <c r="A38" t="s">
        <v>3000</v>
      </c>
      <c r="B38" t="s">
        <v>3001</v>
      </c>
      <c r="C38" t="s">
        <v>3002</v>
      </c>
      <c r="D38" t="s">
        <v>3003</v>
      </c>
      <c r="E38" t="s">
        <v>1621</v>
      </c>
    </row>
    <row r="39" spans="1:5" x14ac:dyDescent="0.25">
      <c r="A39" t="s">
        <v>3013</v>
      </c>
      <c r="B39" t="s">
        <v>3014</v>
      </c>
      <c r="C39" t="s">
        <v>3015</v>
      </c>
      <c r="D39" t="s">
        <v>3016</v>
      </c>
    </row>
    <row r="40" spans="1:5" x14ac:dyDescent="0.25">
      <c r="A40" t="s">
        <v>5124</v>
      </c>
      <c r="B40" t="s">
        <v>5125</v>
      </c>
      <c r="C40" t="s">
        <v>5126</v>
      </c>
      <c r="D40" t="s">
        <v>5127</v>
      </c>
    </row>
    <row r="41" spans="1:5" x14ac:dyDescent="0.25">
      <c r="A41" t="s">
        <v>5128</v>
      </c>
      <c r="B41" t="s">
        <v>5129</v>
      </c>
      <c r="C41" t="s">
        <v>5130</v>
      </c>
      <c r="D41" t="s">
        <v>5131</v>
      </c>
      <c r="E41" t="s">
        <v>844</v>
      </c>
    </row>
    <row r="42" spans="1:5" x14ac:dyDescent="0.25">
      <c r="A42" t="s">
        <v>3076</v>
      </c>
      <c r="B42" t="s">
        <v>3077</v>
      </c>
      <c r="C42" t="s">
        <v>3078</v>
      </c>
      <c r="D42" t="s">
        <v>3079</v>
      </c>
      <c r="E42" t="s">
        <v>1157</v>
      </c>
    </row>
    <row r="43" spans="1:5" x14ac:dyDescent="0.25">
      <c r="A43" t="s">
        <v>3100</v>
      </c>
      <c r="B43" t="s">
        <v>3101</v>
      </c>
      <c r="C43" t="s">
        <v>3102</v>
      </c>
      <c r="D43" t="s">
        <v>3103</v>
      </c>
      <c r="E43" t="s">
        <v>749</v>
      </c>
    </row>
    <row r="44" spans="1:5" x14ac:dyDescent="0.25">
      <c r="A44" t="s">
        <v>3104</v>
      </c>
      <c r="B44" t="s">
        <v>3105</v>
      </c>
      <c r="C44" t="s">
        <v>3106</v>
      </c>
      <c r="D44" t="s">
        <v>3107</v>
      </c>
    </row>
    <row r="45" spans="1:5" x14ac:dyDescent="0.25">
      <c r="A45" t="s">
        <v>3128</v>
      </c>
      <c r="B45" t="s">
        <v>3129</v>
      </c>
      <c r="C45" t="s">
        <v>3130</v>
      </c>
      <c r="D45" t="s">
        <v>3131</v>
      </c>
    </row>
    <row r="46" spans="1:5" x14ac:dyDescent="0.25">
      <c r="A46" t="s">
        <v>3132</v>
      </c>
      <c r="B46" t="s">
        <v>3133</v>
      </c>
      <c r="C46" t="s">
        <v>3134</v>
      </c>
      <c r="D46" t="s">
        <v>3135</v>
      </c>
      <c r="E46" t="s">
        <v>3136</v>
      </c>
    </row>
    <row r="47" spans="1:5" x14ac:dyDescent="0.25">
      <c r="A47" t="s">
        <v>3137</v>
      </c>
      <c r="B47" t="s">
        <v>3138</v>
      </c>
      <c r="C47" t="s">
        <v>3139</v>
      </c>
      <c r="D47" t="s">
        <v>3140</v>
      </c>
      <c r="E47" t="s">
        <v>2323</v>
      </c>
    </row>
    <row r="48" spans="1:5" x14ac:dyDescent="0.25">
      <c r="A48" t="s">
        <v>3149</v>
      </c>
      <c r="B48" t="s">
        <v>3150</v>
      </c>
      <c r="C48" t="s">
        <v>3151</v>
      </c>
      <c r="D48" t="s">
        <v>3152</v>
      </c>
    </row>
    <row r="49" spans="1:5" x14ac:dyDescent="0.25">
      <c r="A49" t="s">
        <v>5132</v>
      </c>
      <c r="B49" t="s">
        <v>5133</v>
      </c>
      <c r="C49" t="s">
        <v>5134</v>
      </c>
      <c r="D49" t="s">
        <v>5135</v>
      </c>
    </row>
    <row r="50" spans="1:5" x14ac:dyDescent="0.25">
      <c r="A50" t="s">
        <v>5136</v>
      </c>
      <c r="B50" t="s">
        <v>5137</v>
      </c>
      <c r="C50" t="s">
        <v>5138</v>
      </c>
      <c r="D50" t="s">
        <v>5139</v>
      </c>
    </row>
    <row r="51" spans="1:5" x14ac:dyDescent="0.25">
      <c r="A51" t="s">
        <v>5140</v>
      </c>
      <c r="B51" t="s">
        <v>5141</v>
      </c>
      <c r="C51" t="s">
        <v>5142</v>
      </c>
      <c r="D51" t="s">
        <v>5143</v>
      </c>
      <c r="E51" t="s">
        <v>5144</v>
      </c>
    </row>
    <row r="52" spans="1:5" x14ac:dyDescent="0.25">
      <c r="A52" t="s">
        <v>3174</v>
      </c>
      <c r="B52" t="s">
        <v>3175</v>
      </c>
      <c r="C52" t="s">
        <v>3176</v>
      </c>
      <c r="D52" t="s">
        <v>3177</v>
      </c>
    </row>
    <row r="53" spans="1:5" x14ac:dyDescent="0.25">
      <c r="A53" t="s">
        <v>3192</v>
      </c>
      <c r="B53" t="s">
        <v>3193</v>
      </c>
      <c r="C53" t="s">
        <v>3194</v>
      </c>
      <c r="D53" t="s">
        <v>3195</v>
      </c>
    </row>
    <row r="54" spans="1:5" x14ac:dyDescent="0.25">
      <c r="A54" t="s">
        <v>5145</v>
      </c>
      <c r="B54" t="s">
        <v>5146</v>
      </c>
      <c r="C54" t="s">
        <v>5147</v>
      </c>
      <c r="D54" t="s">
        <v>5148</v>
      </c>
      <c r="E54" t="s">
        <v>1092</v>
      </c>
    </row>
    <row r="55" spans="1:5" x14ac:dyDescent="0.25">
      <c r="A55" t="s">
        <v>5149</v>
      </c>
      <c r="B55" t="s">
        <v>5150</v>
      </c>
      <c r="C55" t="s">
        <v>5151</v>
      </c>
      <c r="D55" t="s">
        <v>5152</v>
      </c>
      <c r="E55" t="s">
        <v>1066</v>
      </c>
    </row>
    <row r="56" spans="1:5" x14ac:dyDescent="0.25">
      <c r="A56" t="s">
        <v>5153</v>
      </c>
      <c r="B56" t="s">
        <v>5154</v>
      </c>
      <c r="C56" t="s">
        <v>5155</v>
      </c>
      <c r="D56" t="s">
        <v>5156</v>
      </c>
    </row>
    <row r="57" spans="1:5" x14ac:dyDescent="0.25">
      <c r="A57" t="s">
        <v>3244</v>
      </c>
      <c r="B57" t="s">
        <v>3245</v>
      </c>
      <c r="C57" t="s">
        <v>3246</v>
      </c>
      <c r="D57" t="s">
        <v>3247</v>
      </c>
    </row>
    <row r="58" spans="1:5" x14ac:dyDescent="0.25">
      <c r="A58" t="s">
        <v>3252</v>
      </c>
      <c r="B58" t="s">
        <v>3253</v>
      </c>
      <c r="C58" t="s">
        <v>3254</v>
      </c>
      <c r="D58" t="s">
        <v>3255</v>
      </c>
      <c r="E58" t="s">
        <v>2198</v>
      </c>
    </row>
    <row r="59" spans="1:5" x14ac:dyDescent="0.25">
      <c r="A59" t="s">
        <v>5157</v>
      </c>
      <c r="B59" t="s">
        <v>5158</v>
      </c>
      <c r="C59" t="s">
        <v>5159</v>
      </c>
      <c r="D59" t="s">
        <v>5160</v>
      </c>
    </row>
    <row r="60" spans="1:5" x14ac:dyDescent="0.25">
      <c r="A60" t="s">
        <v>5161</v>
      </c>
      <c r="B60" t="s">
        <v>5162</v>
      </c>
      <c r="C60" t="s">
        <v>5163</v>
      </c>
      <c r="D60" t="s">
        <v>5164</v>
      </c>
      <c r="E60" t="s">
        <v>2503</v>
      </c>
    </row>
    <row r="61" spans="1:5" x14ac:dyDescent="0.25">
      <c r="A61" t="s">
        <v>3304</v>
      </c>
      <c r="B61" t="s">
        <v>3305</v>
      </c>
      <c r="C61" t="s">
        <v>3306</v>
      </c>
      <c r="D61" t="s">
        <v>3307</v>
      </c>
    </row>
    <row r="62" spans="1:5" x14ac:dyDescent="0.25">
      <c r="A62" t="s">
        <v>5165</v>
      </c>
      <c r="B62" t="s">
        <v>5166</v>
      </c>
      <c r="C62" t="s">
        <v>5167</v>
      </c>
      <c r="D62" t="s">
        <v>5168</v>
      </c>
    </row>
    <row r="63" spans="1:5" x14ac:dyDescent="0.25">
      <c r="A63" t="s">
        <v>3326</v>
      </c>
      <c r="B63" t="s">
        <v>3327</v>
      </c>
      <c r="C63" t="s">
        <v>3328</v>
      </c>
      <c r="D63" t="s">
        <v>3329</v>
      </c>
    </row>
    <row r="64" spans="1:5" x14ac:dyDescent="0.25">
      <c r="A64" t="s">
        <v>3330</v>
      </c>
      <c r="B64" t="s">
        <v>3331</v>
      </c>
      <c r="C64" t="s">
        <v>3332</v>
      </c>
      <c r="D64" t="s">
        <v>3333</v>
      </c>
      <c r="E64" t="s">
        <v>2351</v>
      </c>
    </row>
    <row r="65" spans="1:5" x14ac:dyDescent="0.25">
      <c r="A65" t="s">
        <v>5169</v>
      </c>
      <c r="B65" t="s">
        <v>5170</v>
      </c>
      <c r="C65" t="s">
        <v>5171</v>
      </c>
      <c r="D65" t="s">
        <v>5172</v>
      </c>
      <c r="E65" t="s">
        <v>5173</v>
      </c>
    </row>
    <row r="66" spans="1:5" x14ac:dyDescent="0.25">
      <c r="A66" t="s">
        <v>5174</v>
      </c>
      <c r="B66" t="s">
        <v>5175</v>
      </c>
      <c r="C66" t="s">
        <v>5176</v>
      </c>
      <c r="D66" t="s">
        <v>5177</v>
      </c>
      <c r="E66" t="s">
        <v>1955</v>
      </c>
    </row>
    <row r="67" spans="1:5" x14ac:dyDescent="0.25">
      <c r="A67" t="s">
        <v>3381</v>
      </c>
      <c r="B67" t="s">
        <v>3382</v>
      </c>
      <c r="C67" t="s">
        <v>3383</v>
      </c>
      <c r="D67" t="s">
        <v>3384</v>
      </c>
    </row>
    <row r="68" spans="1:5" x14ac:dyDescent="0.25">
      <c r="A68" t="s">
        <v>5178</v>
      </c>
      <c r="B68" t="s">
        <v>5179</v>
      </c>
      <c r="C68" t="s">
        <v>5180</v>
      </c>
      <c r="D68" t="s">
        <v>5181</v>
      </c>
      <c r="E68" t="s">
        <v>2503</v>
      </c>
    </row>
    <row r="69" spans="1:5" x14ac:dyDescent="0.25">
      <c r="A69" t="s">
        <v>3394</v>
      </c>
      <c r="B69" t="s">
        <v>3395</v>
      </c>
      <c r="C69" t="s">
        <v>3396</v>
      </c>
      <c r="D69" t="s">
        <v>3397</v>
      </c>
      <c r="E69" t="s">
        <v>745</v>
      </c>
    </row>
    <row r="70" spans="1:5" x14ac:dyDescent="0.25">
      <c r="A70" t="s">
        <v>5182</v>
      </c>
      <c r="B70" t="s">
        <v>5183</v>
      </c>
      <c r="C70" t="s">
        <v>5184</v>
      </c>
      <c r="D70" t="s">
        <v>5185</v>
      </c>
      <c r="E70" t="s">
        <v>1955</v>
      </c>
    </row>
    <row r="71" spans="1:5" x14ac:dyDescent="0.25">
      <c r="A71" t="s">
        <v>3422</v>
      </c>
      <c r="B71" t="s">
        <v>3423</v>
      </c>
      <c r="C71" t="s">
        <v>3424</v>
      </c>
      <c r="D71" t="s">
        <v>3425</v>
      </c>
    </row>
    <row r="72" spans="1:5" x14ac:dyDescent="0.25">
      <c r="A72" t="s">
        <v>5186</v>
      </c>
      <c r="B72" t="s">
        <v>5187</v>
      </c>
      <c r="C72" t="s">
        <v>5188</v>
      </c>
      <c r="D72" t="s">
        <v>5189</v>
      </c>
    </row>
    <row r="73" spans="1:5" x14ac:dyDescent="0.25">
      <c r="A73" t="s">
        <v>5190</v>
      </c>
      <c r="B73" t="s">
        <v>5191</v>
      </c>
      <c r="C73" t="s">
        <v>5192</v>
      </c>
      <c r="D73" t="s">
        <v>5193</v>
      </c>
      <c r="E73" t="s">
        <v>1105</v>
      </c>
    </row>
    <row r="74" spans="1:5" x14ac:dyDescent="0.25">
      <c r="A74" t="s">
        <v>5194</v>
      </c>
      <c r="B74" t="s">
        <v>5195</v>
      </c>
      <c r="C74" t="s">
        <v>5196</v>
      </c>
      <c r="D74" t="s">
        <v>5197</v>
      </c>
      <c r="E74" t="s">
        <v>4217</v>
      </c>
    </row>
    <row r="75" spans="1:5" x14ac:dyDescent="0.25">
      <c r="A75" t="s">
        <v>3484</v>
      </c>
      <c r="B75" t="s">
        <v>3485</v>
      </c>
      <c r="C75" t="s">
        <v>3486</v>
      </c>
      <c r="D75" t="s">
        <v>3487</v>
      </c>
    </row>
    <row r="76" spans="1:5" x14ac:dyDescent="0.25">
      <c r="A76" t="s">
        <v>3501</v>
      </c>
      <c r="B76" t="s">
        <v>3502</v>
      </c>
      <c r="C76" t="s">
        <v>3503</v>
      </c>
      <c r="D76" t="s">
        <v>3504</v>
      </c>
      <c r="E76" t="s">
        <v>2643</v>
      </c>
    </row>
    <row r="77" spans="1:5" x14ac:dyDescent="0.25">
      <c r="A77" t="s">
        <v>3517</v>
      </c>
      <c r="B77" t="s">
        <v>3518</v>
      </c>
      <c r="C77" t="s">
        <v>3519</v>
      </c>
      <c r="D77" t="s">
        <v>3520</v>
      </c>
    </row>
    <row r="78" spans="1:5" x14ac:dyDescent="0.25">
      <c r="A78" t="s">
        <v>5198</v>
      </c>
      <c r="B78" t="s">
        <v>5199</v>
      </c>
      <c r="C78" t="s">
        <v>5200</v>
      </c>
      <c r="D78" t="s">
        <v>5201</v>
      </c>
      <c r="E78" t="s">
        <v>881</v>
      </c>
    </row>
    <row r="79" spans="1:5" x14ac:dyDescent="0.25">
      <c r="A79" t="s">
        <v>5202</v>
      </c>
      <c r="B79" t="s">
        <v>5203</v>
      </c>
      <c r="C79" t="s">
        <v>5204</v>
      </c>
      <c r="D79" t="s">
        <v>5205</v>
      </c>
      <c r="E79" t="s">
        <v>5206</v>
      </c>
    </row>
    <row r="80" spans="1:5" x14ac:dyDescent="0.25">
      <c r="A80" t="s">
        <v>5207</v>
      </c>
      <c r="B80" t="s">
        <v>5208</v>
      </c>
      <c r="C80" t="s">
        <v>5209</v>
      </c>
      <c r="D80" t="s">
        <v>5210</v>
      </c>
      <c r="E80" t="s">
        <v>1006</v>
      </c>
    </row>
    <row r="81" spans="1:5" x14ac:dyDescent="0.25">
      <c r="A81" t="s">
        <v>5211</v>
      </c>
      <c r="B81" t="s">
        <v>5212</v>
      </c>
      <c r="C81" t="s">
        <v>5213</v>
      </c>
      <c r="D81" t="s">
        <v>5214</v>
      </c>
    </row>
    <row r="82" spans="1:5" x14ac:dyDescent="0.25">
      <c r="A82" t="s">
        <v>5215</v>
      </c>
      <c r="B82" t="s">
        <v>5216</v>
      </c>
      <c r="C82" t="s">
        <v>5217</v>
      </c>
      <c r="D82" t="s">
        <v>5218</v>
      </c>
    </row>
    <row r="83" spans="1:5" x14ac:dyDescent="0.25">
      <c r="A83" t="s">
        <v>3557</v>
      </c>
      <c r="B83" t="s">
        <v>3558</v>
      </c>
      <c r="C83" t="s">
        <v>3559</v>
      </c>
      <c r="D83" t="s">
        <v>3560</v>
      </c>
      <c r="E83" t="s">
        <v>1874</v>
      </c>
    </row>
    <row r="84" spans="1:5" x14ac:dyDescent="0.25">
      <c r="A84" t="s">
        <v>5219</v>
      </c>
      <c r="B84" t="s">
        <v>5220</v>
      </c>
      <c r="C84" t="s">
        <v>5221</v>
      </c>
      <c r="D84" t="s">
        <v>5222</v>
      </c>
    </row>
    <row r="85" spans="1:5" x14ac:dyDescent="0.25">
      <c r="A85" t="s">
        <v>5223</v>
      </c>
      <c r="B85" t="s">
        <v>5224</v>
      </c>
      <c r="C85" t="s">
        <v>5225</v>
      </c>
      <c r="D85" t="s">
        <v>5226</v>
      </c>
      <c r="E85" t="s">
        <v>1053</v>
      </c>
    </row>
    <row r="86" spans="1:5" x14ac:dyDescent="0.25">
      <c r="A86" t="s">
        <v>5227</v>
      </c>
      <c r="B86" t="s">
        <v>5228</v>
      </c>
      <c r="C86" t="s">
        <v>5229</v>
      </c>
      <c r="D86" t="s">
        <v>5230</v>
      </c>
    </row>
    <row r="87" spans="1:5" x14ac:dyDescent="0.25">
      <c r="A87" t="s">
        <v>5231</v>
      </c>
      <c r="B87" t="s">
        <v>5232</v>
      </c>
      <c r="C87" t="s">
        <v>5233</v>
      </c>
      <c r="D87" t="s">
        <v>5234</v>
      </c>
    </row>
    <row r="88" spans="1:5" x14ac:dyDescent="0.25">
      <c r="A88" t="s">
        <v>3599</v>
      </c>
      <c r="B88" t="s">
        <v>3600</v>
      </c>
      <c r="C88" t="s">
        <v>3601</v>
      </c>
      <c r="D88" t="s">
        <v>3602</v>
      </c>
    </row>
    <row r="89" spans="1:5" x14ac:dyDescent="0.25">
      <c r="A89" t="s">
        <v>5235</v>
      </c>
      <c r="B89" t="s">
        <v>5236</v>
      </c>
      <c r="C89" t="s">
        <v>5237</v>
      </c>
      <c r="D89" t="s">
        <v>5238</v>
      </c>
      <c r="E89" t="s">
        <v>1016</v>
      </c>
    </row>
    <row r="90" spans="1:5" x14ac:dyDescent="0.25">
      <c r="A90" t="s">
        <v>3612</v>
      </c>
      <c r="B90" t="s">
        <v>3613</v>
      </c>
      <c r="C90" t="s">
        <v>3614</v>
      </c>
      <c r="D90" t="s">
        <v>3615</v>
      </c>
      <c r="E90" t="s">
        <v>645</v>
      </c>
    </row>
    <row r="91" spans="1:5" x14ac:dyDescent="0.25">
      <c r="A91" t="s">
        <v>5239</v>
      </c>
      <c r="B91" t="s">
        <v>5240</v>
      </c>
      <c r="C91" t="s">
        <v>5241</v>
      </c>
      <c r="D91" t="s">
        <v>5242</v>
      </c>
      <c r="E91" t="s">
        <v>5243</v>
      </c>
    </row>
    <row r="92" spans="1:5" x14ac:dyDescent="0.25">
      <c r="A92" t="s">
        <v>5244</v>
      </c>
      <c r="B92" t="s">
        <v>5245</v>
      </c>
      <c r="C92" t="s">
        <v>5246</v>
      </c>
      <c r="D92" t="s">
        <v>5247</v>
      </c>
      <c r="E92" t="s">
        <v>3136</v>
      </c>
    </row>
    <row r="93" spans="1:5" x14ac:dyDescent="0.25">
      <c r="A93" t="s">
        <v>3637</v>
      </c>
      <c r="B93" t="s">
        <v>3638</v>
      </c>
      <c r="C93" t="s">
        <v>3639</v>
      </c>
      <c r="D93" t="s">
        <v>3640</v>
      </c>
    </row>
    <row r="94" spans="1:5" x14ac:dyDescent="0.25">
      <c r="A94" t="s">
        <v>3661</v>
      </c>
      <c r="B94" t="s">
        <v>3662</v>
      </c>
      <c r="C94" t="s">
        <v>3663</v>
      </c>
      <c r="D94" t="s">
        <v>3664</v>
      </c>
      <c r="E94" t="s">
        <v>1109</v>
      </c>
    </row>
    <row r="95" spans="1:5" x14ac:dyDescent="0.25">
      <c r="A95" t="s">
        <v>3673</v>
      </c>
      <c r="B95" t="s">
        <v>3674</v>
      </c>
      <c r="C95" t="s">
        <v>3675</v>
      </c>
      <c r="D95" t="s">
        <v>3676</v>
      </c>
    </row>
    <row r="96" spans="1:5" x14ac:dyDescent="0.25">
      <c r="A96" t="s">
        <v>5248</v>
      </c>
      <c r="B96" t="s">
        <v>5249</v>
      </c>
      <c r="C96" t="s">
        <v>5250</v>
      </c>
      <c r="D96" t="s">
        <v>5251</v>
      </c>
      <c r="E96" t="s">
        <v>1955</v>
      </c>
    </row>
    <row r="97" spans="1:5" x14ac:dyDescent="0.25">
      <c r="A97" t="s">
        <v>5252</v>
      </c>
      <c r="B97" t="s">
        <v>5253</v>
      </c>
      <c r="C97" t="s">
        <v>5254</v>
      </c>
      <c r="D97" t="s">
        <v>5255</v>
      </c>
    </row>
    <row r="98" spans="1:5" x14ac:dyDescent="0.25">
      <c r="A98" t="s">
        <v>3743</v>
      </c>
      <c r="B98" t="s">
        <v>3744</v>
      </c>
      <c r="C98" t="s">
        <v>3745</v>
      </c>
      <c r="D98" t="s">
        <v>3746</v>
      </c>
      <c r="E98" t="s">
        <v>1268</v>
      </c>
    </row>
    <row r="99" spans="1:5" x14ac:dyDescent="0.25">
      <c r="A99" t="s">
        <v>5256</v>
      </c>
      <c r="B99" t="s">
        <v>5257</v>
      </c>
      <c r="C99" t="s">
        <v>5258</v>
      </c>
      <c r="D99" t="s">
        <v>5259</v>
      </c>
    </row>
    <row r="100" spans="1:5" x14ac:dyDescent="0.25">
      <c r="A100" t="s">
        <v>5260</v>
      </c>
      <c r="B100" t="s">
        <v>5261</v>
      </c>
      <c r="C100" t="s">
        <v>5262</v>
      </c>
      <c r="D100" t="s">
        <v>5263</v>
      </c>
      <c r="E100" t="s">
        <v>788</v>
      </c>
    </row>
    <row r="101" spans="1:5" x14ac:dyDescent="0.25">
      <c r="A101" t="s">
        <v>3805</v>
      </c>
      <c r="B101" t="s">
        <v>3806</v>
      </c>
      <c r="C101" t="s">
        <v>3807</v>
      </c>
      <c r="D101" t="s">
        <v>3808</v>
      </c>
    </row>
    <row r="102" spans="1:5" x14ac:dyDescent="0.25">
      <c r="A102" t="s">
        <v>5264</v>
      </c>
      <c r="B102" t="s">
        <v>5265</v>
      </c>
      <c r="C102" t="s">
        <v>5266</v>
      </c>
      <c r="D102" t="s">
        <v>5267</v>
      </c>
    </row>
    <row r="103" spans="1:5" x14ac:dyDescent="0.25">
      <c r="A103" t="s">
        <v>5268</v>
      </c>
      <c r="B103" t="s">
        <v>5269</v>
      </c>
      <c r="C103" t="s">
        <v>5270</v>
      </c>
      <c r="D103" t="s">
        <v>5271</v>
      </c>
    </row>
    <row r="104" spans="1:5" x14ac:dyDescent="0.25">
      <c r="A104" t="s">
        <v>3842</v>
      </c>
      <c r="B104" t="s">
        <v>3843</v>
      </c>
      <c r="C104" t="s">
        <v>3844</v>
      </c>
      <c r="D104" t="s">
        <v>3845</v>
      </c>
    </row>
    <row r="105" spans="1:5" x14ac:dyDescent="0.25">
      <c r="A105" t="s">
        <v>3871</v>
      </c>
      <c r="B105" t="s">
        <v>3872</v>
      </c>
      <c r="C105" t="s">
        <v>3873</v>
      </c>
      <c r="D105" t="s">
        <v>3874</v>
      </c>
      <c r="E105" t="s">
        <v>3875</v>
      </c>
    </row>
    <row r="106" spans="1:5" x14ac:dyDescent="0.25">
      <c r="A106" t="s">
        <v>5272</v>
      </c>
      <c r="B106" t="s">
        <v>5273</v>
      </c>
      <c r="C106" t="s">
        <v>5274</v>
      </c>
      <c r="D106" t="s">
        <v>5275</v>
      </c>
      <c r="E106" t="s">
        <v>2316</v>
      </c>
    </row>
    <row r="107" spans="1:5" x14ac:dyDescent="0.25">
      <c r="A107" t="s">
        <v>5276</v>
      </c>
      <c r="B107" t="s">
        <v>5277</v>
      </c>
      <c r="C107" t="s">
        <v>5278</v>
      </c>
      <c r="D107" t="s">
        <v>5279</v>
      </c>
      <c r="E107" t="s">
        <v>1396</v>
      </c>
    </row>
    <row r="108" spans="1:5" x14ac:dyDescent="0.25">
      <c r="A108" t="s">
        <v>3919</v>
      </c>
      <c r="B108" t="s">
        <v>3920</v>
      </c>
      <c r="C108" t="s">
        <v>3921</v>
      </c>
      <c r="D108" t="s">
        <v>3922</v>
      </c>
    </row>
    <row r="109" spans="1:5" x14ac:dyDescent="0.25">
      <c r="A109" t="s">
        <v>5280</v>
      </c>
      <c r="B109" t="s">
        <v>5281</v>
      </c>
      <c r="C109" t="s">
        <v>5282</v>
      </c>
      <c r="D109" t="s">
        <v>5283</v>
      </c>
    </row>
    <row r="110" spans="1:5" x14ac:dyDescent="0.25">
      <c r="A110" t="s">
        <v>3935</v>
      </c>
      <c r="B110" t="s">
        <v>3936</v>
      </c>
      <c r="C110" t="s">
        <v>3937</v>
      </c>
      <c r="D110" t="s">
        <v>3938</v>
      </c>
    </row>
    <row r="111" spans="1:5" x14ac:dyDescent="0.25">
      <c r="A111" t="s">
        <v>3974</v>
      </c>
      <c r="B111" t="s">
        <v>3975</v>
      </c>
      <c r="C111" t="s">
        <v>3976</v>
      </c>
      <c r="D111" t="s">
        <v>3977</v>
      </c>
    </row>
    <row r="112" spans="1:5" x14ac:dyDescent="0.25">
      <c r="A112" t="s">
        <v>5284</v>
      </c>
      <c r="B112" t="s">
        <v>5068</v>
      </c>
      <c r="C112" t="s">
        <v>5285</v>
      </c>
      <c r="D112" t="s">
        <v>5286</v>
      </c>
      <c r="E112" t="s">
        <v>3157</v>
      </c>
    </row>
    <row r="113" spans="1:5" x14ac:dyDescent="0.25">
      <c r="A113" t="s">
        <v>3982</v>
      </c>
      <c r="B113" t="s">
        <v>3983</v>
      </c>
      <c r="C113" t="s">
        <v>3984</v>
      </c>
      <c r="D113" t="s">
        <v>3985</v>
      </c>
      <c r="E113" t="s">
        <v>2316</v>
      </c>
    </row>
    <row r="114" spans="1:5" x14ac:dyDescent="0.25">
      <c r="A114" t="s">
        <v>5287</v>
      </c>
      <c r="B114" t="s">
        <v>5288</v>
      </c>
      <c r="C114" t="s">
        <v>5289</v>
      </c>
      <c r="D114" t="s">
        <v>5290</v>
      </c>
    </row>
    <row r="115" spans="1:5" x14ac:dyDescent="0.25">
      <c r="A115" t="s">
        <v>5291</v>
      </c>
      <c r="B115" t="s">
        <v>5292</v>
      </c>
      <c r="C115" t="s">
        <v>5293</v>
      </c>
      <c r="D115" t="s">
        <v>5294</v>
      </c>
    </row>
    <row r="116" spans="1:5" x14ac:dyDescent="0.25">
      <c r="A116" t="s">
        <v>5295</v>
      </c>
      <c r="B116" t="s">
        <v>5296</v>
      </c>
      <c r="C116" t="s">
        <v>5297</v>
      </c>
      <c r="D116" t="s">
        <v>5298</v>
      </c>
      <c r="E116" t="s">
        <v>2671</v>
      </c>
    </row>
    <row r="117" spans="1:5" x14ac:dyDescent="0.25">
      <c r="A117" t="s">
        <v>4047</v>
      </c>
      <c r="B117" t="s">
        <v>4048</v>
      </c>
      <c r="C117" t="s">
        <v>4049</v>
      </c>
      <c r="D117" t="s">
        <v>4050</v>
      </c>
      <c r="E117" t="s">
        <v>1874</v>
      </c>
    </row>
    <row r="118" spans="1:5" x14ac:dyDescent="0.25">
      <c r="A118" t="s">
        <v>5299</v>
      </c>
      <c r="B118" t="s">
        <v>5300</v>
      </c>
      <c r="C118" t="s">
        <v>5301</v>
      </c>
      <c r="D118" t="s">
        <v>5302</v>
      </c>
      <c r="E118" t="s">
        <v>3685</v>
      </c>
    </row>
    <row r="119" spans="1:5" x14ac:dyDescent="0.25">
      <c r="A119" t="s">
        <v>1722</v>
      </c>
      <c r="B119" t="s">
        <v>457</v>
      </c>
      <c r="C119" t="s">
        <v>1723</v>
      </c>
      <c r="D119" t="s">
        <v>1724</v>
      </c>
    </row>
    <row r="120" spans="1:5" x14ac:dyDescent="0.25">
      <c r="A120" t="s">
        <v>5303</v>
      </c>
      <c r="B120" t="s">
        <v>5304</v>
      </c>
      <c r="C120" t="s">
        <v>5305</v>
      </c>
      <c r="D120" t="s">
        <v>5306</v>
      </c>
      <c r="E120" t="s">
        <v>3338</v>
      </c>
    </row>
    <row r="121" spans="1:5" x14ac:dyDescent="0.25">
      <c r="A121" t="s">
        <v>4099</v>
      </c>
      <c r="B121" t="s">
        <v>4100</v>
      </c>
      <c r="C121" t="s">
        <v>4101</v>
      </c>
      <c r="D121" t="s">
        <v>4102</v>
      </c>
    </row>
    <row r="122" spans="1:5" x14ac:dyDescent="0.25">
      <c r="A122" t="s">
        <v>4103</v>
      </c>
      <c r="B122" t="s">
        <v>4104</v>
      </c>
      <c r="C122" t="s">
        <v>4105</v>
      </c>
      <c r="D122" t="s">
        <v>4106</v>
      </c>
    </row>
    <row r="123" spans="1:5" x14ac:dyDescent="0.25">
      <c r="A123" t="s">
        <v>4119</v>
      </c>
      <c r="B123" t="s">
        <v>4120</v>
      </c>
      <c r="C123" t="s">
        <v>4121</v>
      </c>
      <c r="D123" t="s">
        <v>4122</v>
      </c>
    </row>
    <row r="124" spans="1:5" x14ac:dyDescent="0.25">
      <c r="A124" t="s">
        <v>5307</v>
      </c>
      <c r="B124" t="s">
        <v>5308</v>
      </c>
      <c r="C124" t="s">
        <v>5309</v>
      </c>
      <c r="D124" t="s">
        <v>5310</v>
      </c>
      <c r="E124" t="s">
        <v>1614</v>
      </c>
    </row>
    <row r="125" spans="1:5" x14ac:dyDescent="0.25">
      <c r="A125" t="s">
        <v>5311</v>
      </c>
      <c r="B125" t="s">
        <v>5312</v>
      </c>
      <c r="C125" t="s">
        <v>5313</v>
      </c>
      <c r="D125" t="s">
        <v>5314</v>
      </c>
    </row>
    <row r="126" spans="1:5" x14ac:dyDescent="0.25">
      <c r="A126" t="s">
        <v>4192</v>
      </c>
      <c r="B126" t="s">
        <v>4193</v>
      </c>
      <c r="C126" t="s">
        <v>4194</v>
      </c>
      <c r="D126" t="s">
        <v>4195</v>
      </c>
      <c r="E126" t="s">
        <v>4196</v>
      </c>
    </row>
    <row r="127" spans="1:5" x14ac:dyDescent="0.25">
      <c r="A127" t="s">
        <v>5315</v>
      </c>
      <c r="B127" t="s">
        <v>5316</v>
      </c>
      <c r="C127" t="s">
        <v>5317</v>
      </c>
      <c r="D127" t="s">
        <v>5318</v>
      </c>
      <c r="E127" t="s">
        <v>5319</v>
      </c>
    </row>
    <row r="128" spans="1:5" x14ac:dyDescent="0.25">
      <c r="A128" t="s">
        <v>4222</v>
      </c>
      <c r="B128" t="s">
        <v>4223</v>
      </c>
      <c r="C128" t="s">
        <v>4224</v>
      </c>
      <c r="D128" t="s">
        <v>4225</v>
      </c>
    </row>
    <row r="129" spans="1:5" x14ac:dyDescent="0.25">
      <c r="A129" t="s">
        <v>5320</v>
      </c>
      <c r="B129" t="s">
        <v>5321</v>
      </c>
      <c r="C129" t="s">
        <v>5322</v>
      </c>
      <c r="D129" t="s">
        <v>5323</v>
      </c>
    </row>
    <row r="130" spans="1:5" x14ac:dyDescent="0.25">
      <c r="A130" t="s">
        <v>4238</v>
      </c>
      <c r="B130" t="s">
        <v>4239</v>
      </c>
      <c r="C130" t="s">
        <v>4240</v>
      </c>
      <c r="D130" t="s">
        <v>4241</v>
      </c>
    </row>
    <row r="131" spans="1:5" x14ac:dyDescent="0.25">
      <c r="A131" t="s">
        <v>4250</v>
      </c>
      <c r="B131" t="s">
        <v>4251</v>
      </c>
      <c r="C131" t="s">
        <v>4252</v>
      </c>
      <c r="D131" t="s">
        <v>4253</v>
      </c>
    </row>
    <row r="132" spans="1:5" x14ac:dyDescent="0.25">
      <c r="A132" t="s">
        <v>4270</v>
      </c>
      <c r="B132" t="s">
        <v>4271</v>
      </c>
      <c r="C132" t="s">
        <v>4272</v>
      </c>
      <c r="D132" t="s">
        <v>4273</v>
      </c>
      <c r="E132" t="s">
        <v>788</v>
      </c>
    </row>
    <row r="133" spans="1:5" x14ac:dyDescent="0.25">
      <c r="A133" t="s">
        <v>4294</v>
      </c>
      <c r="B133" t="s">
        <v>4295</v>
      </c>
      <c r="C133" t="s">
        <v>4296</v>
      </c>
      <c r="D133" t="s">
        <v>4297</v>
      </c>
    </row>
    <row r="134" spans="1:5" x14ac:dyDescent="0.25">
      <c r="A134" t="s">
        <v>5324</v>
      </c>
      <c r="B134" t="s">
        <v>5325</v>
      </c>
      <c r="C134" t="s">
        <v>5326</v>
      </c>
      <c r="D134" t="s">
        <v>5327</v>
      </c>
    </row>
    <row r="135" spans="1:5" x14ac:dyDescent="0.25">
      <c r="A135" t="s">
        <v>5328</v>
      </c>
      <c r="B135" t="s">
        <v>5329</v>
      </c>
      <c r="C135" t="s">
        <v>5330</v>
      </c>
      <c r="D135" t="s">
        <v>5331</v>
      </c>
    </row>
    <row r="136" spans="1:5" x14ac:dyDescent="0.25">
      <c r="A136" t="s">
        <v>4315</v>
      </c>
      <c r="B136" t="s">
        <v>4316</v>
      </c>
      <c r="C136" t="s">
        <v>4317</v>
      </c>
      <c r="D136" t="s">
        <v>4318</v>
      </c>
      <c r="E136" t="s">
        <v>1654</v>
      </c>
    </row>
    <row r="137" spans="1:5" x14ac:dyDescent="0.25">
      <c r="A137" t="s">
        <v>4344</v>
      </c>
      <c r="B137" t="s">
        <v>4345</v>
      </c>
      <c r="C137" t="s">
        <v>4346</v>
      </c>
      <c r="D137" t="s">
        <v>4347</v>
      </c>
    </row>
    <row r="138" spans="1:5" x14ac:dyDescent="0.25">
      <c r="A138" t="s">
        <v>4381</v>
      </c>
      <c r="B138" t="s">
        <v>4382</v>
      </c>
      <c r="C138" t="s">
        <v>4383</v>
      </c>
      <c r="D138" t="s">
        <v>4384</v>
      </c>
    </row>
    <row r="139" spans="1:5" x14ac:dyDescent="0.25">
      <c r="A139" t="s">
        <v>5332</v>
      </c>
      <c r="B139" t="s">
        <v>5333</v>
      </c>
      <c r="C139" t="s">
        <v>5334</v>
      </c>
      <c r="D139" t="s">
        <v>5335</v>
      </c>
    </row>
    <row r="140" spans="1:5" x14ac:dyDescent="0.25">
      <c r="A140" t="s">
        <v>4421</v>
      </c>
      <c r="B140" t="s">
        <v>4422</v>
      </c>
      <c r="C140" t="s">
        <v>4423</v>
      </c>
      <c r="D140" t="s">
        <v>4424</v>
      </c>
    </row>
    <row r="141" spans="1:5" x14ac:dyDescent="0.25">
      <c r="A141" t="s">
        <v>5336</v>
      </c>
      <c r="B141" t="s">
        <v>5337</v>
      </c>
      <c r="C141" t="s">
        <v>5338</v>
      </c>
      <c r="D141" t="s">
        <v>5339</v>
      </c>
    </row>
    <row r="142" spans="1:5" x14ac:dyDescent="0.25">
      <c r="A142" t="s">
        <v>5340</v>
      </c>
      <c r="B142" t="s">
        <v>5341</v>
      </c>
      <c r="C142" t="s">
        <v>5342</v>
      </c>
      <c r="D142" t="s">
        <v>5343</v>
      </c>
    </row>
    <row r="143" spans="1:5" x14ac:dyDescent="0.25">
      <c r="A143" t="s">
        <v>5344</v>
      </c>
      <c r="B143" t="s">
        <v>5345</v>
      </c>
      <c r="C143" t="s">
        <v>5346</v>
      </c>
      <c r="D143" t="s">
        <v>5347</v>
      </c>
    </row>
    <row r="144" spans="1:5" x14ac:dyDescent="0.25">
      <c r="A144" t="s">
        <v>4453</v>
      </c>
      <c r="B144" t="s">
        <v>4454</v>
      </c>
      <c r="C144" t="s">
        <v>4455</v>
      </c>
      <c r="D144" t="s">
        <v>4456</v>
      </c>
    </row>
    <row r="145" spans="1:5" x14ac:dyDescent="0.25">
      <c r="A145" t="s">
        <v>5348</v>
      </c>
      <c r="B145" t="s">
        <v>5349</v>
      </c>
      <c r="C145" t="s">
        <v>5350</v>
      </c>
      <c r="D145" t="s">
        <v>5351</v>
      </c>
      <c r="E145" t="s">
        <v>1006</v>
      </c>
    </row>
    <row r="146" spans="1:5" x14ac:dyDescent="0.25">
      <c r="A146" t="s">
        <v>5352</v>
      </c>
      <c r="B146" t="s">
        <v>5353</v>
      </c>
      <c r="C146" t="s">
        <v>5354</v>
      </c>
      <c r="D146" t="s">
        <v>5355</v>
      </c>
    </row>
    <row r="147" spans="1:5" x14ac:dyDescent="0.25">
      <c r="A147" t="s">
        <v>5356</v>
      </c>
      <c r="B147" t="s">
        <v>5357</v>
      </c>
      <c r="C147" t="s">
        <v>5358</v>
      </c>
      <c r="D147" t="s">
        <v>5359</v>
      </c>
      <c r="E147" t="s">
        <v>780</v>
      </c>
    </row>
    <row r="148" spans="1:5" x14ac:dyDescent="0.25">
      <c r="A148" t="s">
        <v>4469</v>
      </c>
      <c r="B148" t="s">
        <v>4470</v>
      </c>
      <c r="C148" t="s">
        <v>4471</v>
      </c>
      <c r="D148" t="s">
        <v>4472</v>
      </c>
      <c r="E148" t="s">
        <v>1641</v>
      </c>
    </row>
    <row r="149" spans="1:5" x14ac:dyDescent="0.25">
      <c r="A149" t="s">
        <v>5360</v>
      </c>
      <c r="B149" t="s">
        <v>5361</v>
      </c>
      <c r="C149" t="s">
        <v>5362</v>
      </c>
      <c r="D149" t="s">
        <v>5363</v>
      </c>
    </row>
    <row r="150" spans="1:5" x14ac:dyDescent="0.25">
      <c r="A150" t="s">
        <v>4497</v>
      </c>
      <c r="B150" t="s">
        <v>4498</v>
      </c>
      <c r="C150" t="s">
        <v>4499</v>
      </c>
      <c r="D150" t="s">
        <v>4500</v>
      </c>
    </row>
    <row r="151" spans="1:5" x14ac:dyDescent="0.25">
      <c r="A151" t="s">
        <v>5364</v>
      </c>
      <c r="B151" t="s">
        <v>5365</v>
      </c>
      <c r="C151" t="s">
        <v>5366</v>
      </c>
      <c r="D151" t="s">
        <v>5367</v>
      </c>
      <c r="E151" t="s">
        <v>929</v>
      </c>
    </row>
    <row r="152" spans="1:5" x14ac:dyDescent="0.25">
      <c r="A152" t="s">
        <v>5368</v>
      </c>
      <c r="B152" t="s">
        <v>5369</v>
      </c>
      <c r="C152" t="s">
        <v>5370</v>
      </c>
      <c r="D152" t="s">
        <v>5371</v>
      </c>
    </row>
    <row r="153" spans="1:5" x14ac:dyDescent="0.25">
      <c r="A153" t="s">
        <v>5372</v>
      </c>
      <c r="B153" t="s">
        <v>5373</v>
      </c>
      <c r="C153" t="s">
        <v>5374</v>
      </c>
      <c r="D153" t="s">
        <v>5375</v>
      </c>
      <c r="E153" t="s">
        <v>1109</v>
      </c>
    </row>
    <row r="154" spans="1:5" x14ac:dyDescent="0.25">
      <c r="A154" t="s">
        <v>4513</v>
      </c>
      <c r="B154" t="s">
        <v>4514</v>
      </c>
      <c r="C154" t="s">
        <v>4515</v>
      </c>
      <c r="D154" t="s">
        <v>4516</v>
      </c>
    </row>
    <row r="155" spans="1:5" x14ac:dyDescent="0.25">
      <c r="A155" t="s">
        <v>4526</v>
      </c>
      <c r="B155" t="s">
        <v>4527</v>
      </c>
      <c r="C155" t="s">
        <v>4528</v>
      </c>
      <c r="D155" t="s">
        <v>4529</v>
      </c>
    </row>
    <row r="156" spans="1:5" x14ac:dyDescent="0.25">
      <c r="A156" t="s">
        <v>5376</v>
      </c>
      <c r="B156" t="s">
        <v>5377</v>
      </c>
      <c r="C156" t="s">
        <v>5378</v>
      </c>
      <c r="D156" t="s">
        <v>5379</v>
      </c>
      <c r="E156" t="s">
        <v>2652</v>
      </c>
    </row>
    <row r="157" spans="1:5" x14ac:dyDescent="0.25">
      <c r="A157" t="s">
        <v>4534</v>
      </c>
      <c r="B157" t="s">
        <v>4535</v>
      </c>
      <c r="C157" t="s">
        <v>4536</v>
      </c>
      <c r="D157" t="s">
        <v>4537</v>
      </c>
    </row>
    <row r="158" spans="1:5" x14ac:dyDescent="0.25">
      <c r="A158" t="s">
        <v>5380</v>
      </c>
      <c r="B158" t="s">
        <v>5068</v>
      </c>
      <c r="C158" t="s">
        <v>5381</v>
      </c>
      <c r="D158" t="s">
        <v>5382</v>
      </c>
    </row>
    <row r="159" spans="1:5" x14ac:dyDescent="0.25">
      <c r="A159" t="s">
        <v>5383</v>
      </c>
      <c r="B159" t="s">
        <v>5384</v>
      </c>
      <c r="C159" t="s">
        <v>5385</v>
      </c>
      <c r="D159" t="s">
        <v>5386</v>
      </c>
    </row>
    <row r="160" spans="1:5" x14ac:dyDescent="0.25">
      <c r="A160" t="s">
        <v>4566</v>
      </c>
      <c r="B160" t="s">
        <v>4567</v>
      </c>
      <c r="C160" t="s">
        <v>4568</v>
      </c>
      <c r="D160" t="s">
        <v>4569</v>
      </c>
    </row>
    <row r="161" spans="1:5" x14ac:dyDescent="0.25">
      <c r="A161" t="s">
        <v>5387</v>
      </c>
      <c r="B161" t="s">
        <v>5388</v>
      </c>
      <c r="C161" t="s">
        <v>5389</v>
      </c>
      <c r="D161" t="s">
        <v>5390</v>
      </c>
      <c r="E161" t="s">
        <v>2011</v>
      </c>
    </row>
    <row r="162" spans="1:5" x14ac:dyDescent="0.25">
      <c r="A162" t="s">
        <v>4603</v>
      </c>
      <c r="B162" t="s">
        <v>4604</v>
      </c>
      <c r="C162" t="s">
        <v>4605</v>
      </c>
      <c r="D162" t="s">
        <v>4606</v>
      </c>
    </row>
    <row r="163" spans="1:5" x14ac:dyDescent="0.25">
      <c r="A163" t="s">
        <v>4615</v>
      </c>
      <c r="B163" t="s">
        <v>4616</v>
      </c>
      <c r="C163" t="s">
        <v>4617</v>
      </c>
      <c r="D163" t="s">
        <v>4618</v>
      </c>
      <c r="E163" t="s">
        <v>656</v>
      </c>
    </row>
    <row r="164" spans="1:5" x14ac:dyDescent="0.25">
      <c r="A164" t="s">
        <v>5391</v>
      </c>
      <c r="B164" t="s">
        <v>5392</v>
      </c>
      <c r="C164" t="s">
        <v>5393</v>
      </c>
      <c r="D164" t="s">
        <v>5394</v>
      </c>
    </row>
    <row r="165" spans="1:5" x14ac:dyDescent="0.25">
      <c r="A165" t="s">
        <v>4683</v>
      </c>
      <c r="B165" t="s">
        <v>4684</v>
      </c>
      <c r="C165" t="s">
        <v>4685</v>
      </c>
      <c r="D165" t="s">
        <v>4686</v>
      </c>
      <c r="E165" t="s">
        <v>1105</v>
      </c>
    </row>
    <row r="166" spans="1:5" x14ac:dyDescent="0.25">
      <c r="A166" t="s">
        <v>5395</v>
      </c>
      <c r="B166" t="s">
        <v>5396</v>
      </c>
      <c r="C166" t="s">
        <v>5397</v>
      </c>
      <c r="D166" t="s">
        <v>5398</v>
      </c>
      <c r="E166" t="s">
        <v>776</v>
      </c>
    </row>
    <row r="167" spans="1:5" x14ac:dyDescent="0.25">
      <c r="A167" t="s">
        <v>2057</v>
      </c>
      <c r="B167" t="s">
        <v>520</v>
      </c>
      <c r="C167" t="s">
        <v>2058</v>
      </c>
      <c r="D167" t="s">
        <v>2059</v>
      </c>
      <c r="E167" t="s">
        <v>1268</v>
      </c>
    </row>
    <row r="168" spans="1:5" x14ac:dyDescent="0.25">
      <c r="A168" t="s">
        <v>4703</v>
      </c>
      <c r="B168" t="s">
        <v>4704</v>
      </c>
      <c r="C168" t="s">
        <v>4705</v>
      </c>
      <c r="D168" t="s">
        <v>4706</v>
      </c>
    </row>
    <row r="169" spans="1:5" x14ac:dyDescent="0.25">
      <c r="A169" t="s">
        <v>5399</v>
      </c>
      <c r="B169" t="s">
        <v>5400</v>
      </c>
      <c r="C169" t="s">
        <v>5401</v>
      </c>
      <c r="D169" t="s">
        <v>5402</v>
      </c>
    </row>
    <row r="170" spans="1:5" x14ac:dyDescent="0.25">
      <c r="A170" t="s">
        <v>4747</v>
      </c>
      <c r="B170" t="s">
        <v>4748</v>
      </c>
      <c r="C170" t="s">
        <v>4749</v>
      </c>
      <c r="D170" t="s">
        <v>4750</v>
      </c>
    </row>
    <row r="171" spans="1:5" x14ac:dyDescent="0.25">
      <c r="A171" t="s">
        <v>5403</v>
      </c>
      <c r="B171" t="s">
        <v>5404</v>
      </c>
      <c r="C171" t="s">
        <v>5405</v>
      </c>
      <c r="D171" t="s">
        <v>5406</v>
      </c>
    </row>
    <row r="172" spans="1:5" x14ac:dyDescent="0.25">
      <c r="A172" t="s">
        <v>4808</v>
      </c>
      <c r="B172" t="s">
        <v>4809</v>
      </c>
      <c r="C172" t="s">
        <v>4810</v>
      </c>
      <c r="D172" t="s">
        <v>4811</v>
      </c>
    </row>
    <row r="173" spans="1:5" x14ac:dyDescent="0.25">
      <c r="A173" t="s">
        <v>5407</v>
      </c>
      <c r="B173" t="s">
        <v>5408</v>
      </c>
      <c r="C173" t="s">
        <v>5409</v>
      </c>
      <c r="D173" t="s">
        <v>5410</v>
      </c>
    </row>
    <row r="174" spans="1:5" x14ac:dyDescent="0.25">
      <c r="A174" t="s">
        <v>4820</v>
      </c>
      <c r="B174" t="s">
        <v>4821</v>
      </c>
      <c r="C174" t="s">
        <v>4822</v>
      </c>
      <c r="D174" t="s">
        <v>4823</v>
      </c>
      <c r="E174" t="s">
        <v>1668</v>
      </c>
    </row>
    <row r="175" spans="1:5" x14ac:dyDescent="0.25">
      <c r="A175" t="s">
        <v>5411</v>
      </c>
      <c r="B175" t="s">
        <v>5412</v>
      </c>
      <c r="C175" t="s">
        <v>5413</v>
      </c>
      <c r="D175" t="s">
        <v>5414</v>
      </c>
    </row>
    <row r="176" spans="1:5" x14ac:dyDescent="0.25">
      <c r="A176" t="s">
        <v>2176</v>
      </c>
      <c r="B176" t="s">
        <v>380</v>
      </c>
      <c r="C176" t="s">
        <v>2177</v>
      </c>
      <c r="D176" t="s">
        <v>2178</v>
      </c>
      <c r="E176" t="s">
        <v>1396</v>
      </c>
    </row>
    <row r="177" spans="1:5" x14ac:dyDescent="0.25">
      <c r="A177" t="s">
        <v>4860</v>
      </c>
      <c r="B177" t="s">
        <v>4861</v>
      </c>
      <c r="C177" t="s">
        <v>4862</v>
      </c>
      <c r="D177" t="s">
        <v>4863</v>
      </c>
      <c r="E177" t="s">
        <v>4864</v>
      </c>
    </row>
    <row r="178" spans="1:5" x14ac:dyDescent="0.25">
      <c r="A178" t="s">
        <v>4869</v>
      </c>
      <c r="B178" t="s">
        <v>4870</v>
      </c>
      <c r="C178" t="s">
        <v>4871</v>
      </c>
      <c r="D178" t="s">
        <v>4872</v>
      </c>
      <c r="E178" t="s">
        <v>848</v>
      </c>
    </row>
    <row r="179" spans="1:5" x14ac:dyDescent="0.25">
      <c r="A179" t="s">
        <v>5415</v>
      </c>
      <c r="B179" t="s">
        <v>5416</v>
      </c>
      <c r="C179" t="s">
        <v>5417</v>
      </c>
      <c r="D179" t="s">
        <v>5418</v>
      </c>
    </row>
    <row r="180" spans="1:5" x14ac:dyDescent="0.25">
      <c r="A180" t="s">
        <v>4885</v>
      </c>
      <c r="B180" t="s">
        <v>4886</v>
      </c>
      <c r="C180" t="s">
        <v>4887</v>
      </c>
      <c r="D180" t="s">
        <v>4888</v>
      </c>
    </row>
    <row r="181" spans="1:5" x14ac:dyDescent="0.25">
      <c r="A181" t="s">
        <v>5419</v>
      </c>
      <c r="B181" t="s">
        <v>5420</v>
      </c>
      <c r="C181" t="s">
        <v>5421</v>
      </c>
      <c r="D181" t="s">
        <v>5422</v>
      </c>
      <c r="E181" t="s">
        <v>5423</v>
      </c>
    </row>
    <row r="182" spans="1:5" x14ac:dyDescent="0.25">
      <c r="A182" t="s">
        <v>4893</v>
      </c>
      <c r="B182" t="s">
        <v>4894</v>
      </c>
      <c r="C182" t="s">
        <v>4895</v>
      </c>
      <c r="D182" t="s">
        <v>4896</v>
      </c>
      <c r="E182" t="s">
        <v>1874</v>
      </c>
    </row>
    <row r="183" spans="1:5" x14ac:dyDescent="0.25">
      <c r="A183" t="s">
        <v>4926</v>
      </c>
      <c r="B183" t="s">
        <v>4927</v>
      </c>
      <c r="C183" t="s">
        <v>4928</v>
      </c>
      <c r="D183" t="s">
        <v>4929</v>
      </c>
      <c r="E183" t="s">
        <v>2011</v>
      </c>
    </row>
    <row r="184" spans="1:5" x14ac:dyDescent="0.25">
      <c r="A184" t="s">
        <v>4934</v>
      </c>
      <c r="B184" t="s">
        <v>4935</v>
      </c>
      <c r="C184" t="s">
        <v>4936</v>
      </c>
      <c r="D184" t="s">
        <v>4937</v>
      </c>
      <c r="E184" t="s">
        <v>712</v>
      </c>
    </row>
    <row r="185" spans="1:5" x14ac:dyDescent="0.25">
      <c r="A185" t="s">
        <v>4954</v>
      </c>
      <c r="B185" t="s">
        <v>4955</v>
      </c>
      <c r="C185" t="s">
        <v>4956</v>
      </c>
      <c r="D185" t="s">
        <v>4957</v>
      </c>
      <c r="E185" t="s">
        <v>2323</v>
      </c>
    </row>
    <row r="186" spans="1:5" x14ac:dyDescent="0.25">
      <c r="A186" t="s">
        <v>4980</v>
      </c>
      <c r="B186" t="s">
        <v>4981</v>
      </c>
      <c r="C186" t="s">
        <v>4982</v>
      </c>
      <c r="D186" t="s">
        <v>4983</v>
      </c>
    </row>
    <row r="187" spans="1:5" x14ac:dyDescent="0.25">
      <c r="A187" t="s">
        <v>5426</v>
      </c>
      <c r="B187" t="s">
        <v>5427</v>
      </c>
      <c r="C187" t="s">
        <v>5428</v>
      </c>
      <c r="D187" t="s">
        <v>5429</v>
      </c>
    </row>
    <row r="188" spans="1:5" x14ac:dyDescent="0.25">
      <c r="A188" t="s">
        <v>5430</v>
      </c>
      <c r="B188" t="s">
        <v>5424</v>
      </c>
      <c r="C188" t="s">
        <v>5431</v>
      </c>
      <c r="D188" t="s">
        <v>5432</v>
      </c>
      <c r="E188" t="s">
        <v>5433</v>
      </c>
    </row>
    <row r="189" spans="1:5" x14ac:dyDescent="0.25">
      <c r="A189" t="s">
        <v>5434</v>
      </c>
      <c r="B189" s="10">
        <v>1304790</v>
      </c>
      <c r="C189" t="s">
        <v>5435</v>
      </c>
      <c r="D189" t="s">
        <v>5436</v>
      </c>
      <c r="E189" t="s">
        <v>5437</v>
      </c>
    </row>
    <row r="190" spans="1:5" x14ac:dyDescent="0.25">
      <c r="A190" t="s">
        <v>5438</v>
      </c>
      <c r="B190" t="s">
        <v>5439</v>
      </c>
      <c r="C190" t="s">
        <v>5440</v>
      </c>
    </row>
    <row r="191" spans="1:5" x14ac:dyDescent="0.25">
      <c r="A191" t="s">
        <v>5442</v>
      </c>
      <c r="B191" t="s">
        <v>5441</v>
      </c>
      <c r="C191" t="s">
        <v>5443</v>
      </c>
      <c r="D191" t="s">
        <v>5444</v>
      </c>
      <c r="E191" t="s">
        <v>5445</v>
      </c>
    </row>
    <row r="192" spans="1:5" x14ac:dyDescent="0.25">
      <c r="A192" t="s">
        <v>5446</v>
      </c>
      <c r="B192" t="s">
        <v>5447</v>
      </c>
      <c r="C192" t="s">
        <v>5448</v>
      </c>
      <c r="D192" t="s">
        <v>5449</v>
      </c>
    </row>
    <row r="193" spans="1:5" x14ac:dyDescent="0.25">
      <c r="A193" t="s">
        <v>5689</v>
      </c>
      <c r="B193" t="s">
        <v>5570</v>
      </c>
      <c r="C193" t="s">
        <v>5690</v>
      </c>
      <c r="D193" t="s">
        <v>5691</v>
      </c>
      <c r="E193" t="s">
        <v>776</v>
      </c>
    </row>
    <row r="194" spans="1:5" x14ac:dyDescent="0.25">
      <c r="A194" t="s">
        <v>5692</v>
      </c>
      <c r="B194" t="s">
        <v>5564</v>
      </c>
      <c r="C194" t="s">
        <v>5693</v>
      </c>
      <c r="D194" t="s">
        <v>5694</v>
      </c>
    </row>
    <row r="195" spans="1:5" x14ac:dyDescent="0.25">
      <c r="A195" t="s">
        <v>5695</v>
      </c>
      <c r="B195" t="s">
        <v>5568</v>
      </c>
      <c r="C195" t="s">
        <v>5696</v>
      </c>
      <c r="D195" t="s">
        <v>5697</v>
      </c>
      <c r="E195" t="s">
        <v>1568</v>
      </c>
    </row>
    <row r="196" spans="1:5" x14ac:dyDescent="0.25">
      <c r="A196" t="s">
        <v>5698</v>
      </c>
      <c r="B196" t="s">
        <v>5555</v>
      </c>
      <c r="C196" s="11" t="s">
        <v>5699</v>
      </c>
      <c r="D196" t="s">
        <v>5700</v>
      </c>
    </row>
    <row r="197" spans="1:5" x14ac:dyDescent="0.25">
      <c r="A197" t="s">
        <v>5701</v>
      </c>
      <c r="B197" t="s">
        <v>5556</v>
      </c>
      <c r="C197" s="11" t="s">
        <v>5702</v>
      </c>
      <c r="D197" t="s">
        <v>5703</v>
      </c>
      <c r="E197" t="s">
        <v>1983</v>
      </c>
    </row>
    <row r="198" spans="1:5" x14ac:dyDescent="0.25">
      <c r="A198" t="s">
        <v>5704</v>
      </c>
      <c r="B198" t="s">
        <v>5565</v>
      </c>
      <c r="C198" s="11" t="s">
        <v>5705</v>
      </c>
      <c r="D198" t="s">
        <v>5706</v>
      </c>
      <c r="E198" t="s">
        <v>947</v>
      </c>
    </row>
    <row r="199" spans="1:5" x14ac:dyDescent="0.25">
      <c r="A199" t="s">
        <v>5707</v>
      </c>
      <c r="B199" t="s">
        <v>5567</v>
      </c>
      <c r="C199" s="11" t="s">
        <v>5708</v>
      </c>
      <c r="D199" t="s">
        <v>5709</v>
      </c>
      <c r="E199" t="s">
        <v>1857</v>
      </c>
    </row>
    <row r="200" spans="1:5" x14ac:dyDescent="0.25">
      <c r="A200" t="s">
        <v>5710</v>
      </c>
      <c r="B200" t="s">
        <v>5563</v>
      </c>
      <c r="C200" s="11" t="s">
        <v>5711</v>
      </c>
      <c r="D200" t="s">
        <v>5712</v>
      </c>
      <c r="E200" t="s">
        <v>1753</v>
      </c>
    </row>
    <row r="201" spans="1:5" x14ac:dyDescent="0.25">
      <c r="A201" t="s">
        <v>5713</v>
      </c>
      <c r="B201" t="s">
        <v>5560</v>
      </c>
      <c r="C201" s="11" t="s">
        <v>5714</v>
      </c>
      <c r="D201" t="s">
        <v>5715</v>
      </c>
      <c r="E201" t="s">
        <v>5716</v>
      </c>
    </row>
    <row r="202" spans="1:5" x14ac:dyDescent="0.25">
      <c r="A202" t="s">
        <v>5717</v>
      </c>
      <c r="B202" t="s">
        <v>5557</v>
      </c>
      <c r="C202" s="11" t="s">
        <v>5718</v>
      </c>
      <c r="D202" t="s">
        <v>5719</v>
      </c>
    </row>
    <row r="203" spans="1:5" x14ac:dyDescent="0.25">
      <c r="A203" t="s">
        <v>5720</v>
      </c>
      <c r="B203" t="s">
        <v>5562</v>
      </c>
      <c r="C203" t="s">
        <v>5721</v>
      </c>
      <c r="D203" t="s">
        <v>5722</v>
      </c>
    </row>
    <row r="204" spans="1:5" x14ac:dyDescent="0.25">
      <c r="A204" t="s">
        <v>5723</v>
      </c>
      <c r="B204" t="s">
        <v>5559</v>
      </c>
      <c r="C204" t="s">
        <v>5724</v>
      </c>
      <c r="D204" t="s">
        <v>5725</v>
      </c>
    </row>
    <row r="205" spans="1:5" x14ac:dyDescent="0.25">
      <c r="A205" t="s">
        <v>5726</v>
      </c>
      <c r="B205" t="s">
        <v>5569</v>
      </c>
      <c r="C205" t="s">
        <v>5727</v>
      </c>
      <c r="D205" t="s">
        <v>5728</v>
      </c>
    </row>
    <row r="206" spans="1:5" x14ac:dyDescent="0.25">
      <c r="A206" t="s">
        <v>5729</v>
      </c>
      <c r="B206" t="s">
        <v>5566</v>
      </c>
      <c r="C206" t="s">
        <v>5730</v>
      </c>
      <c r="D206" t="s">
        <v>5731</v>
      </c>
      <c r="E206" t="s">
        <v>2949</v>
      </c>
    </row>
    <row r="207" spans="1:5" x14ac:dyDescent="0.25">
      <c r="A207" t="s">
        <v>5732</v>
      </c>
      <c r="B207" t="s">
        <v>5561</v>
      </c>
      <c r="C207" t="s">
        <v>5733</v>
      </c>
      <c r="D207" t="s">
        <v>5734</v>
      </c>
      <c r="E207" t="s">
        <v>5735</v>
      </c>
    </row>
    <row r="208" spans="1:5" x14ac:dyDescent="0.25">
      <c r="A208" t="s">
        <v>5736</v>
      </c>
      <c r="B208" t="s">
        <v>5558</v>
      </c>
      <c r="C208" t="s">
        <v>5737</v>
      </c>
      <c r="D208" t="s">
        <v>5738</v>
      </c>
    </row>
    <row r="209" spans="1:5" x14ac:dyDescent="0.25">
      <c r="A209" t="s">
        <v>3216</v>
      </c>
      <c r="B209" t="s">
        <v>3217</v>
      </c>
      <c r="C209" t="s">
        <v>3218</v>
      </c>
      <c r="D209" t="s">
        <v>3219</v>
      </c>
      <c r="E209" t="s">
        <v>1983</v>
      </c>
    </row>
  </sheetData>
  <conditionalFormatting sqref="B1:B2">
    <cfRule type="duplicateValues" dxfId="0" priority="1"/>
  </conditionalFormatting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32"/>
  <sheetViews>
    <sheetView tabSelected="1" zoomScaleNormal="100" workbookViewId="0">
      <selection activeCell="B2" sqref="B2"/>
    </sheetView>
  </sheetViews>
  <sheetFormatPr baseColWidth="10" defaultRowHeight="15" x14ac:dyDescent="0.25"/>
  <cols>
    <col min="1" max="1" width="81.140625" bestFit="1" customWidth="1"/>
    <col min="2" max="2" width="50.85546875" bestFit="1" customWidth="1"/>
    <col min="3" max="3" width="24.5703125" bestFit="1" customWidth="1"/>
    <col min="4" max="4" width="30" bestFit="1" customWidth="1"/>
    <col min="5" max="5" width="32" bestFit="1" customWidth="1"/>
    <col min="6" max="6" width="36" bestFit="1" customWidth="1"/>
    <col min="7" max="7" width="32.28515625" bestFit="1" customWidth="1"/>
    <col min="8" max="8" width="25" bestFit="1" customWidth="1"/>
  </cols>
  <sheetData>
    <row r="1" spans="1:8" x14ac:dyDescent="0.25">
      <c r="A1" t="s">
        <v>5739</v>
      </c>
      <c r="B1" t="s">
        <v>5740</v>
      </c>
    </row>
    <row r="2" spans="1:8" x14ac:dyDescent="0.25">
      <c r="A2" t="s">
        <v>5741</v>
      </c>
      <c r="B2" t="s">
        <v>5742</v>
      </c>
    </row>
    <row r="3" spans="1:8" x14ac:dyDescent="0.25">
      <c r="A3" t="s">
        <v>5743</v>
      </c>
      <c r="B3" t="s">
        <v>5744</v>
      </c>
    </row>
    <row r="4" spans="1:8" x14ac:dyDescent="0.25">
      <c r="A4" t="s">
        <v>5745</v>
      </c>
      <c r="B4" t="s">
        <v>5746</v>
      </c>
    </row>
    <row r="5" spans="1:8" x14ac:dyDescent="0.25">
      <c r="A5" t="s">
        <v>5747</v>
      </c>
      <c r="B5" t="s">
        <v>5748</v>
      </c>
    </row>
    <row r="6" spans="1:8" x14ac:dyDescent="0.25">
      <c r="A6" t="s">
        <v>5749</v>
      </c>
      <c r="B6" t="s">
        <v>5750</v>
      </c>
    </row>
    <row r="7" spans="1:8" x14ac:dyDescent="0.25">
      <c r="A7" s="14" t="s">
        <v>5751</v>
      </c>
      <c r="B7" t="s">
        <v>5752</v>
      </c>
      <c r="C7" t="s">
        <v>5753</v>
      </c>
      <c r="D7" t="s">
        <v>5754</v>
      </c>
      <c r="E7" t="s">
        <v>5755</v>
      </c>
      <c r="F7" t="s">
        <v>5756</v>
      </c>
      <c r="G7" t="s">
        <v>5757</v>
      </c>
      <c r="H7" t="s">
        <v>5758</v>
      </c>
    </row>
    <row r="8" spans="1:8" x14ac:dyDescent="0.25">
      <c r="A8" t="s">
        <v>5759</v>
      </c>
      <c r="B8">
        <v>4</v>
      </c>
      <c r="C8">
        <v>4</v>
      </c>
      <c r="D8">
        <v>0.1</v>
      </c>
      <c r="E8" t="s">
        <v>5760</v>
      </c>
      <c r="F8">
        <v>38.19</v>
      </c>
      <c r="G8" s="13">
        <v>2.6999999999999999E-5</v>
      </c>
      <c r="H8" s="13">
        <v>1.0300000000000001E-3</v>
      </c>
    </row>
    <row r="9" spans="1:8" x14ac:dyDescent="0.25">
      <c r="A9" t="s">
        <v>5761</v>
      </c>
      <c r="B9">
        <v>3</v>
      </c>
      <c r="C9">
        <v>3</v>
      </c>
      <c r="D9">
        <v>0.08</v>
      </c>
      <c r="E9" t="s">
        <v>5760</v>
      </c>
      <c r="F9">
        <v>38.19</v>
      </c>
      <c r="G9" s="13">
        <v>3.1199999999999999E-4</v>
      </c>
      <c r="H9" s="13">
        <v>8.2500000000000004E-3</v>
      </c>
    </row>
    <row r="10" spans="1:8" x14ac:dyDescent="0.25">
      <c r="A10" t="s">
        <v>5762</v>
      </c>
      <c r="B10">
        <v>4</v>
      </c>
      <c r="C10">
        <v>3</v>
      </c>
      <c r="D10">
        <v>0.1</v>
      </c>
      <c r="E10" t="s">
        <v>5760</v>
      </c>
      <c r="F10">
        <v>28.65</v>
      </c>
      <c r="G10" s="13">
        <v>5.3600000000000002E-4</v>
      </c>
      <c r="H10" s="13">
        <v>1.2999999999999999E-2</v>
      </c>
    </row>
    <row r="11" spans="1:8" x14ac:dyDescent="0.25">
      <c r="A11" t="s">
        <v>5763</v>
      </c>
      <c r="B11">
        <v>5</v>
      </c>
      <c r="C11">
        <v>3</v>
      </c>
      <c r="D11">
        <v>0.13</v>
      </c>
      <c r="E11" t="s">
        <v>5760</v>
      </c>
      <c r="F11">
        <v>22.92</v>
      </c>
      <c r="G11" s="13">
        <v>8.4099999999999995E-4</v>
      </c>
      <c r="H11" s="13">
        <v>1.9199999999999998E-2</v>
      </c>
    </row>
    <row r="12" spans="1:8" x14ac:dyDescent="0.25">
      <c r="A12" t="s">
        <v>5764</v>
      </c>
      <c r="B12">
        <v>5</v>
      </c>
      <c r="C12">
        <v>3</v>
      </c>
      <c r="D12">
        <v>0.13</v>
      </c>
      <c r="E12" t="s">
        <v>5760</v>
      </c>
      <c r="F12">
        <v>22.92</v>
      </c>
      <c r="G12" s="13">
        <v>8.4099999999999995E-4</v>
      </c>
      <c r="H12" s="13">
        <v>1.9099999999999999E-2</v>
      </c>
    </row>
    <row r="13" spans="1:8" x14ac:dyDescent="0.25">
      <c r="A13" t="s">
        <v>5765</v>
      </c>
      <c r="B13">
        <v>5</v>
      </c>
      <c r="C13">
        <v>3</v>
      </c>
      <c r="D13">
        <v>0.13</v>
      </c>
      <c r="E13" t="s">
        <v>5760</v>
      </c>
      <c r="F13">
        <v>22.92</v>
      </c>
      <c r="G13" s="13">
        <v>8.4099999999999995E-4</v>
      </c>
      <c r="H13" s="13">
        <v>1.9099999999999999E-2</v>
      </c>
    </row>
    <row r="14" spans="1:8" x14ac:dyDescent="0.25">
      <c r="A14" t="s">
        <v>5766</v>
      </c>
      <c r="B14">
        <v>5</v>
      </c>
      <c r="C14">
        <v>3</v>
      </c>
      <c r="D14">
        <v>0.13</v>
      </c>
      <c r="E14" t="s">
        <v>5760</v>
      </c>
      <c r="F14">
        <v>22.92</v>
      </c>
      <c r="G14" s="13">
        <v>8.4099999999999995E-4</v>
      </c>
      <c r="H14" s="13">
        <v>1.9099999999999999E-2</v>
      </c>
    </row>
    <row r="15" spans="1:8" x14ac:dyDescent="0.25">
      <c r="A15" t="s">
        <v>5767</v>
      </c>
      <c r="B15">
        <v>5</v>
      </c>
      <c r="C15">
        <v>3</v>
      </c>
      <c r="D15">
        <v>0.13</v>
      </c>
      <c r="E15" t="s">
        <v>5760</v>
      </c>
      <c r="F15">
        <v>22.92</v>
      </c>
      <c r="G15" s="13">
        <v>8.4099999999999995E-4</v>
      </c>
      <c r="H15" s="13">
        <v>1.9099999999999999E-2</v>
      </c>
    </row>
    <row r="16" spans="1:8" x14ac:dyDescent="0.25">
      <c r="A16" t="s">
        <v>5768</v>
      </c>
      <c r="B16">
        <v>7</v>
      </c>
      <c r="C16">
        <v>4</v>
      </c>
      <c r="D16">
        <v>0.18</v>
      </c>
      <c r="E16" t="s">
        <v>5760</v>
      </c>
      <c r="F16">
        <v>21.83</v>
      </c>
      <c r="G16" s="13">
        <v>1.2E-4</v>
      </c>
      <c r="H16" s="13">
        <v>3.7599999999999999E-3</v>
      </c>
    </row>
    <row r="17" spans="1:8" x14ac:dyDescent="0.25">
      <c r="A17" t="s">
        <v>5769</v>
      </c>
      <c r="B17">
        <v>8</v>
      </c>
      <c r="C17">
        <v>4</v>
      </c>
      <c r="D17">
        <v>0.21</v>
      </c>
      <c r="E17" t="s">
        <v>5760</v>
      </c>
      <c r="F17">
        <v>19.100000000000001</v>
      </c>
      <c r="G17" s="13">
        <v>1.76E-4</v>
      </c>
      <c r="H17" s="13">
        <v>5.1500000000000001E-3</v>
      </c>
    </row>
    <row r="18" spans="1:8" x14ac:dyDescent="0.25">
      <c r="A18" t="s">
        <v>5770</v>
      </c>
      <c r="B18">
        <v>8</v>
      </c>
      <c r="C18">
        <v>4</v>
      </c>
      <c r="D18">
        <v>0.21</v>
      </c>
      <c r="E18" t="s">
        <v>5760</v>
      </c>
      <c r="F18">
        <v>19.100000000000001</v>
      </c>
      <c r="G18" s="13">
        <v>1.76E-4</v>
      </c>
      <c r="H18" s="13">
        <v>5.1399999999999996E-3</v>
      </c>
    </row>
    <row r="19" spans="1:8" x14ac:dyDescent="0.25">
      <c r="A19" t="s">
        <v>5771</v>
      </c>
      <c r="B19">
        <v>8</v>
      </c>
      <c r="C19">
        <v>4</v>
      </c>
      <c r="D19">
        <v>0.21</v>
      </c>
      <c r="E19" t="s">
        <v>5760</v>
      </c>
      <c r="F19">
        <v>19.100000000000001</v>
      </c>
      <c r="G19" s="13">
        <v>1.76E-4</v>
      </c>
      <c r="H19" s="13">
        <v>5.13E-3</v>
      </c>
    </row>
    <row r="20" spans="1:8" x14ac:dyDescent="0.25">
      <c r="A20" t="s">
        <v>5772</v>
      </c>
      <c r="B20">
        <v>6</v>
      </c>
      <c r="C20">
        <v>3</v>
      </c>
      <c r="D20">
        <v>0.16</v>
      </c>
      <c r="E20" t="s">
        <v>5760</v>
      </c>
      <c r="F20">
        <v>19.100000000000001</v>
      </c>
      <c r="G20" s="13">
        <v>1.24E-3</v>
      </c>
      <c r="H20" s="13">
        <v>2.58E-2</v>
      </c>
    </row>
    <row r="21" spans="1:8" x14ac:dyDescent="0.25">
      <c r="A21" t="s">
        <v>5773</v>
      </c>
      <c r="B21">
        <v>6</v>
      </c>
      <c r="C21">
        <v>3</v>
      </c>
      <c r="D21">
        <v>0.16</v>
      </c>
      <c r="E21" t="s">
        <v>5760</v>
      </c>
      <c r="F21">
        <v>19.100000000000001</v>
      </c>
      <c r="G21" s="13">
        <v>1.24E-3</v>
      </c>
      <c r="H21" s="13">
        <v>2.58E-2</v>
      </c>
    </row>
    <row r="22" spans="1:8" x14ac:dyDescent="0.25">
      <c r="A22" t="s">
        <v>5774</v>
      </c>
      <c r="B22">
        <v>6</v>
      </c>
      <c r="C22">
        <v>3</v>
      </c>
      <c r="D22">
        <v>0.16</v>
      </c>
      <c r="E22" t="s">
        <v>5760</v>
      </c>
      <c r="F22">
        <v>19.100000000000001</v>
      </c>
      <c r="G22" s="13">
        <v>1.24E-3</v>
      </c>
      <c r="H22" s="13">
        <v>2.5700000000000001E-2</v>
      </c>
    </row>
    <row r="23" spans="1:8" x14ac:dyDescent="0.25">
      <c r="A23" t="s">
        <v>5775</v>
      </c>
      <c r="B23">
        <v>6</v>
      </c>
      <c r="C23">
        <v>3</v>
      </c>
      <c r="D23">
        <v>0.16</v>
      </c>
      <c r="E23" t="s">
        <v>5760</v>
      </c>
      <c r="F23">
        <v>19.100000000000001</v>
      </c>
      <c r="G23" s="13">
        <v>1.24E-3</v>
      </c>
      <c r="H23" s="13">
        <v>2.5700000000000001E-2</v>
      </c>
    </row>
    <row r="24" spans="1:8" x14ac:dyDescent="0.25">
      <c r="A24" t="s">
        <v>5776</v>
      </c>
      <c r="B24">
        <v>7</v>
      </c>
      <c r="C24">
        <v>3</v>
      </c>
      <c r="D24">
        <v>0.18</v>
      </c>
      <c r="E24" t="s">
        <v>5760</v>
      </c>
      <c r="F24">
        <v>16.37</v>
      </c>
      <c r="G24" s="13">
        <v>1.73E-3</v>
      </c>
      <c r="H24" s="13">
        <v>3.4099999999999998E-2</v>
      </c>
    </row>
    <row r="25" spans="1:8" x14ac:dyDescent="0.25">
      <c r="A25" t="s">
        <v>5777</v>
      </c>
      <c r="B25">
        <v>7</v>
      </c>
      <c r="C25">
        <v>3</v>
      </c>
      <c r="D25">
        <v>0.18</v>
      </c>
      <c r="E25" t="s">
        <v>5760</v>
      </c>
      <c r="F25">
        <v>16.37</v>
      </c>
      <c r="G25" s="13">
        <v>1.73E-3</v>
      </c>
      <c r="H25" s="13">
        <v>3.4099999999999998E-2</v>
      </c>
    </row>
    <row r="26" spans="1:8" x14ac:dyDescent="0.25">
      <c r="A26" t="s">
        <v>5778</v>
      </c>
      <c r="B26">
        <v>7</v>
      </c>
      <c r="C26">
        <v>3</v>
      </c>
      <c r="D26">
        <v>0.18</v>
      </c>
      <c r="E26" t="s">
        <v>5760</v>
      </c>
      <c r="F26">
        <v>16.37</v>
      </c>
      <c r="G26" s="13">
        <v>1.73E-3</v>
      </c>
      <c r="H26" s="13">
        <v>3.4000000000000002E-2</v>
      </c>
    </row>
    <row r="27" spans="1:8" x14ac:dyDescent="0.25">
      <c r="A27" t="s">
        <v>5779</v>
      </c>
      <c r="B27">
        <v>7</v>
      </c>
      <c r="C27">
        <v>3</v>
      </c>
      <c r="D27">
        <v>0.18</v>
      </c>
      <c r="E27" t="s">
        <v>5760</v>
      </c>
      <c r="F27">
        <v>16.37</v>
      </c>
      <c r="G27" s="13">
        <v>1.73E-3</v>
      </c>
      <c r="H27" s="13">
        <v>3.4000000000000002E-2</v>
      </c>
    </row>
    <row r="28" spans="1:8" x14ac:dyDescent="0.25">
      <c r="A28" t="s">
        <v>5780</v>
      </c>
      <c r="B28">
        <v>7</v>
      </c>
      <c r="C28">
        <v>3</v>
      </c>
      <c r="D28">
        <v>0.18</v>
      </c>
      <c r="E28" t="s">
        <v>5760</v>
      </c>
      <c r="F28">
        <v>16.37</v>
      </c>
      <c r="G28" s="13">
        <v>1.73E-3</v>
      </c>
      <c r="H28" s="13">
        <v>3.4000000000000002E-2</v>
      </c>
    </row>
    <row r="29" spans="1:8" x14ac:dyDescent="0.25">
      <c r="A29" t="s">
        <v>5781</v>
      </c>
      <c r="B29">
        <v>7</v>
      </c>
      <c r="C29">
        <v>3</v>
      </c>
      <c r="D29">
        <v>0.18</v>
      </c>
      <c r="E29" t="s">
        <v>5760</v>
      </c>
      <c r="F29">
        <v>16.37</v>
      </c>
      <c r="G29" s="13">
        <v>1.73E-3</v>
      </c>
      <c r="H29" s="13">
        <v>3.39E-2</v>
      </c>
    </row>
    <row r="30" spans="1:8" x14ac:dyDescent="0.25">
      <c r="A30" t="s">
        <v>5782</v>
      </c>
      <c r="B30">
        <v>7</v>
      </c>
      <c r="C30">
        <v>3</v>
      </c>
      <c r="D30">
        <v>0.18</v>
      </c>
      <c r="E30" t="s">
        <v>5760</v>
      </c>
      <c r="F30">
        <v>16.37</v>
      </c>
      <c r="G30" s="13">
        <v>1.73E-3</v>
      </c>
      <c r="H30" s="13">
        <v>3.39E-2</v>
      </c>
    </row>
    <row r="31" spans="1:8" x14ac:dyDescent="0.25">
      <c r="A31" t="s">
        <v>5783</v>
      </c>
      <c r="B31">
        <v>12</v>
      </c>
      <c r="C31">
        <v>5</v>
      </c>
      <c r="D31">
        <v>0.31</v>
      </c>
      <c r="E31" t="s">
        <v>5760</v>
      </c>
      <c r="F31">
        <v>15.91</v>
      </c>
      <c r="G31" s="13">
        <v>5.1E-5</v>
      </c>
      <c r="H31" s="13">
        <v>1.83E-3</v>
      </c>
    </row>
    <row r="32" spans="1:8" x14ac:dyDescent="0.25">
      <c r="A32" t="s">
        <v>5784</v>
      </c>
      <c r="B32">
        <v>13</v>
      </c>
      <c r="C32">
        <v>5</v>
      </c>
      <c r="D32">
        <v>0.34</v>
      </c>
      <c r="E32" t="s">
        <v>5760</v>
      </c>
      <c r="F32">
        <v>14.69</v>
      </c>
      <c r="G32" s="13">
        <v>6.9099999999999999E-5</v>
      </c>
      <c r="H32" s="13">
        <v>2.3800000000000002E-3</v>
      </c>
    </row>
    <row r="33" spans="1:8" x14ac:dyDescent="0.25">
      <c r="A33" t="s">
        <v>5785</v>
      </c>
      <c r="B33">
        <v>8</v>
      </c>
      <c r="C33">
        <v>3</v>
      </c>
      <c r="D33">
        <v>0.21</v>
      </c>
      <c r="E33" t="s">
        <v>5760</v>
      </c>
      <c r="F33">
        <v>14.32</v>
      </c>
      <c r="G33" s="13">
        <v>2.3400000000000001E-3</v>
      </c>
      <c r="H33" s="13">
        <v>4.2999999999999997E-2</v>
      </c>
    </row>
    <row r="34" spans="1:8" x14ac:dyDescent="0.25">
      <c r="A34" t="s">
        <v>5786</v>
      </c>
      <c r="B34">
        <v>8</v>
      </c>
      <c r="C34">
        <v>3</v>
      </c>
      <c r="D34">
        <v>0.21</v>
      </c>
      <c r="E34" t="s">
        <v>5760</v>
      </c>
      <c r="F34">
        <v>14.32</v>
      </c>
      <c r="G34" s="13">
        <v>2.3400000000000001E-3</v>
      </c>
      <c r="H34" s="13">
        <v>4.2999999999999997E-2</v>
      </c>
    </row>
    <row r="35" spans="1:8" x14ac:dyDescent="0.25">
      <c r="A35" t="s">
        <v>5787</v>
      </c>
      <c r="B35">
        <v>8</v>
      </c>
      <c r="C35">
        <v>3</v>
      </c>
      <c r="D35">
        <v>0.21</v>
      </c>
      <c r="E35" t="s">
        <v>5760</v>
      </c>
      <c r="F35">
        <v>14.32</v>
      </c>
      <c r="G35" s="13">
        <v>2.3400000000000001E-3</v>
      </c>
      <c r="H35" s="13">
        <v>4.2900000000000001E-2</v>
      </c>
    </row>
    <row r="36" spans="1:8" x14ac:dyDescent="0.25">
      <c r="A36" t="s">
        <v>5788</v>
      </c>
      <c r="B36">
        <v>8</v>
      </c>
      <c r="C36">
        <v>3</v>
      </c>
      <c r="D36">
        <v>0.21</v>
      </c>
      <c r="E36" t="s">
        <v>5760</v>
      </c>
      <c r="F36">
        <v>14.32</v>
      </c>
      <c r="G36" s="13">
        <v>2.3400000000000001E-3</v>
      </c>
      <c r="H36" s="13">
        <v>4.2900000000000001E-2</v>
      </c>
    </row>
    <row r="37" spans="1:8" x14ac:dyDescent="0.25">
      <c r="A37" t="s">
        <v>5789</v>
      </c>
      <c r="B37">
        <v>8</v>
      </c>
      <c r="C37">
        <v>3</v>
      </c>
      <c r="D37">
        <v>0.21</v>
      </c>
      <c r="E37" t="s">
        <v>5760</v>
      </c>
      <c r="F37">
        <v>14.32</v>
      </c>
      <c r="G37" s="13">
        <v>2.3400000000000001E-3</v>
      </c>
      <c r="H37" s="13">
        <v>4.2799999999999998E-2</v>
      </c>
    </row>
    <row r="38" spans="1:8" x14ac:dyDescent="0.25">
      <c r="A38" t="s">
        <v>5790</v>
      </c>
      <c r="B38">
        <v>8</v>
      </c>
      <c r="C38">
        <v>3</v>
      </c>
      <c r="D38">
        <v>0.21</v>
      </c>
      <c r="E38" t="s">
        <v>5760</v>
      </c>
      <c r="F38">
        <v>14.32</v>
      </c>
      <c r="G38" s="13">
        <v>2.3400000000000001E-3</v>
      </c>
      <c r="H38" s="13">
        <v>4.2799999999999998E-2</v>
      </c>
    </row>
    <row r="39" spans="1:8" x14ac:dyDescent="0.25">
      <c r="A39" t="s">
        <v>5791</v>
      </c>
      <c r="B39">
        <v>8</v>
      </c>
      <c r="C39">
        <v>3</v>
      </c>
      <c r="D39">
        <v>0.21</v>
      </c>
      <c r="E39" t="s">
        <v>5760</v>
      </c>
      <c r="F39">
        <v>14.32</v>
      </c>
      <c r="G39" s="13">
        <v>2.3400000000000001E-3</v>
      </c>
      <c r="H39" s="13">
        <v>4.2700000000000002E-2</v>
      </c>
    </row>
    <row r="40" spans="1:8" x14ac:dyDescent="0.25">
      <c r="A40" t="s">
        <v>5792</v>
      </c>
      <c r="B40">
        <v>8</v>
      </c>
      <c r="C40">
        <v>3</v>
      </c>
      <c r="D40">
        <v>0.21</v>
      </c>
      <c r="E40" t="s">
        <v>5760</v>
      </c>
      <c r="F40">
        <v>14.32</v>
      </c>
      <c r="G40" s="13">
        <v>2.3400000000000001E-3</v>
      </c>
      <c r="H40" s="13">
        <v>4.2700000000000002E-2</v>
      </c>
    </row>
    <row r="41" spans="1:8" x14ac:dyDescent="0.25">
      <c r="A41" t="s">
        <v>5793</v>
      </c>
      <c r="B41">
        <v>8</v>
      </c>
      <c r="C41">
        <v>3</v>
      </c>
      <c r="D41">
        <v>0.21</v>
      </c>
      <c r="E41" t="s">
        <v>5760</v>
      </c>
      <c r="F41">
        <v>14.32</v>
      </c>
      <c r="G41" s="13">
        <v>2.3400000000000001E-3</v>
      </c>
      <c r="H41" s="13">
        <v>4.2599999999999999E-2</v>
      </c>
    </row>
    <row r="42" spans="1:8" x14ac:dyDescent="0.25">
      <c r="A42" t="s">
        <v>5794</v>
      </c>
      <c r="B42">
        <v>20</v>
      </c>
      <c r="C42">
        <v>7</v>
      </c>
      <c r="D42">
        <v>0.52</v>
      </c>
      <c r="E42" t="s">
        <v>5760</v>
      </c>
      <c r="F42">
        <v>13.37</v>
      </c>
      <c r="G42" s="13">
        <v>3.8600000000000003E-6</v>
      </c>
      <c r="H42" s="13">
        <v>1.8699999999999999E-4</v>
      </c>
    </row>
    <row r="43" spans="1:8" x14ac:dyDescent="0.25">
      <c r="A43" t="s">
        <v>5795</v>
      </c>
      <c r="B43">
        <v>12</v>
      </c>
      <c r="C43">
        <v>4</v>
      </c>
      <c r="D43">
        <v>0.31</v>
      </c>
      <c r="E43" t="s">
        <v>5760</v>
      </c>
      <c r="F43">
        <v>12.73</v>
      </c>
      <c r="G43" s="13">
        <v>5.9800000000000001E-4</v>
      </c>
      <c r="H43" s="13">
        <v>1.43E-2</v>
      </c>
    </row>
    <row r="44" spans="1:8" x14ac:dyDescent="0.25">
      <c r="A44" t="s">
        <v>5796</v>
      </c>
      <c r="B44">
        <v>12</v>
      </c>
      <c r="C44">
        <v>4</v>
      </c>
      <c r="D44">
        <v>0.31</v>
      </c>
      <c r="E44" t="s">
        <v>5760</v>
      </c>
      <c r="F44">
        <v>12.73</v>
      </c>
      <c r="G44" s="13">
        <v>5.9800000000000001E-4</v>
      </c>
      <c r="H44" s="13">
        <v>1.43E-2</v>
      </c>
    </row>
    <row r="45" spans="1:8" x14ac:dyDescent="0.25">
      <c r="A45" t="s">
        <v>5797</v>
      </c>
      <c r="B45">
        <v>12</v>
      </c>
      <c r="C45">
        <v>4</v>
      </c>
      <c r="D45">
        <v>0.31</v>
      </c>
      <c r="E45" t="s">
        <v>5760</v>
      </c>
      <c r="F45">
        <v>12.73</v>
      </c>
      <c r="G45" s="13">
        <v>5.9800000000000001E-4</v>
      </c>
      <c r="H45" s="13">
        <v>1.4200000000000001E-2</v>
      </c>
    </row>
    <row r="46" spans="1:8" x14ac:dyDescent="0.25">
      <c r="A46" t="s">
        <v>5798</v>
      </c>
      <c r="B46">
        <v>34</v>
      </c>
      <c r="C46">
        <v>11</v>
      </c>
      <c r="D46">
        <v>0.89</v>
      </c>
      <c r="E46" t="s">
        <v>5760</v>
      </c>
      <c r="F46">
        <v>12.36</v>
      </c>
      <c r="G46" s="13">
        <v>1.2499999999999999E-8</v>
      </c>
      <c r="H46" s="13">
        <v>1.17E-6</v>
      </c>
    </row>
    <row r="47" spans="1:8" x14ac:dyDescent="0.25">
      <c r="A47" t="s">
        <v>5799</v>
      </c>
      <c r="B47">
        <v>19</v>
      </c>
      <c r="C47">
        <v>6</v>
      </c>
      <c r="D47">
        <v>0.5</v>
      </c>
      <c r="E47" t="s">
        <v>5760</v>
      </c>
      <c r="F47">
        <v>12.06</v>
      </c>
      <c r="G47" s="13">
        <v>3.15E-5</v>
      </c>
      <c r="H47" s="13">
        <v>1.1800000000000001E-3</v>
      </c>
    </row>
    <row r="48" spans="1:8" x14ac:dyDescent="0.25">
      <c r="A48" t="s">
        <v>5800</v>
      </c>
      <c r="B48">
        <v>19</v>
      </c>
      <c r="C48">
        <v>6</v>
      </c>
      <c r="D48">
        <v>0.5</v>
      </c>
      <c r="E48" t="s">
        <v>5760</v>
      </c>
      <c r="F48">
        <v>12.06</v>
      </c>
      <c r="G48" s="13">
        <v>3.15E-5</v>
      </c>
      <c r="H48" s="13">
        <v>1.17E-3</v>
      </c>
    </row>
    <row r="49" spans="1:8" x14ac:dyDescent="0.25">
      <c r="A49" t="s">
        <v>5801</v>
      </c>
      <c r="B49">
        <v>16</v>
      </c>
      <c r="C49">
        <v>5</v>
      </c>
      <c r="D49">
        <v>0.42</v>
      </c>
      <c r="E49" t="s">
        <v>5760</v>
      </c>
      <c r="F49">
        <v>11.94</v>
      </c>
      <c r="G49" s="13">
        <v>1.54E-4</v>
      </c>
      <c r="H49" s="13">
        <v>4.6299999999999996E-3</v>
      </c>
    </row>
    <row r="50" spans="1:8" x14ac:dyDescent="0.25">
      <c r="A50" t="s">
        <v>5802</v>
      </c>
      <c r="B50">
        <v>13</v>
      </c>
      <c r="C50">
        <v>4</v>
      </c>
      <c r="D50">
        <v>0.34</v>
      </c>
      <c r="E50" t="s">
        <v>5760</v>
      </c>
      <c r="F50">
        <v>11.75</v>
      </c>
      <c r="G50" s="13">
        <v>7.6599999999999997E-4</v>
      </c>
      <c r="H50" s="13">
        <v>1.7600000000000001E-2</v>
      </c>
    </row>
    <row r="51" spans="1:8" x14ac:dyDescent="0.25">
      <c r="A51" t="s">
        <v>5803</v>
      </c>
      <c r="B51">
        <v>23</v>
      </c>
      <c r="C51">
        <v>7</v>
      </c>
      <c r="D51">
        <v>0.6</v>
      </c>
      <c r="E51" t="s">
        <v>5760</v>
      </c>
      <c r="F51">
        <v>11.62</v>
      </c>
      <c r="G51" s="13">
        <v>8.2900000000000002E-6</v>
      </c>
      <c r="H51" s="13">
        <v>3.6499999999999998E-4</v>
      </c>
    </row>
    <row r="52" spans="1:8" x14ac:dyDescent="0.25">
      <c r="A52" t="s">
        <v>5804</v>
      </c>
      <c r="B52">
        <v>20</v>
      </c>
      <c r="C52">
        <v>6</v>
      </c>
      <c r="D52">
        <v>0.52</v>
      </c>
      <c r="E52" t="s">
        <v>5760</v>
      </c>
      <c r="F52">
        <v>11.46</v>
      </c>
      <c r="G52" s="13">
        <v>4.0000000000000003E-5</v>
      </c>
      <c r="H52" s="13">
        <v>1.4599999999999999E-3</v>
      </c>
    </row>
    <row r="53" spans="1:8" x14ac:dyDescent="0.25">
      <c r="A53" t="s">
        <v>5805</v>
      </c>
      <c r="B53">
        <v>44</v>
      </c>
      <c r="C53">
        <v>13</v>
      </c>
      <c r="D53">
        <v>1.1499999999999999</v>
      </c>
      <c r="E53" t="s">
        <v>5760</v>
      </c>
      <c r="F53">
        <v>11.28</v>
      </c>
      <c r="G53" s="13">
        <v>1.4800000000000001E-9</v>
      </c>
      <c r="H53" s="13">
        <v>1.6500000000000001E-7</v>
      </c>
    </row>
    <row r="54" spans="1:8" x14ac:dyDescent="0.25">
      <c r="A54" t="s">
        <v>5806</v>
      </c>
      <c r="B54">
        <v>24</v>
      </c>
      <c r="C54">
        <v>7</v>
      </c>
      <c r="D54">
        <v>0.63</v>
      </c>
      <c r="E54" t="s">
        <v>5760</v>
      </c>
      <c r="F54">
        <v>11.14</v>
      </c>
      <c r="G54" s="13">
        <v>1.0499999999999999E-5</v>
      </c>
      <c r="H54" s="13">
        <v>4.4299999999999998E-4</v>
      </c>
    </row>
    <row r="55" spans="1:8" x14ac:dyDescent="0.25">
      <c r="A55" t="s">
        <v>5807</v>
      </c>
      <c r="B55">
        <v>32</v>
      </c>
      <c r="C55">
        <v>9</v>
      </c>
      <c r="D55">
        <v>0.84</v>
      </c>
      <c r="E55" t="s">
        <v>5760</v>
      </c>
      <c r="F55">
        <v>10.74</v>
      </c>
      <c r="G55" s="13">
        <v>7.2699999999999999E-7</v>
      </c>
      <c r="H55" s="13">
        <v>4.1900000000000002E-5</v>
      </c>
    </row>
    <row r="56" spans="1:8" x14ac:dyDescent="0.25">
      <c r="A56" t="s">
        <v>5808</v>
      </c>
      <c r="B56">
        <v>18</v>
      </c>
      <c r="C56">
        <v>5</v>
      </c>
      <c r="D56">
        <v>0.47</v>
      </c>
      <c r="E56" t="s">
        <v>5760</v>
      </c>
      <c r="F56">
        <v>10.61</v>
      </c>
      <c r="G56" s="13">
        <v>2.4399999999999999E-4</v>
      </c>
      <c r="H56" s="13">
        <v>6.7600000000000004E-3</v>
      </c>
    </row>
    <row r="57" spans="1:8" x14ac:dyDescent="0.25">
      <c r="A57" t="s">
        <v>5809</v>
      </c>
      <c r="B57">
        <v>22</v>
      </c>
      <c r="C57">
        <v>6</v>
      </c>
      <c r="D57">
        <v>0.57999999999999996</v>
      </c>
      <c r="E57" t="s">
        <v>5760</v>
      </c>
      <c r="F57">
        <v>10.42</v>
      </c>
      <c r="G57" s="13">
        <v>6.2700000000000006E-5</v>
      </c>
      <c r="H57" s="13">
        <v>2.2000000000000001E-3</v>
      </c>
    </row>
    <row r="58" spans="1:8" x14ac:dyDescent="0.25">
      <c r="A58" t="s">
        <v>5810</v>
      </c>
      <c r="B58">
        <v>22</v>
      </c>
      <c r="C58">
        <v>6</v>
      </c>
      <c r="D58">
        <v>0.57999999999999996</v>
      </c>
      <c r="E58" t="s">
        <v>5760</v>
      </c>
      <c r="F58">
        <v>10.42</v>
      </c>
      <c r="G58" s="13">
        <v>6.2700000000000006E-5</v>
      </c>
      <c r="H58" s="13">
        <v>2.2000000000000001E-3</v>
      </c>
    </row>
    <row r="59" spans="1:8" x14ac:dyDescent="0.25">
      <c r="A59" t="s">
        <v>5811</v>
      </c>
      <c r="B59">
        <v>15</v>
      </c>
      <c r="C59">
        <v>4</v>
      </c>
      <c r="D59">
        <v>0.39</v>
      </c>
      <c r="E59" t="s">
        <v>5760</v>
      </c>
      <c r="F59">
        <v>10.19</v>
      </c>
      <c r="G59" s="13">
        <v>1.1999999999999999E-3</v>
      </c>
      <c r="H59" s="13">
        <v>2.5499999999999998E-2</v>
      </c>
    </row>
    <row r="60" spans="1:8" x14ac:dyDescent="0.25">
      <c r="A60" t="s">
        <v>5812</v>
      </c>
      <c r="B60">
        <v>15</v>
      </c>
      <c r="C60">
        <v>4</v>
      </c>
      <c r="D60">
        <v>0.39</v>
      </c>
      <c r="E60" t="s">
        <v>5760</v>
      </c>
      <c r="F60">
        <v>10.19</v>
      </c>
      <c r="G60" s="13">
        <v>1.1999999999999999E-3</v>
      </c>
      <c r="H60" s="13">
        <v>2.5399999999999999E-2</v>
      </c>
    </row>
    <row r="61" spans="1:8" x14ac:dyDescent="0.25">
      <c r="A61" t="s">
        <v>5813</v>
      </c>
      <c r="B61">
        <v>15</v>
      </c>
      <c r="C61">
        <v>4</v>
      </c>
      <c r="D61">
        <v>0.39</v>
      </c>
      <c r="E61" t="s">
        <v>5760</v>
      </c>
      <c r="F61">
        <v>10.19</v>
      </c>
      <c r="G61" s="13">
        <v>1.1999999999999999E-3</v>
      </c>
      <c r="H61" s="13">
        <v>2.5399999999999999E-2</v>
      </c>
    </row>
    <row r="62" spans="1:8" x14ac:dyDescent="0.25">
      <c r="A62" t="s">
        <v>5814</v>
      </c>
      <c r="B62">
        <v>15</v>
      </c>
      <c r="C62">
        <v>4</v>
      </c>
      <c r="D62">
        <v>0.39</v>
      </c>
      <c r="E62" t="s">
        <v>5760</v>
      </c>
      <c r="F62">
        <v>10.19</v>
      </c>
      <c r="G62" s="13">
        <v>1.1999999999999999E-3</v>
      </c>
      <c r="H62" s="13">
        <v>2.5399999999999999E-2</v>
      </c>
    </row>
    <row r="63" spans="1:8" x14ac:dyDescent="0.25">
      <c r="A63" t="s">
        <v>5815</v>
      </c>
      <c r="B63">
        <v>23</v>
      </c>
      <c r="C63">
        <v>6</v>
      </c>
      <c r="D63">
        <v>0.6</v>
      </c>
      <c r="E63" t="s">
        <v>5760</v>
      </c>
      <c r="F63">
        <v>9.9600000000000009</v>
      </c>
      <c r="G63" s="13">
        <v>7.7399999999999998E-5</v>
      </c>
      <c r="H63" s="13">
        <v>2.6199999999999999E-3</v>
      </c>
    </row>
    <row r="64" spans="1:8" x14ac:dyDescent="0.25">
      <c r="A64" t="s">
        <v>5816</v>
      </c>
      <c r="B64">
        <v>23</v>
      </c>
      <c r="C64">
        <v>6</v>
      </c>
      <c r="D64">
        <v>0.6</v>
      </c>
      <c r="E64" t="s">
        <v>5760</v>
      </c>
      <c r="F64">
        <v>9.9600000000000009</v>
      </c>
      <c r="G64" s="13">
        <v>7.7399999999999998E-5</v>
      </c>
      <c r="H64" s="13">
        <v>2.6199999999999999E-3</v>
      </c>
    </row>
    <row r="65" spans="1:8" x14ac:dyDescent="0.25">
      <c r="A65" t="s">
        <v>5817</v>
      </c>
      <c r="B65">
        <v>35</v>
      </c>
      <c r="C65">
        <v>9</v>
      </c>
      <c r="D65">
        <v>0.92</v>
      </c>
      <c r="E65" t="s">
        <v>5760</v>
      </c>
      <c r="F65">
        <v>9.82</v>
      </c>
      <c r="G65" s="13">
        <v>1.37E-6</v>
      </c>
      <c r="H65" s="13">
        <v>7.47E-5</v>
      </c>
    </row>
    <row r="66" spans="1:8" x14ac:dyDescent="0.25">
      <c r="A66" t="s">
        <v>5818</v>
      </c>
      <c r="B66">
        <v>32</v>
      </c>
      <c r="C66">
        <v>8</v>
      </c>
      <c r="D66">
        <v>0.84</v>
      </c>
      <c r="E66" t="s">
        <v>5760</v>
      </c>
      <c r="F66">
        <v>9.5500000000000007</v>
      </c>
      <c r="G66" s="13">
        <v>6.3999999999999997E-6</v>
      </c>
      <c r="H66" s="13">
        <v>2.8899999999999998E-4</v>
      </c>
    </row>
    <row r="67" spans="1:8" x14ac:dyDescent="0.25">
      <c r="A67" t="s">
        <v>5819</v>
      </c>
      <c r="B67">
        <v>42</v>
      </c>
      <c r="C67">
        <v>10</v>
      </c>
      <c r="D67">
        <v>1.1000000000000001</v>
      </c>
      <c r="E67" t="s">
        <v>5760</v>
      </c>
      <c r="F67">
        <v>9.09</v>
      </c>
      <c r="G67" s="13">
        <v>6.5099999999999999E-7</v>
      </c>
      <c r="H67" s="13">
        <v>3.8099999999999998E-5</v>
      </c>
    </row>
    <row r="68" spans="1:8" x14ac:dyDescent="0.25">
      <c r="A68" t="s">
        <v>5820</v>
      </c>
      <c r="B68">
        <v>17</v>
      </c>
      <c r="C68">
        <v>4</v>
      </c>
      <c r="D68">
        <v>0.45</v>
      </c>
      <c r="E68" t="s">
        <v>5760</v>
      </c>
      <c r="F68">
        <v>8.99</v>
      </c>
      <c r="G68" s="13">
        <v>1.7799999999999999E-3</v>
      </c>
      <c r="H68" s="13">
        <v>3.4500000000000003E-2</v>
      </c>
    </row>
    <row r="69" spans="1:8" x14ac:dyDescent="0.25">
      <c r="A69" t="s">
        <v>5821</v>
      </c>
      <c r="B69">
        <v>17</v>
      </c>
      <c r="C69">
        <v>4</v>
      </c>
      <c r="D69">
        <v>0.45</v>
      </c>
      <c r="E69" t="s">
        <v>5760</v>
      </c>
      <c r="F69">
        <v>8.99</v>
      </c>
      <c r="G69" s="13">
        <v>1.7799999999999999E-3</v>
      </c>
      <c r="H69" s="13">
        <v>3.4500000000000003E-2</v>
      </c>
    </row>
    <row r="70" spans="1:8" x14ac:dyDescent="0.25">
      <c r="A70" t="s">
        <v>5822</v>
      </c>
      <c r="B70">
        <v>34</v>
      </c>
      <c r="C70">
        <v>8</v>
      </c>
      <c r="D70">
        <v>0.89</v>
      </c>
      <c r="E70" t="s">
        <v>5760</v>
      </c>
      <c r="F70">
        <v>8.99</v>
      </c>
      <c r="G70" s="13">
        <v>9.3899999999999999E-6</v>
      </c>
      <c r="H70" s="13">
        <v>4.0299999999999998E-4</v>
      </c>
    </row>
    <row r="71" spans="1:8" x14ac:dyDescent="0.25">
      <c r="A71" t="s">
        <v>5823</v>
      </c>
      <c r="B71">
        <v>17</v>
      </c>
      <c r="C71">
        <v>4</v>
      </c>
      <c r="D71">
        <v>0.45</v>
      </c>
      <c r="E71" t="s">
        <v>5760</v>
      </c>
      <c r="F71">
        <v>8.99</v>
      </c>
      <c r="G71" s="13">
        <v>1.7799999999999999E-3</v>
      </c>
      <c r="H71" s="13">
        <v>3.44E-2</v>
      </c>
    </row>
    <row r="72" spans="1:8" x14ac:dyDescent="0.25">
      <c r="A72" t="s">
        <v>5824</v>
      </c>
      <c r="B72">
        <v>30</v>
      </c>
      <c r="C72">
        <v>7</v>
      </c>
      <c r="D72">
        <v>0.79</v>
      </c>
      <c r="E72" t="s">
        <v>5760</v>
      </c>
      <c r="F72">
        <v>8.91</v>
      </c>
      <c r="G72" s="13">
        <v>3.5899999999999998E-5</v>
      </c>
      <c r="H72" s="13">
        <v>1.33E-3</v>
      </c>
    </row>
    <row r="73" spans="1:8" x14ac:dyDescent="0.25">
      <c r="A73" t="s">
        <v>5825</v>
      </c>
      <c r="B73">
        <v>26</v>
      </c>
      <c r="C73">
        <v>6</v>
      </c>
      <c r="D73">
        <v>0.68</v>
      </c>
      <c r="E73" t="s">
        <v>5760</v>
      </c>
      <c r="F73">
        <v>8.81</v>
      </c>
      <c r="G73" s="13">
        <v>1.3799999999999999E-4</v>
      </c>
      <c r="H73" s="13">
        <v>4.2700000000000004E-3</v>
      </c>
    </row>
    <row r="74" spans="1:8" x14ac:dyDescent="0.25">
      <c r="A74" t="s">
        <v>5826</v>
      </c>
      <c r="B74">
        <v>35</v>
      </c>
      <c r="C74">
        <v>8</v>
      </c>
      <c r="D74">
        <v>0.92</v>
      </c>
      <c r="E74" t="s">
        <v>5760</v>
      </c>
      <c r="F74">
        <v>8.73</v>
      </c>
      <c r="G74" s="13">
        <v>1.13E-5</v>
      </c>
      <c r="H74" s="13">
        <v>4.7600000000000002E-4</v>
      </c>
    </row>
    <row r="75" spans="1:8" x14ac:dyDescent="0.25">
      <c r="A75" t="s">
        <v>5827</v>
      </c>
      <c r="B75">
        <v>31</v>
      </c>
      <c r="C75">
        <v>7</v>
      </c>
      <c r="D75">
        <v>0.81</v>
      </c>
      <c r="E75" t="s">
        <v>5760</v>
      </c>
      <c r="F75">
        <v>8.6199999999999992</v>
      </c>
      <c r="G75" s="13">
        <v>4.3000000000000002E-5</v>
      </c>
      <c r="H75" s="13">
        <v>1.56E-3</v>
      </c>
    </row>
    <row r="76" spans="1:8" x14ac:dyDescent="0.25">
      <c r="A76" t="s">
        <v>5828</v>
      </c>
      <c r="B76">
        <v>18</v>
      </c>
      <c r="C76">
        <v>4</v>
      </c>
      <c r="D76">
        <v>0.47</v>
      </c>
      <c r="E76" t="s">
        <v>5760</v>
      </c>
      <c r="F76">
        <v>8.49</v>
      </c>
      <c r="G76" s="13">
        <v>2.1299999999999999E-3</v>
      </c>
      <c r="H76" s="13">
        <v>3.9699999999999999E-2</v>
      </c>
    </row>
    <row r="77" spans="1:8" x14ac:dyDescent="0.25">
      <c r="A77" t="s">
        <v>5829</v>
      </c>
      <c r="B77">
        <v>18</v>
      </c>
      <c r="C77">
        <v>4</v>
      </c>
      <c r="D77">
        <v>0.47</v>
      </c>
      <c r="E77" t="s">
        <v>5760</v>
      </c>
      <c r="F77">
        <v>8.49</v>
      </c>
      <c r="G77" s="13">
        <v>2.1299999999999999E-3</v>
      </c>
      <c r="H77" s="13">
        <v>3.9699999999999999E-2</v>
      </c>
    </row>
    <row r="78" spans="1:8" x14ac:dyDescent="0.25">
      <c r="A78" t="s">
        <v>5830</v>
      </c>
      <c r="B78">
        <v>18</v>
      </c>
      <c r="C78">
        <v>4</v>
      </c>
      <c r="D78">
        <v>0.47</v>
      </c>
      <c r="E78" t="s">
        <v>5760</v>
      </c>
      <c r="F78">
        <v>8.49</v>
      </c>
      <c r="G78" s="13">
        <v>2.1299999999999999E-3</v>
      </c>
      <c r="H78" s="13">
        <v>3.9600000000000003E-2</v>
      </c>
    </row>
    <row r="79" spans="1:8" x14ac:dyDescent="0.25">
      <c r="A79" t="s">
        <v>5831</v>
      </c>
      <c r="B79">
        <v>27</v>
      </c>
      <c r="C79">
        <v>6</v>
      </c>
      <c r="D79">
        <v>0.71</v>
      </c>
      <c r="E79" t="s">
        <v>5760</v>
      </c>
      <c r="F79">
        <v>8.49</v>
      </c>
      <c r="G79" s="13">
        <v>1.65E-4</v>
      </c>
      <c r="H79" s="13">
        <v>4.8900000000000002E-3</v>
      </c>
    </row>
    <row r="80" spans="1:8" x14ac:dyDescent="0.25">
      <c r="A80" t="s">
        <v>5832</v>
      </c>
      <c r="B80">
        <v>18</v>
      </c>
      <c r="C80">
        <v>4</v>
      </c>
      <c r="D80">
        <v>0.47</v>
      </c>
      <c r="E80" t="s">
        <v>5760</v>
      </c>
      <c r="F80">
        <v>8.49</v>
      </c>
      <c r="G80" s="13">
        <v>2.1299999999999999E-3</v>
      </c>
      <c r="H80" s="13">
        <v>3.9600000000000003E-2</v>
      </c>
    </row>
    <row r="81" spans="1:8" x14ac:dyDescent="0.25">
      <c r="A81" t="s">
        <v>5833</v>
      </c>
      <c r="B81">
        <v>18</v>
      </c>
      <c r="C81">
        <v>4</v>
      </c>
      <c r="D81">
        <v>0.47</v>
      </c>
      <c r="E81" t="s">
        <v>5760</v>
      </c>
      <c r="F81">
        <v>8.49</v>
      </c>
      <c r="G81" s="13">
        <v>2.1299999999999999E-3</v>
      </c>
      <c r="H81" s="13">
        <v>3.95E-2</v>
      </c>
    </row>
    <row r="82" spans="1:8" x14ac:dyDescent="0.25">
      <c r="A82" t="s">
        <v>5834</v>
      </c>
      <c r="B82">
        <v>18</v>
      </c>
      <c r="C82">
        <v>4</v>
      </c>
      <c r="D82">
        <v>0.47</v>
      </c>
      <c r="E82" t="s">
        <v>5760</v>
      </c>
      <c r="F82">
        <v>8.49</v>
      </c>
      <c r="G82" s="13">
        <v>2.1299999999999999E-3</v>
      </c>
      <c r="H82" s="13">
        <v>3.95E-2</v>
      </c>
    </row>
    <row r="83" spans="1:8" x14ac:dyDescent="0.25">
      <c r="A83" t="s">
        <v>5835</v>
      </c>
      <c r="B83">
        <v>18</v>
      </c>
      <c r="C83">
        <v>4</v>
      </c>
      <c r="D83">
        <v>0.47</v>
      </c>
      <c r="E83" t="s">
        <v>5760</v>
      </c>
      <c r="F83">
        <v>8.49</v>
      </c>
      <c r="G83" s="13">
        <v>2.1299999999999999E-3</v>
      </c>
      <c r="H83" s="13">
        <v>3.9399999999999998E-2</v>
      </c>
    </row>
    <row r="84" spans="1:8" x14ac:dyDescent="0.25">
      <c r="A84" t="s">
        <v>5836</v>
      </c>
      <c r="B84">
        <v>41</v>
      </c>
      <c r="C84">
        <v>9</v>
      </c>
      <c r="D84">
        <v>1.07</v>
      </c>
      <c r="E84" t="s">
        <v>5760</v>
      </c>
      <c r="F84">
        <v>8.3800000000000008</v>
      </c>
      <c r="G84" s="13">
        <v>4.2400000000000001E-6</v>
      </c>
      <c r="H84" s="13">
        <v>2.03E-4</v>
      </c>
    </row>
    <row r="85" spans="1:8" x14ac:dyDescent="0.25">
      <c r="A85" t="s">
        <v>5837</v>
      </c>
      <c r="B85">
        <v>23</v>
      </c>
      <c r="C85">
        <v>5</v>
      </c>
      <c r="D85">
        <v>0.6</v>
      </c>
      <c r="E85" t="s">
        <v>5760</v>
      </c>
      <c r="F85">
        <v>8.3000000000000007</v>
      </c>
      <c r="G85" s="13">
        <v>6.4199999999999999E-4</v>
      </c>
      <c r="H85" s="13">
        <v>1.52E-2</v>
      </c>
    </row>
    <row r="86" spans="1:8" x14ac:dyDescent="0.25">
      <c r="A86" t="s">
        <v>5838</v>
      </c>
      <c r="B86">
        <v>23</v>
      </c>
      <c r="C86">
        <v>5</v>
      </c>
      <c r="D86">
        <v>0.6</v>
      </c>
      <c r="E86" t="s">
        <v>5760</v>
      </c>
      <c r="F86">
        <v>8.3000000000000007</v>
      </c>
      <c r="G86" s="13">
        <v>6.4199999999999999E-4</v>
      </c>
      <c r="H86" s="13">
        <v>1.52E-2</v>
      </c>
    </row>
    <row r="87" spans="1:8" x14ac:dyDescent="0.25">
      <c r="A87" t="s">
        <v>5839</v>
      </c>
      <c r="B87">
        <v>84</v>
      </c>
      <c r="C87">
        <v>18</v>
      </c>
      <c r="D87">
        <v>2.2000000000000002</v>
      </c>
      <c r="E87" t="s">
        <v>5760</v>
      </c>
      <c r="F87">
        <v>8.18</v>
      </c>
      <c r="G87" s="13">
        <v>9.9599999999999997E-11</v>
      </c>
      <c r="H87" s="13">
        <v>1.46E-8</v>
      </c>
    </row>
    <row r="88" spans="1:8" x14ac:dyDescent="0.25">
      <c r="A88" t="s">
        <v>5840</v>
      </c>
      <c r="B88">
        <v>19</v>
      </c>
      <c r="C88">
        <v>4</v>
      </c>
      <c r="D88">
        <v>0.5</v>
      </c>
      <c r="E88" t="s">
        <v>5760</v>
      </c>
      <c r="F88">
        <v>8.0399999999999991</v>
      </c>
      <c r="G88" s="13">
        <v>2.5200000000000001E-3</v>
      </c>
      <c r="H88" s="13">
        <v>4.5400000000000003E-2</v>
      </c>
    </row>
    <row r="89" spans="1:8" x14ac:dyDescent="0.25">
      <c r="A89" t="s">
        <v>5841</v>
      </c>
      <c r="B89">
        <v>24</v>
      </c>
      <c r="C89">
        <v>5</v>
      </c>
      <c r="D89">
        <v>0.63</v>
      </c>
      <c r="E89" t="s">
        <v>5760</v>
      </c>
      <c r="F89">
        <v>7.96</v>
      </c>
      <c r="G89" s="13">
        <v>7.5900000000000002E-4</v>
      </c>
      <c r="H89" s="13">
        <v>1.7500000000000002E-2</v>
      </c>
    </row>
    <row r="90" spans="1:8" x14ac:dyDescent="0.25">
      <c r="A90" t="s">
        <v>5842</v>
      </c>
      <c r="B90">
        <v>60</v>
      </c>
      <c r="C90">
        <v>12</v>
      </c>
      <c r="D90">
        <v>1.57</v>
      </c>
      <c r="E90" t="s">
        <v>5760</v>
      </c>
      <c r="F90">
        <v>7.64</v>
      </c>
      <c r="G90" s="13">
        <v>2.5800000000000001E-7</v>
      </c>
      <c r="H90" s="13">
        <v>1.7200000000000001E-5</v>
      </c>
    </row>
    <row r="91" spans="1:8" x14ac:dyDescent="0.25">
      <c r="A91" t="s">
        <v>5843</v>
      </c>
      <c r="B91">
        <v>35</v>
      </c>
      <c r="C91">
        <v>7</v>
      </c>
      <c r="D91">
        <v>0.92</v>
      </c>
      <c r="E91" t="s">
        <v>5760</v>
      </c>
      <c r="F91">
        <v>7.64</v>
      </c>
      <c r="G91" s="13">
        <v>8.4300000000000003E-5</v>
      </c>
      <c r="H91" s="13">
        <v>2.7899999999999999E-3</v>
      </c>
    </row>
    <row r="92" spans="1:8" x14ac:dyDescent="0.25">
      <c r="A92" t="s">
        <v>5844</v>
      </c>
      <c r="B92">
        <v>25</v>
      </c>
      <c r="C92">
        <v>5</v>
      </c>
      <c r="D92">
        <v>0.65</v>
      </c>
      <c r="E92" t="s">
        <v>5760</v>
      </c>
      <c r="F92">
        <v>7.64</v>
      </c>
      <c r="G92" s="13">
        <v>8.92E-4</v>
      </c>
      <c r="H92" s="13">
        <v>2.01E-2</v>
      </c>
    </row>
    <row r="93" spans="1:8" x14ac:dyDescent="0.25">
      <c r="A93" t="s">
        <v>5845</v>
      </c>
      <c r="B93">
        <v>25</v>
      </c>
      <c r="C93">
        <v>5</v>
      </c>
      <c r="D93">
        <v>0.65</v>
      </c>
      <c r="E93" t="s">
        <v>5760</v>
      </c>
      <c r="F93">
        <v>7.64</v>
      </c>
      <c r="G93" s="13">
        <v>8.92E-4</v>
      </c>
      <c r="H93" s="13">
        <v>2.01E-2</v>
      </c>
    </row>
    <row r="94" spans="1:8" x14ac:dyDescent="0.25">
      <c r="A94" t="s">
        <v>5846</v>
      </c>
      <c r="B94">
        <v>41</v>
      </c>
      <c r="C94">
        <v>8</v>
      </c>
      <c r="D94">
        <v>1.07</v>
      </c>
      <c r="E94" t="s">
        <v>5760</v>
      </c>
      <c r="F94">
        <v>7.45</v>
      </c>
      <c r="G94" s="13">
        <v>3.0700000000000001E-5</v>
      </c>
      <c r="H94" s="13">
        <v>1.15E-3</v>
      </c>
    </row>
    <row r="95" spans="1:8" x14ac:dyDescent="0.25">
      <c r="A95" t="s">
        <v>5847</v>
      </c>
      <c r="B95">
        <v>41</v>
      </c>
      <c r="C95">
        <v>8</v>
      </c>
      <c r="D95">
        <v>1.07</v>
      </c>
      <c r="E95" t="s">
        <v>5760</v>
      </c>
      <c r="F95">
        <v>7.45</v>
      </c>
      <c r="G95" s="13">
        <v>3.0700000000000001E-5</v>
      </c>
      <c r="H95" s="13">
        <v>1.15E-3</v>
      </c>
    </row>
    <row r="96" spans="1:8" x14ac:dyDescent="0.25">
      <c r="A96" t="s">
        <v>5848</v>
      </c>
      <c r="B96">
        <v>82</v>
      </c>
      <c r="C96">
        <v>16</v>
      </c>
      <c r="D96">
        <v>2.15</v>
      </c>
      <c r="E96" t="s">
        <v>5760</v>
      </c>
      <c r="F96">
        <v>7.45</v>
      </c>
      <c r="G96" s="13">
        <v>3.58E-9</v>
      </c>
      <c r="H96" s="13">
        <v>3.6100000000000002E-7</v>
      </c>
    </row>
    <row r="97" spans="1:8" x14ac:dyDescent="0.25">
      <c r="A97" t="s">
        <v>5849</v>
      </c>
      <c r="B97">
        <v>41</v>
      </c>
      <c r="C97">
        <v>8</v>
      </c>
      <c r="D97">
        <v>1.07</v>
      </c>
      <c r="E97" t="s">
        <v>5760</v>
      </c>
      <c r="F97">
        <v>7.45</v>
      </c>
      <c r="G97" s="13">
        <v>3.0700000000000001E-5</v>
      </c>
      <c r="H97" s="13">
        <v>1.15E-3</v>
      </c>
    </row>
    <row r="98" spans="1:8" x14ac:dyDescent="0.25">
      <c r="A98" t="s">
        <v>5850</v>
      </c>
      <c r="B98">
        <v>36</v>
      </c>
      <c r="C98">
        <v>7</v>
      </c>
      <c r="D98">
        <v>0.94</v>
      </c>
      <c r="E98" t="s">
        <v>5760</v>
      </c>
      <c r="F98">
        <v>7.43</v>
      </c>
      <c r="G98" s="13">
        <v>9.8400000000000007E-5</v>
      </c>
      <c r="H98" s="13">
        <v>3.1900000000000001E-3</v>
      </c>
    </row>
    <row r="99" spans="1:8" x14ac:dyDescent="0.25">
      <c r="A99" t="s">
        <v>5851</v>
      </c>
      <c r="B99">
        <v>93</v>
      </c>
      <c r="C99">
        <v>18</v>
      </c>
      <c r="D99">
        <v>2.4300000000000002</v>
      </c>
      <c r="E99" t="s">
        <v>5760</v>
      </c>
      <c r="F99">
        <v>7.39</v>
      </c>
      <c r="G99" s="13">
        <v>4.2299999999999999E-10</v>
      </c>
      <c r="H99" s="13">
        <v>5.3799999999999999E-8</v>
      </c>
    </row>
    <row r="100" spans="1:8" x14ac:dyDescent="0.25">
      <c r="A100" t="s">
        <v>5852</v>
      </c>
      <c r="B100">
        <v>26</v>
      </c>
      <c r="C100">
        <v>5</v>
      </c>
      <c r="D100">
        <v>0.68</v>
      </c>
      <c r="E100" t="s">
        <v>5760</v>
      </c>
      <c r="F100">
        <v>7.34</v>
      </c>
      <c r="G100" s="13">
        <v>1.0399999999999999E-3</v>
      </c>
      <c r="H100" s="13">
        <v>2.2700000000000001E-2</v>
      </c>
    </row>
    <row r="101" spans="1:8" x14ac:dyDescent="0.25">
      <c r="A101" t="s">
        <v>5853</v>
      </c>
      <c r="B101">
        <v>26</v>
      </c>
      <c r="C101">
        <v>5</v>
      </c>
      <c r="D101">
        <v>0.68</v>
      </c>
      <c r="E101" t="s">
        <v>5760</v>
      </c>
      <c r="F101">
        <v>7.34</v>
      </c>
      <c r="G101" s="13">
        <v>1.0399999999999999E-3</v>
      </c>
      <c r="H101" s="13">
        <v>2.2700000000000001E-2</v>
      </c>
    </row>
    <row r="102" spans="1:8" x14ac:dyDescent="0.25">
      <c r="A102" t="s">
        <v>5854</v>
      </c>
      <c r="B102">
        <v>26</v>
      </c>
      <c r="C102">
        <v>5</v>
      </c>
      <c r="D102">
        <v>0.68</v>
      </c>
      <c r="E102" t="s">
        <v>5760</v>
      </c>
      <c r="F102">
        <v>7.34</v>
      </c>
      <c r="G102" s="13">
        <v>1.0399999999999999E-3</v>
      </c>
      <c r="H102" s="13">
        <v>2.2599999999999999E-2</v>
      </c>
    </row>
    <row r="103" spans="1:8" x14ac:dyDescent="0.25">
      <c r="A103" t="s">
        <v>5855</v>
      </c>
      <c r="B103">
        <v>37</v>
      </c>
      <c r="C103">
        <v>7</v>
      </c>
      <c r="D103">
        <v>0.97</v>
      </c>
      <c r="E103" t="s">
        <v>5760</v>
      </c>
      <c r="F103">
        <v>7.23</v>
      </c>
      <c r="G103" s="13">
        <v>1.15E-4</v>
      </c>
      <c r="H103" s="13">
        <v>3.62E-3</v>
      </c>
    </row>
    <row r="104" spans="1:8" x14ac:dyDescent="0.25">
      <c r="A104" t="s">
        <v>5856</v>
      </c>
      <c r="B104">
        <v>32</v>
      </c>
      <c r="C104">
        <v>6</v>
      </c>
      <c r="D104">
        <v>0.84</v>
      </c>
      <c r="E104" t="s">
        <v>5760</v>
      </c>
      <c r="F104">
        <v>7.16</v>
      </c>
      <c r="G104" s="13">
        <v>3.6999999999999999E-4</v>
      </c>
      <c r="H104" s="13">
        <v>9.4699999999999993E-3</v>
      </c>
    </row>
    <row r="105" spans="1:8" x14ac:dyDescent="0.25">
      <c r="A105" t="s">
        <v>5857</v>
      </c>
      <c r="B105">
        <v>27</v>
      </c>
      <c r="C105">
        <v>5</v>
      </c>
      <c r="D105">
        <v>0.71</v>
      </c>
      <c r="E105" t="s">
        <v>5760</v>
      </c>
      <c r="F105">
        <v>7.07</v>
      </c>
      <c r="G105" s="13">
        <v>1.2099999999999999E-3</v>
      </c>
      <c r="H105" s="13">
        <v>2.5600000000000001E-2</v>
      </c>
    </row>
    <row r="106" spans="1:8" x14ac:dyDescent="0.25">
      <c r="A106" t="s">
        <v>5858</v>
      </c>
      <c r="B106">
        <v>27</v>
      </c>
      <c r="C106">
        <v>5</v>
      </c>
      <c r="D106">
        <v>0.71</v>
      </c>
      <c r="E106" t="s">
        <v>5760</v>
      </c>
      <c r="F106">
        <v>7.07</v>
      </c>
      <c r="G106" s="13">
        <v>1.2099999999999999E-3</v>
      </c>
      <c r="H106" s="13">
        <v>2.5499999999999998E-2</v>
      </c>
    </row>
    <row r="107" spans="1:8" x14ac:dyDescent="0.25">
      <c r="A107" t="s">
        <v>5859</v>
      </c>
      <c r="B107">
        <v>27</v>
      </c>
      <c r="C107">
        <v>5</v>
      </c>
      <c r="D107">
        <v>0.71</v>
      </c>
      <c r="E107" t="s">
        <v>5760</v>
      </c>
      <c r="F107">
        <v>7.07</v>
      </c>
      <c r="G107" s="13">
        <v>1.2099999999999999E-3</v>
      </c>
      <c r="H107" s="13">
        <v>2.5499999999999998E-2</v>
      </c>
    </row>
    <row r="108" spans="1:8" x14ac:dyDescent="0.25">
      <c r="A108" t="s">
        <v>5860</v>
      </c>
      <c r="B108">
        <v>27</v>
      </c>
      <c r="C108">
        <v>5</v>
      </c>
      <c r="D108">
        <v>0.71</v>
      </c>
      <c r="E108" t="s">
        <v>5760</v>
      </c>
      <c r="F108">
        <v>7.07</v>
      </c>
      <c r="G108" s="13">
        <v>1.2099999999999999E-3</v>
      </c>
      <c r="H108" s="13">
        <v>2.5499999999999998E-2</v>
      </c>
    </row>
    <row r="109" spans="1:8" x14ac:dyDescent="0.25">
      <c r="A109" t="s">
        <v>5861</v>
      </c>
      <c r="B109">
        <v>27</v>
      </c>
      <c r="C109">
        <v>5</v>
      </c>
      <c r="D109">
        <v>0.71</v>
      </c>
      <c r="E109" t="s">
        <v>5760</v>
      </c>
      <c r="F109">
        <v>7.07</v>
      </c>
      <c r="G109" s="13">
        <v>1.2099999999999999E-3</v>
      </c>
      <c r="H109" s="13">
        <v>2.5399999999999999E-2</v>
      </c>
    </row>
    <row r="110" spans="1:8" x14ac:dyDescent="0.25">
      <c r="A110" t="s">
        <v>5862</v>
      </c>
      <c r="B110">
        <v>27</v>
      </c>
      <c r="C110">
        <v>5</v>
      </c>
      <c r="D110">
        <v>0.71</v>
      </c>
      <c r="E110" t="s">
        <v>5760</v>
      </c>
      <c r="F110">
        <v>7.07</v>
      </c>
      <c r="G110" s="13">
        <v>1.2099999999999999E-3</v>
      </c>
      <c r="H110" s="13">
        <v>2.5399999999999999E-2</v>
      </c>
    </row>
    <row r="111" spans="1:8" x14ac:dyDescent="0.25">
      <c r="A111" t="s">
        <v>5863</v>
      </c>
      <c r="B111">
        <v>27</v>
      </c>
      <c r="C111">
        <v>5</v>
      </c>
      <c r="D111">
        <v>0.71</v>
      </c>
      <c r="E111" t="s">
        <v>5760</v>
      </c>
      <c r="F111">
        <v>7.07</v>
      </c>
      <c r="G111" s="13">
        <v>1.2099999999999999E-3</v>
      </c>
      <c r="H111" s="13">
        <v>2.5399999999999999E-2</v>
      </c>
    </row>
    <row r="112" spans="1:8" x14ac:dyDescent="0.25">
      <c r="A112" t="s">
        <v>5864</v>
      </c>
      <c r="B112">
        <v>28</v>
      </c>
      <c r="C112">
        <v>5</v>
      </c>
      <c r="D112">
        <v>0.73</v>
      </c>
      <c r="E112" t="s">
        <v>5760</v>
      </c>
      <c r="F112">
        <v>6.82</v>
      </c>
      <c r="G112" s="13">
        <v>1.4E-3</v>
      </c>
      <c r="H112" s="13">
        <v>2.8299999999999999E-2</v>
      </c>
    </row>
    <row r="113" spans="1:8" x14ac:dyDescent="0.25">
      <c r="A113" t="s">
        <v>5865</v>
      </c>
      <c r="B113">
        <v>28</v>
      </c>
      <c r="C113">
        <v>5</v>
      </c>
      <c r="D113">
        <v>0.73</v>
      </c>
      <c r="E113" t="s">
        <v>5760</v>
      </c>
      <c r="F113">
        <v>6.82</v>
      </c>
      <c r="G113" s="13">
        <v>1.4E-3</v>
      </c>
      <c r="H113" s="13">
        <v>2.8199999999999999E-2</v>
      </c>
    </row>
    <row r="114" spans="1:8" x14ac:dyDescent="0.25">
      <c r="A114" t="s">
        <v>5866</v>
      </c>
      <c r="B114">
        <v>51</v>
      </c>
      <c r="C114">
        <v>9</v>
      </c>
      <c r="D114">
        <v>1.34</v>
      </c>
      <c r="E114" t="s">
        <v>5760</v>
      </c>
      <c r="F114">
        <v>6.74</v>
      </c>
      <c r="G114" s="13">
        <v>1.9899999999999999E-5</v>
      </c>
      <c r="H114" s="13">
        <v>7.9299999999999998E-4</v>
      </c>
    </row>
    <row r="115" spans="1:8" x14ac:dyDescent="0.25">
      <c r="A115" t="s">
        <v>5867</v>
      </c>
      <c r="B115">
        <v>34</v>
      </c>
      <c r="C115">
        <v>6</v>
      </c>
      <c r="D115">
        <v>0.89</v>
      </c>
      <c r="E115" t="s">
        <v>5760</v>
      </c>
      <c r="F115">
        <v>6.74</v>
      </c>
      <c r="G115" s="13">
        <v>4.9299999999999995E-4</v>
      </c>
      <c r="H115" s="13">
        <v>1.21E-2</v>
      </c>
    </row>
    <row r="116" spans="1:8" x14ac:dyDescent="0.25">
      <c r="A116" t="s">
        <v>5868</v>
      </c>
      <c r="B116">
        <v>102</v>
      </c>
      <c r="C116">
        <v>18</v>
      </c>
      <c r="D116">
        <v>2.67</v>
      </c>
      <c r="E116" t="s">
        <v>5760</v>
      </c>
      <c r="F116">
        <v>6.74</v>
      </c>
      <c r="G116" s="13">
        <v>1.56E-9</v>
      </c>
      <c r="H116" s="13">
        <v>1.73E-7</v>
      </c>
    </row>
    <row r="117" spans="1:8" x14ac:dyDescent="0.25">
      <c r="A117" t="s">
        <v>5869</v>
      </c>
      <c r="B117">
        <v>116</v>
      </c>
      <c r="C117">
        <v>20</v>
      </c>
      <c r="D117">
        <v>3.04</v>
      </c>
      <c r="E117" t="s">
        <v>5760</v>
      </c>
      <c r="F117">
        <v>6.59</v>
      </c>
      <c r="G117" s="13">
        <v>2.7700000000000003E-10</v>
      </c>
      <c r="H117" s="13">
        <v>3.7E-8</v>
      </c>
    </row>
    <row r="118" spans="1:8" x14ac:dyDescent="0.25">
      <c r="A118" t="s">
        <v>5870</v>
      </c>
      <c r="B118">
        <v>58</v>
      </c>
      <c r="C118">
        <v>10</v>
      </c>
      <c r="D118">
        <v>1.52</v>
      </c>
      <c r="E118" t="s">
        <v>5760</v>
      </c>
      <c r="F118">
        <v>6.59</v>
      </c>
      <c r="G118" s="13">
        <v>8.3000000000000002E-6</v>
      </c>
      <c r="H118" s="13">
        <v>3.6499999999999998E-4</v>
      </c>
    </row>
    <row r="119" spans="1:8" x14ac:dyDescent="0.25">
      <c r="A119" t="s">
        <v>5871</v>
      </c>
      <c r="B119">
        <v>29</v>
      </c>
      <c r="C119">
        <v>5</v>
      </c>
      <c r="D119">
        <v>0.76</v>
      </c>
      <c r="E119" t="s">
        <v>5760</v>
      </c>
      <c r="F119">
        <v>6.59</v>
      </c>
      <c r="G119" s="13">
        <v>1.6000000000000001E-3</v>
      </c>
      <c r="H119" s="13">
        <v>3.1800000000000002E-2</v>
      </c>
    </row>
    <row r="120" spans="1:8" x14ac:dyDescent="0.25">
      <c r="A120" t="s">
        <v>5872</v>
      </c>
      <c r="B120">
        <v>54</v>
      </c>
      <c r="C120">
        <v>9</v>
      </c>
      <c r="D120">
        <v>1.41</v>
      </c>
      <c r="E120" t="s">
        <v>5760</v>
      </c>
      <c r="F120">
        <v>6.37</v>
      </c>
      <c r="G120" s="13">
        <v>2.9799999999999999E-5</v>
      </c>
      <c r="H120" s="13">
        <v>1.1299999999999999E-3</v>
      </c>
    </row>
    <row r="121" spans="1:8" x14ac:dyDescent="0.25">
      <c r="A121" t="s">
        <v>5873</v>
      </c>
      <c r="B121">
        <v>54</v>
      </c>
      <c r="C121">
        <v>9</v>
      </c>
      <c r="D121">
        <v>1.41</v>
      </c>
      <c r="E121" t="s">
        <v>5760</v>
      </c>
      <c r="F121">
        <v>6.37</v>
      </c>
      <c r="G121" s="13">
        <v>2.9799999999999999E-5</v>
      </c>
      <c r="H121" s="13">
        <v>1.1299999999999999E-3</v>
      </c>
    </row>
    <row r="122" spans="1:8" x14ac:dyDescent="0.25">
      <c r="A122" t="s">
        <v>5874</v>
      </c>
      <c r="B122">
        <v>30</v>
      </c>
      <c r="C122">
        <v>5</v>
      </c>
      <c r="D122">
        <v>0.79</v>
      </c>
      <c r="E122" t="s">
        <v>5760</v>
      </c>
      <c r="F122">
        <v>6.37</v>
      </c>
      <c r="G122" s="13">
        <v>1.83E-3</v>
      </c>
      <c r="H122" s="13">
        <v>3.5299999999999998E-2</v>
      </c>
    </row>
    <row r="123" spans="1:8" x14ac:dyDescent="0.25">
      <c r="A123" t="s">
        <v>5875</v>
      </c>
      <c r="B123">
        <v>36</v>
      </c>
      <c r="C123">
        <v>6</v>
      </c>
      <c r="D123">
        <v>0.94</v>
      </c>
      <c r="E123" t="s">
        <v>5760</v>
      </c>
      <c r="F123">
        <v>6.37</v>
      </c>
      <c r="G123" s="13">
        <v>6.4499999999999996E-4</v>
      </c>
      <c r="H123" s="13">
        <v>1.5100000000000001E-2</v>
      </c>
    </row>
    <row r="124" spans="1:8" x14ac:dyDescent="0.25">
      <c r="A124" t="s">
        <v>5876</v>
      </c>
      <c r="B124">
        <v>114</v>
      </c>
      <c r="C124">
        <v>19</v>
      </c>
      <c r="D124">
        <v>2.98</v>
      </c>
      <c r="E124" t="s">
        <v>5760</v>
      </c>
      <c r="F124">
        <v>6.37</v>
      </c>
      <c r="G124" s="13">
        <v>1.2799999999999999E-9</v>
      </c>
      <c r="H124" s="13">
        <v>1.4600000000000001E-7</v>
      </c>
    </row>
    <row r="125" spans="1:8" x14ac:dyDescent="0.25">
      <c r="A125" t="s">
        <v>5877</v>
      </c>
      <c r="B125">
        <v>49</v>
      </c>
      <c r="C125">
        <v>8</v>
      </c>
      <c r="D125">
        <v>1.28</v>
      </c>
      <c r="E125" t="s">
        <v>5760</v>
      </c>
      <c r="F125">
        <v>6.24</v>
      </c>
      <c r="G125" s="13">
        <v>9.3999999999999994E-5</v>
      </c>
      <c r="H125" s="13">
        <v>3.0699999999999998E-3</v>
      </c>
    </row>
    <row r="126" spans="1:8" x14ac:dyDescent="0.25">
      <c r="A126" t="s">
        <v>5878</v>
      </c>
      <c r="B126">
        <v>43</v>
      </c>
      <c r="C126">
        <v>7</v>
      </c>
      <c r="D126">
        <v>1.1299999999999999</v>
      </c>
      <c r="E126" t="s">
        <v>5760</v>
      </c>
      <c r="F126">
        <v>6.22</v>
      </c>
      <c r="G126" s="13">
        <v>2.6200000000000003E-4</v>
      </c>
      <c r="H126" s="13">
        <v>7.1700000000000002E-3</v>
      </c>
    </row>
    <row r="127" spans="1:8" x14ac:dyDescent="0.25">
      <c r="A127" t="s">
        <v>5879</v>
      </c>
      <c r="B127">
        <v>31</v>
      </c>
      <c r="C127">
        <v>5</v>
      </c>
      <c r="D127">
        <v>0.81</v>
      </c>
      <c r="E127" t="s">
        <v>5760</v>
      </c>
      <c r="F127">
        <v>6.16</v>
      </c>
      <c r="G127" s="13">
        <v>2.0799999999999998E-3</v>
      </c>
      <c r="H127" s="13">
        <v>3.8899999999999997E-2</v>
      </c>
    </row>
    <row r="128" spans="1:8" x14ac:dyDescent="0.25">
      <c r="A128" t="s">
        <v>5880</v>
      </c>
      <c r="B128">
        <v>38</v>
      </c>
      <c r="C128">
        <v>6</v>
      </c>
      <c r="D128">
        <v>0.99</v>
      </c>
      <c r="E128" t="s">
        <v>5760</v>
      </c>
      <c r="F128">
        <v>6.03</v>
      </c>
      <c r="G128" s="13">
        <v>8.3199999999999995E-4</v>
      </c>
      <c r="H128" s="13">
        <v>1.9E-2</v>
      </c>
    </row>
    <row r="129" spans="1:8" x14ac:dyDescent="0.25">
      <c r="A129" t="s">
        <v>5881</v>
      </c>
      <c r="B129">
        <v>32</v>
      </c>
      <c r="C129">
        <v>5</v>
      </c>
      <c r="D129">
        <v>0.84</v>
      </c>
      <c r="E129" t="s">
        <v>5760</v>
      </c>
      <c r="F129">
        <v>5.97</v>
      </c>
      <c r="G129" s="13">
        <v>2.3600000000000001E-3</v>
      </c>
      <c r="H129" s="13">
        <v>4.2900000000000001E-2</v>
      </c>
    </row>
    <row r="130" spans="1:8" x14ac:dyDescent="0.25">
      <c r="A130" t="s">
        <v>5882</v>
      </c>
      <c r="B130">
        <v>64</v>
      </c>
      <c r="C130">
        <v>10</v>
      </c>
      <c r="D130">
        <v>1.68</v>
      </c>
      <c r="E130" t="s">
        <v>5760</v>
      </c>
      <c r="F130">
        <v>5.97</v>
      </c>
      <c r="G130" s="13">
        <v>1.7900000000000001E-5</v>
      </c>
      <c r="H130" s="13">
        <v>7.18E-4</v>
      </c>
    </row>
    <row r="131" spans="1:8" x14ac:dyDescent="0.25">
      <c r="A131" t="s">
        <v>5883</v>
      </c>
      <c r="B131">
        <v>32</v>
      </c>
      <c r="C131">
        <v>5</v>
      </c>
      <c r="D131">
        <v>0.84</v>
      </c>
      <c r="E131" t="s">
        <v>5760</v>
      </c>
      <c r="F131">
        <v>5.97</v>
      </c>
      <c r="G131" s="13">
        <v>2.3600000000000001E-3</v>
      </c>
      <c r="H131" s="13">
        <v>4.2900000000000001E-2</v>
      </c>
    </row>
    <row r="132" spans="1:8" x14ac:dyDescent="0.25">
      <c r="A132" t="s">
        <v>5884</v>
      </c>
      <c r="B132">
        <v>45</v>
      </c>
      <c r="C132">
        <v>7</v>
      </c>
      <c r="D132">
        <v>1.18</v>
      </c>
      <c r="E132" t="s">
        <v>5760</v>
      </c>
      <c r="F132">
        <v>5.94</v>
      </c>
      <c r="G132" s="13">
        <v>3.3500000000000001E-4</v>
      </c>
      <c r="H132" s="13">
        <v>8.77E-3</v>
      </c>
    </row>
    <row r="133" spans="1:8" x14ac:dyDescent="0.25">
      <c r="A133" t="s">
        <v>5885</v>
      </c>
      <c r="B133">
        <v>45</v>
      </c>
      <c r="C133">
        <v>7</v>
      </c>
      <c r="D133">
        <v>1.18</v>
      </c>
      <c r="E133" t="s">
        <v>5760</v>
      </c>
      <c r="F133">
        <v>5.94</v>
      </c>
      <c r="G133" s="13">
        <v>3.3500000000000001E-4</v>
      </c>
      <c r="H133" s="13">
        <v>8.7600000000000004E-3</v>
      </c>
    </row>
    <row r="134" spans="1:8" x14ac:dyDescent="0.25">
      <c r="A134" t="s">
        <v>5886</v>
      </c>
      <c r="B134">
        <v>97</v>
      </c>
      <c r="C134">
        <v>15</v>
      </c>
      <c r="D134">
        <v>2.54</v>
      </c>
      <c r="E134" t="s">
        <v>5760</v>
      </c>
      <c r="F134">
        <v>5.91</v>
      </c>
      <c r="G134" s="13">
        <v>1.6899999999999999E-7</v>
      </c>
      <c r="H134" s="13">
        <v>1.19E-5</v>
      </c>
    </row>
    <row r="135" spans="1:8" x14ac:dyDescent="0.25">
      <c r="A135" t="s">
        <v>5887</v>
      </c>
      <c r="B135">
        <v>97</v>
      </c>
      <c r="C135">
        <v>15</v>
      </c>
      <c r="D135">
        <v>2.54</v>
      </c>
      <c r="E135" t="s">
        <v>5760</v>
      </c>
      <c r="F135">
        <v>5.91</v>
      </c>
      <c r="G135" s="13">
        <v>1.6899999999999999E-7</v>
      </c>
      <c r="H135" s="13">
        <v>1.1800000000000001E-5</v>
      </c>
    </row>
    <row r="136" spans="1:8" x14ac:dyDescent="0.25">
      <c r="A136" t="s">
        <v>5888</v>
      </c>
      <c r="B136">
        <v>97</v>
      </c>
      <c r="C136">
        <v>15</v>
      </c>
      <c r="D136">
        <v>2.54</v>
      </c>
      <c r="E136" t="s">
        <v>5760</v>
      </c>
      <c r="F136">
        <v>5.91</v>
      </c>
      <c r="G136" s="13">
        <v>1.6899999999999999E-7</v>
      </c>
      <c r="H136" s="13">
        <v>1.17E-5</v>
      </c>
    </row>
    <row r="137" spans="1:8" x14ac:dyDescent="0.25">
      <c r="A137" t="s">
        <v>5889</v>
      </c>
      <c r="B137">
        <v>39</v>
      </c>
      <c r="C137">
        <v>6</v>
      </c>
      <c r="D137">
        <v>1.02</v>
      </c>
      <c r="E137" t="s">
        <v>5760</v>
      </c>
      <c r="F137">
        <v>5.88</v>
      </c>
      <c r="G137" s="13">
        <v>9.3899999999999995E-4</v>
      </c>
      <c r="H137" s="13">
        <v>2.0899999999999998E-2</v>
      </c>
    </row>
    <row r="138" spans="1:8" x14ac:dyDescent="0.25">
      <c r="A138" t="s">
        <v>5890</v>
      </c>
      <c r="B138">
        <v>39</v>
      </c>
      <c r="C138">
        <v>6</v>
      </c>
      <c r="D138">
        <v>1.02</v>
      </c>
      <c r="E138" t="s">
        <v>5760</v>
      </c>
      <c r="F138">
        <v>5.88</v>
      </c>
      <c r="G138" s="13">
        <v>9.3899999999999995E-4</v>
      </c>
      <c r="H138" s="13">
        <v>2.0899999999999998E-2</v>
      </c>
    </row>
    <row r="139" spans="1:8" x14ac:dyDescent="0.25">
      <c r="A139" t="s">
        <v>5891</v>
      </c>
      <c r="B139">
        <v>52</v>
      </c>
      <c r="C139">
        <v>8</v>
      </c>
      <c r="D139">
        <v>1.36</v>
      </c>
      <c r="E139" t="s">
        <v>5760</v>
      </c>
      <c r="F139">
        <v>5.88</v>
      </c>
      <c r="G139" s="13">
        <v>1.36E-4</v>
      </c>
      <c r="H139" s="13">
        <v>4.2100000000000002E-3</v>
      </c>
    </row>
    <row r="140" spans="1:8" x14ac:dyDescent="0.25">
      <c r="A140" t="s">
        <v>5892</v>
      </c>
      <c r="B140">
        <v>46</v>
      </c>
      <c r="C140">
        <v>7</v>
      </c>
      <c r="D140">
        <v>1.2</v>
      </c>
      <c r="E140" t="s">
        <v>5760</v>
      </c>
      <c r="F140">
        <v>5.81</v>
      </c>
      <c r="G140" s="13">
        <v>3.7800000000000003E-4</v>
      </c>
      <c r="H140" s="13">
        <v>9.5899999999999996E-3</v>
      </c>
    </row>
    <row r="141" spans="1:8" x14ac:dyDescent="0.25">
      <c r="A141" t="s">
        <v>5893</v>
      </c>
      <c r="B141">
        <v>46</v>
      </c>
      <c r="C141">
        <v>7</v>
      </c>
      <c r="D141">
        <v>1.2</v>
      </c>
      <c r="E141" t="s">
        <v>5760</v>
      </c>
      <c r="F141">
        <v>5.81</v>
      </c>
      <c r="G141" s="13">
        <v>3.7800000000000003E-4</v>
      </c>
      <c r="H141" s="13">
        <v>9.58E-3</v>
      </c>
    </row>
    <row r="142" spans="1:8" x14ac:dyDescent="0.25">
      <c r="A142" t="s">
        <v>5894</v>
      </c>
      <c r="B142">
        <v>33</v>
      </c>
      <c r="C142">
        <v>5</v>
      </c>
      <c r="D142">
        <v>0.86</v>
      </c>
      <c r="E142" t="s">
        <v>5760</v>
      </c>
      <c r="F142">
        <v>5.79</v>
      </c>
      <c r="G142" s="13">
        <v>2.66E-3</v>
      </c>
      <c r="H142" s="13">
        <v>4.7399999999999998E-2</v>
      </c>
    </row>
    <row r="143" spans="1:8" x14ac:dyDescent="0.25">
      <c r="A143" t="s">
        <v>5895</v>
      </c>
      <c r="B143">
        <v>33</v>
      </c>
      <c r="C143">
        <v>5</v>
      </c>
      <c r="D143">
        <v>0.86</v>
      </c>
      <c r="E143" t="s">
        <v>5760</v>
      </c>
      <c r="F143">
        <v>5.79</v>
      </c>
      <c r="G143" s="13">
        <v>2.66E-3</v>
      </c>
      <c r="H143" s="13">
        <v>4.7399999999999998E-2</v>
      </c>
    </row>
    <row r="144" spans="1:8" x14ac:dyDescent="0.25">
      <c r="A144" t="s">
        <v>5896</v>
      </c>
      <c r="B144">
        <v>33</v>
      </c>
      <c r="C144">
        <v>5</v>
      </c>
      <c r="D144">
        <v>0.86</v>
      </c>
      <c r="E144" t="s">
        <v>5760</v>
      </c>
      <c r="F144">
        <v>5.79</v>
      </c>
      <c r="G144" s="13">
        <v>2.66E-3</v>
      </c>
      <c r="H144" s="13">
        <v>4.7300000000000002E-2</v>
      </c>
    </row>
    <row r="145" spans="1:8" x14ac:dyDescent="0.25">
      <c r="A145" t="s">
        <v>5897</v>
      </c>
      <c r="B145">
        <v>33</v>
      </c>
      <c r="C145">
        <v>5</v>
      </c>
      <c r="D145">
        <v>0.86</v>
      </c>
      <c r="E145" t="s">
        <v>5760</v>
      </c>
      <c r="F145">
        <v>5.79</v>
      </c>
      <c r="G145" s="13">
        <v>2.66E-3</v>
      </c>
      <c r="H145" s="13">
        <v>4.7300000000000002E-2</v>
      </c>
    </row>
    <row r="146" spans="1:8" x14ac:dyDescent="0.25">
      <c r="A146" t="s">
        <v>5898</v>
      </c>
      <c r="B146">
        <v>33</v>
      </c>
      <c r="C146">
        <v>5</v>
      </c>
      <c r="D146">
        <v>0.86</v>
      </c>
      <c r="E146" t="s">
        <v>5760</v>
      </c>
      <c r="F146">
        <v>5.79</v>
      </c>
      <c r="G146" s="13">
        <v>2.66E-3</v>
      </c>
      <c r="H146" s="13">
        <v>4.7199999999999999E-2</v>
      </c>
    </row>
    <row r="147" spans="1:8" x14ac:dyDescent="0.25">
      <c r="A147" t="s">
        <v>5899</v>
      </c>
      <c r="B147">
        <v>33</v>
      </c>
      <c r="C147">
        <v>5</v>
      </c>
      <c r="D147">
        <v>0.86</v>
      </c>
      <c r="E147" t="s">
        <v>5760</v>
      </c>
      <c r="F147">
        <v>5.79</v>
      </c>
      <c r="G147" s="13">
        <v>2.66E-3</v>
      </c>
      <c r="H147" s="13">
        <v>4.7199999999999999E-2</v>
      </c>
    </row>
    <row r="148" spans="1:8" x14ac:dyDescent="0.25">
      <c r="A148" t="s">
        <v>5900</v>
      </c>
      <c r="B148">
        <v>33</v>
      </c>
      <c r="C148">
        <v>5</v>
      </c>
      <c r="D148">
        <v>0.86</v>
      </c>
      <c r="E148" t="s">
        <v>5760</v>
      </c>
      <c r="F148">
        <v>5.79</v>
      </c>
      <c r="G148" s="13">
        <v>2.66E-3</v>
      </c>
      <c r="H148" s="13">
        <v>4.7100000000000003E-2</v>
      </c>
    </row>
    <row r="149" spans="1:8" x14ac:dyDescent="0.25">
      <c r="A149" t="s">
        <v>5901</v>
      </c>
      <c r="B149">
        <v>53</v>
      </c>
      <c r="C149">
        <v>8</v>
      </c>
      <c r="D149">
        <v>1.39</v>
      </c>
      <c r="E149" t="s">
        <v>5760</v>
      </c>
      <c r="F149">
        <v>5.77</v>
      </c>
      <c r="G149" s="13">
        <v>1.5300000000000001E-4</v>
      </c>
      <c r="H149" s="13">
        <v>4.6100000000000004E-3</v>
      </c>
    </row>
    <row r="150" spans="1:8" x14ac:dyDescent="0.25">
      <c r="A150" t="s">
        <v>5902</v>
      </c>
      <c r="B150">
        <v>40</v>
      </c>
      <c r="C150">
        <v>6</v>
      </c>
      <c r="D150">
        <v>1.05</v>
      </c>
      <c r="E150" t="s">
        <v>5760</v>
      </c>
      <c r="F150">
        <v>5.73</v>
      </c>
      <c r="G150" s="13">
        <v>1.06E-3</v>
      </c>
      <c r="H150" s="13">
        <v>2.2800000000000001E-2</v>
      </c>
    </row>
    <row r="151" spans="1:8" x14ac:dyDescent="0.25">
      <c r="A151" t="s">
        <v>5903</v>
      </c>
      <c r="B151">
        <v>60</v>
      </c>
      <c r="C151">
        <v>9</v>
      </c>
      <c r="D151">
        <v>1.57</v>
      </c>
      <c r="E151" t="s">
        <v>5760</v>
      </c>
      <c r="F151">
        <v>5.73</v>
      </c>
      <c r="G151" s="13">
        <v>6.2399999999999999E-5</v>
      </c>
      <c r="H151" s="13">
        <v>2.1900000000000001E-3</v>
      </c>
    </row>
    <row r="152" spans="1:8" x14ac:dyDescent="0.25">
      <c r="A152" t="s">
        <v>5904</v>
      </c>
      <c r="B152">
        <v>94</v>
      </c>
      <c r="C152">
        <v>14</v>
      </c>
      <c r="D152">
        <v>2.46</v>
      </c>
      <c r="E152" t="s">
        <v>5760</v>
      </c>
      <c r="F152">
        <v>5.69</v>
      </c>
      <c r="G152" s="13">
        <v>6.5300000000000004E-7</v>
      </c>
      <c r="H152" s="13">
        <v>3.8000000000000002E-5</v>
      </c>
    </row>
    <row r="153" spans="1:8" x14ac:dyDescent="0.25">
      <c r="A153" t="s">
        <v>5905</v>
      </c>
      <c r="B153">
        <v>270</v>
      </c>
      <c r="C153">
        <v>40</v>
      </c>
      <c r="D153">
        <v>7.07</v>
      </c>
      <c r="E153" t="s">
        <v>5760</v>
      </c>
      <c r="F153">
        <v>5.66</v>
      </c>
      <c r="G153" s="13">
        <v>3.24E-17</v>
      </c>
      <c r="H153" s="13">
        <v>1.8699999999999999E-14</v>
      </c>
    </row>
    <row r="154" spans="1:8" x14ac:dyDescent="0.25">
      <c r="A154" t="s">
        <v>5906</v>
      </c>
      <c r="B154">
        <v>41</v>
      </c>
      <c r="C154">
        <v>6</v>
      </c>
      <c r="D154">
        <v>1.07</v>
      </c>
      <c r="E154" t="s">
        <v>5760</v>
      </c>
      <c r="F154">
        <v>5.59</v>
      </c>
      <c r="G154" s="13">
        <v>1.1900000000000001E-3</v>
      </c>
      <c r="H154" s="13">
        <v>2.53E-2</v>
      </c>
    </row>
    <row r="155" spans="1:8" x14ac:dyDescent="0.25">
      <c r="A155" t="s">
        <v>5907</v>
      </c>
      <c r="B155">
        <v>48</v>
      </c>
      <c r="C155">
        <v>7</v>
      </c>
      <c r="D155">
        <v>1.26</v>
      </c>
      <c r="E155" t="s">
        <v>5760</v>
      </c>
      <c r="F155">
        <v>5.57</v>
      </c>
      <c r="G155" s="13">
        <v>4.7600000000000002E-4</v>
      </c>
      <c r="H155" s="13">
        <v>1.18E-2</v>
      </c>
    </row>
    <row r="156" spans="1:8" x14ac:dyDescent="0.25">
      <c r="A156" t="s">
        <v>5908</v>
      </c>
      <c r="B156">
        <v>48</v>
      </c>
      <c r="C156">
        <v>7</v>
      </c>
      <c r="D156">
        <v>1.26</v>
      </c>
      <c r="E156" t="s">
        <v>5760</v>
      </c>
      <c r="F156">
        <v>5.57</v>
      </c>
      <c r="G156" s="13">
        <v>4.7600000000000002E-4</v>
      </c>
      <c r="H156" s="13">
        <v>1.18E-2</v>
      </c>
    </row>
    <row r="157" spans="1:8" x14ac:dyDescent="0.25">
      <c r="A157" t="s">
        <v>5909</v>
      </c>
      <c r="B157">
        <v>96</v>
      </c>
      <c r="C157">
        <v>14</v>
      </c>
      <c r="D157">
        <v>2.5099999999999998</v>
      </c>
      <c r="E157" t="s">
        <v>5760</v>
      </c>
      <c r="F157">
        <v>5.57</v>
      </c>
      <c r="G157" s="13">
        <v>8.1900000000000001E-7</v>
      </c>
      <c r="H157" s="13">
        <v>4.6699999999999997E-5</v>
      </c>
    </row>
    <row r="158" spans="1:8" x14ac:dyDescent="0.25">
      <c r="A158" t="s">
        <v>5910</v>
      </c>
      <c r="B158">
        <v>104</v>
      </c>
      <c r="C158">
        <v>15</v>
      </c>
      <c r="D158">
        <v>2.72</v>
      </c>
      <c r="E158" t="s">
        <v>5760</v>
      </c>
      <c r="F158">
        <v>5.51</v>
      </c>
      <c r="G158" s="13">
        <v>3.7800000000000002E-7</v>
      </c>
      <c r="H158" s="13">
        <v>2.4000000000000001E-5</v>
      </c>
    </row>
    <row r="159" spans="1:8" x14ac:dyDescent="0.25">
      <c r="A159" t="s">
        <v>5911</v>
      </c>
      <c r="B159">
        <v>77</v>
      </c>
      <c r="C159">
        <v>11</v>
      </c>
      <c r="D159">
        <v>2.02</v>
      </c>
      <c r="E159" t="s">
        <v>5760</v>
      </c>
      <c r="F159">
        <v>5.46</v>
      </c>
      <c r="G159" s="13">
        <v>1.47E-5</v>
      </c>
      <c r="H159" s="13">
        <v>5.9599999999999996E-4</v>
      </c>
    </row>
    <row r="160" spans="1:8" x14ac:dyDescent="0.25">
      <c r="A160" t="s">
        <v>5912</v>
      </c>
      <c r="B160">
        <v>49</v>
      </c>
      <c r="C160">
        <v>7</v>
      </c>
      <c r="D160">
        <v>1.28</v>
      </c>
      <c r="E160" t="s">
        <v>5760</v>
      </c>
      <c r="F160">
        <v>5.46</v>
      </c>
      <c r="G160" s="13">
        <v>5.3200000000000003E-4</v>
      </c>
      <c r="H160" s="13">
        <v>1.2999999999999999E-2</v>
      </c>
    </row>
    <row r="161" spans="1:8" x14ac:dyDescent="0.25">
      <c r="A161" t="s">
        <v>5913</v>
      </c>
      <c r="B161">
        <v>56</v>
      </c>
      <c r="C161">
        <v>8</v>
      </c>
      <c r="D161">
        <v>1.47</v>
      </c>
      <c r="E161" t="s">
        <v>5760</v>
      </c>
      <c r="F161">
        <v>5.46</v>
      </c>
      <c r="G161" s="13">
        <v>2.1499999999999999E-4</v>
      </c>
      <c r="H161" s="13">
        <v>6.0600000000000003E-3</v>
      </c>
    </row>
    <row r="162" spans="1:8" x14ac:dyDescent="0.25">
      <c r="A162" t="s">
        <v>5914</v>
      </c>
      <c r="B162">
        <v>42</v>
      </c>
      <c r="C162">
        <v>6</v>
      </c>
      <c r="D162">
        <v>1.1000000000000001</v>
      </c>
      <c r="E162" t="s">
        <v>5760</v>
      </c>
      <c r="F162">
        <v>5.46</v>
      </c>
      <c r="G162" s="13">
        <v>1.33E-3</v>
      </c>
      <c r="H162" s="13">
        <v>2.7199999999999998E-2</v>
      </c>
    </row>
    <row r="163" spans="1:8" x14ac:dyDescent="0.25">
      <c r="A163" t="s">
        <v>5915</v>
      </c>
      <c r="B163">
        <v>42</v>
      </c>
      <c r="C163">
        <v>6</v>
      </c>
      <c r="D163">
        <v>1.1000000000000001</v>
      </c>
      <c r="E163" t="s">
        <v>5760</v>
      </c>
      <c r="F163">
        <v>5.46</v>
      </c>
      <c r="G163" s="13">
        <v>1.33E-3</v>
      </c>
      <c r="H163" s="13">
        <v>2.7099999999999999E-2</v>
      </c>
    </row>
    <row r="164" spans="1:8" x14ac:dyDescent="0.25">
      <c r="A164" t="s">
        <v>5916</v>
      </c>
      <c r="B164">
        <v>42</v>
      </c>
      <c r="C164">
        <v>6</v>
      </c>
      <c r="D164">
        <v>1.1000000000000001</v>
      </c>
      <c r="E164" t="s">
        <v>5760</v>
      </c>
      <c r="F164">
        <v>5.46</v>
      </c>
      <c r="G164" s="13">
        <v>1.33E-3</v>
      </c>
      <c r="H164" s="13">
        <v>2.7099999999999999E-2</v>
      </c>
    </row>
    <row r="165" spans="1:8" x14ac:dyDescent="0.25">
      <c r="A165" t="s">
        <v>5917</v>
      </c>
      <c r="B165">
        <v>105</v>
      </c>
      <c r="C165">
        <v>15</v>
      </c>
      <c r="D165">
        <v>2.75</v>
      </c>
      <c r="E165" t="s">
        <v>5760</v>
      </c>
      <c r="F165">
        <v>5.46</v>
      </c>
      <c r="G165" s="13">
        <v>4.2199999999999999E-7</v>
      </c>
      <c r="H165" s="13">
        <v>2.65E-5</v>
      </c>
    </row>
    <row r="166" spans="1:8" x14ac:dyDescent="0.25">
      <c r="A166" t="s">
        <v>5918</v>
      </c>
      <c r="B166">
        <v>105</v>
      </c>
      <c r="C166">
        <v>15</v>
      </c>
      <c r="D166">
        <v>2.75</v>
      </c>
      <c r="E166" t="s">
        <v>5760</v>
      </c>
      <c r="F166">
        <v>5.46</v>
      </c>
      <c r="G166" s="13">
        <v>4.2199999999999999E-7</v>
      </c>
      <c r="H166" s="13">
        <v>2.6400000000000001E-5</v>
      </c>
    </row>
    <row r="167" spans="1:8" x14ac:dyDescent="0.25">
      <c r="A167" t="s">
        <v>5919</v>
      </c>
      <c r="B167">
        <v>92</v>
      </c>
      <c r="C167">
        <v>13</v>
      </c>
      <c r="D167">
        <v>2.41</v>
      </c>
      <c r="E167" t="s">
        <v>5760</v>
      </c>
      <c r="F167">
        <v>5.4</v>
      </c>
      <c r="G167" s="13">
        <v>2.7599999999999998E-6</v>
      </c>
      <c r="H167" s="13">
        <v>1.37E-4</v>
      </c>
    </row>
    <row r="168" spans="1:8" x14ac:dyDescent="0.25">
      <c r="A168" t="s">
        <v>5920</v>
      </c>
      <c r="B168">
        <v>107</v>
      </c>
      <c r="C168">
        <v>15</v>
      </c>
      <c r="D168">
        <v>2.8</v>
      </c>
      <c r="E168" t="s">
        <v>5760</v>
      </c>
      <c r="F168">
        <v>5.35</v>
      </c>
      <c r="G168" s="13">
        <v>5.2399999999999998E-7</v>
      </c>
      <c r="H168" s="13">
        <v>3.1399999999999998E-5</v>
      </c>
    </row>
    <row r="169" spans="1:8" x14ac:dyDescent="0.25">
      <c r="A169" t="s">
        <v>5921</v>
      </c>
      <c r="B169">
        <v>43</v>
      </c>
      <c r="C169">
        <v>6</v>
      </c>
      <c r="D169">
        <v>1.1299999999999999</v>
      </c>
      <c r="E169" t="s">
        <v>5760</v>
      </c>
      <c r="F169">
        <v>5.33</v>
      </c>
      <c r="G169" s="13">
        <v>1.48E-3</v>
      </c>
      <c r="H169" s="13">
        <v>2.9700000000000001E-2</v>
      </c>
    </row>
    <row r="170" spans="1:8" x14ac:dyDescent="0.25">
      <c r="A170" t="s">
        <v>5922</v>
      </c>
      <c r="B170">
        <v>43</v>
      </c>
      <c r="C170">
        <v>6</v>
      </c>
      <c r="D170">
        <v>1.1299999999999999</v>
      </c>
      <c r="E170" t="s">
        <v>5760</v>
      </c>
      <c r="F170">
        <v>5.33</v>
      </c>
      <c r="G170" s="13">
        <v>1.48E-3</v>
      </c>
      <c r="H170" s="13">
        <v>2.9700000000000001E-2</v>
      </c>
    </row>
    <row r="171" spans="1:8" x14ac:dyDescent="0.25">
      <c r="A171" t="s">
        <v>5923</v>
      </c>
      <c r="B171">
        <v>43</v>
      </c>
      <c r="C171">
        <v>6</v>
      </c>
      <c r="D171">
        <v>1.1299999999999999</v>
      </c>
      <c r="E171" t="s">
        <v>5760</v>
      </c>
      <c r="F171">
        <v>5.33</v>
      </c>
      <c r="G171" s="13">
        <v>1.48E-3</v>
      </c>
      <c r="H171" s="13">
        <v>2.9700000000000001E-2</v>
      </c>
    </row>
    <row r="172" spans="1:8" x14ac:dyDescent="0.25">
      <c r="A172" t="s">
        <v>5924</v>
      </c>
      <c r="B172">
        <v>87</v>
      </c>
      <c r="C172">
        <v>12</v>
      </c>
      <c r="D172">
        <v>2.2799999999999998</v>
      </c>
      <c r="E172" t="s">
        <v>5760</v>
      </c>
      <c r="F172">
        <v>5.27</v>
      </c>
      <c r="G172" s="13">
        <v>8.32E-6</v>
      </c>
      <c r="H172" s="13">
        <v>3.6499999999999998E-4</v>
      </c>
    </row>
    <row r="173" spans="1:8" x14ac:dyDescent="0.25">
      <c r="A173" t="s">
        <v>5925</v>
      </c>
      <c r="B173">
        <v>269</v>
      </c>
      <c r="C173">
        <v>37</v>
      </c>
      <c r="D173">
        <v>7.04</v>
      </c>
      <c r="E173" t="s">
        <v>5760</v>
      </c>
      <c r="F173">
        <v>5.25</v>
      </c>
      <c r="G173" s="13">
        <v>4.25E-15</v>
      </c>
      <c r="H173" s="13">
        <v>1.4899999999999999E-12</v>
      </c>
    </row>
    <row r="174" spans="1:8" x14ac:dyDescent="0.25">
      <c r="A174" t="s">
        <v>5926</v>
      </c>
      <c r="B174">
        <v>51</v>
      </c>
      <c r="C174">
        <v>7</v>
      </c>
      <c r="D174">
        <v>1.34</v>
      </c>
      <c r="E174" t="s">
        <v>5760</v>
      </c>
      <c r="F174">
        <v>5.24</v>
      </c>
      <c r="G174" s="13">
        <v>6.6100000000000002E-4</v>
      </c>
      <c r="H174" s="13">
        <v>1.55E-2</v>
      </c>
    </row>
    <row r="175" spans="1:8" x14ac:dyDescent="0.25">
      <c r="A175" t="s">
        <v>5927</v>
      </c>
      <c r="B175">
        <v>44</v>
      </c>
      <c r="C175">
        <v>6</v>
      </c>
      <c r="D175">
        <v>1.1499999999999999</v>
      </c>
      <c r="E175" t="s">
        <v>5760</v>
      </c>
      <c r="F175">
        <v>5.21</v>
      </c>
      <c r="G175" s="13">
        <v>1.65E-3</v>
      </c>
      <c r="H175" s="13">
        <v>3.2599999999999997E-2</v>
      </c>
    </row>
    <row r="176" spans="1:8" x14ac:dyDescent="0.25">
      <c r="A176" t="s">
        <v>5928</v>
      </c>
      <c r="B176">
        <v>44</v>
      </c>
      <c r="C176">
        <v>6</v>
      </c>
      <c r="D176">
        <v>1.1499999999999999</v>
      </c>
      <c r="E176" t="s">
        <v>5760</v>
      </c>
      <c r="F176">
        <v>5.21</v>
      </c>
      <c r="G176" s="13">
        <v>1.65E-3</v>
      </c>
      <c r="H176" s="13">
        <v>3.2599999999999997E-2</v>
      </c>
    </row>
    <row r="177" spans="1:8" x14ac:dyDescent="0.25">
      <c r="A177" t="s">
        <v>5929</v>
      </c>
      <c r="B177">
        <v>44</v>
      </c>
      <c r="C177">
        <v>6</v>
      </c>
      <c r="D177">
        <v>1.1499999999999999</v>
      </c>
      <c r="E177" t="s">
        <v>5760</v>
      </c>
      <c r="F177">
        <v>5.21</v>
      </c>
      <c r="G177" s="13">
        <v>1.65E-3</v>
      </c>
      <c r="H177" s="13">
        <v>3.2599999999999997E-2</v>
      </c>
    </row>
    <row r="178" spans="1:8" x14ac:dyDescent="0.25">
      <c r="A178" t="s">
        <v>5930</v>
      </c>
      <c r="B178">
        <v>213</v>
      </c>
      <c r="C178">
        <v>29</v>
      </c>
      <c r="D178">
        <v>5.58</v>
      </c>
      <c r="E178" t="s">
        <v>5760</v>
      </c>
      <c r="F178">
        <v>5.2</v>
      </c>
      <c r="G178" s="13">
        <v>5.1900000000000003E-12</v>
      </c>
      <c r="H178" s="13">
        <v>9.2999999999999999E-10</v>
      </c>
    </row>
    <row r="179" spans="1:8" x14ac:dyDescent="0.25">
      <c r="A179" t="s">
        <v>5931</v>
      </c>
      <c r="B179">
        <v>59</v>
      </c>
      <c r="C179">
        <v>8</v>
      </c>
      <c r="D179">
        <v>1.54</v>
      </c>
      <c r="E179" t="s">
        <v>5760</v>
      </c>
      <c r="F179">
        <v>5.18</v>
      </c>
      <c r="G179" s="13">
        <v>2.9700000000000001E-4</v>
      </c>
      <c r="H179" s="13">
        <v>7.9399999999999991E-3</v>
      </c>
    </row>
    <row r="180" spans="1:8" x14ac:dyDescent="0.25">
      <c r="A180" t="s">
        <v>5932</v>
      </c>
      <c r="B180">
        <v>59</v>
      </c>
      <c r="C180">
        <v>8</v>
      </c>
      <c r="D180">
        <v>1.54</v>
      </c>
      <c r="E180" t="s">
        <v>5760</v>
      </c>
      <c r="F180">
        <v>5.18</v>
      </c>
      <c r="G180" s="13">
        <v>2.9700000000000001E-4</v>
      </c>
      <c r="H180" s="13">
        <v>7.9299999999999995E-3</v>
      </c>
    </row>
    <row r="181" spans="1:8" x14ac:dyDescent="0.25">
      <c r="A181" t="s">
        <v>5933</v>
      </c>
      <c r="B181">
        <v>59</v>
      </c>
      <c r="C181">
        <v>8</v>
      </c>
      <c r="D181">
        <v>1.54</v>
      </c>
      <c r="E181" t="s">
        <v>5760</v>
      </c>
      <c r="F181">
        <v>5.18</v>
      </c>
      <c r="G181" s="13">
        <v>2.9700000000000001E-4</v>
      </c>
      <c r="H181" s="13">
        <v>7.92E-3</v>
      </c>
    </row>
    <row r="182" spans="1:8" x14ac:dyDescent="0.25">
      <c r="A182" t="s">
        <v>5934</v>
      </c>
      <c r="B182">
        <v>59</v>
      </c>
      <c r="C182">
        <v>8</v>
      </c>
      <c r="D182">
        <v>1.54</v>
      </c>
      <c r="E182" t="s">
        <v>5760</v>
      </c>
      <c r="F182">
        <v>5.18</v>
      </c>
      <c r="G182" s="13">
        <v>2.9700000000000001E-4</v>
      </c>
      <c r="H182" s="13">
        <v>7.9000000000000008E-3</v>
      </c>
    </row>
    <row r="183" spans="1:8" x14ac:dyDescent="0.25">
      <c r="A183" t="s">
        <v>5935</v>
      </c>
      <c r="B183">
        <v>96</v>
      </c>
      <c r="C183">
        <v>13</v>
      </c>
      <c r="D183">
        <v>2.5099999999999998</v>
      </c>
      <c r="E183" t="s">
        <v>5760</v>
      </c>
      <c r="F183">
        <v>5.17</v>
      </c>
      <c r="G183" s="13">
        <v>4.2200000000000003E-6</v>
      </c>
      <c r="H183" s="13">
        <v>2.03E-4</v>
      </c>
    </row>
    <row r="184" spans="1:8" x14ac:dyDescent="0.25">
      <c r="A184" t="s">
        <v>5936</v>
      </c>
      <c r="B184">
        <v>89</v>
      </c>
      <c r="C184">
        <v>12</v>
      </c>
      <c r="D184">
        <v>2.33</v>
      </c>
      <c r="E184" t="s">
        <v>5760</v>
      </c>
      <c r="F184">
        <v>5.15</v>
      </c>
      <c r="G184" s="13">
        <v>1.0200000000000001E-5</v>
      </c>
      <c r="H184" s="13">
        <v>4.35E-4</v>
      </c>
    </row>
    <row r="185" spans="1:8" x14ac:dyDescent="0.25">
      <c r="A185" t="s">
        <v>5937</v>
      </c>
      <c r="B185">
        <v>45</v>
      </c>
      <c r="C185">
        <v>6</v>
      </c>
      <c r="D185">
        <v>1.18</v>
      </c>
      <c r="E185" t="s">
        <v>5760</v>
      </c>
      <c r="F185">
        <v>5.09</v>
      </c>
      <c r="G185" s="13">
        <v>1.83E-3</v>
      </c>
      <c r="H185" s="13">
        <v>3.5299999999999998E-2</v>
      </c>
    </row>
    <row r="186" spans="1:8" x14ac:dyDescent="0.25">
      <c r="A186" t="s">
        <v>5938</v>
      </c>
      <c r="B186">
        <v>45</v>
      </c>
      <c r="C186">
        <v>6</v>
      </c>
      <c r="D186">
        <v>1.18</v>
      </c>
      <c r="E186" t="s">
        <v>5760</v>
      </c>
      <c r="F186">
        <v>5.09</v>
      </c>
      <c r="G186" s="13">
        <v>1.83E-3</v>
      </c>
      <c r="H186" s="13">
        <v>3.5299999999999998E-2</v>
      </c>
    </row>
    <row r="187" spans="1:8" x14ac:dyDescent="0.25">
      <c r="A187" t="s">
        <v>5939</v>
      </c>
      <c r="B187">
        <v>68</v>
      </c>
      <c r="C187">
        <v>9</v>
      </c>
      <c r="D187">
        <v>1.78</v>
      </c>
      <c r="E187" t="s">
        <v>5760</v>
      </c>
      <c r="F187">
        <v>5.0599999999999996</v>
      </c>
      <c r="G187" s="13">
        <v>1.4799999999999999E-4</v>
      </c>
      <c r="H187" s="13">
        <v>4.5300000000000002E-3</v>
      </c>
    </row>
    <row r="188" spans="1:8" x14ac:dyDescent="0.25">
      <c r="A188" t="s">
        <v>5940</v>
      </c>
      <c r="B188">
        <v>121</v>
      </c>
      <c r="C188">
        <v>16</v>
      </c>
      <c r="D188">
        <v>3.17</v>
      </c>
      <c r="E188" t="s">
        <v>5760</v>
      </c>
      <c r="F188">
        <v>5.05</v>
      </c>
      <c r="G188" s="13">
        <v>4.4799999999999999E-7</v>
      </c>
      <c r="H188" s="13">
        <v>2.7699999999999999E-5</v>
      </c>
    </row>
    <row r="189" spans="1:8" x14ac:dyDescent="0.25">
      <c r="A189" t="s">
        <v>5941</v>
      </c>
      <c r="B189">
        <v>152</v>
      </c>
      <c r="C189">
        <v>20</v>
      </c>
      <c r="D189">
        <v>3.98</v>
      </c>
      <c r="E189" t="s">
        <v>5760</v>
      </c>
      <c r="F189">
        <v>5.03</v>
      </c>
      <c r="G189" s="13">
        <v>1.7800000000000001E-8</v>
      </c>
      <c r="H189" s="13">
        <v>1.55E-6</v>
      </c>
    </row>
    <row r="190" spans="1:8" x14ac:dyDescent="0.25">
      <c r="A190" t="s">
        <v>5942</v>
      </c>
      <c r="B190">
        <v>76</v>
      </c>
      <c r="C190">
        <v>10</v>
      </c>
      <c r="D190">
        <v>1.99</v>
      </c>
      <c r="E190" t="s">
        <v>5760</v>
      </c>
      <c r="F190">
        <v>5.03</v>
      </c>
      <c r="G190" s="13">
        <v>6.7100000000000005E-5</v>
      </c>
      <c r="H190" s="13">
        <v>2.32E-3</v>
      </c>
    </row>
    <row r="191" spans="1:8" x14ac:dyDescent="0.25">
      <c r="A191" t="s">
        <v>5943</v>
      </c>
      <c r="B191">
        <v>61</v>
      </c>
      <c r="C191">
        <v>8</v>
      </c>
      <c r="D191">
        <v>1.6</v>
      </c>
      <c r="E191" t="s">
        <v>5760</v>
      </c>
      <c r="F191">
        <v>5.01</v>
      </c>
      <c r="G191" s="13">
        <v>3.6400000000000001E-4</v>
      </c>
      <c r="H191" s="13">
        <v>9.3399999999999993E-3</v>
      </c>
    </row>
    <row r="192" spans="1:8" x14ac:dyDescent="0.25">
      <c r="A192" t="s">
        <v>5944</v>
      </c>
      <c r="B192">
        <v>46</v>
      </c>
      <c r="C192">
        <v>6</v>
      </c>
      <c r="D192">
        <v>1.2</v>
      </c>
      <c r="E192" t="s">
        <v>5760</v>
      </c>
      <c r="F192">
        <v>4.9800000000000004</v>
      </c>
      <c r="G192" s="13">
        <v>2.0200000000000001E-3</v>
      </c>
      <c r="H192" s="13">
        <v>3.8300000000000001E-2</v>
      </c>
    </row>
    <row r="193" spans="1:8" x14ac:dyDescent="0.25">
      <c r="A193" t="s">
        <v>5945</v>
      </c>
      <c r="B193">
        <v>46</v>
      </c>
      <c r="C193">
        <v>6</v>
      </c>
      <c r="D193">
        <v>1.2</v>
      </c>
      <c r="E193" t="s">
        <v>5760</v>
      </c>
      <c r="F193">
        <v>4.9800000000000004</v>
      </c>
      <c r="G193" s="13">
        <v>2.0200000000000001E-3</v>
      </c>
      <c r="H193" s="13">
        <v>3.8199999999999998E-2</v>
      </c>
    </row>
    <row r="194" spans="1:8" x14ac:dyDescent="0.25">
      <c r="A194" t="s">
        <v>5946</v>
      </c>
      <c r="B194">
        <v>54</v>
      </c>
      <c r="C194">
        <v>7</v>
      </c>
      <c r="D194">
        <v>1.41</v>
      </c>
      <c r="E194" t="s">
        <v>5760</v>
      </c>
      <c r="F194">
        <v>4.95</v>
      </c>
      <c r="G194" s="13">
        <v>8.9800000000000004E-4</v>
      </c>
      <c r="H194" s="13">
        <v>2.0199999999999999E-2</v>
      </c>
    </row>
    <row r="195" spans="1:8" x14ac:dyDescent="0.25">
      <c r="A195" t="s">
        <v>5947</v>
      </c>
      <c r="B195">
        <v>54</v>
      </c>
      <c r="C195">
        <v>7</v>
      </c>
      <c r="D195">
        <v>1.41</v>
      </c>
      <c r="E195" t="s">
        <v>5760</v>
      </c>
      <c r="F195">
        <v>4.95</v>
      </c>
      <c r="G195" s="13">
        <v>8.9800000000000004E-4</v>
      </c>
      <c r="H195" s="13">
        <v>2.01E-2</v>
      </c>
    </row>
    <row r="196" spans="1:8" x14ac:dyDescent="0.25">
      <c r="A196" t="s">
        <v>5948</v>
      </c>
      <c r="B196">
        <v>54</v>
      </c>
      <c r="C196">
        <v>7</v>
      </c>
      <c r="D196">
        <v>1.41</v>
      </c>
      <c r="E196" t="s">
        <v>5760</v>
      </c>
      <c r="F196">
        <v>4.95</v>
      </c>
      <c r="G196" s="13">
        <v>8.9800000000000004E-4</v>
      </c>
      <c r="H196" s="13">
        <v>2.01E-2</v>
      </c>
    </row>
    <row r="197" spans="1:8" x14ac:dyDescent="0.25">
      <c r="A197" t="s">
        <v>5949</v>
      </c>
      <c r="B197">
        <v>78</v>
      </c>
      <c r="C197">
        <v>10</v>
      </c>
      <c r="D197">
        <v>2.04</v>
      </c>
      <c r="E197" t="s">
        <v>5760</v>
      </c>
      <c r="F197">
        <v>4.9000000000000004</v>
      </c>
      <c r="G197" s="13">
        <v>8.1699999999999994E-5</v>
      </c>
      <c r="H197" s="13">
        <v>2.7299999999999998E-3</v>
      </c>
    </row>
    <row r="198" spans="1:8" x14ac:dyDescent="0.25">
      <c r="A198" t="s">
        <v>5950</v>
      </c>
      <c r="B198">
        <v>47</v>
      </c>
      <c r="C198">
        <v>6</v>
      </c>
      <c r="D198">
        <v>1.23</v>
      </c>
      <c r="E198" t="s">
        <v>5760</v>
      </c>
      <c r="F198">
        <v>4.88</v>
      </c>
      <c r="G198" s="13">
        <v>2.2300000000000002E-3</v>
      </c>
      <c r="H198" s="13">
        <v>4.1300000000000003E-2</v>
      </c>
    </row>
    <row r="199" spans="1:8" x14ac:dyDescent="0.25">
      <c r="A199" t="s">
        <v>5951</v>
      </c>
      <c r="B199">
        <v>47</v>
      </c>
      <c r="C199">
        <v>6</v>
      </c>
      <c r="D199">
        <v>1.23</v>
      </c>
      <c r="E199" t="s">
        <v>5760</v>
      </c>
      <c r="F199">
        <v>4.88</v>
      </c>
      <c r="G199" s="13">
        <v>2.2300000000000002E-3</v>
      </c>
      <c r="H199" s="13">
        <v>4.1200000000000001E-2</v>
      </c>
    </row>
    <row r="200" spans="1:8" x14ac:dyDescent="0.25">
      <c r="A200" t="s">
        <v>5952</v>
      </c>
      <c r="B200">
        <v>55</v>
      </c>
      <c r="C200">
        <v>7</v>
      </c>
      <c r="D200">
        <v>1.44</v>
      </c>
      <c r="E200" t="s">
        <v>5760</v>
      </c>
      <c r="F200">
        <v>4.8600000000000003</v>
      </c>
      <c r="G200" s="13">
        <v>9.8999999999999999E-4</v>
      </c>
      <c r="H200" s="13">
        <v>2.18E-2</v>
      </c>
    </row>
    <row r="201" spans="1:8" x14ac:dyDescent="0.25">
      <c r="A201" t="s">
        <v>5953</v>
      </c>
      <c r="B201">
        <v>55</v>
      </c>
      <c r="C201">
        <v>7</v>
      </c>
      <c r="D201">
        <v>1.44</v>
      </c>
      <c r="E201" t="s">
        <v>5760</v>
      </c>
      <c r="F201">
        <v>4.8600000000000003</v>
      </c>
      <c r="G201" s="13">
        <v>9.8999999999999999E-4</v>
      </c>
      <c r="H201" s="13">
        <v>2.18E-2</v>
      </c>
    </row>
    <row r="202" spans="1:8" x14ac:dyDescent="0.25">
      <c r="A202" t="s">
        <v>5954</v>
      </c>
      <c r="B202">
        <v>55</v>
      </c>
      <c r="C202">
        <v>7</v>
      </c>
      <c r="D202">
        <v>1.44</v>
      </c>
      <c r="E202" t="s">
        <v>5760</v>
      </c>
      <c r="F202">
        <v>4.8600000000000003</v>
      </c>
      <c r="G202" s="13">
        <v>9.8999999999999999E-4</v>
      </c>
      <c r="H202" s="13">
        <v>2.1700000000000001E-2</v>
      </c>
    </row>
    <row r="203" spans="1:8" x14ac:dyDescent="0.25">
      <c r="A203" t="s">
        <v>5955</v>
      </c>
      <c r="B203">
        <v>71</v>
      </c>
      <c r="C203">
        <v>9</v>
      </c>
      <c r="D203">
        <v>1.86</v>
      </c>
      <c r="E203" t="s">
        <v>5760</v>
      </c>
      <c r="F203">
        <v>4.84</v>
      </c>
      <c r="G203" s="13">
        <v>1.9900000000000001E-4</v>
      </c>
      <c r="H203" s="13">
        <v>5.7099999999999998E-3</v>
      </c>
    </row>
    <row r="204" spans="1:8" x14ac:dyDescent="0.25">
      <c r="A204" t="s">
        <v>5956</v>
      </c>
      <c r="B204">
        <v>79</v>
      </c>
      <c r="C204">
        <v>10</v>
      </c>
      <c r="D204">
        <v>2.0699999999999998</v>
      </c>
      <c r="E204" t="s">
        <v>5760</v>
      </c>
      <c r="F204">
        <v>4.83</v>
      </c>
      <c r="G204" s="13">
        <v>9.0000000000000006E-5</v>
      </c>
      <c r="H204" s="13">
        <v>2.96E-3</v>
      </c>
    </row>
    <row r="205" spans="1:8" x14ac:dyDescent="0.25">
      <c r="A205" t="s">
        <v>5957</v>
      </c>
      <c r="B205">
        <v>253</v>
      </c>
      <c r="C205">
        <v>32</v>
      </c>
      <c r="D205">
        <v>6.62</v>
      </c>
      <c r="E205" t="s">
        <v>5760</v>
      </c>
      <c r="F205">
        <v>4.83</v>
      </c>
      <c r="G205" s="13">
        <v>2.41E-12</v>
      </c>
      <c r="H205" s="13">
        <v>4.5199999999999999E-10</v>
      </c>
    </row>
    <row r="206" spans="1:8" x14ac:dyDescent="0.25">
      <c r="A206" t="s">
        <v>5958</v>
      </c>
      <c r="B206">
        <v>87</v>
      </c>
      <c r="C206">
        <v>11</v>
      </c>
      <c r="D206">
        <v>2.2799999999999998</v>
      </c>
      <c r="E206" t="s">
        <v>5760</v>
      </c>
      <c r="F206">
        <v>4.83</v>
      </c>
      <c r="G206" s="13">
        <v>4.0800000000000002E-5</v>
      </c>
      <c r="H206" s="13">
        <v>1.49E-3</v>
      </c>
    </row>
    <row r="207" spans="1:8" x14ac:dyDescent="0.25">
      <c r="A207" t="s">
        <v>5959</v>
      </c>
      <c r="B207">
        <v>182</v>
      </c>
      <c r="C207">
        <v>23</v>
      </c>
      <c r="D207">
        <v>4.7699999999999996</v>
      </c>
      <c r="E207" t="s">
        <v>5760</v>
      </c>
      <c r="F207">
        <v>4.83</v>
      </c>
      <c r="G207" s="13">
        <v>3.0699999999999999E-9</v>
      </c>
      <c r="H207" s="13">
        <v>3.15E-7</v>
      </c>
    </row>
    <row r="208" spans="1:8" x14ac:dyDescent="0.25">
      <c r="A208" t="s">
        <v>5960</v>
      </c>
      <c r="B208">
        <v>494</v>
      </c>
      <c r="C208">
        <v>62</v>
      </c>
      <c r="D208">
        <v>12.93</v>
      </c>
      <c r="E208" t="s">
        <v>5760</v>
      </c>
      <c r="F208">
        <v>4.79</v>
      </c>
      <c r="G208" s="13">
        <v>9.8700000000000005E-23</v>
      </c>
      <c r="H208" s="13">
        <v>1.45E-19</v>
      </c>
    </row>
    <row r="209" spans="1:8" x14ac:dyDescent="0.25">
      <c r="A209" t="s">
        <v>5961</v>
      </c>
      <c r="B209">
        <v>72</v>
      </c>
      <c r="C209">
        <v>9</v>
      </c>
      <c r="D209">
        <v>1.89</v>
      </c>
      <c r="E209" t="s">
        <v>5760</v>
      </c>
      <c r="F209">
        <v>4.7699999999999996</v>
      </c>
      <c r="G209" s="13">
        <v>2.1900000000000001E-4</v>
      </c>
      <c r="H209" s="13">
        <v>6.1599999999999997E-3</v>
      </c>
    </row>
    <row r="210" spans="1:8" x14ac:dyDescent="0.25">
      <c r="A210" t="s">
        <v>5962</v>
      </c>
      <c r="B210">
        <v>56</v>
      </c>
      <c r="C210">
        <v>7</v>
      </c>
      <c r="D210">
        <v>1.47</v>
      </c>
      <c r="E210" t="s">
        <v>5760</v>
      </c>
      <c r="F210">
        <v>4.7699999999999996</v>
      </c>
      <c r="G210" s="13">
        <v>1.09E-3</v>
      </c>
      <c r="H210" s="13">
        <v>2.3400000000000001E-2</v>
      </c>
    </row>
    <row r="211" spans="1:8" x14ac:dyDescent="0.25">
      <c r="A211" t="s">
        <v>5963</v>
      </c>
      <c r="B211">
        <v>48</v>
      </c>
      <c r="C211">
        <v>6</v>
      </c>
      <c r="D211">
        <v>1.26</v>
      </c>
      <c r="E211" t="s">
        <v>5760</v>
      </c>
      <c r="F211">
        <v>4.7699999999999996</v>
      </c>
      <c r="G211" s="13">
        <v>2.4599999999999999E-3</v>
      </c>
      <c r="H211" s="13">
        <v>4.4299999999999999E-2</v>
      </c>
    </row>
    <row r="212" spans="1:8" x14ac:dyDescent="0.25">
      <c r="A212" t="s">
        <v>5964</v>
      </c>
      <c r="B212">
        <v>48</v>
      </c>
      <c r="C212">
        <v>6</v>
      </c>
      <c r="D212">
        <v>1.26</v>
      </c>
      <c r="E212" t="s">
        <v>5760</v>
      </c>
      <c r="F212">
        <v>4.7699999999999996</v>
      </c>
      <c r="G212" s="13">
        <v>2.4599999999999999E-3</v>
      </c>
      <c r="H212" s="13">
        <v>4.4299999999999999E-2</v>
      </c>
    </row>
    <row r="213" spans="1:8" x14ac:dyDescent="0.25">
      <c r="A213" t="s">
        <v>5965</v>
      </c>
      <c r="B213">
        <v>80</v>
      </c>
      <c r="C213">
        <v>10</v>
      </c>
      <c r="D213">
        <v>2.09</v>
      </c>
      <c r="E213" t="s">
        <v>5760</v>
      </c>
      <c r="F213">
        <v>4.7699999999999996</v>
      </c>
      <c r="G213" s="13">
        <v>9.8999999999999994E-5</v>
      </c>
      <c r="H213" s="13">
        <v>3.2000000000000002E-3</v>
      </c>
    </row>
    <row r="214" spans="1:8" x14ac:dyDescent="0.25">
      <c r="A214" t="s">
        <v>5966</v>
      </c>
      <c r="B214">
        <v>48</v>
      </c>
      <c r="C214">
        <v>6</v>
      </c>
      <c r="D214">
        <v>1.26</v>
      </c>
      <c r="E214" t="s">
        <v>5760</v>
      </c>
      <c r="F214">
        <v>4.7699999999999996</v>
      </c>
      <c r="G214" s="13">
        <v>2.4599999999999999E-3</v>
      </c>
      <c r="H214" s="13">
        <v>4.4200000000000003E-2</v>
      </c>
    </row>
    <row r="215" spans="1:8" x14ac:dyDescent="0.25">
      <c r="A215" t="s">
        <v>5967</v>
      </c>
      <c r="B215">
        <v>105</v>
      </c>
      <c r="C215">
        <v>13</v>
      </c>
      <c r="D215">
        <v>2.75</v>
      </c>
      <c r="E215" t="s">
        <v>5760</v>
      </c>
      <c r="F215">
        <v>4.7300000000000004</v>
      </c>
      <c r="G215" s="13">
        <v>1.0200000000000001E-5</v>
      </c>
      <c r="H215" s="13">
        <v>4.3399999999999998E-4</v>
      </c>
    </row>
    <row r="216" spans="1:8" x14ac:dyDescent="0.25">
      <c r="A216" t="s">
        <v>5968</v>
      </c>
      <c r="B216">
        <v>81</v>
      </c>
      <c r="C216">
        <v>10</v>
      </c>
      <c r="D216">
        <v>2.12</v>
      </c>
      <c r="E216" t="s">
        <v>5760</v>
      </c>
      <c r="F216">
        <v>4.72</v>
      </c>
      <c r="G216" s="13">
        <v>1.0900000000000001E-4</v>
      </c>
      <c r="H216" s="13">
        <v>3.46E-3</v>
      </c>
    </row>
    <row r="217" spans="1:8" x14ac:dyDescent="0.25">
      <c r="A217" t="s">
        <v>5969</v>
      </c>
      <c r="B217">
        <v>65</v>
      </c>
      <c r="C217">
        <v>8</v>
      </c>
      <c r="D217">
        <v>1.7</v>
      </c>
      <c r="E217" t="s">
        <v>5760</v>
      </c>
      <c r="F217">
        <v>4.7</v>
      </c>
      <c r="G217" s="13">
        <v>5.3499999999999999E-4</v>
      </c>
      <c r="H217" s="13">
        <v>1.2999999999999999E-2</v>
      </c>
    </row>
    <row r="218" spans="1:8" x14ac:dyDescent="0.25">
      <c r="A218" t="s">
        <v>5970</v>
      </c>
      <c r="B218">
        <v>65</v>
      </c>
      <c r="C218">
        <v>8</v>
      </c>
      <c r="D218">
        <v>1.7</v>
      </c>
      <c r="E218" t="s">
        <v>5760</v>
      </c>
      <c r="F218">
        <v>4.7</v>
      </c>
      <c r="G218" s="13">
        <v>5.3499999999999999E-4</v>
      </c>
      <c r="H218" s="13">
        <v>1.2999999999999999E-2</v>
      </c>
    </row>
    <row r="219" spans="1:8" x14ac:dyDescent="0.25">
      <c r="A219" t="s">
        <v>5971</v>
      </c>
      <c r="B219">
        <v>122</v>
      </c>
      <c r="C219">
        <v>15</v>
      </c>
      <c r="D219">
        <v>3.19</v>
      </c>
      <c r="E219" t="s">
        <v>5760</v>
      </c>
      <c r="F219">
        <v>4.7</v>
      </c>
      <c r="G219" s="13">
        <v>2.3300000000000001E-6</v>
      </c>
      <c r="H219" s="13">
        <v>1.17E-4</v>
      </c>
    </row>
    <row r="220" spans="1:8" x14ac:dyDescent="0.25">
      <c r="A220" t="s">
        <v>5972</v>
      </c>
      <c r="B220">
        <v>57</v>
      </c>
      <c r="C220">
        <v>7</v>
      </c>
      <c r="D220">
        <v>1.49</v>
      </c>
      <c r="E220" t="s">
        <v>5760</v>
      </c>
      <c r="F220">
        <v>4.6900000000000004</v>
      </c>
      <c r="G220" s="13">
        <v>1.1999999999999999E-3</v>
      </c>
      <c r="H220" s="13">
        <v>2.5499999999999998E-2</v>
      </c>
    </row>
    <row r="221" spans="1:8" x14ac:dyDescent="0.25">
      <c r="A221" t="s">
        <v>5973</v>
      </c>
      <c r="B221">
        <v>49</v>
      </c>
      <c r="C221">
        <v>6</v>
      </c>
      <c r="D221">
        <v>1.28</v>
      </c>
      <c r="E221" t="s">
        <v>5760</v>
      </c>
      <c r="F221">
        <v>4.68</v>
      </c>
      <c r="G221" s="13">
        <v>2.7000000000000001E-3</v>
      </c>
      <c r="H221" s="13">
        <v>4.7800000000000002E-2</v>
      </c>
    </row>
    <row r="222" spans="1:8" x14ac:dyDescent="0.25">
      <c r="A222" t="s">
        <v>5974</v>
      </c>
      <c r="B222">
        <v>49</v>
      </c>
      <c r="C222">
        <v>6</v>
      </c>
      <c r="D222">
        <v>1.28</v>
      </c>
      <c r="E222" t="s">
        <v>5760</v>
      </c>
      <c r="F222">
        <v>4.68</v>
      </c>
      <c r="G222" s="13">
        <v>2.7000000000000001E-3</v>
      </c>
      <c r="H222" s="13">
        <v>4.7699999999999999E-2</v>
      </c>
    </row>
    <row r="223" spans="1:8" x14ac:dyDescent="0.25">
      <c r="A223" t="s">
        <v>5975</v>
      </c>
      <c r="B223">
        <v>49</v>
      </c>
      <c r="C223">
        <v>6</v>
      </c>
      <c r="D223">
        <v>1.28</v>
      </c>
      <c r="E223" t="s">
        <v>5760</v>
      </c>
      <c r="F223">
        <v>4.68</v>
      </c>
      <c r="G223" s="13">
        <v>2.7000000000000001E-3</v>
      </c>
      <c r="H223" s="13">
        <v>4.7600000000000003E-2</v>
      </c>
    </row>
    <row r="224" spans="1:8" x14ac:dyDescent="0.25">
      <c r="A224" t="s">
        <v>5976</v>
      </c>
      <c r="B224">
        <v>49</v>
      </c>
      <c r="C224">
        <v>6</v>
      </c>
      <c r="D224">
        <v>1.28</v>
      </c>
      <c r="E224" t="s">
        <v>5760</v>
      </c>
      <c r="F224">
        <v>4.68</v>
      </c>
      <c r="G224" s="13">
        <v>2.7000000000000001E-3</v>
      </c>
      <c r="H224" s="13">
        <v>4.7600000000000003E-2</v>
      </c>
    </row>
    <row r="225" spans="1:8" x14ac:dyDescent="0.25">
      <c r="A225" t="s">
        <v>5977</v>
      </c>
      <c r="B225">
        <v>82</v>
      </c>
      <c r="C225">
        <v>10</v>
      </c>
      <c r="D225">
        <v>2.15</v>
      </c>
      <c r="E225" t="s">
        <v>5760</v>
      </c>
      <c r="F225">
        <v>4.66</v>
      </c>
      <c r="G225" s="13">
        <v>1.1900000000000001E-4</v>
      </c>
      <c r="H225" s="13">
        <v>3.7499999999999999E-3</v>
      </c>
    </row>
    <row r="226" spans="1:8" x14ac:dyDescent="0.25">
      <c r="A226" t="s">
        <v>5978</v>
      </c>
      <c r="B226">
        <v>82</v>
      </c>
      <c r="C226">
        <v>10</v>
      </c>
      <c r="D226">
        <v>2.15</v>
      </c>
      <c r="E226" t="s">
        <v>5760</v>
      </c>
      <c r="F226">
        <v>4.66</v>
      </c>
      <c r="G226" s="13">
        <v>1.1900000000000001E-4</v>
      </c>
      <c r="H226" s="13">
        <v>3.7399999999999998E-3</v>
      </c>
    </row>
    <row r="227" spans="1:8" x14ac:dyDescent="0.25">
      <c r="A227" t="s">
        <v>5979</v>
      </c>
      <c r="B227">
        <v>107</v>
      </c>
      <c r="C227">
        <v>13</v>
      </c>
      <c r="D227">
        <v>2.8</v>
      </c>
      <c r="E227" t="s">
        <v>5760</v>
      </c>
      <c r="F227">
        <v>4.6399999999999997</v>
      </c>
      <c r="G227" s="13">
        <v>1.22E-5</v>
      </c>
      <c r="H227" s="13">
        <v>5.1199999999999998E-4</v>
      </c>
    </row>
    <row r="228" spans="1:8" x14ac:dyDescent="0.25">
      <c r="A228" t="s">
        <v>5980</v>
      </c>
      <c r="B228">
        <v>66</v>
      </c>
      <c r="C228">
        <v>8</v>
      </c>
      <c r="D228">
        <v>1.73</v>
      </c>
      <c r="E228" t="s">
        <v>5760</v>
      </c>
      <c r="F228">
        <v>4.63</v>
      </c>
      <c r="G228" s="13">
        <v>5.8699999999999996E-4</v>
      </c>
      <c r="H228" s="13">
        <v>1.41E-2</v>
      </c>
    </row>
    <row r="229" spans="1:8" x14ac:dyDescent="0.25">
      <c r="A229" t="s">
        <v>5981</v>
      </c>
      <c r="B229">
        <v>132</v>
      </c>
      <c r="C229">
        <v>16</v>
      </c>
      <c r="D229">
        <v>3.46</v>
      </c>
      <c r="E229" t="s">
        <v>5760</v>
      </c>
      <c r="F229">
        <v>4.63</v>
      </c>
      <c r="G229" s="13">
        <v>1.28E-6</v>
      </c>
      <c r="H229" s="13">
        <v>6.9800000000000003E-5</v>
      </c>
    </row>
    <row r="230" spans="1:8" x14ac:dyDescent="0.25">
      <c r="A230" t="s">
        <v>5982</v>
      </c>
      <c r="B230">
        <v>58</v>
      </c>
      <c r="C230">
        <v>7</v>
      </c>
      <c r="D230">
        <v>1.52</v>
      </c>
      <c r="E230" t="s">
        <v>5760</v>
      </c>
      <c r="F230">
        <v>4.6100000000000003</v>
      </c>
      <c r="G230" s="13">
        <v>1.31E-3</v>
      </c>
      <c r="H230" s="13">
        <v>2.7E-2</v>
      </c>
    </row>
    <row r="231" spans="1:8" x14ac:dyDescent="0.25">
      <c r="A231" t="s">
        <v>5983</v>
      </c>
      <c r="B231">
        <v>58</v>
      </c>
      <c r="C231">
        <v>7</v>
      </c>
      <c r="D231">
        <v>1.52</v>
      </c>
      <c r="E231" t="s">
        <v>5760</v>
      </c>
      <c r="F231">
        <v>4.6100000000000003</v>
      </c>
      <c r="G231" s="13">
        <v>1.31E-3</v>
      </c>
      <c r="H231" s="13">
        <v>2.7E-2</v>
      </c>
    </row>
    <row r="232" spans="1:8" x14ac:dyDescent="0.25">
      <c r="A232" t="s">
        <v>5984</v>
      </c>
      <c r="B232">
        <v>83</v>
      </c>
      <c r="C232">
        <v>10</v>
      </c>
      <c r="D232">
        <v>2.17</v>
      </c>
      <c r="E232" t="s">
        <v>5760</v>
      </c>
      <c r="F232">
        <v>4.5999999999999996</v>
      </c>
      <c r="G232" s="13">
        <v>1.3100000000000001E-4</v>
      </c>
      <c r="H232" s="13">
        <v>4.0699999999999998E-3</v>
      </c>
    </row>
    <row r="233" spans="1:8" x14ac:dyDescent="0.25">
      <c r="A233" t="s">
        <v>5985</v>
      </c>
      <c r="B233">
        <v>92</v>
      </c>
      <c r="C233">
        <v>11</v>
      </c>
      <c r="D233">
        <v>2.41</v>
      </c>
      <c r="E233" t="s">
        <v>5760</v>
      </c>
      <c r="F233">
        <v>4.57</v>
      </c>
      <c r="G233" s="13">
        <v>6.4800000000000003E-5</v>
      </c>
      <c r="H233" s="13">
        <v>2.2399999999999998E-3</v>
      </c>
    </row>
    <row r="234" spans="1:8" x14ac:dyDescent="0.25">
      <c r="A234" t="s">
        <v>5986</v>
      </c>
      <c r="B234">
        <v>67</v>
      </c>
      <c r="C234">
        <v>8</v>
      </c>
      <c r="D234">
        <v>1.75</v>
      </c>
      <c r="E234" t="s">
        <v>5760</v>
      </c>
      <c r="F234">
        <v>4.5599999999999996</v>
      </c>
      <c r="G234" s="13">
        <v>6.4300000000000002E-4</v>
      </c>
      <c r="H234" s="13">
        <v>1.5100000000000001E-2</v>
      </c>
    </row>
    <row r="235" spans="1:8" x14ac:dyDescent="0.25">
      <c r="A235" t="s">
        <v>5987</v>
      </c>
      <c r="B235">
        <v>67</v>
      </c>
      <c r="C235">
        <v>8</v>
      </c>
      <c r="D235">
        <v>1.75</v>
      </c>
      <c r="E235" t="s">
        <v>5760</v>
      </c>
      <c r="F235">
        <v>4.5599999999999996</v>
      </c>
      <c r="G235" s="13">
        <v>6.4300000000000002E-4</v>
      </c>
      <c r="H235" s="13">
        <v>1.5100000000000001E-2</v>
      </c>
    </row>
    <row r="236" spans="1:8" x14ac:dyDescent="0.25">
      <c r="A236" t="s">
        <v>5988</v>
      </c>
      <c r="B236">
        <v>84</v>
      </c>
      <c r="C236">
        <v>10</v>
      </c>
      <c r="D236">
        <v>2.2000000000000002</v>
      </c>
      <c r="E236" t="s">
        <v>5760</v>
      </c>
      <c r="F236">
        <v>4.55</v>
      </c>
      <c r="G236" s="13">
        <v>1.4300000000000001E-4</v>
      </c>
      <c r="H236" s="13">
        <v>4.3899999999999998E-3</v>
      </c>
    </row>
    <row r="237" spans="1:8" x14ac:dyDescent="0.25">
      <c r="A237" t="s">
        <v>5989</v>
      </c>
      <c r="B237">
        <v>59</v>
      </c>
      <c r="C237">
        <v>7</v>
      </c>
      <c r="D237">
        <v>1.54</v>
      </c>
      <c r="E237" t="s">
        <v>5760</v>
      </c>
      <c r="F237">
        <v>4.53</v>
      </c>
      <c r="G237" s="13">
        <v>1.4400000000000001E-3</v>
      </c>
      <c r="H237" s="13">
        <v>2.9000000000000001E-2</v>
      </c>
    </row>
    <row r="238" spans="1:8" x14ac:dyDescent="0.25">
      <c r="A238" t="s">
        <v>5990</v>
      </c>
      <c r="B238">
        <v>127</v>
      </c>
      <c r="C238">
        <v>15</v>
      </c>
      <c r="D238">
        <v>3.33</v>
      </c>
      <c r="E238" t="s">
        <v>5760</v>
      </c>
      <c r="F238">
        <v>4.51</v>
      </c>
      <c r="G238" s="13">
        <v>3.6500000000000002E-6</v>
      </c>
      <c r="H238" s="13">
        <v>1.7799999999999999E-4</v>
      </c>
    </row>
    <row r="239" spans="1:8" x14ac:dyDescent="0.25">
      <c r="A239" t="s">
        <v>5991</v>
      </c>
      <c r="B239">
        <v>68</v>
      </c>
      <c r="C239">
        <v>8</v>
      </c>
      <c r="D239">
        <v>1.78</v>
      </c>
      <c r="E239" t="s">
        <v>5760</v>
      </c>
      <c r="F239">
        <v>4.49</v>
      </c>
      <c r="G239" s="13">
        <v>7.0299999999999996E-4</v>
      </c>
      <c r="H239" s="13">
        <v>1.6400000000000001E-2</v>
      </c>
    </row>
    <row r="240" spans="1:8" x14ac:dyDescent="0.25">
      <c r="A240" t="s">
        <v>5992</v>
      </c>
      <c r="B240">
        <v>162</v>
      </c>
      <c r="C240">
        <v>19</v>
      </c>
      <c r="D240">
        <v>4.24</v>
      </c>
      <c r="E240" t="s">
        <v>5760</v>
      </c>
      <c r="F240">
        <v>4.4800000000000004</v>
      </c>
      <c r="G240" s="13">
        <v>2.0800000000000001E-7</v>
      </c>
      <c r="H240" s="13">
        <v>1.42E-5</v>
      </c>
    </row>
    <row r="241" spans="1:8" x14ac:dyDescent="0.25">
      <c r="A241" t="s">
        <v>5993</v>
      </c>
      <c r="B241">
        <v>94</v>
      </c>
      <c r="C241">
        <v>11</v>
      </c>
      <c r="D241">
        <v>2.46</v>
      </c>
      <c r="E241" t="s">
        <v>5760</v>
      </c>
      <c r="F241">
        <v>4.47</v>
      </c>
      <c r="G241" s="13">
        <v>7.7299999999999995E-5</v>
      </c>
      <c r="H241" s="13">
        <v>2.63E-3</v>
      </c>
    </row>
    <row r="242" spans="1:8" x14ac:dyDescent="0.25">
      <c r="A242" t="s">
        <v>5994</v>
      </c>
      <c r="B242">
        <v>103</v>
      </c>
      <c r="C242">
        <v>12</v>
      </c>
      <c r="D242">
        <v>2.7</v>
      </c>
      <c r="E242" t="s">
        <v>5760</v>
      </c>
      <c r="F242">
        <v>4.45</v>
      </c>
      <c r="G242" s="13">
        <v>3.8399999999999998E-5</v>
      </c>
      <c r="H242" s="13">
        <v>1.41E-3</v>
      </c>
    </row>
    <row r="243" spans="1:8" x14ac:dyDescent="0.25">
      <c r="A243" t="s">
        <v>5995</v>
      </c>
      <c r="B243">
        <v>86</v>
      </c>
      <c r="C243">
        <v>10</v>
      </c>
      <c r="D243">
        <v>2.25</v>
      </c>
      <c r="E243" t="s">
        <v>5760</v>
      </c>
      <c r="F243">
        <v>4.4400000000000004</v>
      </c>
      <c r="G243" s="13">
        <v>1.7000000000000001E-4</v>
      </c>
      <c r="H243" s="13">
        <v>5.0099999999999997E-3</v>
      </c>
    </row>
    <row r="244" spans="1:8" x14ac:dyDescent="0.25">
      <c r="A244" t="s">
        <v>5996</v>
      </c>
      <c r="B244">
        <v>130</v>
      </c>
      <c r="C244">
        <v>15</v>
      </c>
      <c r="D244">
        <v>3.4</v>
      </c>
      <c r="E244" t="s">
        <v>5760</v>
      </c>
      <c r="F244">
        <v>4.41</v>
      </c>
      <c r="G244" s="13">
        <v>4.7299999999999996E-6</v>
      </c>
      <c r="H244" s="13">
        <v>2.23E-4</v>
      </c>
    </row>
    <row r="245" spans="1:8" x14ac:dyDescent="0.25">
      <c r="A245" t="s">
        <v>5997</v>
      </c>
      <c r="B245">
        <v>78</v>
      </c>
      <c r="C245">
        <v>9</v>
      </c>
      <c r="D245">
        <v>2.04</v>
      </c>
      <c r="E245" t="s">
        <v>5760</v>
      </c>
      <c r="F245">
        <v>4.41</v>
      </c>
      <c r="G245" s="13">
        <v>3.77E-4</v>
      </c>
      <c r="H245" s="13">
        <v>9.5700000000000004E-3</v>
      </c>
    </row>
    <row r="246" spans="1:8" x14ac:dyDescent="0.25">
      <c r="A246" t="s">
        <v>5998</v>
      </c>
      <c r="B246">
        <v>61</v>
      </c>
      <c r="C246">
        <v>7</v>
      </c>
      <c r="D246">
        <v>1.6</v>
      </c>
      <c r="E246" t="s">
        <v>5760</v>
      </c>
      <c r="F246">
        <v>4.38</v>
      </c>
      <c r="G246" s="13">
        <v>1.7099999999999999E-3</v>
      </c>
      <c r="H246" s="13">
        <v>3.3799999999999997E-2</v>
      </c>
    </row>
    <row r="247" spans="1:8" x14ac:dyDescent="0.25">
      <c r="A247" t="s">
        <v>5999</v>
      </c>
      <c r="B247">
        <v>96</v>
      </c>
      <c r="C247">
        <v>11</v>
      </c>
      <c r="D247">
        <v>2.5099999999999998</v>
      </c>
      <c r="E247" t="s">
        <v>5760</v>
      </c>
      <c r="F247">
        <v>4.38</v>
      </c>
      <c r="G247" s="13">
        <v>9.1799999999999995E-5</v>
      </c>
      <c r="H247" s="13">
        <v>3.0100000000000001E-3</v>
      </c>
    </row>
    <row r="248" spans="1:8" x14ac:dyDescent="0.25">
      <c r="A248" t="s">
        <v>6000</v>
      </c>
      <c r="B248">
        <v>88</v>
      </c>
      <c r="C248">
        <v>10</v>
      </c>
      <c r="D248">
        <v>2.2999999999999998</v>
      </c>
      <c r="E248" t="s">
        <v>5760</v>
      </c>
      <c r="F248">
        <v>4.34</v>
      </c>
      <c r="G248" s="13">
        <v>2.02E-4</v>
      </c>
      <c r="H248" s="13">
        <v>5.7499999999999999E-3</v>
      </c>
    </row>
    <row r="249" spans="1:8" x14ac:dyDescent="0.25">
      <c r="A249" t="s">
        <v>6001</v>
      </c>
      <c r="B249">
        <v>88</v>
      </c>
      <c r="C249">
        <v>10</v>
      </c>
      <c r="D249">
        <v>2.2999999999999998</v>
      </c>
      <c r="E249" t="s">
        <v>5760</v>
      </c>
      <c r="F249">
        <v>4.34</v>
      </c>
      <c r="G249" s="13">
        <v>2.02E-4</v>
      </c>
      <c r="H249" s="13">
        <v>5.7400000000000003E-3</v>
      </c>
    </row>
    <row r="250" spans="1:8" x14ac:dyDescent="0.25">
      <c r="A250" t="s">
        <v>6002</v>
      </c>
      <c r="B250">
        <v>98</v>
      </c>
      <c r="C250">
        <v>11</v>
      </c>
      <c r="D250">
        <v>2.57</v>
      </c>
      <c r="E250" t="s">
        <v>5760</v>
      </c>
      <c r="F250">
        <v>4.29</v>
      </c>
      <c r="G250" s="13">
        <v>1.0900000000000001E-4</v>
      </c>
      <c r="H250" s="13">
        <v>3.46E-3</v>
      </c>
    </row>
    <row r="251" spans="1:8" x14ac:dyDescent="0.25">
      <c r="A251" t="s">
        <v>6003</v>
      </c>
      <c r="B251">
        <v>134</v>
      </c>
      <c r="C251">
        <v>15</v>
      </c>
      <c r="D251">
        <v>3.51</v>
      </c>
      <c r="E251" t="s">
        <v>5760</v>
      </c>
      <c r="F251">
        <v>4.28</v>
      </c>
      <c r="G251" s="13">
        <v>6.6200000000000001E-6</v>
      </c>
      <c r="H251" s="13">
        <v>2.9799999999999998E-4</v>
      </c>
    </row>
    <row r="252" spans="1:8" x14ac:dyDescent="0.25">
      <c r="A252" t="s">
        <v>6004</v>
      </c>
      <c r="B252">
        <v>81</v>
      </c>
      <c r="C252">
        <v>9</v>
      </c>
      <c r="D252">
        <v>2.12</v>
      </c>
      <c r="E252" t="s">
        <v>5760</v>
      </c>
      <c r="F252">
        <v>4.24</v>
      </c>
      <c r="G252" s="13">
        <v>4.8500000000000003E-4</v>
      </c>
      <c r="H252" s="13">
        <v>1.2E-2</v>
      </c>
    </row>
    <row r="253" spans="1:8" x14ac:dyDescent="0.25">
      <c r="A253" t="s">
        <v>6005</v>
      </c>
      <c r="B253">
        <v>171</v>
      </c>
      <c r="C253">
        <v>19</v>
      </c>
      <c r="D253">
        <v>4.4800000000000004</v>
      </c>
      <c r="E253" t="s">
        <v>5760</v>
      </c>
      <c r="F253">
        <v>4.24</v>
      </c>
      <c r="G253" s="13">
        <v>4.4499999999999997E-7</v>
      </c>
      <c r="H253" s="13">
        <v>2.7699999999999999E-5</v>
      </c>
    </row>
    <row r="254" spans="1:8" x14ac:dyDescent="0.25">
      <c r="A254" t="s">
        <v>6006</v>
      </c>
      <c r="B254">
        <v>72</v>
      </c>
      <c r="C254">
        <v>8</v>
      </c>
      <c r="D254">
        <v>1.89</v>
      </c>
      <c r="E254" t="s">
        <v>5760</v>
      </c>
      <c r="F254">
        <v>4.24</v>
      </c>
      <c r="G254" s="13">
        <v>9.8799999999999995E-4</v>
      </c>
      <c r="H254" s="13">
        <v>2.18E-2</v>
      </c>
    </row>
    <row r="255" spans="1:8" x14ac:dyDescent="0.25">
      <c r="A255" t="s">
        <v>6007</v>
      </c>
      <c r="B255">
        <v>72</v>
      </c>
      <c r="C255">
        <v>8</v>
      </c>
      <c r="D255">
        <v>1.89</v>
      </c>
      <c r="E255" t="s">
        <v>5760</v>
      </c>
      <c r="F255">
        <v>4.24</v>
      </c>
      <c r="G255" s="13">
        <v>9.8799999999999995E-4</v>
      </c>
      <c r="H255" s="13">
        <v>2.18E-2</v>
      </c>
    </row>
    <row r="256" spans="1:8" x14ac:dyDescent="0.25">
      <c r="A256" t="s">
        <v>6008</v>
      </c>
      <c r="B256">
        <v>145</v>
      </c>
      <c r="C256">
        <v>16</v>
      </c>
      <c r="D256">
        <v>3.8</v>
      </c>
      <c r="E256" t="s">
        <v>5760</v>
      </c>
      <c r="F256">
        <v>4.21</v>
      </c>
      <c r="G256" s="13">
        <v>3.8800000000000001E-6</v>
      </c>
      <c r="H256" s="13">
        <v>1.8799999999999999E-4</v>
      </c>
    </row>
    <row r="257" spans="1:8" x14ac:dyDescent="0.25">
      <c r="A257" t="s">
        <v>6009</v>
      </c>
      <c r="B257">
        <v>136</v>
      </c>
      <c r="C257">
        <v>15</v>
      </c>
      <c r="D257">
        <v>3.56</v>
      </c>
      <c r="E257" t="s">
        <v>5760</v>
      </c>
      <c r="F257">
        <v>4.21</v>
      </c>
      <c r="G257" s="13">
        <v>7.79E-6</v>
      </c>
      <c r="H257" s="13">
        <v>3.4699999999999998E-4</v>
      </c>
    </row>
    <row r="258" spans="1:8" x14ac:dyDescent="0.25">
      <c r="A258" t="s">
        <v>6010</v>
      </c>
      <c r="B258">
        <v>91</v>
      </c>
      <c r="C258">
        <v>10</v>
      </c>
      <c r="D258">
        <v>2.38</v>
      </c>
      <c r="E258" t="s">
        <v>5760</v>
      </c>
      <c r="F258">
        <v>4.2</v>
      </c>
      <c r="G258" s="13">
        <v>2.5900000000000001E-4</v>
      </c>
      <c r="H258" s="13">
        <v>7.11E-3</v>
      </c>
    </row>
    <row r="259" spans="1:8" x14ac:dyDescent="0.25">
      <c r="A259" t="s">
        <v>6011</v>
      </c>
      <c r="B259">
        <v>82</v>
      </c>
      <c r="C259">
        <v>9</v>
      </c>
      <c r="D259">
        <v>2.15</v>
      </c>
      <c r="E259" t="s">
        <v>5760</v>
      </c>
      <c r="F259">
        <v>4.1900000000000004</v>
      </c>
      <c r="G259" s="13">
        <v>5.2599999999999999E-4</v>
      </c>
      <c r="H259" s="13">
        <v>1.2800000000000001E-2</v>
      </c>
    </row>
    <row r="260" spans="1:8" x14ac:dyDescent="0.25">
      <c r="A260" t="s">
        <v>6012</v>
      </c>
      <c r="B260">
        <v>358</v>
      </c>
      <c r="C260">
        <v>39</v>
      </c>
      <c r="D260">
        <v>9.3699999999999992</v>
      </c>
      <c r="E260" t="s">
        <v>5760</v>
      </c>
      <c r="F260">
        <v>4.16</v>
      </c>
      <c r="G260" s="13">
        <v>6.7900000000000004E-13</v>
      </c>
      <c r="H260" s="13">
        <v>1.42E-10</v>
      </c>
    </row>
    <row r="261" spans="1:8" x14ac:dyDescent="0.25">
      <c r="A261" t="s">
        <v>6013</v>
      </c>
      <c r="B261">
        <v>83</v>
      </c>
      <c r="C261">
        <v>9</v>
      </c>
      <c r="D261">
        <v>2.17</v>
      </c>
      <c r="E261" t="s">
        <v>5760</v>
      </c>
      <c r="F261">
        <v>4.1399999999999997</v>
      </c>
      <c r="G261" s="13">
        <v>5.6999999999999998E-4</v>
      </c>
      <c r="H261" s="13">
        <v>1.38E-2</v>
      </c>
    </row>
    <row r="262" spans="1:8" x14ac:dyDescent="0.25">
      <c r="A262" t="s">
        <v>6014</v>
      </c>
      <c r="B262">
        <v>83</v>
      </c>
      <c r="C262">
        <v>9</v>
      </c>
      <c r="D262">
        <v>2.17</v>
      </c>
      <c r="E262" t="s">
        <v>5760</v>
      </c>
      <c r="F262">
        <v>4.1399999999999997</v>
      </c>
      <c r="G262" s="13">
        <v>5.6999999999999998E-4</v>
      </c>
      <c r="H262" s="13">
        <v>1.37E-2</v>
      </c>
    </row>
    <row r="263" spans="1:8" x14ac:dyDescent="0.25">
      <c r="A263" t="s">
        <v>6015</v>
      </c>
      <c r="B263">
        <v>102</v>
      </c>
      <c r="C263">
        <v>11</v>
      </c>
      <c r="D263">
        <v>2.67</v>
      </c>
      <c r="E263" t="s">
        <v>5760</v>
      </c>
      <c r="F263">
        <v>4.12</v>
      </c>
      <c r="G263" s="13">
        <v>1.4999999999999999E-4</v>
      </c>
      <c r="H263" s="13">
        <v>4.5700000000000003E-3</v>
      </c>
    </row>
    <row r="264" spans="1:8" x14ac:dyDescent="0.25">
      <c r="A264" t="s">
        <v>6016</v>
      </c>
      <c r="B264">
        <v>102</v>
      </c>
      <c r="C264">
        <v>11</v>
      </c>
      <c r="D264">
        <v>2.67</v>
      </c>
      <c r="E264" t="s">
        <v>5760</v>
      </c>
      <c r="F264">
        <v>4.12</v>
      </c>
      <c r="G264" s="13">
        <v>1.4999999999999999E-4</v>
      </c>
      <c r="H264" s="13">
        <v>4.5700000000000003E-3</v>
      </c>
    </row>
    <row r="265" spans="1:8" x14ac:dyDescent="0.25">
      <c r="A265" t="s">
        <v>6017</v>
      </c>
      <c r="B265">
        <v>102</v>
      </c>
      <c r="C265">
        <v>11</v>
      </c>
      <c r="D265">
        <v>2.67</v>
      </c>
      <c r="E265" t="s">
        <v>5760</v>
      </c>
      <c r="F265">
        <v>4.12</v>
      </c>
      <c r="G265" s="13">
        <v>1.4999999999999999E-4</v>
      </c>
      <c r="H265" s="13">
        <v>4.5599999999999998E-3</v>
      </c>
    </row>
    <row r="266" spans="1:8" x14ac:dyDescent="0.25">
      <c r="A266" t="s">
        <v>6018</v>
      </c>
      <c r="B266">
        <v>65</v>
      </c>
      <c r="C266">
        <v>7</v>
      </c>
      <c r="D266">
        <v>1.7</v>
      </c>
      <c r="E266" t="s">
        <v>5760</v>
      </c>
      <c r="F266">
        <v>4.1100000000000003</v>
      </c>
      <c r="G266" s="13">
        <v>2.3800000000000002E-3</v>
      </c>
      <c r="H266" s="13">
        <v>4.3099999999999999E-2</v>
      </c>
    </row>
    <row r="267" spans="1:8" x14ac:dyDescent="0.25">
      <c r="A267" t="s">
        <v>6019</v>
      </c>
      <c r="B267">
        <v>93</v>
      </c>
      <c r="C267">
        <v>10</v>
      </c>
      <c r="D267">
        <v>2.4300000000000002</v>
      </c>
      <c r="E267" t="s">
        <v>5760</v>
      </c>
      <c r="F267">
        <v>4.1100000000000003</v>
      </c>
      <c r="G267" s="13">
        <v>3.0400000000000002E-4</v>
      </c>
      <c r="H267" s="13">
        <v>8.0700000000000008E-3</v>
      </c>
    </row>
    <row r="268" spans="1:8" x14ac:dyDescent="0.25">
      <c r="A268" t="s">
        <v>6020</v>
      </c>
      <c r="B268">
        <v>224</v>
      </c>
      <c r="C268">
        <v>24</v>
      </c>
      <c r="D268">
        <v>5.86</v>
      </c>
      <c r="E268" t="s">
        <v>5760</v>
      </c>
      <c r="F268">
        <v>4.09</v>
      </c>
      <c r="G268" s="13">
        <v>2.6099999999999999E-8</v>
      </c>
      <c r="H268" s="13">
        <v>2.1900000000000002E-6</v>
      </c>
    </row>
    <row r="269" spans="1:8" x14ac:dyDescent="0.25">
      <c r="A269" t="s">
        <v>6021</v>
      </c>
      <c r="B269">
        <v>262</v>
      </c>
      <c r="C269">
        <v>28</v>
      </c>
      <c r="D269">
        <v>6.86</v>
      </c>
      <c r="E269" t="s">
        <v>5760</v>
      </c>
      <c r="F269">
        <v>4.08</v>
      </c>
      <c r="G269" s="13">
        <v>1.8899999999999999E-9</v>
      </c>
      <c r="H269" s="13">
        <v>2.0100000000000001E-7</v>
      </c>
    </row>
    <row r="270" spans="1:8" x14ac:dyDescent="0.25">
      <c r="A270" t="s">
        <v>6022</v>
      </c>
      <c r="B270">
        <v>131</v>
      </c>
      <c r="C270">
        <v>14</v>
      </c>
      <c r="D270">
        <v>3.43</v>
      </c>
      <c r="E270" t="s">
        <v>5760</v>
      </c>
      <c r="F270">
        <v>4.08</v>
      </c>
      <c r="G270" s="13">
        <v>2.1500000000000001E-5</v>
      </c>
      <c r="H270" s="13">
        <v>8.4900000000000004E-4</v>
      </c>
    </row>
    <row r="271" spans="1:8" x14ac:dyDescent="0.25">
      <c r="A271" t="s">
        <v>6023</v>
      </c>
      <c r="B271">
        <v>66</v>
      </c>
      <c r="C271">
        <v>7</v>
      </c>
      <c r="D271">
        <v>1.73</v>
      </c>
      <c r="E271" t="s">
        <v>5760</v>
      </c>
      <c r="F271">
        <v>4.05</v>
      </c>
      <c r="G271" s="13">
        <v>2.5799999999999998E-3</v>
      </c>
      <c r="H271" s="13">
        <v>4.6300000000000001E-2</v>
      </c>
    </row>
    <row r="272" spans="1:8" x14ac:dyDescent="0.25">
      <c r="A272" t="s">
        <v>6024</v>
      </c>
      <c r="B272">
        <v>66</v>
      </c>
      <c r="C272">
        <v>7</v>
      </c>
      <c r="D272">
        <v>1.73</v>
      </c>
      <c r="E272" t="s">
        <v>5760</v>
      </c>
      <c r="F272">
        <v>4.05</v>
      </c>
      <c r="G272" s="13">
        <v>2.5799999999999998E-3</v>
      </c>
      <c r="H272" s="13">
        <v>4.6199999999999998E-2</v>
      </c>
    </row>
    <row r="273" spans="1:8" x14ac:dyDescent="0.25">
      <c r="A273" t="s">
        <v>6025</v>
      </c>
      <c r="B273">
        <v>66</v>
      </c>
      <c r="C273">
        <v>7</v>
      </c>
      <c r="D273">
        <v>1.73</v>
      </c>
      <c r="E273" t="s">
        <v>5760</v>
      </c>
      <c r="F273">
        <v>4.05</v>
      </c>
      <c r="G273" s="13">
        <v>2.5799999999999998E-3</v>
      </c>
      <c r="H273" s="13">
        <v>4.6199999999999998E-2</v>
      </c>
    </row>
    <row r="274" spans="1:8" x14ac:dyDescent="0.25">
      <c r="A274" t="s">
        <v>6026</v>
      </c>
      <c r="B274">
        <v>133</v>
      </c>
      <c r="C274">
        <v>14</v>
      </c>
      <c r="D274">
        <v>3.48</v>
      </c>
      <c r="E274" t="s">
        <v>5760</v>
      </c>
      <c r="F274">
        <v>4.0199999999999996</v>
      </c>
      <c r="G274" s="13">
        <v>2.51E-5</v>
      </c>
      <c r="H274" s="13">
        <v>9.6699999999999998E-4</v>
      </c>
    </row>
    <row r="275" spans="1:8" x14ac:dyDescent="0.25">
      <c r="A275" t="s">
        <v>6027</v>
      </c>
      <c r="B275">
        <v>76</v>
      </c>
      <c r="C275">
        <v>8</v>
      </c>
      <c r="D275">
        <v>1.99</v>
      </c>
      <c r="E275" t="s">
        <v>5760</v>
      </c>
      <c r="F275">
        <v>4.0199999999999996</v>
      </c>
      <c r="G275" s="13">
        <v>1.3600000000000001E-3</v>
      </c>
      <c r="H275" s="13">
        <v>2.7699999999999999E-2</v>
      </c>
    </row>
    <row r="276" spans="1:8" x14ac:dyDescent="0.25">
      <c r="A276" t="s">
        <v>6028</v>
      </c>
      <c r="B276">
        <v>105</v>
      </c>
      <c r="C276">
        <v>11</v>
      </c>
      <c r="D276">
        <v>2.75</v>
      </c>
      <c r="E276" t="s">
        <v>5760</v>
      </c>
      <c r="F276">
        <v>4</v>
      </c>
      <c r="G276" s="13">
        <v>1.9000000000000001E-4</v>
      </c>
      <c r="H276" s="13">
        <v>5.4799999999999996E-3</v>
      </c>
    </row>
    <row r="277" spans="1:8" x14ac:dyDescent="0.25">
      <c r="A277" t="s">
        <v>6029</v>
      </c>
      <c r="B277">
        <v>191</v>
      </c>
      <c r="C277">
        <v>20</v>
      </c>
      <c r="D277">
        <v>5</v>
      </c>
      <c r="E277" t="s">
        <v>5760</v>
      </c>
      <c r="F277">
        <v>4</v>
      </c>
      <c r="G277" s="13">
        <v>5.2699999999999999E-7</v>
      </c>
      <c r="H277" s="13">
        <v>3.1399999999999998E-5</v>
      </c>
    </row>
    <row r="278" spans="1:8" x14ac:dyDescent="0.25">
      <c r="A278" t="s">
        <v>6030</v>
      </c>
      <c r="B278">
        <v>86</v>
      </c>
      <c r="C278">
        <v>9</v>
      </c>
      <c r="D278">
        <v>2.25</v>
      </c>
      <c r="E278" t="s">
        <v>5760</v>
      </c>
      <c r="F278">
        <v>4</v>
      </c>
      <c r="G278" s="13">
        <v>7.2099999999999996E-4</v>
      </c>
      <c r="H278" s="13">
        <v>1.6799999999999999E-2</v>
      </c>
    </row>
    <row r="279" spans="1:8" x14ac:dyDescent="0.25">
      <c r="A279" t="s">
        <v>6031</v>
      </c>
      <c r="B279">
        <v>172</v>
      </c>
      <c r="C279">
        <v>18</v>
      </c>
      <c r="D279">
        <v>4.5</v>
      </c>
      <c r="E279" t="s">
        <v>5760</v>
      </c>
      <c r="F279">
        <v>4</v>
      </c>
      <c r="G279" s="13">
        <v>1.95E-6</v>
      </c>
      <c r="H279" s="13">
        <v>1E-4</v>
      </c>
    </row>
    <row r="280" spans="1:8" x14ac:dyDescent="0.25">
      <c r="A280" t="s">
        <v>6032</v>
      </c>
      <c r="B280">
        <v>67</v>
      </c>
      <c r="C280">
        <v>7</v>
      </c>
      <c r="D280">
        <v>1.75</v>
      </c>
      <c r="E280" t="s">
        <v>5760</v>
      </c>
      <c r="F280">
        <v>3.99</v>
      </c>
      <c r="G280" s="13">
        <v>2.7899999999999999E-3</v>
      </c>
      <c r="H280" s="13">
        <v>4.8899999999999999E-2</v>
      </c>
    </row>
    <row r="281" spans="1:8" x14ac:dyDescent="0.25">
      <c r="A281" t="s">
        <v>6033</v>
      </c>
      <c r="B281">
        <v>67</v>
      </c>
      <c r="C281">
        <v>7</v>
      </c>
      <c r="D281">
        <v>1.75</v>
      </c>
      <c r="E281" t="s">
        <v>5760</v>
      </c>
      <c r="F281">
        <v>3.99</v>
      </c>
      <c r="G281" s="13">
        <v>2.7899999999999999E-3</v>
      </c>
      <c r="H281" s="13">
        <v>4.8800000000000003E-2</v>
      </c>
    </row>
    <row r="282" spans="1:8" x14ac:dyDescent="0.25">
      <c r="A282" t="s">
        <v>6034</v>
      </c>
      <c r="B282">
        <v>67</v>
      </c>
      <c r="C282">
        <v>7</v>
      </c>
      <c r="D282">
        <v>1.75</v>
      </c>
      <c r="E282" t="s">
        <v>5760</v>
      </c>
      <c r="F282">
        <v>3.99</v>
      </c>
      <c r="G282" s="13">
        <v>2.7899999999999999E-3</v>
      </c>
      <c r="H282" s="13">
        <v>4.8800000000000003E-2</v>
      </c>
    </row>
    <row r="283" spans="1:8" x14ac:dyDescent="0.25">
      <c r="A283" t="s">
        <v>6035</v>
      </c>
      <c r="B283">
        <v>77</v>
      </c>
      <c r="C283">
        <v>8</v>
      </c>
      <c r="D283">
        <v>2.02</v>
      </c>
      <c r="E283" t="s">
        <v>5760</v>
      </c>
      <c r="F283">
        <v>3.97</v>
      </c>
      <c r="G283" s="13">
        <v>1.47E-3</v>
      </c>
      <c r="H283" s="13">
        <v>2.9600000000000001E-2</v>
      </c>
    </row>
    <row r="284" spans="1:8" x14ac:dyDescent="0.25">
      <c r="A284" t="s">
        <v>6036</v>
      </c>
      <c r="B284">
        <v>135</v>
      </c>
      <c r="C284">
        <v>14</v>
      </c>
      <c r="D284">
        <v>3.53</v>
      </c>
      <c r="E284" t="s">
        <v>5760</v>
      </c>
      <c r="F284">
        <v>3.96</v>
      </c>
      <c r="G284" s="13">
        <v>2.9200000000000002E-5</v>
      </c>
      <c r="H284" s="13">
        <v>1.1100000000000001E-3</v>
      </c>
    </row>
    <row r="285" spans="1:8" x14ac:dyDescent="0.25">
      <c r="A285" t="s">
        <v>6037</v>
      </c>
      <c r="B285">
        <v>339</v>
      </c>
      <c r="C285">
        <v>35</v>
      </c>
      <c r="D285">
        <v>8.8800000000000008</v>
      </c>
      <c r="E285" t="s">
        <v>5760</v>
      </c>
      <c r="F285">
        <v>3.94</v>
      </c>
      <c r="G285" s="13">
        <v>4.1599999999999997E-11</v>
      </c>
      <c r="H285" s="13">
        <v>6.7700000000000004E-9</v>
      </c>
    </row>
    <row r="286" spans="1:8" x14ac:dyDescent="0.25">
      <c r="A286" t="s">
        <v>6038</v>
      </c>
      <c r="B286">
        <v>107</v>
      </c>
      <c r="C286">
        <v>11</v>
      </c>
      <c r="D286">
        <v>2.8</v>
      </c>
      <c r="E286" t="s">
        <v>5760</v>
      </c>
      <c r="F286">
        <v>3.93</v>
      </c>
      <c r="G286" s="13">
        <v>2.2100000000000001E-4</v>
      </c>
      <c r="H286" s="13">
        <v>6.1799999999999997E-3</v>
      </c>
    </row>
    <row r="287" spans="1:8" x14ac:dyDescent="0.25">
      <c r="A287" t="s">
        <v>6039</v>
      </c>
      <c r="B287">
        <v>78</v>
      </c>
      <c r="C287">
        <v>8</v>
      </c>
      <c r="D287">
        <v>2.04</v>
      </c>
      <c r="E287" t="s">
        <v>5760</v>
      </c>
      <c r="F287">
        <v>3.92</v>
      </c>
      <c r="G287" s="13">
        <v>1.58E-3</v>
      </c>
      <c r="H287" s="13">
        <v>3.1600000000000003E-2</v>
      </c>
    </row>
    <row r="288" spans="1:8" x14ac:dyDescent="0.25">
      <c r="A288" t="s">
        <v>6040</v>
      </c>
      <c r="B288">
        <v>78</v>
      </c>
      <c r="C288">
        <v>8</v>
      </c>
      <c r="D288">
        <v>2.04</v>
      </c>
      <c r="E288" t="s">
        <v>5760</v>
      </c>
      <c r="F288">
        <v>3.92</v>
      </c>
      <c r="G288" s="13">
        <v>1.58E-3</v>
      </c>
      <c r="H288" s="13">
        <v>3.15E-2</v>
      </c>
    </row>
    <row r="289" spans="1:8" x14ac:dyDescent="0.25">
      <c r="A289" t="s">
        <v>6041</v>
      </c>
      <c r="B289">
        <v>235</v>
      </c>
      <c r="C289">
        <v>24</v>
      </c>
      <c r="D289">
        <v>6.15</v>
      </c>
      <c r="E289" t="s">
        <v>5760</v>
      </c>
      <c r="F289">
        <v>3.9</v>
      </c>
      <c r="G289" s="13">
        <v>5.99E-8</v>
      </c>
      <c r="H289" s="13">
        <v>4.6399999999999996E-6</v>
      </c>
    </row>
    <row r="290" spans="1:8" x14ac:dyDescent="0.25">
      <c r="A290" t="s">
        <v>6042</v>
      </c>
      <c r="B290">
        <v>98</v>
      </c>
      <c r="C290">
        <v>10</v>
      </c>
      <c r="D290">
        <v>2.57</v>
      </c>
      <c r="E290" t="s">
        <v>5760</v>
      </c>
      <c r="F290">
        <v>3.9</v>
      </c>
      <c r="G290" s="13">
        <v>4.46E-4</v>
      </c>
      <c r="H290" s="13">
        <v>1.11E-2</v>
      </c>
    </row>
    <row r="291" spans="1:8" x14ac:dyDescent="0.25">
      <c r="A291" t="s">
        <v>6043</v>
      </c>
      <c r="B291">
        <v>89</v>
      </c>
      <c r="C291">
        <v>9</v>
      </c>
      <c r="D291">
        <v>2.33</v>
      </c>
      <c r="E291" t="s">
        <v>5760</v>
      </c>
      <c r="F291">
        <v>3.86</v>
      </c>
      <c r="G291" s="13">
        <v>9.0300000000000005E-4</v>
      </c>
      <c r="H291" s="13">
        <v>2.0199999999999999E-2</v>
      </c>
    </row>
    <row r="292" spans="1:8" x14ac:dyDescent="0.25">
      <c r="A292" t="s">
        <v>6044</v>
      </c>
      <c r="B292">
        <v>297</v>
      </c>
      <c r="C292">
        <v>30</v>
      </c>
      <c r="D292">
        <v>7.78</v>
      </c>
      <c r="E292" t="s">
        <v>5760</v>
      </c>
      <c r="F292">
        <v>3.86</v>
      </c>
      <c r="G292" s="13">
        <v>1.68E-9</v>
      </c>
      <c r="H292" s="13">
        <v>1.8300000000000001E-7</v>
      </c>
    </row>
    <row r="293" spans="1:8" x14ac:dyDescent="0.25">
      <c r="A293" t="s">
        <v>6045</v>
      </c>
      <c r="B293">
        <v>208</v>
      </c>
      <c r="C293">
        <v>21</v>
      </c>
      <c r="D293">
        <v>5.45</v>
      </c>
      <c r="E293" t="s">
        <v>5760</v>
      </c>
      <c r="F293">
        <v>3.86</v>
      </c>
      <c r="G293" s="13">
        <v>4.7599999999999997E-7</v>
      </c>
      <c r="H293" s="13">
        <v>2.9099999999999999E-5</v>
      </c>
    </row>
    <row r="294" spans="1:8" x14ac:dyDescent="0.25">
      <c r="A294" t="s">
        <v>6046</v>
      </c>
      <c r="B294">
        <v>119</v>
      </c>
      <c r="C294">
        <v>12</v>
      </c>
      <c r="D294">
        <v>3.12</v>
      </c>
      <c r="E294" t="s">
        <v>5760</v>
      </c>
      <c r="F294">
        <v>3.85</v>
      </c>
      <c r="G294" s="13">
        <v>1.37E-4</v>
      </c>
      <c r="H294" s="13">
        <v>4.2199999999999998E-3</v>
      </c>
    </row>
    <row r="295" spans="1:8" x14ac:dyDescent="0.25">
      <c r="A295" t="s">
        <v>6047</v>
      </c>
      <c r="B295">
        <v>159</v>
      </c>
      <c r="C295">
        <v>16</v>
      </c>
      <c r="D295">
        <v>4.16</v>
      </c>
      <c r="E295" t="s">
        <v>5760</v>
      </c>
      <c r="F295">
        <v>3.84</v>
      </c>
      <c r="G295" s="13">
        <v>1.13E-5</v>
      </c>
      <c r="H295" s="13">
        <v>4.7699999999999999E-4</v>
      </c>
    </row>
    <row r="296" spans="1:8" x14ac:dyDescent="0.25">
      <c r="A296" t="s">
        <v>6048</v>
      </c>
      <c r="B296">
        <v>169</v>
      </c>
      <c r="C296">
        <v>17</v>
      </c>
      <c r="D296">
        <v>4.42</v>
      </c>
      <c r="E296" t="s">
        <v>5760</v>
      </c>
      <c r="F296">
        <v>3.84</v>
      </c>
      <c r="G296" s="13">
        <v>6.0900000000000001E-6</v>
      </c>
      <c r="H296" s="13">
        <v>2.7799999999999998E-4</v>
      </c>
    </row>
    <row r="297" spans="1:8" x14ac:dyDescent="0.25">
      <c r="A297" t="s">
        <v>6049</v>
      </c>
      <c r="B297">
        <v>359</v>
      </c>
      <c r="C297">
        <v>36</v>
      </c>
      <c r="D297">
        <v>9.4</v>
      </c>
      <c r="E297" t="s">
        <v>5760</v>
      </c>
      <c r="F297">
        <v>3.83</v>
      </c>
      <c r="G297" s="13">
        <v>4.6199999999999999E-11</v>
      </c>
      <c r="H297" s="13">
        <v>7.3799999999999997E-9</v>
      </c>
    </row>
    <row r="298" spans="1:8" x14ac:dyDescent="0.25">
      <c r="A298" t="s">
        <v>6050</v>
      </c>
      <c r="B298">
        <v>130</v>
      </c>
      <c r="C298">
        <v>13</v>
      </c>
      <c r="D298">
        <v>3.4</v>
      </c>
      <c r="E298" t="s">
        <v>5760</v>
      </c>
      <c r="F298">
        <v>3.82</v>
      </c>
      <c r="G298" s="13">
        <v>7.86E-5</v>
      </c>
      <c r="H298" s="13">
        <v>2.65E-3</v>
      </c>
    </row>
    <row r="299" spans="1:8" x14ac:dyDescent="0.25">
      <c r="A299" t="s">
        <v>6051</v>
      </c>
      <c r="B299">
        <v>150</v>
      </c>
      <c r="C299">
        <v>15</v>
      </c>
      <c r="D299">
        <v>3.93</v>
      </c>
      <c r="E299" t="s">
        <v>5760</v>
      </c>
      <c r="F299">
        <v>3.82</v>
      </c>
      <c r="G299" s="13">
        <v>2.26E-5</v>
      </c>
      <c r="H299" s="13">
        <v>8.8900000000000003E-4</v>
      </c>
    </row>
    <row r="300" spans="1:8" x14ac:dyDescent="0.25">
      <c r="A300" t="s">
        <v>6052</v>
      </c>
      <c r="B300">
        <v>121</v>
      </c>
      <c r="C300">
        <v>12</v>
      </c>
      <c r="D300">
        <v>3.17</v>
      </c>
      <c r="E300" t="s">
        <v>5760</v>
      </c>
      <c r="F300">
        <v>3.79</v>
      </c>
      <c r="G300" s="13">
        <v>1.5799999999999999E-4</v>
      </c>
      <c r="H300" s="13">
        <v>4.7099999999999998E-3</v>
      </c>
    </row>
    <row r="301" spans="1:8" x14ac:dyDescent="0.25">
      <c r="A301" t="s">
        <v>6053</v>
      </c>
      <c r="B301">
        <v>121</v>
      </c>
      <c r="C301">
        <v>12</v>
      </c>
      <c r="D301">
        <v>3.17</v>
      </c>
      <c r="E301" t="s">
        <v>5760</v>
      </c>
      <c r="F301">
        <v>3.79</v>
      </c>
      <c r="G301" s="13">
        <v>1.5799999999999999E-4</v>
      </c>
      <c r="H301" s="13">
        <v>4.7000000000000002E-3</v>
      </c>
    </row>
    <row r="302" spans="1:8" x14ac:dyDescent="0.25">
      <c r="A302" t="s">
        <v>6054</v>
      </c>
      <c r="B302">
        <v>121</v>
      </c>
      <c r="C302">
        <v>12</v>
      </c>
      <c r="D302">
        <v>3.17</v>
      </c>
      <c r="E302" t="s">
        <v>5760</v>
      </c>
      <c r="F302">
        <v>3.79</v>
      </c>
      <c r="G302" s="13">
        <v>1.5799999999999999E-4</v>
      </c>
      <c r="H302" s="13">
        <v>4.6899999999999997E-3</v>
      </c>
    </row>
    <row r="303" spans="1:8" x14ac:dyDescent="0.25">
      <c r="A303" t="s">
        <v>6055</v>
      </c>
      <c r="B303">
        <v>111</v>
      </c>
      <c r="C303">
        <v>11</v>
      </c>
      <c r="D303">
        <v>2.91</v>
      </c>
      <c r="E303" t="s">
        <v>5760</v>
      </c>
      <c r="F303">
        <v>3.78</v>
      </c>
      <c r="G303" s="13">
        <v>2.9500000000000001E-4</v>
      </c>
      <c r="H303" s="13">
        <v>7.92E-3</v>
      </c>
    </row>
    <row r="304" spans="1:8" x14ac:dyDescent="0.25">
      <c r="A304" t="s">
        <v>6056</v>
      </c>
      <c r="B304">
        <v>192</v>
      </c>
      <c r="C304">
        <v>19</v>
      </c>
      <c r="D304">
        <v>5.03</v>
      </c>
      <c r="E304" t="s">
        <v>5760</v>
      </c>
      <c r="F304">
        <v>3.78</v>
      </c>
      <c r="G304" s="13">
        <v>2.1900000000000002E-6</v>
      </c>
      <c r="H304" s="13">
        <v>1.11E-4</v>
      </c>
    </row>
    <row r="305" spans="1:8" x14ac:dyDescent="0.25">
      <c r="A305" t="s">
        <v>6057</v>
      </c>
      <c r="B305">
        <v>91</v>
      </c>
      <c r="C305">
        <v>9</v>
      </c>
      <c r="D305">
        <v>2.38</v>
      </c>
      <c r="E305" t="s">
        <v>5760</v>
      </c>
      <c r="F305">
        <v>3.78</v>
      </c>
      <c r="G305" s="13">
        <v>1.0399999999999999E-3</v>
      </c>
      <c r="H305" s="13">
        <v>2.2599999999999999E-2</v>
      </c>
    </row>
    <row r="306" spans="1:8" x14ac:dyDescent="0.25">
      <c r="A306" t="s">
        <v>6058</v>
      </c>
      <c r="B306">
        <v>91</v>
      </c>
      <c r="C306">
        <v>9</v>
      </c>
      <c r="D306">
        <v>2.38</v>
      </c>
      <c r="E306" t="s">
        <v>5760</v>
      </c>
      <c r="F306">
        <v>3.78</v>
      </c>
      <c r="G306" s="13">
        <v>1.0399999999999999E-3</v>
      </c>
      <c r="H306" s="13">
        <v>2.2599999999999999E-2</v>
      </c>
    </row>
    <row r="307" spans="1:8" x14ac:dyDescent="0.25">
      <c r="A307" t="s">
        <v>6059</v>
      </c>
      <c r="B307">
        <v>81</v>
      </c>
      <c r="C307">
        <v>8</v>
      </c>
      <c r="D307">
        <v>2.12</v>
      </c>
      <c r="E307" t="s">
        <v>5760</v>
      </c>
      <c r="F307">
        <v>3.77</v>
      </c>
      <c r="G307" s="13">
        <v>1.97E-3</v>
      </c>
      <c r="H307" s="13">
        <v>3.7499999999999999E-2</v>
      </c>
    </row>
    <row r="308" spans="1:8" x14ac:dyDescent="0.25">
      <c r="A308" t="s">
        <v>6060</v>
      </c>
      <c r="B308">
        <v>162</v>
      </c>
      <c r="C308">
        <v>16</v>
      </c>
      <c r="D308">
        <v>4.24</v>
      </c>
      <c r="E308" t="s">
        <v>5760</v>
      </c>
      <c r="F308">
        <v>3.77</v>
      </c>
      <c r="G308" s="13">
        <v>1.4E-5</v>
      </c>
      <c r="H308" s="13">
        <v>5.7600000000000001E-4</v>
      </c>
    </row>
    <row r="309" spans="1:8" x14ac:dyDescent="0.25">
      <c r="A309" t="s">
        <v>6061</v>
      </c>
      <c r="B309">
        <v>385</v>
      </c>
      <c r="C309">
        <v>38</v>
      </c>
      <c r="D309">
        <v>10.08</v>
      </c>
      <c r="E309" t="s">
        <v>5760</v>
      </c>
      <c r="F309">
        <v>3.77</v>
      </c>
      <c r="G309" s="13">
        <v>2.0199999999999999E-11</v>
      </c>
      <c r="H309" s="13">
        <v>3.4400000000000001E-9</v>
      </c>
    </row>
    <row r="310" spans="1:8" x14ac:dyDescent="0.25">
      <c r="A310" t="s">
        <v>6062</v>
      </c>
      <c r="B310">
        <v>152</v>
      </c>
      <c r="C310">
        <v>15</v>
      </c>
      <c r="D310">
        <v>3.98</v>
      </c>
      <c r="E310" t="s">
        <v>5760</v>
      </c>
      <c r="F310">
        <v>3.77</v>
      </c>
      <c r="G310" s="13">
        <v>2.6100000000000001E-5</v>
      </c>
      <c r="H310" s="13">
        <v>1E-3</v>
      </c>
    </row>
    <row r="311" spans="1:8" x14ac:dyDescent="0.25">
      <c r="A311" t="s">
        <v>6063</v>
      </c>
      <c r="B311">
        <v>365</v>
      </c>
      <c r="C311">
        <v>36</v>
      </c>
      <c r="D311">
        <v>9.56</v>
      </c>
      <c r="E311" t="s">
        <v>5760</v>
      </c>
      <c r="F311">
        <v>3.77</v>
      </c>
      <c r="G311" s="13">
        <v>7.0699999999999999E-11</v>
      </c>
      <c r="H311" s="13">
        <v>1.09E-8</v>
      </c>
    </row>
    <row r="312" spans="1:8" x14ac:dyDescent="0.25">
      <c r="A312" t="s">
        <v>6064</v>
      </c>
      <c r="B312">
        <v>112</v>
      </c>
      <c r="C312">
        <v>11</v>
      </c>
      <c r="D312">
        <v>2.93</v>
      </c>
      <c r="E312" t="s">
        <v>5760</v>
      </c>
      <c r="F312">
        <v>3.75</v>
      </c>
      <c r="G312" s="13">
        <v>3.1700000000000001E-4</v>
      </c>
      <c r="H312" s="13">
        <v>8.3400000000000002E-3</v>
      </c>
    </row>
    <row r="313" spans="1:8" x14ac:dyDescent="0.25">
      <c r="A313" t="s">
        <v>6065</v>
      </c>
      <c r="B313">
        <v>102</v>
      </c>
      <c r="C313">
        <v>10</v>
      </c>
      <c r="D313">
        <v>2.67</v>
      </c>
      <c r="E313" t="s">
        <v>5760</v>
      </c>
      <c r="F313">
        <v>3.74</v>
      </c>
      <c r="G313" s="13">
        <v>5.9500000000000004E-4</v>
      </c>
      <c r="H313" s="13">
        <v>1.4200000000000001E-2</v>
      </c>
    </row>
    <row r="314" spans="1:8" x14ac:dyDescent="0.25">
      <c r="A314" t="s">
        <v>6066</v>
      </c>
      <c r="B314">
        <v>92</v>
      </c>
      <c r="C314">
        <v>9</v>
      </c>
      <c r="D314">
        <v>2.41</v>
      </c>
      <c r="E314" t="s">
        <v>5760</v>
      </c>
      <c r="F314">
        <v>3.74</v>
      </c>
      <c r="G314" s="13">
        <v>1.1199999999999999E-3</v>
      </c>
      <c r="H314" s="13">
        <v>2.4E-2</v>
      </c>
    </row>
    <row r="315" spans="1:8" x14ac:dyDescent="0.25">
      <c r="A315" t="s">
        <v>6067</v>
      </c>
      <c r="B315">
        <v>113</v>
      </c>
      <c r="C315">
        <v>11</v>
      </c>
      <c r="D315">
        <v>2.96</v>
      </c>
      <c r="E315" t="s">
        <v>5760</v>
      </c>
      <c r="F315">
        <v>3.72</v>
      </c>
      <c r="G315" s="13">
        <v>3.4000000000000002E-4</v>
      </c>
      <c r="H315" s="13">
        <v>8.8500000000000002E-3</v>
      </c>
    </row>
    <row r="316" spans="1:8" x14ac:dyDescent="0.25">
      <c r="A316" t="s">
        <v>6068</v>
      </c>
      <c r="B316">
        <v>103</v>
      </c>
      <c r="C316">
        <v>10</v>
      </c>
      <c r="D316">
        <v>2.7</v>
      </c>
      <c r="E316" t="s">
        <v>5760</v>
      </c>
      <c r="F316">
        <v>3.71</v>
      </c>
      <c r="G316" s="13">
        <v>6.38E-4</v>
      </c>
      <c r="H316" s="13">
        <v>1.52E-2</v>
      </c>
    </row>
    <row r="317" spans="1:8" x14ac:dyDescent="0.25">
      <c r="A317" t="s">
        <v>6069</v>
      </c>
      <c r="B317">
        <v>239</v>
      </c>
      <c r="C317">
        <v>23</v>
      </c>
      <c r="D317">
        <v>6.26</v>
      </c>
      <c r="E317" t="s">
        <v>5760</v>
      </c>
      <c r="F317">
        <v>3.68</v>
      </c>
      <c r="G317" s="13">
        <v>2.9900000000000002E-7</v>
      </c>
      <c r="H317" s="13">
        <v>1.9599999999999999E-5</v>
      </c>
    </row>
    <row r="318" spans="1:8" x14ac:dyDescent="0.25">
      <c r="A318" t="s">
        <v>6070</v>
      </c>
      <c r="B318">
        <v>312</v>
      </c>
      <c r="C318">
        <v>30</v>
      </c>
      <c r="D318">
        <v>8.17</v>
      </c>
      <c r="E318" t="s">
        <v>5760</v>
      </c>
      <c r="F318">
        <v>3.67</v>
      </c>
      <c r="G318" s="13">
        <v>4.8E-9</v>
      </c>
      <c r="H318" s="13">
        <v>4.7899999999999999E-7</v>
      </c>
    </row>
    <row r="319" spans="1:8" x14ac:dyDescent="0.25">
      <c r="A319" t="s">
        <v>6071</v>
      </c>
      <c r="B319">
        <v>208</v>
      </c>
      <c r="C319">
        <v>20</v>
      </c>
      <c r="D319">
        <v>5.45</v>
      </c>
      <c r="E319" t="s">
        <v>5760</v>
      </c>
      <c r="F319">
        <v>3.67</v>
      </c>
      <c r="G319" s="13">
        <v>1.7799999999999999E-6</v>
      </c>
      <c r="H319" s="13">
        <v>9.2899999999999995E-5</v>
      </c>
    </row>
    <row r="320" spans="1:8" x14ac:dyDescent="0.25">
      <c r="A320" t="s">
        <v>6072</v>
      </c>
      <c r="B320">
        <v>125</v>
      </c>
      <c r="C320">
        <v>12</v>
      </c>
      <c r="D320">
        <v>3.27</v>
      </c>
      <c r="E320" t="s">
        <v>5760</v>
      </c>
      <c r="F320">
        <v>3.67</v>
      </c>
      <c r="G320" s="13">
        <v>2.0900000000000001E-4</v>
      </c>
      <c r="H320" s="13">
        <v>5.8999999999999999E-3</v>
      </c>
    </row>
    <row r="321" spans="1:8" x14ac:dyDescent="0.25">
      <c r="A321" t="s">
        <v>6073</v>
      </c>
      <c r="B321">
        <v>94</v>
      </c>
      <c r="C321">
        <v>9</v>
      </c>
      <c r="D321">
        <v>2.46</v>
      </c>
      <c r="E321" t="s">
        <v>5760</v>
      </c>
      <c r="F321">
        <v>3.66</v>
      </c>
      <c r="G321" s="13">
        <v>1.2899999999999999E-3</v>
      </c>
      <c r="H321" s="13">
        <v>2.6599999999999999E-2</v>
      </c>
    </row>
    <row r="322" spans="1:8" x14ac:dyDescent="0.25">
      <c r="A322" t="s">
        <v>6074</v>
      </c>
      <c r="B322">
        <v>94</v>
      </c>
      <c r="C322">
        <v>9</v>
      </c>
      <c r="D322">
        <v>2.46</v>
      </c>
      <c r="E322" t="s">
        <v>5760</v>
      </c>
      <c r="F322">
        <v>3.66</v>
      </c>
      <c r="G322" s="13">
        <v>1.2899999999999999E-3</v>
      </c>
      <c r="H322" s="13">
        <v>2.6599999999999999E-2</v>
      </c>
    </row>
    <row r="323" spans="1:8" x14ac:dyDescent="0.25">
      <c r="A323" t="s">
        <v>6075</v>
      </c>
      <c r="B323">
        <v>94</v>
      </c>
      <c r="C323">
        <v>9</v>
      </c>
      <c r="D323">
        <v>2.46</v>
      </c>
      <c r="E323" t="s">
        <v>5760</v>
      </c>
      <c r="F323">
        <v>3.66</v>
      </c>
      <c r="G323" s="13">
        <v>1.2899999999999999E-3</v>
      </c>
      <c r="H323" s="13">
        <v>2.6599999999999999E-2</v>
      </c>
    </row>
    <row r="324" spans="1:8" x14ac:dyDescent="0.25">
      <c r="A324" t="s">
        <v>6076</v>
      </c>
      <c r="B324">
        <v>189</v>
      </c>
      <c r="C324">
        <v>18</v>
      </c>
      <c r="D324">
        <v>4.95</v>
      </c>
      <c r="E324" t="s">
        <v>5760</v>
      </c>
      <c r="F324">
        <v>3.64</v>
      </c>
      <c r="G324" s="13">
        <v>6.5699999999999998E-6</v>
      </c>
      <c r="H324" s="13">
        <v>2.9599999999999998E-4</v>
      </c>
    </row>
    <row r="325" spans="1:8" x14ac:dyDescent="0.25">
      <c r="A325" t="s">
        <v>6077</v>
      </c>
      <c r="B325">
        <v>231</v>
      </c>
      <c r="C325">
        <v>22</v>
      </c>
      <c r="D325">
        <v>6.05</v>
      </c>
      <c r="E325" t="s">
        <v>5760</v>
      </c>
      <c r="F325">
        <v>3.64</v>
      </c>
      <c r="G325" s="13">
        <v>6.3499999999999996E-7</v>
      </c>
      <c r="H325" s="13">
        <v>3.7200000000000003E-5</v>
      </c>
    </row>
    <row r="326" spans="1:8" x14ac:dyDescent="0.25">
      <c r="A326" t="s">
        <v>6078</v>
      </c>
      <c r="B326">
        <v>242</v>
      </c>
      <c r="C326">
        <v>23</v>
      </c>
      <c r="D326">
        <v>6.34</v>
      </c>
      <c r="E326" t="s">
        <v>5760</v>
      </c>
      <c r="F326">
        <v>3.63</v>
      </c>
      <c r="G326" s="13">
        <v>3.6600000000000002E-7</v>
      </c>
      <c r="H326" s="13">
        <v>2.34E-5</v>
      </c>
    </row>
    <row r="327" spans="1:8" x14ac:dyDescent="0.25">
      <c r="A327" t="s">
        <v>6079</v>
      </c>
      <c r="B327">
        <v>158</v>
      </c>
      <c r="C327">
        <v>15</v>
      </c>
      <c r="D327">
        <v>4.1399999999999997</v>
      </c>
      <c r="E327" t="s">
        <v>5760</v>
      </c>
      <c r="F327">
        <v>3.63</v>
      </c>
      <c r="G327" s="13">
        <v>3.9400000000000002E-5</v>
      </c>
      <c r="H327" s="13">
        <v>1.4499999999999999E-3</v>
      </c>
    </row>
    <row r="328" spans="1:8" x14ac:dyDescent="0.25">
      <c r="A328" t="s">
        <v>6080</v>
      </c>
      <c r="B328">
        <v>116</v>
      </c>
      <c r="C328">
        <v>11</v>
      </c>
      <c r="D328">
        <v>3.04</v>
      </c>
      <c r="E328" t="s">
        <v>5760</v>
      </c>
      <c r="F328">
        <v>3.62</v>
      </c>
      <c r="G328" s="13">
        <v>4.1800000000000002E-4</v>
      </c>
      <c r="H328" s="13">
        <v>1.0500000000000001E-2</v>
      </c>
    </row>
    <row r="329" spans="1:8" x14ac:dyDescent="0.25">
      <c r="A329" t="s">
        <v>6081</v>
      </c>
      <c r="B329">
        <v>148</v>
      </c>
      <c r="C329">
        <v>14</v>
      </c>
      <c r="D329">
        <v>3.87</v>
      </c>
      <c r="E329" t="s">
        <v>5760</v>
      </c>
      <c r="F329">
        <v>3.61</v>
      </c>
      <c r="G329" s="13">
        <v>7.3399999999999995E-5</v>
      </c>
      <c r="H329" s="13">
        <v>2.5100000000000001E-3</v>
      </c>
    </row>
    <row r="330" spans="1:8" x14ac:dyDescent="0.25">
      <c r="A330" t="s">
        <v>6082</v>
      </c>
      <c r="B330">
        <v>159</v>
      </c>
      <c r="C330">
        <v>15</v>
      </c>
      <c r="D330">
        <v>4.16</v>
      </c>
      <c r="E330" t="s">
        <v>5760</v>
      </c>
      <c r="F330">
        <v>3.6</v>
      </c>
      <c r="G330" s="13">
        <v>4.2200000000000003E-5</v>
      </c>
      <c r="H330" s="13">
        <v>1.5299999999999999E-3</v>
      </c>
    </row>
    <row r="331" spans="1:8" x14ac:dyDescent="0.25">
      <c r="A331" t="s">
        <v>6083</v>
      </c>
      <c r="B331">
        <v>159</v>
      </c>
      <c r="C331">
        <v>15</v>
      </c>
      <c r="D331">
        <v>4.16</v>
      </c>
      <c r="E331" t="s">
        <v>5760</v>
      </c>
      <c r="F331">
        <v>3.6</v>
      </c>
      <c r="G331" s="13">
        <v>4.2200000000000003E-5</v>
      </c>
      <c r="H331" s="13">
        <v>1.5299999999999999E-3</v>
      </c>
    </row>
    <row r="332" spans="1:8" x14ac:dyDescent="0.25">
      <c r="A332" t="s">
        <v>6084</v>
      </c>
      <c r="B332">
        <v>393</v>
      </c>
      <c r="C332">
        <v>37</v>
      </c>
      <c r="D332">
        <v>10.29</v>
      </c>
      <c r="E332" t="s">
        <v>5760</v>
      </c>
      <c r="F332">
        <v>3.6</v>
      </c>
      <c r="G332" s="13">
        <v>1.2899999999999999E-10</v>
      </c>
      <c r="H332" s="13">
        <v>1.8399999999999999E-8</v>
      </c>
    </row>
    <row r="333" spans="1:8" x14ac:dyDescent="0.25">
      <c r="A333" t="s">
        <v>6085</v>
      </c>
      <c r="B333">
        <v>117</v>
      </c>
      <c r="C333">
        <v>11</v>
      </c>
      <c r="D333">
        <v>3.06</v>
      </c>
      <c r="E333" t="s">
        <v>5760</v>
      </c>
      <c r="F333">
        <v>3.59</v>
      </c>
      <c r="G333" s="13">
        <v>4.4700000000000002E-4</v>
      </c>
      <c r="H333" s="13">
        <v>1.11E-2</v>
      </c>
    </row>
    <row r="334" spans="1:8" x14ac:dyDescent="0.25">
      <c r="A334" t="s">
        <v>6086</v>
      </c>
      <c r="B334">
        <v>128</v>
      </c>
      <c r="C334">
        <v>12</v>
      </c>
      <c r="D334">
        <v>3.35</v>
      </c>
      <c r="E334" t="s">
        <v>5760</v>
      </c>
      <c r="F334">
        <v>3.58</v>
      </c>
      <c r="G334" s="13">
        <v>2.5500000000000002E-4</v>
      </c>
      <c r="H334" s="13">
        <v>7.0299999999999998E-3</v>
      </c>
    </row>
    <row r="335" spans="1:8" x14ac:dyDescent="0.25">
      <c r="A335" t="s">
        <v>6087</v>
      </c>
      <c r="B335">
        <v>107</v>
      </c>
      <c r="C335">
        <v>10</v>
      </c>
      <c r="D335">
        <v>2.8</v>
      </c>
      <c r="E335" t="s">
        <v>5760</v>
      </c>
      <c r="F335">
        <v>3.57</v>
      </c>
      <c r="G335" s="13">
        <v>8.3699999999999996E-4</v>
      </c>
      <c r="H335" s="13">
        <v>1.9099999999999999E-2</v>
      </c>
    </row>
    <row r="336" spans="1:8" x14ac:dyDescent="0.25">
      <c r="A336" t="s">
        <v>6088</v>
      </c>
      <c r="B336">
        <v>279</v>
      </c>
      <c r="C336">
        <v>26</v>
      </c>
      <c r="D336">
        <v>7.3</v>
      </c>
      <c r="E336" t="s">
        <v>5760</v>
      </c>
      <c r="F336">
        <v>3.56</v>
      </c>
      <c r="G336" s="13">
        <v>9.1100000000000002E-8</v>
      </c>
      <c r="H336" s="13">
        <v>6.7399999999999998E-6</v>
      </c>
    </row>
    <row r="337" spans="1:8" x14ac:dyDescent="0.25">
      <c r="A337" t="s">
        <v>6089</v>
      </c>
      <c r="B337">
        <v>86</v>
      </c>
      <c r="C337">
        <v>8</v>
      </c>
      <c r="D337">
        <v>2.25</v>
      </c>
      <c r="E337" t="s">
        <v>5760</v>
      </c>
      <c r="F337">
        <v>3.55</v>
      </c>
      <c r="G337" s="13">
        <v>2.7899999999999999E-3</v>
      </c>
      <c r="H337" s="13">
        <v>4.9000000000000002E-2</v>
      </c>
    </row>
    <row r="338" spans="1:8" x14ac:dyDescent="0.25">
      <c r="A338" t="s">
        <v>6090</v>
      </c>
      <c r="B338">
        <v>172</v>
      </c>
      <c r="C338">
        <v>16</v>
      </c>
      <c r="D338">
        <v>4.5</v>
      </c>
      <c r="E338" t="s">
        <v>5760</v>
      </c>
      <c r="F338">
        <v>3.55</v>
      </c>
      <c r="G338" s="13">
        <v>2.76E-5</v>
      </c>
      <c r="H338" s="13">
        <v>1.0499999999999999E-3</v>
      </c>
    </row>
    <row r="339" spans="1:8" x14ac:dyDescent="0.25">
      <c r="A339" t="s">
        <v>6091</v>
      </c>
      <c r="B339">
        <v>86</v>
      </c>
      <c r="C339">
        <v>8</v>
      </c>
      <c r="D339">
        <v>2.25</v>
      </c>
      <c r="E339" t="s">
        <v>5760</v>
      </c>
      <c r="F339">
        <v>3.55</v>
      </c>
      <c r="G339" s="13">
        <v>2.7899999999999999E-3</v>
      </c>
      <c r="H339" s="13">
        <v>4.8899999999999999E-2</v>
      </c>
    </row>
    <row r="340" spans="1:8" x14ac:dyDescent="0.25">
      <c r="A340" t="s">
        <v>6092</v>
      </c>
      <c r="B340">
        <v>86</v>
      </c>
      <c r="C340">
        <v>8</v>
      </c>
      <c r="D340">
        <v>2.25</v>
      </c>
      <c r="E340" t="s">
        <v>5760</v>
      </c>
      <c r="F340">
        <v>3.55</v>
      </c>
      <c r="G340" s="13">
        <v>2.7899999999999999E-3</v>
      </c>
      <c r="H340" s="13">
        <v>4.8899999999999999E-2</v>
      </c>
    </row>
    <row r="341" spans="1:8" x14ac:dyDescent="0.25">
      <c r="A341" t="s">
        <v>6093</v>
      </c>
      <c r="B341">
        <v>183</v>
      </c>
      <c r="C341">
        <v>17</v>
      </c>
      <c r="D341">
        <v>4.79</v>
      </c>
      <c r="E341" t="s">
        <v>5760</v>
      </c>
      <c r="F341">
        <v>3.55</v>
      </c>
      <c r="G341" s="13">
        <v>1.59E-5</v>
      </c>
      <c r="H341" s="13">
        <v>6.4499999999999996E-4</v>
      </c>
    </row>
    <row r="342" spans="1:8" x14ac:dyDescent="0.25">
      <c r="A342" t="s">
        <v>6094</v>
      </c>
      <c r="B342">
        <v>140</v>
      </c>
      <c r="C342">
        <v>13</v>
      </c>
      <c r="D342">
        <v>3.67</v>
      </c>
      <c r="E342" t="s">
        <v>5760</v>
      </c>
      <c r="F342">
        <v>3.55</v>
      </c>
      <c r="G342" s="13">
        <v>1.56E-4</v>
      </c>
      <c r="H342" s="13">
        <v>4.6600000000000001E-3</v>
      </c>
    </row>
    <row r="343" spans="1:8" x14ac:dyDescent="0.25">
      <c r="A343" t="s">
        <v>6095</v>
      </c>
      <c r="B343">
        <v>97</v>
      </c>
      <c r="C343">
        <v>9</v>
      </c>
      <c r="D343">
        <v>2.54</v>
      </c>
      <c r="E343" t="s">
        <v>5760</v>
      </c>
      <c r="F343">
        <v>3.54</v>
      </c>
      <c r="G343" s="13">
        <v>1.58E-3</v>
      </c>
      <c r="H343" s="13">
        <v>3.1399999999999997E-2</v>
      </c>
    </row>
    <row r="344" spans="1:8" x14ac:dyDescent="0.25">
      <c r="A344" t="s">
        <v>6096</v>
      </c>
      <c r="B344">
        <v>151</v>
      </c>
      <c r="C344">
        <v>14</v>
      </c>
      <c r="D344">
        <v>3.95</v>
      </c>
      <c r="E344" t="s">
        <v>5760</v>
      </c>
      <c r="F344">
        <v>3.54</v>
      </c>
      <c r="G344" s="13">
        <v>8.9499999999999994E-5</v>
      </c>
      <c r="H344" s="13">
        <v>2.9499999999999999E-3</v>
      </c>
    </row>
    <row r="345" spans="1:8" x14ac:dyDescent="0.25">
      <c r="A345" t="s">
        <v>6097</v>
      </c>
      <c r="B345">
        <v>108</v>
      </c>
      <c r="C345">
        <v>10</v>
      </c>
      <c r="D345">
        <v>2.83</v>
      </c>
      <c r="E345" t="s">
        <v>5760</v>
      </c>
      <c r="F345">
        <v>3.54</v>
      </c>
      <c r="G345" s="13">
        <v>8.9499999999999996E-4</v>
      </c>
      <c r="H345" s="13">
        <v>2.01E-2</v>
      </c>
    </row>
    <row r="346" spans="1:8" x14ac:dyDescent="0.25">
      <c r="A346" t="s">
        <v>6098</v>
      </c>
      <c r="B346">
        <v>141</v>
      </c>
      <c r="C346">
        <v>13</v>
      </c>
      <c r="D346">
        <v>3.69</v>
      </c>
      <c r="E346" t="s">
        <v>5760</v>
      </c>
      <c r="F346">
        <v>3.52</v>
      </c>
      <c r="G346" s="13">
        <v>1.6699999999999999E-4</v>
      </c>
      <c r="H346" s="13">
        <v>4.8999999999999998E-3</v>
      </c>
    </row>
    <row r="347" spans="1:8" x14ac:dyDescent="0.25">
      <c r="A347" t="s">
        <v>6099</v>
      </c>
      <c r="B347">
        <v>152</v>
      </c>
      <c r="C347">
        <v>14</v>
      </c>
      <c r="D347">
        <v>3.98</v>
      </c>
      <c r="E347" t="s">
        <v>5760</v>
      </c>
      <c r="F347">
        <v>3.52</v>
      </c>
      <c r="G347" s="13">
        <v>9.5500000000000004E-5</v>
      </c>
      <c r="H347" s="13">
        <v>3.1099999999999999E-3</v>
      </c>
    </row>
    <row r="348" spans="1:8" x14ac:dyDescent="0.25">
      <c r="A348" t="s">
        <v>6100</v>
      </c>
      <c r="B348">
        <v>120</v>
      </c>
      <c r="C348">
        <v>11</v>
      </c>
      <c r="D348">
        <v>3.14</v>
      </c>
      <c r="E348" t="s">
        <v>5760</v>
      </c>
      <c r="F348">
        <v>3.5</v>
      </c>
      <c r="G348" s="13">
        <v>5.44E-4</v>
      </c>
      <c r="H348" s="13">
        <v>1.32E-2</v>
      </c>
    </row>
    <row r="349" spans="1:8" x14ac:dyDescent="0.25">
      <c r="A349" t="s">
        <v>6101</v>
      </c>
      <c r="B349">
        <v>164</v>
      </c>
      <c r="C349">
        <v>15</v>
      </c>
      <c r="D349">
        <v>4.29</v>
      </c>
      <c r="E349" t="s">
        <v>5760</v>
      </c>
      <c r="F349">
        <v>3.49</v>
      </c>
      <c r="G349" s="13">
        <v>5.8400000000000003E-5</v>
      </c>
      <c r="H349" s="13">
        <v>2.0699999999999998E-3</v>
      </c>
    </row>
    <row r="350" spans="1:8" x14ac:dyDescent="0.25">
      <c r="A350" t="s">
        <v>6102</v>
      </c>
      <c r="B350">
        <v>99</v>
      </c>
      <c r="C350">
        <v>9</v>
      </c>
      <c r="D350">
        <v>2.59</v>
      </c>
      <c r="E350" t="s">
        <v>5760</v>
      </c>
      <c r="F350">
        <v>3.47</v>
      </c>
      <c r="G350" s="13">
        <v>1.7899999999999999E-3</v>
      </c>
      <c r="H350" s="13">
        <v>3.4700000000000002E-2</v>
      </c>
    </row>
    <row r="351" spans="1:8" x14ac:dyDescent="0.25">
      <c r="A351" t="s">
        <v>6103</v>
      </c>
      <c r="B351">
        <v>111</v>
      </c>
      <c r="C351">
        <v>10</v>
      </c>
      <c r="D351">
        <v>2.91</v>
      </c>
      <c r="E351" t="s">
        <v>5760</v>
      </c>
      <c r="F351">
        <v>3.44</v>
      </c>
      <c r="G351" s="13">
        <v>1.09E-3</v>
      </c>
      <c r="H351" s="13">
        <v>2.3300000000000001E-2</v>
      </c>
    </row>
    <row r="352" spans="1:8" x14ac:dyDescent="0.25">
      <c r="A352" t="s">
        <v>6104</v>
      </c>
      <c r="B352">
        <v>222</v>
      </c>
      <c r="C352">
        <v>20</v>
      </c>
      <c r="D352">
        <v>5.81</v>
      </c>
      <c r="E352" t="s">
        <v>5760</v>
      </c>
      <c r="F352">
        <v>3.44</v>
      </c>
      <c r="G352" s="13">
        <v>4.4399999999999998E-6</v>
      </c>
      <c r="H352" s="13">
        <v>2.1100000000000001E-4</v>
      </c>
    </row>
    <row r="353" spans="1:8" x14ac:dyDescent="0.25">
      <c r="A353" t="s">
        <v>6105</v>
      </c>
      <c r="B353">
        <v>100</v>
      </c>
      <c r="C353">
        <v>9</v>
      </c>
      <c r="D353">
        <v>2.62</v>
      </c>
      <c r="E353" t="s">
        <v>5760</v>
      </c>
      <c r="F353">
        <v>3.44</v>
      </c>
      <c r="G353" s="13">
        <v>1.91E-3</v>
      </c>
      <c r="H353" s="13">
        <v>3.6600000000000001E-2</v>
      </c>
    </row>
    <row r="354" spans="1:8" x14ac:dyDescent="0.25">
      <c r="A354" t="s">
        <v>6106</v>
      </c>
      <c r="B354">
        <v>167</v>
      </c>
      <c r="C354">
        <v>15</v>
      </c>
      <c r="D354">
        <v>4.37</v>
      </c>
      <c r="E354" t="s">
        <v>5760</v>
      </c>
      <c r="F354">
        <v>3.43</v>
      </c>
      <c r="G354" s="13">
        <v>7.0599999999999995E-5</v>
      </c>
      <c r="H354" s="13">
        <v>2.4299999999999999E-3</v>
      </c>
    </row>
    <row r="355" spans="1:8" x14ac:dyDescent="0.25">
      <c r="A355" t="s">
        <v>6107</v>
      </c>
      <c r="B355">
        <v>101</v>
      </c>
      <c r="C355">
        <v>9</v>
      </c>
      <c r="D355">
        <v>2.64</v>
      </c>
      <c r="E355" t="s">
        <v>5760</v>
      </c>
      <c r="F355">
        <v>3.4</v>
      </c>
      <c r="G355" s="13">
        <v>2.0400000000000001E-3</v>
      </c>
      <c r="H355" s="13">
        <v>3.8399999999999997E-2</v>
      </c>
    </row>
    <row r="356" spans="1:8" x14ac:dyDescent="0.25">
      <c r="A356" t="s">
        <v>6108</v>
      </c>
      <c r="B356">
        <v>146</v>
      </c>
      <c r="C356">
        <v>13</v>
      </c>
      <c r="D356">
        <v>3.82</v>
      </c>
      <c r="E356" t="s">
        <v>5760</v>
      </c>
      <c r="F356">
        <v>3.4</v>
      </c>
      <c r="G356" s="13">
        <v>2.2900000000000001E-4</v>
      </c>
      <c r="H356" s="13">
        <v>6.3600000000000002E-3</v>
      </c>
    </row>
    <row r="357" spans="1:8" x14ac:dyDescent="0.25">
      <c r="A357" t="s">
        <v>6109</v>
      </c>
      <c r="B357">
        <v>315</v>
      </c>
      <c r="C357">
        <v>28</v>
      </c>
      <c r="D357">
        <v>8.25</v>
      </c>
      <c r="E357" t="s">
        <v>5760</v>
      </c>
      <c r="F357">
        <v>3.4</v>
      </c>
      <c r="G357" s="13">
        <v>7.3000000000000005E-8</v>
      </c>
      <c r="H357" s="13">
        <v>5.4500000000000003E-6</v>
      </c>
    </row>
    <row r="358" spans="1:8" x14ac:dyDescent="0.25">
      <c r="A358" t="s">
        <v>6110</v>
      </c>
      <c r="B358">
        <v>169</v>
      </c>
      <c r="C358">
        <v>15</v>
      </c>
      <c r="D358">
        <v>4.42</v>
      </c>
      <c r="E358" t="s">
        <v>5760</v>
      </c>
      <c r="F358">
        <v>3.39</v>
      </c>
      <c r="G358" s="13">
        <v>8.0000000000000007E-5</v>
      </c>
      <c r="H358" s="13">
        <v>2.6800000000000001E-3</v>
      </c>
    </row>
    <row r="359" spans="1:8" x14ac:dyDescent="0.25">
      <c r="A359" t="s">
        <v>6111</v>
      </c>
      <c r="B359">
        <v>113</v>
      </c>
      <c r="C359">
        <v>10</v>
      </c>
      <c r="D359">
        <v>2.96</v>
      </c>
      <c r="E359" t="s">
        <v>5760</v>
      </c>
      <c r="F359">
        <v>3.38</v>
      </c>
      <c r="G359" s="13">
        <v>1.23E-3</v>
      </c>
      <c r="H359" s="13">
        <v>2.5700000000000001E-2</v>
      </c>
    </row>
    <row r="360" spans="1:8" x14ac:dyDescent="0.25">
      <c r="A360" t="s">
        <v>6112</v>
      </c>
      <c r="B360">
        <v>113</v>
      </c>
      <c r="C360">
        <v>10</v>
      </c>
      <c r="D360">
        <v>2.96</v>
      </c>
      <c r="E360" t="s">
        <v>5760</v>
      </c>
      <c r="F360">
        <v>3.38</v>
      </c>
      <c r="G360" s="13">
        <v>1.23E-3</v>
      </c>
      <c r="H360" s="13">
        <v>2.5700000000000001E-2</v>
      </c>
    </row>
    <row r="361" spans="1:8" x14ac:dyDescent="0.25">
      <c r="A361" t="s">
        <v>6113</v>
      </c>
      <c r="B361">
        <v>260</v>
      </c>
      <c r="C361">
        <v>23</v>
      </c>
      <c r="D361">
        <v>6.81</v>
      </c>
      <c r="E361" t="s">
        <v>5760</v>
      </c>
      <c r="F361">
        <v>3.38</v>
      </c>
      <c r="G361" s="13">
        <v>1.15E-6</v>
      </c>
      <c r="H361" s="13">
        <v>6.3600000000000001E-5</v>
      </c>
    </row>
    <row r="362" spans="1:8" x14ac:dyDescent="0.25">
      <c r="A362" t="s">
        <v>6114</v>
      </c>
      <c r="B362">
        <v>147</v>
      </c>
      <c r="C362">
        <v>13</v>
      </c>
      <c r="D362">
        <v>3.85</v>
      </c>
      <c r="E362" t="s">
        <v>5760</v>
      </c>
      <c r="F362">
        <v>3.38</v>
      </c>
      <c r="G362" s="13">
        <v>2.43E-4</v>
      </c>
      <c r="H362" s="13">
        <v>6.7400000000000003E-3</v>
      </c>
    </row>
    <row r="363" spans="1:8" x14ac:dyDescent="0.25">
      <c r="A363" t="s">
        <v>6115</v>
      </c>
      <c r="B363">
        <v>136</v>
      </c>
      <c r="C363">
        <v>12</v>
      </c>
      <c r="D363">
        <v>3.56</v>
      </c>
      <c r="E363" t="s">
        <v>5760</v>
      </c>
      <c r="F363">
        <v>3.37</v>
      </c>
      <c r="G363" s="13">
        <v>4.2499999999999998E-4</v>
      </c>
      <c r="H363" s="13">
        <v>1.0699999999999999E-2</v>
      </c>
    </row>
    <row r="364" spans="1:8" x14ac:dyDescent="0.25">
      <c r="A364" t="s">
        <v>6116</v>
      </c>
      <c r="B364">
        <v>272</v>
      </c>
      <c r="C364">
        <v>24</v>
      </c>
      <c r="D364">
        <v>7.12</v>
      </c>
      <c r="E364" t="s">
        <v>5760</v>
      </c>
      <c r="F364">
        <v>3.37</v>
      </c>
      <c r="G364" s="13">
        <v>7.0699999999999996E-7</v>
      </c>
      <c r="H364" s="13">
        <v>4.0899999999999998E-5</v>
      </c>
    </row>
    <row r="365" spans="1:8" x14ac:dyDescent="0.25">
      <c r="A365" t="s">
        <v>6117</v>
      </c>
      <c r="B365">
        <v>125</v>
      </c>
      <c r="C365">
        <v>11</v>
      </c>
      <c r="D365">
        <v>3.27</v>
      </c>
      <c r="E365" t="s">
        <v>5760</v>
      </c>
      <c r="F365">
        <v>3.36</v>
      </c>
      <c r="G365" s="13">
        <v>7.45E-4</v>
      </c>
      <c r="H365" s="13">
        <v>1.7299999999999999E-2</v>
      </c>
    </row>
    <row r="366" spans="1:8" x14ac:dyDescent="0.25">
      <c r="A366" t="s">
        <v>6118</v>
      </c>
      <c r="B366">
        <v>114</v>
      </c>
      <c r="C366">
        <v>10</v>
      </c>
      <c r="D366">
        <v>2.98</v>
      </c>
      <c r="E366" t="s">
        <v>5760</v>
      </c>
      <c r="F366">
        <v>3.35</v>
      </c>
      <c r="G366" s="13">
        <v>1.31E-3</v>
      </c>
      <c r="H366" s="13">
        <v>2.7E-2</v>
      </c>
    </row>
    <row r="367" spans="1:8" x14ac:dyDescent="0.25">
      <c r="A367" t="s">
        <v>6119</v>
      </c>
      <c r="B367">
        <v>229</v>
      </c>
      <c r="C367">
        <v>20</v>
      </c>
      <c r="D367">
        <v>6</v>
      </c>
      <c r="E367" t="s">
        <v>5760</v>
      </c>
      <c r="F367">
        <v>3.34</v>
      </c>
      <c r="G367" s="13">
        <v>6.8199999999999999E-6</v>
      </c>
      <c r="H367" s="13">
        <v>3.0600000000000001E-4</v>
      </c>
    </row>
    <row r="368" spans="1:8" x14ac:dyDescent="0.25">
      <c r="A368" t="s">
        <v>6120</v>
      </c>
      <c r="B368">
        <v>710</v>
      </c>
      <c r="C368">
        <v>62</v>
      </c>
      <c r="D368">
        <v>18.59</v>
      </c>
      <c r="E368" t="s">
        <v>5760</v>
      </c>
      <c r="F368">
        <v>3.34</v>
      </c>
      <c r="G368" s="13">
        <v>1.26E-15</v>
      </c>
      <c r="H368" s="13">
        <v>5.0699999999999996E-13</v>
      </c>
    </row>
    <row r="369" spans="1:8" x14ac:dyDescent="0.25">
      <c r="A369" t="s">
        <v>6121</v>
      </c>
      <c r="B369">
        <v>218</v>
      </c>
      <c r="C369">
        <v>19</v>
      </c>
      <c r="D369">
        <v>5.71</v>
      </c>
      <c r="E369" t="s">
        <v>5760</v>
      </c>
      <c r="F369">
        <v>3.33</v>
      </c>
      <c r="G369" s="13">
        <v>1.1800000000000001E-5</v>
      </c>
      <c r="H369" s="13">
        <v>4.9600000000000002E-4</v>
      </c>
    </row>
    <row r="370" spans="1:8" x14ac:dyDescent="0.25">
      <c r="A370" t="s">
        <v>6122</v>
      </c>
      <c r="B370">
        <v>701</v>
      </c>
      <c r="C370">
        <v>61</v>
      </c>
      <c r="D370">
        <v>18.350000000000001</v>
      </c>
      <c r="E370" t="s">
        <v>5760</v>
      </c>
      <c r="F370">
        <v>3.32</v>
      </c>
      <c r="G370" s="13">
        <v>2.5199999999999999E-15</v>
      </c>
      <c r="H370" s="13">
        <v>9.239999999999999E-13</v>
      </c>
    </row>
    <row r="371" spans="1:8" x14ac:dyDescent="0.25">
      <c r="A371" t="s">
        <v>6123</v>
      </c>
      <c r="B371">
        <v>334</v>
      </c>
      <c r="C371">
        <v>29</v>
      </c>
      <c r="D371">
        <v>8.74</v>
      </c>
      <c r="E371" t="s">
        <v>5760</v>
      </c>
      <c r="F371">
        <v>3.32</v>
      </c>
      <c r="G371" s="13">
        <v>6.8E-8</v>
      </c>
      <c r="H371" s="13">
        <v>5.1499999999999998E-6</v>
      </c>
    </row>
    <row r="372" spans="1:8" x14ac:dyDescent="0.25">
      <c r="A372" t="s">
        <v>6124</v>
      </c>
      <c r="B372">
        <v>334</v>
      </c>
      <c r="C372">
        <v>29</v>
      </c>
      <c r="D372">
        <v>8.74</v>
      </c>
      <c r="E372" t="s">
        <v>5760</v>
      </c>
      <c r="F372">
        <v>3.32</v>
      </c>
      <c r="G372" s="13">
        <v>6.8E-8</v>
      </c>
      <c r="H372" s="13">
        <v>5.13E-6</v>
      </c>
    </row>
    <row r="373" spans="1:8" x14ac:dyDescent="0.25">
      <c r="A373" t="s">
        <v>6125</v>
      </c>
      <c r="B373">
        <v>150</v>
      </c>
      <c r="C373">
        <v>13</v>
      </c>
      <c r="D373">
        <v>3.93</v>
      </c>
      <c r="E373" t="s">
        <v>5760</v>
      </c>
      <c r="F373">
        <v>3.31</v>
      </c>
      <c r="G373" s="13">
        <v>2.92E-4</v>
      </c>
      <c r="H373" s="13">
        <v>7.8499999999999993E-3</v>
      </c>
    </row>
    <row r="374" spans="1:8" x14ac:dyDescent="0.25">
      <c r="A374" t="s">
        <v>6126</v>
      </c>
      <c r="B374">
        <v>104</v>
      </c>
      <c r="C374">
        <v>9</v>
      </c>
      <c r="D374">
        <v>2.72</v>
      </c>
      <c r="E374" t="s">
        <v>5760</v>
      </c>
      <c r="F374">
        <v>3.31</v>
      </c>
      <c r="G374" s="13">
        <v>2.4499999999999999E-3</v>
      </c>
      <c r="H374" s="13">
        <v>4.4299999999999999E-2</v>
      </c>
    </row>
    <row r="375" spans="1:8" x14ac:dyDescent="0.25">
      <c r="A375" t="s">
        <v>6127</v>
      </c>
      <c r="B375">
        <v>452</v>
      </c>
      <c r="C375">
        <v>39</v>
      </c>
      <c r="D375">
        <v>11.83</v>
      </c>
      <c r="E375" t="s">
        <v>5760</v>
      </c>
      <c r="F375">
        <v>3.3</v>
      </c>
      <c r="G375" s="13">
        <v>4.2499999999999998E-10</v>
      </c>
      <c r="H375" s="13">
        <v>5.3599999999999997E-8</v>
      </c>
    </row>
    <row r="376" spans="1:8" x14ac:dyDescent="0.25">
      <c r="A376" t="s">
        <v>6128</v>
      </c>
      <c r="B376">
        <v>232</v>
      </c>
      <c r="C376">
        <v>20</v>
      </c>
      <c r="D376">
        <v>6.07</v>
      </c>
      <c r="E376" t="s">
        <v>5760</v>
      </c>
      <c r="F376">
        <v>3.29</v>
      </c>
      <c r="G376" s="13">
        <v>8.1499999999999999E-6</v>
      </c>
      <c r="H376" s="13">
        <v>3.6000000000000002E-4</v>
      </c>
    </row>
    <row r="377" spans="1:8" x14ac:dyDescent="0.25">
      <c r="A377" t="s">
        <v>6129</v>
      </c>
      <c r="B377">
        <v>163</v>
      </c>
      <c r="C377">
        <v>14</v>
      </c>
      <c r="D377">
        <v>4.2699999999999996</v>
      </c>
      <c r="E377" t="s">
        <v>5760</v>
      </c>
      <c r="F377">
        <v>3.28</v>
      </c>
      <c r="G377" s="13">
        <v>1.8799999999999999E-4</v>
      </c>
      <c r="H377" s="13">
        <v>5.4599999999999996E-3</v>
      </c>
    </row>
    <row r="378" spans="1:8" x14ac:dyDescent="0.25">
      <c r="A378" t="s">
        <v>6130</v>
      </c>
      <c r="B378">
        <v>233</v>
      </c>
      <c r="C378">
        <v>20</v>
      </c>
      <c r="D378">
        <v>6.1</v>
      </c>
      <c r="E378" t="s">
        <v>5760</v>
      </c>
      <c r="F378">
        <v>3.28</v>
      </c>
      <c r="G378" s="13">
        <v>8.6400000000000003E-6</v>
      </c>
      <c r="H378" s="13">
        <v>3.77E-4</v>
      </c>
    </row>
    <row r="379" spans="1:8" x14ac:dyDescent="0.25">
      <c r="A379" t="s">
        <v>6131</v>
      </c>
      <c r="B379">
        <v>105</v>
      </c>
      <c r="C379">
        <v>9</v>
      </c>
      <c r="D379">
        <v>2.75</v>
      </c>
      <c r="E379" t="s">
        <v>5760</v>
      </c>
      <c r="F379">
        <v>3.27</v>
      </c>
      <c r="G379" s="13">
        <v>2.5999999999999999E-3</v>
      </c>
      <c r="H379" s="13">
        <v>4.65E-2</v>
      </c>
    </row>
    <row r="380" spans="1:8" x14ac:dyDescent="0.25">
      <c r="A380" t="s">
        <v>6132</v>
      </c>
      <c r="B380">
        <v>245</v>
      </c>
      <c r="C380">
        <v>21</v>
      </c>
      <c r="D380">
        <v>6.41</v>
      </c>
      <c r="E380" t="s">
        <v>5760</v>
      </c>
      <c r="F380">
        <v>3.27</v>
      </c>
      <c r="G380" s="13">
        <v>5.2800000000000003E-6</v>
      </c>
      <c r="H380" s="13">
        <v>2.4600000000000002E-4</v>
      </c>
    </row>
    <row r="381" spans="1:8" x14ac:dyDescent="0.25">
      <c r="A381" t="s">
        <v>6133</v>
      </c>
      <c r="B381">
        <v>432</v>
      </c>
      <c r="C381">
        <v>37</v>
      </c>
      <c r="D381">
        <v>11.31</v>
      </c>
      <c r="E381" t="s">
        <v>5760</v>
      </c>
      <c r="F381">
        <v>3.27</v>
      </c>
      <c r="G381" s="13">
        <v>1.4599999999999999E-9</v>
      </c>
      <c r="H381" s="13">
        <v>1.6299999999999999E-7</v>
      </c>
    </row>
    <row r="382" spans="1:8" x14ac:dyDescent="0.25">
      <c r="A382" t="s">
        <v>6134</v>
      </c>
      <c r="B382">
        <v>152</v>
      </c>
      <c r="C382">
        <v>13</v>
      </c>
      <c r="D382">
        <v>3.98</v>
      </c>
      <c r="E382" t="s">
        <v>5760</v>
      </c>
      <c r="F382">
        <v>3.27</v>
      </c>
      <c r="G382" s="13">
        <v>3.28E-4</v>
      </c>
      <c r="H382" s="13">
        <v>8.6199999999999992E-3</v>
      </c>
    </row>
    <row r="383" spans="1:8" x14ac:dyDescent="0.25">
      <c r="A383" t="s">
        <v>6135</v>
      </c>
      <c r="B383">
        <v>164</v>
      </c>
      <c r="C383">
        <v>14</v>
      </c>
      <c r="D383">
        <v>4.29</v>
      </c>
      <c r="E383" t="s">
        <v>5760</v>
      </c>
      <c r="F383">
        <v>3.26</v>
      </c>
      <c r="G383" s="13">
        <v>2.0000000000000001E-4</v>
      </c>
      <c r="H383" s="13">
        <v>5.7000000000000002E-3</v>
      </c>
    </row>
    <row r="384" spans="1:8" x14ac:dyDescent="0.25">
      <c r="A384" t="s">
        <v>6136</v>
      </c>
      <c r="B384">
        <v>411</v>
      </c>
      <c r="C384">
        <v>35</v>
      </c>
      <c r="D384">
        <v>10.76</v>
      </c>
      <c r="E384" t="s">
        <v>5760</v>
      </c>
      <c r="F384">
        <v>3.25</v>
      </c>
      <c r="G384" s="13">
        <v>4.6800000000000004E-9</v>
      </c>
      <c r="H384" s="13">
        <v>4.6899999999999998E-7</v>
      </c>
    </row>
    <row r="385" spans="1:8" x14ac:dyDescent="0.25">
      <c r="A385" t="s">
        <v>6137</v>
      </c>
      <c r="B385">
        <v>130</v>
      </c>
      <c r="C385">
        <v>11</v>
      </c>
      <c r="D385">
        <v>3.4</v>
      </c>
      <c r="E385" t="s">
        <v>5760</v>
      </c>
      <c r="F385">
        <v>3.23</v>
      </c>
      <c r="G385" s="13">
        <v>1E-3</v>
      </c>
      <c r="H385" s="13">
        <v>2.1999999999999999E-2</v>
      </c>
    </row>
    <row r="386" spans="1:8" x14ac:dyDescent="0.25">
      <c r="A386" t="s">
        <v>6138</v>
      </c>
      <c r="B386">
        <v>130</v>
      </c>
      <c r="C386">
        <v>11</v>
      </c>
      <c r="D386">
        <v>3.4</v>
      </c>
      <c r="E386" t="s">
        <v>5760</v>
      </c>
      <c r="F386">
        <v>3.23</v>
      </c>
      <c r="G386" s="13">
        <v>1E-3</v>
      </c>
      <c r="H386" s="13">
        <v>2.1899999999999999E-2</v>
      </c>
    </row>
    <row r="387" spans="1:8" x14ac:dyDescent="0.25">
      <c r="A387" t="s">
        <v>6139</v>
      </c>
      <c r="B387">
        <v>130</v>
      </c>
      <c r="C387">
        <v>11</v>
      </c>
      <c r="D387">
        <v>3.4</v>
      </c>
      <c r="E387" t="s">
        <v>5760</v>
      </c>
      <c r="F387">
        <v>3.23</v>
      </c>
      <c r="G387" s="13">
        <v>1E-3</v>
      </c>
      <c r="H387" s="13">
        <v>2.1899999999999999E-2</v>
      </c>
    </row>
    <row r="388" spans="1:8" x14ac:dyDescent="0.25">
      <c r="A388" t="s">
        <v>6140</v>
      </c>
      <c r="B388">
        <v>284</v>
      </c>
      <c r="C388">
        <v>24</v>
      </c>
      <c r="D388">
        <v>7.44</v>
      </c>
      <c r="E388" t="s">
        <v>5760</v>
      </c>
      <c r="F388">
        <v>3.23</v>
      </c>
      <c r="G388" s="13">
        <v>1.4300000000000001E-6</v>
      </c>
      <c r="H388" s="13">
        <v>7.7100000000000004E-5</v>
      </c>
    </row>
    <row r="389" spans="1:8" x14ac:dyDescent="0.25">
      <c r="A389" t="s">
        <v>6141</v>
      </c>
      <c r="B389">
        <v>166</v>
      </c>
      <c r="C389">
        <v>14</v>
      </c>
      <c r="D389">
        <v>4.3499999999999996</v>
      </c>
      <c r="E389" t="s">
        <v>5760</v>
      </c>
      <c r="F389">
        <v>3.22</v>
      </c>
      <c r="G389" s="13">
        <v>2.24E-4</v>
      </c>
      <c r="H389" s="13">
        <v>6.2599999999999999E-3</v>
      </c>
    </row>
    <row r="390" spans="1:8" x14ac:dyDescent="0.25">
      <c r="A390" t="s">
        <v>6142</v>
      </c>
      <c r="B390">
        <v>356</v>
      </c>
      <c r="C390">
        <v>30</v>
      </c>
      <c r="D390">
        <v>9.32</v>
      </c>
      <c r="E390" t="s">
        <v>5760</v>
      </c>
      <c r="F390">
        <v>3.22</v>
      </c>
      <c r="G390" s="13">
        <v>7.4299999999999997E-8</v>
      </c>
      <c r="H390" s="13">
        <v>5.5199999999999997E-6</v>
      </c>
    </row>
    <row r="391" spans="1:8" x14ac:dyDescent="0.25">
      <c r="A391" t="s">
        <v>6143</v>
      </c>
      <c r="B391">
        <v>380</v>
      </c>
      <c r="C391">
        <v>32</v>
      </c>
      <c r="D391">
        <v>9.9499999999999993</v>
      </c>
      <c r="E391" t="s">
        <v>5760</v>
      </c>
      <c r="F391">
        <v>3.22</v>
      </c>
      <c r="G391" s="13">
        <v>2.7599999999999999E-8</v>
      </c>
      <c r="H391" s="13">
        <v>2.3099999999999999E-6</v>
      </c>
    </row>
    <row r="392" spans="1:8" x14ac:dyDescent="0.25">
      <c r="A392" t="s">
        <v>6144</v>
      </c>
      <c r="B392">
        <v>155</v>
      </c>
      <c r="C392">
        <v>13</v>
      </c>
      <c r="D392">
        <v>4.0599999999999996</v>
      </c>
      <c r="E392" t="s">
        <v>5760</v>
      </c>
      <c r="F392">
        <v>3.2</v>
      </c>
      <c r="G392" s="13">
        <v>3.9100000000000002E-4</v>
      </c>
      <c r="H392" s="13">
        <v>9.8700000000000003E-3</v>
      </c>
    </row>
    <row r="393" spans="1:8" x14ac:dyDescent="0.25">
      <c r="A393" t="s">
        <v>6145</v>
      </c>
      <c r="B393">
        <v>155</v>
      </c>
      <c r="C393">
        <v>13</v>
      </c>
      <c r="D393">
        <v>4.0599999999999996</v>
      </c>
      <c r="E393" t="s">
        <v>5760</v>
      </c>
      <c r="F393">
        <v>3.2</v>
      </c>
      <c r="G393" s="13">
        <v>3.9100000000000002E-4</v>
      </c>
      <c r="H393" s="13">
        <v>9.8600000000000007E-3</v>
      </c>
    </row>
    <row r="394" spans="1:8" x14ac:dyDescent="0.25">
      <c r="A394" t="s">
        <v>6146</v>
      </c>
      <c r="B394">
        <v>179</v>
      </c>
      <c r="C394">
        <v>15</v>
      </c>
      <c r="D394">
        <v>4.6900000000000004</v>
      </c>
      <c r="E394" t="s">
        <v>5760</v>
      </c>
      <c r="F394">
        <v>3.2</v>
      </c>
      <c r="G394" s="13">
        <v>1.45E-4</v>
      </c>
      <c r="H394" s="13">
        <v>4.4400000000000004E-3</v>
      </c>
    </row>
    <row r="395" spans="1:8" x14ac:dyDescent="0.25">
      <c r="A395" t="s">
        <v>6147</v>
      </c>
      <c r="B395">
        <v>120</v>
      </c>
      <c r="C395">
        <v>10</v>
      </c>
      <c r="D395">
        <v>3.14</v>
      </c>
      <c r="E395" t="s">
        <v>5760</v>
      </c>
      <c r="F395">
        <v>3.18</v>
      </c>
      <c r="G395" s="13">
        <v>1.8699999999999999E-3</v>
      </c>
      <c r="H395" s="13">
        <v>3.5799999999999998E-2</v>
      </c>
    </row>
    <row r="396" spans="1:8" x14ac:dyDescent="0.25">
      <c r="A396" t="s">
        <v>6148</v>
      </c>
      <c r="B396">
        <v>204</v>
      </c>
      <c r="C396">
        <v>17</v>
      </c>
      <c r="D396">
        <v>5.34</v>
      </c>
      <c r="E396" t="s">
        <v>5760</v>
      </c>
      <c r="F396">
        <v>3.18</v>
      </c>
      <c r="G396" s="13">
        <v>5.6799999999999998E-5</v>
      </c>
      <c r="H396" s="13">
        <v>2.0200000000000001E-3</v>
      </c>
    </row>
    <row r="397" spans="1:8" x14ac:dyDescent="0.25">
      <c r="A397" t="s">
        <v>6149</v>
      </c>
      <c r="B397">
        <v>180</v>
      </c>
      <c r="C397">
        <v>15</v>
      </c>
      <c r="D397">
        <v>4.71</v>
      </c>
      <c r="E397" t="s">
        <v>5760</v>
      </c>
      <c r="F397">
        <v>3.18</v>
      </c>
      <c r="G397" s="13">
        <v>1.5300000000000001E-4</v>
      </c>
      <c r="H397" s="13">
        <v>4.62E-3</v>
      </c>
    </row>
    <row r="398" spans="1:8" x14ac:dyDescent="0.25">
      <c r="A398" t="s">
        <v>6150</v>
      </c>
      <c r="B398">
        <v>469</v>
      </c>
      <c r="C398">
        <v>39</v>
      </c>
      <c r="D398">
        <v>12.28</v>
      </c>
      <c r="E398" t="s">
        <v>5760</v>
      </c>
      <c r="F398">
        <v>3.18</v>
      </c>
      <c r="G398" s="13">
        <v>1.13E-9</v>
      </c>
      <c r="H398" s="13">
        <v>1.3E-7</v>
      </c>
    </row>
    <row r="399" spans="1:8" x14ac:dyDescent="0.25">
      <c r="A399" t="s">
        <v>6151</v>
      </c>
      <c r="B399">
        <v>241</v>
      </c>
      <c r="C399">
        <v>20</v>
      </c>
      <c r="D399">
        <v>6.31</v>
      </c>
      <c r="E399" t="s">
        <v>5760</v>
      </c>
      <c r="F399">
        <v>3.17</v>
      </c>
      <c r="G399" s="13">
        <v>1.3699999999999999E-5</v>
      </c>
      <c r="H399" s="13">
        <v>5.6400000000000005E-4</v>
      </c>
    </row>
    <row r="400" spans="1:8" x14ac:dyDescent="0.25">
      <c r="A400" t="s">
        <v>6152</v>
      </c>
      <c r="B400">
        <v>181</v>
      </c>
      <c r="C400">
        <v>15</v>
      </c>
      <c r="D400">
        <v>4.74</v>
      </c>
      <c r="E400" t="s">
        <v>5760</v>
      </c>
      <c r="F400">
        <v>3.17</v>
      </c>
      <c r="G400" s="13">
        <v>1.6200000000000001E-4</v>
      </c>
      <c r="H400" s="13">
        <v>4.7999999999999996E-3</v>
      </c>
    </row>
    <row r="401" spans="1:8" x14ac:dyDescent="0.25">
      <c r="A401" t="s">
        <v>6153</v>
      </c>
      <c r="B401">
        <v>350</v>
      </c>
      <c r="C401">
        <v>29</v>
      </c>
      <c r="D401">
        <v>9.16</v>
      </c>
      <c r="E401" t="s">
        <v>5760</v>
      </c>
      <c r="F401">
        <v>3.16</v>
      </c>
      <c r="G401" s="13">
        <v>1.7100000000000001E-7</v>
      </c>
      <c r="H401" s="13">
        <v>1.1800000000000001E-5</v>
      </c>
    </row>
    <row r="402" spans="1:8" x14ac:dyDescent="0.25">
      <c r="A402" t="s">
        <v>6154</v>
      </c>
      <c r="B402">
        <v>169</v>
      </c>
      <c r="C402">
        <v>14</v>
      </c>
      <c r="D402">
        <v>4.42</v>
      </c>
      <c r="E402" t="s">
        <v>5760</v>
      </c>
      <c r="F402">
        <v>3.16</v>
      </c>
      <c r="G402" s="13">
        <v>2.6600000000000001E-4</v>
      </c>
      <c r="H402" s="13">
        <v>7.2700000000000004E-3</v>
      </c>
    </row>
    <row r="403" spans="1:8" x14ac:dyDescent="0.25">
      <c r="A403" t="s">
        <v>6155</v>
      </c>
      <c r="B403">
        <v>314</v>
      </c>
      <c r="C403">
        <v>26</v>
      </c>
      <c r="D403">
        <v>8.2200000000000006</v>
      </c>
      <c r="E403" t="s">
        <v>5760</v>
      </c>
      <c r="F403">
        <v>3.16</v>
      </c>
      <c r="G403" s="13">
        <v>7.5099999999999999E-7</v>
      </c>
      <c r="H403" s="13">
        <v>4.3000000000000002E-5</v>
      </c>
    </row>
    <row r="404" spans="1:8" x14ac:dyDescent="0.25">
      <c r="A404" t="s">
        <v>6156</v>
      </c>
      <c r="B404">
        <v>411</v>
      </c>
      <c r="C404">
        <v>34</v>
      </c>
      <c r="D404">
        <v>10.76</v>
      </c>
      <c r="E404" t="s">
        <v>5760</v>
      </c>
      <c r="F404">
        <v>3.16</v>
      </c>
      <c r="G404" s="13">
        <v>1.52E-8</v>
      </c>
      <c r="H404" s="13">
        <v>1.3599999999999999E-6</v>
      </c>
    </row>
    <row r="405" spans="1:8" x14ac:dyDescent="0.25">
      <c r="A405" t="s">
        <v>6157</v>
      </c>
      <c r="B405">
        <v>206</v>
      </c>
      <c r="C405">
        <v>17</v>
      </c>
      <c r="D405">
        <v>5.39</v>
      </c>
      <c r="E405" t="s">
        <v>5760</v>
      </c>
      <c r="F405">
        <v>3.15</v>
      </c>
      <c r="G405" s="13">
        <v>6.3600000000000001E-5</v>
      </c>
      <c r="H405" s="13">
        <v>2.2100000000000002E-3</v>
      </c>
    </row>
    <row r="406" spans="1:8" x14ac:dyDescent="0.25">
      <c r="A406" t="s">
        <v>6158</v>
      </c>
      <c r="B406">
        <v>146</v>
      </c>
      <c r="C406">
        <v>12</v>
      </c>
      <c r="D406">
        <v>3.82</v>
      </c>
      <c r="E406" t="s">
        <v>5760</v>
      </c>
      <c r="F406">
        <v>3.14</v>
      </c>
      <c r="G406" s="13">
        <v>7.6300000000000001E-4</v>
      </c>
      <c r="H406" s="13">
        <v>1.7600000000000001E-2</v>
      </c>
    </row>
    <row r="407" spans="1:8" x14ac:dyDescent="0.25">
      <c r="A407" t="s">
        <v>6159</v>
      </c>
      <c r="B407">
        <v>281</v>
      </c>
      <c r="C407">
        <v>23</v>
      </c>
      <c r="D407">
        <v>7.36</v>
      </c>
      <c r="E407" t="s">
        <v>5760</v>
      </c>
      <c r="F407">
        <v>3.13</v>
      </c>
      <c r="G407" s="13">
        <v>3.89E-6</v>
      </c>
      <c r="H407" s="13">
        <v>1.8699999999999999E-4</v>
      </c>
    </row>
    <row r="408" spans="1:8" x14ac:dyDescent="0.25">
      <c r="A408" t="s">
        <v>6160</v>
      </c>
      <c r="B408">
        <v>428</v>
      </c>
      <c r="C408">
        <v>35</v>
      </c>
      <c r="D408">
        <v>11.21</v>
      </c>
      <c r="E408" t="s">
        <v>5760</v>
      </c>
      <c r="F408">
        <v>3.12</v>
      </c>
      <c r="G408" s="13">
        <v>1.22E-8</v>
      </c>
      <c r="H408" s="13">
        <v>1.1400000000000001E-6</v>
      </c>
    </row>
    <row r="409" spans="1:8" x14ac:dyDescent="0.25">
      <c r="A409" t="s">
        <v>6161</v>
      </c>
      <c r="B409">
        <v>159</v>
      </c>
      <c r="C409">
        <v>13</v>
      </c>
      <c r="D409">
        <v>4.16</v>
      </c>
      <c r="E409" t="s">
        <v>5760</v>
      </c>
      <c r="F409">
        <v>3.12</v>
      </c>
      <c r="G409" s="13">
        <v>4.8999999999999998E-4</v>
      </c>
      <c r="H409" s="13">
        <v>1.21E-2</v>
      </c>
    </row>
    <row r="410" spans="1:8" x14ac:dyDescent="0.25">
      <c r="A410" t="s">
        <v>6162</v>
      </c>
      <c r="B410">
        <v>416</v>
      </c>
      <c r="C410">
        <v>34</v>
      </c>
      <c r="D410">
        <v>10.89</v>
      </c>
      <c r="E410" t="s">
        <v>5760</v>
      </c>
      <c r="F410">
        <v>3.12</v>
      </c>
      <c r="G410" s="13">
        <v>2E-8</v>
      </c>
      <c r="H410" s="13">
        <v>1.72E-6</v>
      </c>
    </row>
    <row r="411" spans="1:8" x14ac:dyDescent="0.25">
      <c r="A411" t="s">
        <v>6163</v>
      </c>
      <c r="B411">
        <v>196</v>
      </c>
      <c r="C411">
        <v>16</v>
      </c>
      <c r="D411">
        <v>5.13</v>
      </c>
      <c r="E411" t="s">
        <v>5760</v>
      </c>
      <c r="F411">
        <v>3.12</v>
      </c>
      <c r="G411" s="13">
        <v>1.16E-4</v>
      </c>
      <c r="H411" s="13">
        <v>3.6800000000000001E-3</v>
      </c>
    </row>
    <row r="412" spans="1:8" x14ac:dyDescent="0.25">
      <c r="A412" t="s">
        <v>6164</v>
      </c>
      <c r="B412">
        <v>429</v>
      </c>
      <c r="C412">
        <v>35</v>
      </c>
      <c r="D412">
        <v>11.23</v>
      </c>
      <c r="E412" t="s">
        <v>5760</v>
      </c>
      <c r="F412">
        <v>3.12</v>
      </c>
      <c r="G412" s="13">
        <v>1.29E-8</v>
      </c>
      <c r="H412" s="13">
        <v>1.19E-6</v>
      </c>
    </row>
    <row r="413" spans="1:8" x14ac:dyDescent="0.25">
      <c r="A413" t="s">
        <v>6165</v>
      </c>
      <c r="B413">
        <v>135</v>
      </c>
      <c r="C413">
        <v>11</v>
      </c>
      <c r="D413">
        <v>3.53</v>
      </c>
      <c r="E413" t="s">
        <v>5760</v>
      </c>
      <c r="F413">
        <v>3.11</v>
      </c>
      <c r="G413" s="13">
        <v>1.33E-3</v>
      </c>
      <c r="H413" s="13">
        <v>2.7199999999999998E-2</v>
      </c>
    </row>
    <row r="414" spans="1:8" x14ac:dyDescent="0.25">
      <c r="A414" t="s">
        <v>6166</v>
      </c>
      <c r="B414">
        <v>221</v>
      </c>
      <c r="C414">
        <v>18</v>
      </c>
      <c r="D414">
        <v>5.79</v>
      </c>
      <c r="E414" t="s">
        <v>5760</v>
      </c>
      <c r="F414">
        <v>3.11</v>
      </c>
      <c r="G414" s="13">
        <v>4.5800000000000002E-5</v>
      </c>
      <c r="H414" s="13">
        <v>1.65E-3</v>
      </c>
    </row>
    <row r="415" spans="1:8" x14ac:dyDescent="0.25">
      <c r="A415" t="s">
        <v>6167</v>
      </c>
      <c r="B415">
        <v>209</v>
      </c>
      <c r="C415">
        <v>17</v>
      </c>
      <c r="D415">
        <v>5.47</v>
      </c>
      <c r="E415" t="s">
        <v>5760</v>
      </c>
      <c r="F415">
        <v>3.11</v>
      </c>
      <c r="G415" s="13">
        <v>7.4999999999999993E-5</v>
      </c>
      <c r="H415" s="13">
        <v>2.5699999999999998E-3</v>
      </c>
    </row>
    <row r="416" spans="1:8" x14ac:dyDescent="0.25">
      <c r="A416" t="s">
        <v>6168</v>
      </c>
      <c r="B416">
        <v>701</v>
      </c>
      <c r="C416">
        <v>57</v>
      </c>
      <c r="D416">
        <v>18.350000000000001</v>
      </c>
      <c r="E416" t="s">
        <v>5760</v>
      </c>
      <c r="F416">
        <v>3.11</v>
      </c>
      <c r="G416" s="13">
        <v>3.09E-13</v>
      </c>
      <c r="H416" s="13">
        <v>7.1300000000000002E-11</v>
      </c>
    </row>
    <row r="417" spans="1:8" x14ac:dyDescent="0.25">
      <c r="A417" t="s">
        <v>6169</v>
      </c>
      <c r="B417">
        <v>160</v>
      </c>
      <c r="C417">
        <v>13</v>
      </c>
      <c r="D417">
        <v>4.1900000000000004</v>
      </c>
      <c r="E417" t="s">
        <v>5760</v>
      </c>
      <c r="F417">
        <v>3.1</v>
      </c>
      <c r="G417" s="13">
        <v>5.1699999999999999E-4</v>
      </c>
      <c r="H417" s="13">
        <v>1.2699999999999999E-2</v>
      </c>
    </row>
    <row r="418" spans="1:8" x14ac:dyDescent="0.25">
      <c r="A418" t="s">
        <v>6170</v>
      </c>
      <c r="B418">
        <v>567</v>
      </c>
      <c r="C418">
        <v>46</v>
      </c>
      <c r="D418">
        <v>14.85</v>
      </c>
      <c r="E418" t="s">
        <v>5760</v>
      </c>
      <c r="F418">
        <v>3.1</v>
      </c>
      <c r="G418" s="13">
        <v>7.3299999999999995E-11</v>
      </c>
      <c r="H418" s="13">
        <v>1.1199999999999999E-8</v>
      </c>
    </row>
    <row r="419" spans="1:8" x14ac:dyDescent="0.25">
      <c r="A419" t="s">
        <v>6171</v>
      </c>
      <c r="B419">
        <v>185</v>
      </c>
      <c r="C419">
        <v>15</v>
      </c>
      <c r="D419">
        <v>4.84</v>
      </c>
      <c r="E419" t="s">
        <v>5760</v>
      </c>
      <c r="F419">
        <v>3.1</v>
      </c>
      <c r="G419" s="13">
        <v>2.02E-4</v>
      </c>
      <c r="H419" s="13">
        <v>5.7600000000000004E-3</v>
      </c>
    </row>
    <row r="420" spans="1:8" x14ac:dyDescent="0.25">
      <c r="A420" t="s">
        <v>6172</v>
      </c>
      <c r="B420">
        <v>148</v>
      </c>
      <c r="C420">
        <v>12</v>
      </c>
      <c r="D420">
        <v>3.87</v>
      </c>
      <c r="E420" t="s">
        <v>5760</v>
      </c>
      <c r="F420">
        <v>3.1</v>
      </c>
      <c r="G420" s="13">
        <v>8.5300000000000003E-4</v>
      </c>
      <c r="H420" s="13">
        <v>1.9300000000000001E-2</v>
      </c>
    </row>
    <row r="421" spans="1:8" x14ac:dyDescent="0.25">
      <c r="A421" t="s">
        <v>6173</v>
      </c>
      <c r="B421">
        <v>148</v>
      </c>
      <c r="C421">
        <v>12</v>
      </c>
      <c r="D421">
        <v>3.87</v>
      </c>
      <c r="E421" t="s">
        <v>5760</v>
      </c>
      <c r="F421">
        <v>3.1</v>
      </c>
      <c r="G421" s="13">
        <v>8.5300000000000003E-4</v>
      </c>
      <c r="H421" s="13">
        <v>1.9300000000000001E-2</v>
      </c>
    </row>
    <row r="422" spans="1:8" x14ac:dyDescent="0.25">
      <c r="A422" t="s">
        <v>6174</v>
      </c>
      <c r="B422">
        <v>592</v>
      </c>
      <c r="C422">
        <v>48</v>
      </c>
      <c r="D422">
        <v>15.5</v>
      </c>
      <c r="E422" t="s">
        <v>5760</v>
      </c>
      <c r="F422">
        <v>3.1</v>
      </c>
      <c r="G422" s="13">
        <v>2.8299999999999999E-11</v>
      </c>
      <c r="H422" s="13">
        <v>4.7500000000000003E-9</v>
      </c>
    </row>
    <row r="423" spans="1:8" x14ac:dyDescent="0.25">
      <c r="A423" t="s">
        <v>6175</v>
      </c>
      <c r="B423">
        <v>259</v>
      </c>
      <c r="C423">
        <v>21</v>
      </c>
      <c r="D423">
        <v>6.78</v>
      </c>
      <c r="E423" t="s">
        <v>5760</v>
      </c>
      <c r="F423">
        <v>3.1</v>
      </c>
      <c r="G423" s="13">
        <v>1.1600000000000001E-5</v>
      </c>
      <c r="H423" s="13">
        <v>4.8799999999999999E-4</v>
      </c>
    </row>
    <row r="424" spans="1:8" x14ac:dyDescent="0.25">
      <c r="A424" t="s">
        <v>6176</v>
      </c>
      <c r="B424">
        <v>210</v>
      </c>
      <c r="C424">
        <v>17</v>
      </c>
      <c r="D424">
        <v>5.5</v>
      </c>
      <c r="E424" t="s">
        <v>5760</v>
      </c>
      <c r="F424">
        <v>3.09</v>
      </c>
      <c r="G424" s="13">
        <v>7.9200000000000001E-5</v>
      </c>
      <c r="H424" s="13">
        <v>2.66E-3</v>
      </c>
    </row>
    <row r="425" spans="1:8" x14ac:dyDescent="0.25">
      <c r="A425" t="s">
        <v>6177</v>
      </c>
      <c r="B425">
        <v>520</v>
      </c>
      <c r="C425">
        <v>42</v>
      </c>
      <c r="D425">
        <v>13.61</v>
      </c>
      <c r="E425" t="s">
        <v>5760</v>
      </c>
      <c r="F425">
        <v>3.08</v>
      </c>
      <c r="G425" s="13">
        <v>5.7499999999999998E-10</v>
      </c>
      <c r="H425" s="13">
        <v>7.0399999999999995E-8</v>
      </c>
    </row>
    <row r="426" spans="1:8" x14ac:dyDescent="0.25">
      <c r="A426" t="s">
        <v>6178</v>
      </c>
      <c r="B426">
        <v>174</v>
      </c>
      <c r="C426">
        <v>14</v>
      </c>
      <c r="D426">
        <v>4.5599999999999996</v>
      </c>
      <c r="E426" t="s">
        <v>5760</v>
      </c>
      <c r="F426">
        <v>3.07</v>
      </c>
      <c r="G426" s="13">
        <v>3.5100000000000002E-4</v>
      </c>
      <c r="H426" s="13">
        <v>9.0500000000000008E-3</v>
      </c>
    </row>
    <row r="427" spans="1:8" x14ac:dyDescent="0.25">
      <c r="A427" t="s">
        <v>6179</v>
      </c>
      <c r="B427">
        <v>174</v>
      </c>
      <c r="C427">
        <v>14</v>
      </c>
      <c r="D427">
        <v>4.5599999999999996</v>
      </c>
      <c r="E427" t="s">
        <v>5760</v>
      </c>
      <c r="F427">
        <v>3.07</v>
      </c>
      <c r="G427" s="13">
        <v>3.5100000000000002E-4</v>
      </c>
      <c r="H427" s="13">
        <v>9.0399999999999994E-3</v>
      </c>
    </row>
    <row r="428" spans="1:8" x14ac:dyDescent="0.25">
      <c r="A428" t="s">
        <v>6180</v>
      </c>
      <c r="B428">
        <v>174</v>
      </c>
      <c r="C428">
        <v>14</v>
      </c>
      <c r="D428">
        <v>4.5599999999999996</v>
      </c>
      <c r="E428" t="s">
        <v>5760</v>
      </c>
      <c r="F428">
        <v>3.07</v>
      </c>
      <c r="G428" s="13">
        <v>3.5100000000000002E-4</v>
      </c>
      <c r="H428" s="13">
        <v>9.0200000000000002E-3</v>
      </c>
    </row>
    <row r="429" spans="1:8" x14ac:dyDescent="0.25">
      <c r="A429" t="s">
        <v>6181</v>
      </c>
      <c r="B429">
        <v>187</v>
      </c>
      <c r="C429">
        <v>15</v>
      </c>
      <c r="D429">
        <v>4.9000000000000004</v>
      </c>
      <c r="E429" t="s">
        <v>5760</v>
      </c>
      <c r="F429">
        <v>3.06</v>
      </c>
      <c r="G429" s="13">
        <v>2.2499999999999999E-4</v>
      </c>
      <c r="H429" s="13">
        <v>6.2700000000000004E-3</v>
      </c>
    </row>
    <row r="430" spans="1:8" x14ac:dyDescent="0.25">
      <c r="A430" t="s">
        <v>6182</v>
      </c>
      <c r="B430">
        <v>300</v>
      </c>
      <c r="C430">
        <v>24</v>
      </c>
      <c r="D430">
        <v>7.85</v>
      </c>
      <c r="E430" t="s">
        <v>5760</v>
      </c>
      <c r="F430">
        <v>3.06</v>
      </c>
      <c r="G430" s="13">
        <v>3.4699999999999998E-6</v>
      </c>
      <c r="H430" s="13">
        <v>1.7000000000000001E-4</v>
      </c>
    </row>
    <row r="431" spans="1:8" x14ac:dyDescent="0.25">
      <c r="A431" t="s">
        <v>6183</v>
      </c>
      <c r="B431">
        <v>175</v>
      </c>
      <c r="C431">
        <v>14</v>
      </c>
      <c r="D431">
        <v>4.58</v>
      </c>
      <c r="E431" t="s">
        <v>5760</v>
      </c>
      <c r="F431">
        <v>3.06</v>
      </c>
      <c r="G431" s="13">
        <v>3.6999999999999999E-4</v>
      </c>
      <c r="H431" s="13">
        <v>9.4800000000000006E-3</v>
      </c>
    </row>
    <row r="432" spans="1:8" x14ac:dyDescent="0.25">
      <c r="A432" t="s">
        <v>6184</v>
      </c>
      <c r="B432">
        <v>363</v>
      </c>
      <c r="C432">
        <v>29</v>
      </c>
      <c r="D432">
        <v>9.5</v>
      </c>
      <c r="E432" t="s">
        <v>5760</v>
      </c>
      <c r="F432">
        <v>3.05</v>
      </c>
      <c r="G432" s="13">
        <v>3.46E-7</v>
      </c>
      <c r="H432" s="13">
        <v>2.2399999999999999E-5</v>
      </c>
    </row>
    <row r="433" spans="1:8" x14ac:dyDescent="0.25">
      <c r="A433" t="s">
        <v>6185</v>
      </c>
      <c r="B433">
        <v>213</v>
      </c>
      <c r="C433">
        <v>17</v>
      </c>
      <c r="D433">
        <v>5.58</v>
      </c>
      <c r="E433" t="s">
        <v>5760</v>
      </c>
      <c r="F433">
        <v>3.05</v>
      </c>
      <c r="G433" s="13">
        <v>9.31E-5</v>
      </c>
      <c r="H433" s="13">
        <v>3.0500000000000002E-3</v>
      </c>
    </row>
    <row r="434" spans="1:8" x14ac:dyDescent="0.25">
      <c r="A434" t="s">
        <v>6186</v>
      </c>
      <c r="B434">
        <v>553</v>
      </c>
      <c r="C434">
        <v>44</v>
      </c>
      <c r="D434">
        <v>14.48</v>
      </c>
      <c r="E434" t="s">
        <v>5760</v>
      </c>
      <c r="F434">
        <v>3.04</v>
      </c>
      <c r="G434" s="13">
        <v>3.4200000000000001E-10</v>
      </c>
      <c r="H434" s="13">
        <v>4.4500000000000001E-8</v>
      </c>
    </row>
    <row r="435" spans="1:8" x14ac:dyDescent="0.25">
      <c r="A435" t="s">
        <v>6187</v>
      </c>
      <c r="B435">
        <v>151</v>
      </c>
      <c r="C435">
        <v>12</v>
      </c>
      <c r="D435">
        <v>3.95</v>
      </c>
      <c r="E435" t="s">
        <v>5760</v>
      </c>
      <c r="F435">
        <v>3.04</v>
      </c>
      <c r="G435" s="13">
        <v>1E-3</v>
      </c>
      <c r="H435" s="13">
        <v>2.1999999999999999E-2</v>
      </c>
    </row>
    <row r="436" spans="1:8" x14ac:dyDescent="0.25">
      <c r="A436" t="s">
        <v>6188</v>
      </c>
      <c r="B436">
        <v>214</v>
      </c>
      <c r="C436">
        <v>17</v>
      </c>
      <c r="D436">
        <v>5.6</v>
      </c>
      <c r="E436" t="s">
        <v>5760</v>
      </c>
      <c r="F436">
        <v>3.03</v>
      </c>
      <c r="G436" s="13">
        <v>9.8200000000000002E-5</v>
      </c>
      <c r="H436" s="13">
        <v>3.1900000000000001E-3</v>
      </c>
    </row>
    <row r="437" spans="1:8" x14ac:dyDescent="0.25">
      <c r="A437" t="s">
        <v>6189</v>
      </c>
      <c r="B437">
        <v>554</v>
      </c>
      <c r="C437">
        <v>44</v>
      </c>
      <c r="D437">
        <v>14.5</v>
      </c>
      <c r="E437" t="s">
        <v>5760</v>
      </c>
      <c r="F437">
        <v>3.03</v>
      </c>
      <c r="G437" s="13">
        <v>3.6E-10</v>
      </c>
      <c r="H437" s="13">
        <v>4.6199999999999997E-8</v>
      </c>
    </row>
    <row r="438" spans="1:8" x14ac:dyDescent="0.25">
      <c r="A438" t="s">
        <v>6190</v>
      </c>
      <c r="B438">
        <v>340</v>
      </c>
      <c r="C438">
        <v>27</v>
      </c>
      <c r="D438">
        <v>8.9</v>
      </c>
      <c r="E438" t="s">
        <v>5760</v>
      </c>
      <c r="F438">
        <v>3.03</v>
      </c>
      <c r="G438" s="13">
        <v>9.78E-7</v>
      </c>
      <c r="H438" s="13">
        <v>5.5000000000000002E-5</v>
      </c>
    </row>
    <row r="439" spans="1:8" x14ac:dyDescent="0.25">
      <c r="A439" t="s">
        <v>6191</v>
      </c>
      <c r="B439">
        <v>504</v>
      </c>
      <c r="C439">
        <v>40</v>
      </c>
      <c r="D439">
        <v>13.2</v>
      </c>
      <c r="E439" t="s">
        <v>5760</v>
      </c>
      <c r="F439">
        <v>3.03</v>
      </c>
      <c r="G439" s="13">
        <v>2.3899999999999998E-9</v>
      </c>
      <c r="H439" s="13">
        <v>2.4900000000000002E-7</v>
      </c>
    </row>
    <row r="440" spans="1:8" x14ac:dyDescent="0.25">
      <c r="A440" t="s">
        <v>6192</v>
      </c>
      <c r="B440">
        <v>290</v>
      </c>
      <c r="C440">
        <v>23</v>
      </c>
      <c r="D440">
        <v>7.59</v>
      </c>
      <c r="E440" t="s">
        <v>5760</v>
      </c>
      <c r="F440">
        <v>3.03</v>
      </c>
      <c r="G440" s="13">
        <v>6.2999999999999998E-6</v>
      </c>
      <c r="H440" s="13">
        <v>2.8600000000000001E-4</v>
      </c>
    </row>
    <row r="441" spans="1:8" x14ac:dyDescent="0.25">
      <c r="A441" t="s">
        <v>6193</v>
      </c>
      <c r="B441">
        <v>227</v>
      </c>
      <c r="C441">
        <v>18</v>
      </c>
      <c r="D441">
        <v>5.94</v>
      </c>
      <c r="E441" t="s">
        <v>5760</v>
      </c>
      <c r="F441">
        <v>3.03</v>
      </c>
      <c r="G441" s="13">
        <v>6.3200000000000005E-5</v>
      </c>
      <c r="H441" s="13">
        <v>2.2000000000000001E-3</v>
      </c>
    </row>
    <row r="442" spans="1:8" x14ac:dyDescent="0.25">
      <c r="A442" t="s">
        <v>6194</v>
      </c>
      <c r="B442">
        <v>164</v>
      </c>
      <c r="C442">
        <v>13</v>
      </c>
      <c r="D442">
        <v>4.29</v>
      </c>
      <c r="E442" t="s">
        <v>5760</v>
      </c>
      <c r="F442">
        <v>3.03</v>
      </c>
      <c r="G442" s="13">
        <v>6.4199999999999999E-4</v>
      </c>
      <c r="H442" s="13">
        <v>1.52E-2</v>
      </c>
    </row>
    <row r="443" spans="1:8" x14ac:dyDescent="0.25">
      <c r="A443" t="s">
        <v>6195</v>
      </c>
      <c r="B443">
        <v>164</v>
      </c>
      <c r="C443">
        <v>13</v>
      </c>
      <c r="D443">
        <v>4.29</v>
      </c>
      <c r="E443" t="s">
        <v>5760</v>
      </c>
      <c r="F443">
        <v>3.03</v>
      </c>
      <c r="G443" s="13">
        <v>6.4199999999999999E-4</v>
      </c>
      <c r="H443" s="13">
        <v>1.5100000000000001E-2</v>
      </c>
    </row>
    <row r="444" spans="1:8" x14ac:dyDescent="0.25">
      <c r="A444" t="s">
        <v>6196</v>
      </c>
      <c r="B444">
        <v>468</v>
      </c>
      <c r="C444">
        <v>37</v>
      </c>
      <c r="D444">
        <v>12.25</v>
      </c>
      <c r="E444" t="s">
        <v>5760</v>
      </c>
      <c r="F444">
        <v>3.02</v>
      </c>
      <c r="G444" s="13">
        <v>1.0600000000000001E-8</v>
      </c>
      <c r="H444" s="13">
        <v>9.9999999999999995E-7</v>
      </c>
    </row>
    <row r="445" spans="1:8" x14ac:dyDescent="0.25">
      <c r="A445" t="s">
        <v>6197</v>
      </c>
      <c r="B445">
        <v>734</v>
      </c>
      <c r="C445">
        <v>58</v>
      </c>
      <c r="D445">
        <v>19.22</v>
      </c>
      <c r="E445" t="s">
        <v>5760</v>
      </c>
      <c r="F445">
        <v>3.02</v>
      </c>
      <c r="G445" s="13">
        <v>5.7199999999999999E-13</v>
      </c>
      <c r="H445" s="13">
        <v>1.2299999999999999E-10</v>
      </c>
    </row>
    <row r="446" spans="1:8" x14ac:dyDescent="0.25">
      <c r="A446" t="s">
        <v>6198</v>
      </c>
      <c r="B446">
        <v>152</v>
      </c>
      <c r="C446">
        <v>12</v>
      </c>
      <c r="D446">
        <v>3.98</v>
      </c>
      <c r="E446" t="s">
        <v>5760</v>
      </c>
      <c r="F446">
        <v>3.02</v>
      </c>
      <c r="G446" s="13">
        <v>1.06E-3</v>
      </c>
      <c r="H446" s="13">
        <v>2.2800000000000001E-2</v>
      </c>
    </row>
    <row r="447" spans="1:8" x14ac:dyDescent="0.25">
      <c r="A447" t="s">
        <v>6199</v>
      </c>
      <c r="B447">
        <v>127</v>
      </c>
      <c r="C447">
        <v>10</v>
      </c>
      <c r="D447">
        <v>3.33</v>
      </c>
      <c r="E447" t="s">
        <v>5760</v>
      </c>
      <c r="F447">
        <v>3.01</v>
      </c>
      <c r="G447" s="13">
        <v>2.7399999999999998E-3</v>
      </c>
      <c r="H447" s="13">
        <v>4.8300000000000003E-2</v>
      </c>
    </row>
    <row r="448" spans="1:8" x14ac:dyDescent="0.25">
      <c r="A448" t="s">
        <v>6200</v>
      </c>
      <c r="B448">
        <v>267</v>
      </c>
      <c r="C448">
        <v>21</v>
      </c>
      <c r="D448">
        <v>6.99</v>
      </c>
      <c r="E448" t="s">
        <v>5760</v>
      </c>
      <c r="F448">
        <v>3</v>
      </c>
      <c r="G448" s="13">
        <v>1.7799999999999999E-5</v>
      </c>
      <c r="H448" s="13">
        <v>7.1500000000000003E-4</v>
      </c>
    </row>
    <row r="449" spans="1:8" x14ac:dyDescent="0.25">
      <c r="A449" t="s">
        <v>6201</v>
      </c>
      <c r="B449">
        <v>496</v>
      </c>
      <c r="C449">
        <v>39</v>
      </c>
      <c r="D449">
        <v>12.99</v>
      </c>
      <c r="E449" t="s">
        <v>5760</v>
      </c>
      <c r="F449">
        <v>3</v>
      </c>
      <c r="G449" s="13">
        <v>4.8499999999999996E-9</v>
      </c>
      <c r="H449" s="13">
        <v>4.7999999999999996E-7</v>
      </c>
    </row>
    <row r="450" spans="1:8" x14ac:dyDescent="0.25">
      <c r="A450" t="s">
        <v>6202</v>
      </c>
      <c r="B450">
        <v>611</v>
      </c>
      <c r="C450">
        <v>48</v>
      </c>
      <c r="D450">
        <v>16</v>
      </c>
      <c r="E450" t="s">
        <v>5760</v>
      </c>
      <c r="F450">
        <v>3</v>
      </c>
      <c r="G450" s="13">
        <v>7.7500000000000004E-11</v>
      </c>
      <c r="H450" s="13">
        <v>1.1700000000000001E-8</v>
      </c>
    </row>
    <row r="451" spans="1:8" x14ac:dyDescent="0.25">
      <c r="A451" t="s">
        <v>6203</v>
      </c>
      <c r="B451">
        <v>191</v>
      </c>
      <c r="C451">
        <v>15</v>
      </c>
      <c r="D451">
        <v>5</v>
      </c>
      <c r="E451" t="s">
        <v>5760</v>
      </c>
      <c r="F451">
        <v>3</v>
      </c>
      <c r="G451" s="13">
        <v>2.7799999999999998E-4</v>
      </c>
      <c r="H451" s="13">
        <v>7.5500000000000003E-3</v>
      </c>
    </row>
    <row r="452" spans="1:8" x14ac:dyDescent="0.25">
      <c r="A452" t="s">
        <v>6204</v>
      </c>
      <c r="B452">
        <v>306</v>
      </c>
      <c r="C452">
        <v>24</v>
      </c>
      <c r="D452">
        <v>8.01</v>
      </c>
      <c r="E452" t="s">
        <v>5760</v>
      </c>
      <c r="F452">
        <v>3</v>
      </c>
      <c r="G452" s="13">
        <v>4.7500000000000003E-6</v>
      </c>
      <c r="H452" s="13">
        <v>2.22E-4</v>
      </c>
    </row>
    <row r="453" spans="1:8" x14ac:dyDescent="0.25">
      <c r="A453" t="s">
        <v>6205</v>
      </c>
      <c r="B453">
        <v>473</v>
      </c>
      <c r="C453">
        <v>37</v>
      </c>
      <c r="D453">
        <v>12.38</v>
      </c>
      <c r="E453" t="s">
        <v>5760</v>
      </c>
      <c r="F453">
        <v>2.99</v>
      </c>
      <c r="G453" s="13">
        <v>1.3799999999999999E-8</v>
      </c>
      <c r="H453" s="13">
        <v>1.2500000000000001E-6</v>
      </c>
    </row>
    <row r="454" spans="1:8" x14ac:dyDescent="0.25">
      <c r="A454" t="s">
        <v>6206</v>
      </c>
      <c r="B454">
        <v>179</v>
      </c>
      <c r="C454">
        <v>14</v>
      </c>
      <c r="D454">
        <v>4.6900000000000004</v>
      </c>
      <c r="E454" t="s">
        <v>5760</v>
      </c>
      <c r="F454">
        <v>2.99</v>
      </c>
      <c r="G454" s="13">
        <v>4.57E-4</v>
      </c>
      <c r="H454" s="13">
        <v>1.14E-2</v>
      </c>
    </row>
    <row r="455" spans="1:8" x14ac:dyDescent="0.25">
      <c r="A455" t="s">
        <v>6207</v>
      </c>
      <c r="B455">
        <v>371</v>
      </c>
      <c r="C455">
        <v>29</v>
      </c>
      <c r="D455">
        <v>9.7100000000000009</v>
      </c>
      <c r="E455" t="s">
        <v>5760</v>
      </c>
      <c r="F455">
        <v>2.99</v>
      </c>
      <c r="G455" s="13">
        <v>5.2600000000000002E-7</v>
      </c>
      <c r="H455" s="13">
        <v>3.1399999999999998E-5</v>
      </c>
    </row>
    <row r="456" spans="1:8" x14ac:dyDescent="0.25">
      <c r="A456" t="s">
        <v>6208</v>
      </c>
      <c r="B456">
        <v>154</v>
      </c>
      <c r="C456">
        <v>12</v>
      </c>
      <c r="D456">
        <v>4.03</v>
      </c>
      <c r="E456" t="s">
        <v>5760</v>
      </c>
      <c r="F456">
        <v>2.98</v>
      </c>
      <c r="G456" s="13">
        <v>1.17E-3</v>
      </c>
      <c r="H456" s="13">
        <v>2.5100000000000001E-2</v>
      </c>
    </row>
    <row r="457" spans="1:8" x14ac:dyDescent="0.25">
      <c r="A457" t="s">
        <v>6209</v>
      </c>
      <c r="B457">
        <v>167</v>
      </c>
      <c r="C457">
        <v>13</v>
      </c>
      <c r="D457">
        <v>4.37</v>
      </c>
      <c r="E457" t="s">
        <v>5760</v>
      </c>
      <c r="F457">
        <v>2.97</v>
      </c>
      <c r="G457" s="13">
        <v>7.5100000000000004E-4</v>
      </c>
      <c r="H457" s="13">
        <v>1.7399999999999999E-2</v>
      </c>
    </row>
    <row r="458" spans="1:8" x14ac:dyDescent="0.25">
      <c r="A458" t="s">
        <v>6210</v>
      </c>
      <c r="B458">
        <v>142</v>
      </c>
      <c r="C458">
        <v>11</v>
      </c>
      <c r="D458">
        <v>3.72</v>
      </c>
      <c r="E458" t="s">
        <v>5760</v>
      </c>
      <c r="F458">
        <v>2.96</v>
      </c>
      <c r="G458" s="13">
        <v>1.9400000000000001E-3</v>
      </c>
      <c r="H458" s="13">
        <v>3.6999999999999998E-2</v>
      </c>
    </row>
    <row r="459" spans="1:8" x14ac:dyDescent="0.25">
      <c r="A459" t="s">
        <v>6211</v>
      </c>
      <c r="B459">
        <v>478</v>
      </c>
      <c r="C459">
        <v>37</v>
      </c>
      <c r="D459">
        <v>12.52</v>
      </c>
      <c r="E459" t="s">
        <v>5760</v>
      </c>
      <c r="F459">
        <v>2.96</v>
      </c>
      <c r="G459" s="13">
        <v>1.7800000000000001E-8</v>
      </c>
      <c r="H459" s="13">
        <v>1.55E-6</v>
      </c>
    </row>
    <row r="460" spans="1:8" x14ac:dyDescent="0.25">
      <c r="A460" t="s">
        <v>6212</v>
      </c>
      <c r="B460">
        <v>181</v>
      </c>
      <c r="C460">
        <v>14</v>
      </c>
      <c r="D460">
        <v>4.74</v>
      </c>
      <c r="E460" t="s">
        <v>5760</v>
      </c>
      <c r="F460">
        <v>2.95</v>
      </c>
      <c r="G460" s="13">
        <v>5.0699999999999996E-4</v>
      </c>
      <c r="H460" s="13">
        <v>1.24E-2</v>
      </c>
    </row>
    <row r="461" spans="1:8" x14ac:dyDescent="0.25">
      <c r="A461" t="s">
        <v>6213</v>
      </c>
      <c r="B461">
        <v>298</v>
      </c>
      <c r="C461">
        <v>23</v>
      </c>
      <c r="D461">
        <v>7.8</v>
      </c>
      <c r="E461" t="s">
        <v>5760</v>
      </c>
      <c r="F461">
        <v>2.95</v>
      </c>
      <c r="G461" s="13">
        <v>9.5200000000000003E-6</v>
      </c>
      <c r="H461" s="13">
        <v>4.08E-4</v>
      </c>
    </row>
    <row r="462" spans="1:8" x14ac:dyDescent="0.25">
      <c r="A462" t="s">
        <v>6214</v>
      </c>
      <c r="B462">
        <v>623</v>
      </c>
      <c r="C462">
        <v>48</v>
      </c>
      <c r="D462">
        <v>16.309999999999999</v>
      </c>
      <c r="E462" t="s">
        <v>5760</v>
      </c>
      <c r="F462">
        <v>2.94</v>
      </c>
      <c r="G462" s="13">
        <v>1.43E-10</v>
      </c>
      <c r="H462" s="13">
        <v>2.03E-8</v>
      </c>
    </row>
    <row r="463" spans="1:8" x14ac:dyDescent="0.25">
      <c r="A463" t="s">
        <v>6215</v>
      </c>
      <c r="B463">
        <v>935</v>
      </c>
      <c r="C463">
        <v>72</v>
      </c>
      <c r="D463">
        <v>24.48</v>
      </c>
      <c r="E463" t="s">
        <v>5760</v>
      </c>
      <c r="F463">
        <v>2.94</v>
      </c>
      <c r="G463" s="13">
        <v>2.3100000000000001E-15</v>
      </c>
      <c r="H463" s="13">
        <v>8.6900000000000003E-13</v>
      </c>
    </row>
    <row r="464" spans="1:8" x14ac:dyDescent="0.25">
      <c r="A464" t="s">
        <v>6216</v>
      </c>
      <c r="B464">
        <v>234</v>
      </c>
      <c r="C464">
        <v>18</v>
      </c>
      <c r="D464">
        <v>6.13</v>
      </c>
      <c r="E464" t="s">
        <v>5760</v>
      </c>
      <c r="F464">
        <v>2.94</v>
      </c>
      <c r="G464" s="13">
        <v>9.0600000000000007E-5</v>
      </c>
      <c r="H464" s="13">
        <v>2.98E-3</v>
      </c>
    </row>
    <row r="465" spans="1:8" x14ac:dyDescent="0.25">
      <c r="A465" t="s">
        <v>6217</v>
      </c>
      <c r="B465">
        <v>208</v>
      </c>
      <c r="C465">
        <v>16</v>
      </c>
      <c r="D465">
        <v>5.45</v>
      </c>
      <c r="E465" t="s">
        <v>5760</v>
      </c>
      <c r="F465">
        <v>2.94</v>
      </c>
      <c r="G465" s="13">
        <v>2.1900000000000001E-4</v>
      </c>
      <c r="H465" s="13">
        <v>6.1599999999999997E-3</v>
      </c>
    </row>
    <row r="466" spans="1:8" x14ac:dyDescent="0.25">
      <c r="A466" t="s">
        <v>6218</v>
      </c>
      <c r="B466">
        <v>143</v>
      </c>
      <c r="C466">
        <v>11</v>
      </c>
      <c r="D466">
        <v>3.74</v>
      </c>
      <c r="E466" t="s">
        <v>5760</v>
      </c>
      <c r="F466">
        <v>2.94</v>
      </c>
      <c r="G466" s="13">
        <v>2.0400000000000001E-3</v>
      </c>
      <c r="H466" s="13">
        <v>3.85E-2</v>
      </c>
    </row>
    <row r="467" spans="1:8" x14ac:dyDescent="0.25">
      <c r="A467" t="s">
        <v>6219</v>
      </c>
      <c r="B467">
        <v>143</v>
      </c>
      <c r="C467">
        <v>11</v>
      </c>
      <c r="D467">
        <v>3.74</v>
      </c>
      <c r="E467" t="s">
        <v>5760</v>
      </c>
      <c r="F467">
        <v>2.94</v>
      </c>
      <c r="G467" s="13">
        <v>2.0400000000000001E-3</v>
      </c>
      <c r="H467" s="13">
        <v>3.8399999999999997E-2</v>
      </c>
    </row>
    <row r="468" spans="1:8" x14ac:dyDescent="0.25">
      <c r="A468" t="s">
        <v>6220</v>
      </c>
      <c r="B468">
        <v>273</v>
      </c>
      <c r="C468">
        <v>21</v>
      </c>
      <c r="D468">
        <v>7.15</v>
      </c>
      <c r="E468" t="s">
        <v>5760</v>
      </c>
      <c r="F468">
        <v>2.94</v>
      </c>
      <c r="G468" s="13">
        <v>2.4199999999999999E-5</v>
      </c>
      <c r="H468" s="13">
        <v>9.3700000000000001E-4</v>
      </c>
    </row>
    <row r="469" spans="1:8" x14ac:dyDescent="0.25">
      <c r="A469" t="s">
        <v>6221</v>
      </c>
      <c r="B469">
        <v>273</v>
      </c>
      <c r="C469">
        <v>21</v>
      </c>
      <c r="D469">
        <v>7.15</v>
      </c>
      <c r="E469" t="s">
        <v>5760</v>
      </c>
      <c r="F469">
        <v>2.94</v>
      </c>
      <c r="G469" s="13">
        <v>2.4199999999999999E-5</v>
      </c>
      <c r="H469" s="13">
        <v>9.3499999999999996E-4</v>
      </c>
    </row>
    <row r="470" spans="1:8" x14ac:dyDescent="0.25">
      <c r="A470" t="s">
        <v>6222</v>
      </c>
      <c r="B470">
        <v>341</v>
      </c>
      <c r="C470">
        <v>26</v>
      </c>
      <c r="D470">
        <v>8.93</v>
      </c>
      <c r="E470" t="s">
        <v>5760</v>
      </c>
      <c r="F470">
        <v>2.91</v>
      </c>
      <c r="G470" s="13">
        <v>3.1099999999999999E-6</v>
      </c>
      <c r="H470" s="13">
        <v>1.5300000000000001E-4</v>
      </c>
    </row>
    <row r="471" spans="1:8" x14ac:dyDescent="0.25">
      <c r="A471" t="s">
        <v>6223</v>
      </c>
      <c r="B471">
        <v>223</v>
      </c>
      <c r="C471">
        <v>17</v>
      </c>
      <c r="D471">
        <v>5.84</v>
      </c>
      <c r="E471" t="s">
        <v>5760</v>
      </c>
      <c r="F471">
        <v>2.91</v>
      </c>
      <c r="G471" s="13">
        <v>1.56E-4</v>
      </c>
      <c r="H471" s="13">
        <v>4.6699999999999997E-3</v>
      </c>
    </row>
    <row r="472" spans="1:8" x14ac:dyDescent="0.25">
      <c r="A472" t="s">
        <v>6224</v>
      </c>
      <c r="B472">
        <v>315</v>
      </c>
      <c r="C472">
        <v>24</v>
      </c>
      <c r="D472">
        <v>8.25</v>
      </c>
      <c r="E472" t="s">
        <v>5760</v>
      </c>
      <c r="F472">
        <v>2.91</v>
      </c>
      <c r="G472" s="13">
        <v>7.4900000000000003E-6</v>
      </c>
      <c r="H472" s="13">
        <v>3.3500000000000001E-4</v>
      </c>
    </row>
    <row r="473" spans="1:8" x14ac:dyDescent="0.25">
      <c r="A473" t="s">
        <v>6225</v>
      </c>
      <c r="B473">
        <v>237</v>
      </c>
      <c r="C473">
        <v>18</v>
      </c>
      <c r="D473">
        <v>6.21</v>
      </c>
      <c r="E473" t="s">
        <v>5760</v>
      </c>
      <c r="F473">
        <v>2.9</v>
      </c>
      <c r="G473" s="13">
        <v>1.05E-4</v>
      </c>
      <c r="H473" s="13">
        <v>3.3899999999999998E-3</v>
      </c>
    </row>
    <row r="474" spans="1:8" x14ac:dyDescent="0.25">
      <c r="A474" t="s">
        <v>6226</v>
      </c>
      <c r="B474">
        <v>316</v>
      </c>
      <c r="C474">
        <v>24</v>
      </c>
      <c r="D474">
        <v>8.27</v>
      </c>
      <c r="E474" t="s">
        <v>5760</v>
      </c>
      <c r="F474">
        <v>2.9</v>
      </c>
      <c r="G474" s="13">
        <v>7.8699999999999992E-6</v>
      </c>
      <c r="H474" s="13">
        <v>3.4900000000000003E-4</v>
      </c>
    </row>
    <row r="475" spans="1:8" x14ac:dyDescent="0.25">
      <c r="A475" t="s">
        <v>6227</v>
      </c>
      <c r="B475">
        <v>145</v>
      </c>
      <c r="C475">
        <v>11</v>
      </c>
      <c r="D475">
        <v>3.8</v>
      </c>
      <c r="E475" t="s">
        <v>5760</v>
      </c>
      <c r="F475">
        <v>2.9</v>
      </c>
      <c r="G475" s="13">
        <v>2.2599999999999999E-3</v>
      </c>
      <c r="H475" s="13">
        <v>4.1700000000000001E-2</v>
      </c>
    </row>
    <row r="476" spans="1:8" x14ac:dyDescent="0.25">
      <c r="A476" t="s">
        <v>6228</v>
      </c>
      <c r="B476">
        <v>396</v>
      </c>
      <c r="C476">
        <v>30</v>
      </c>
      <c r="D476">
        <v>10.37</v>
      </c>
      <c r="E476" t="s">
        <v>5760</v>
      </c>
      <c r="F476">
        <v>2.89</v>
      </c>
      <c r="G476" s="13">
        <v>6.1799999999999995E-7</v>
      </c>
      <c r="H476" s="13">
        <v>3.6399999999999997E-5</v>
      </c>
    </row>
    <row r="477" spans="1:8" x14ac:dyDescent="0.25">
      <c r="A477" t="s">
        <v>6229</v>
      </c>
      <c r="B477">
        <v>990</v>
      </c>
      <c r="C477">
        <v>75</v>
      </c>
      <c r="D477">
        <v>25.92</v>
      </c>
      <c r="E477" t="s">
        <v>5760</v>
      </c>
      <c r="F477">
        <v>2.89</v>
      </c>
      <c r="G477" s="13">
        <v>1.2699999999999999E-15</v>
      </c>
      <c r="H477" s="13">
        <v>4.98E-13</v>
      </c>
    </row>
    <row r="478" spans="1:8" x14ac:dyDescent="0.25">
      <c r="A478" t="s">
        <v>6230</v>
      </c>
      <c r="B478">
        <v>225</v>
      </c>
      <c r="C478">
        <v>17</v>
      </c>
      <c r="D478">
        <v>5.89</v>
      </c>
      <c r="E478" t="s">
        <v>5760</v>
      </c>
      <c r="F478">
        <v>2.89</v>
      </c>
      <c r="G478" s="13">
        <v>1.7200000000000001E-4</v>
      </c>
      <c r="H478" s="13">
        <v>5.0499999999999998E-3</v>
      </c>
    </row>
    <row r="479" spans="1:8" x14ac:dyDescent="0.25">
      <c r="A479" t="s">
        <v>6231</v>
      </c>
      <c r="B479">
        <v>159</v>
      </c>
      <c r="C479">
        <v>12</v>
      </c>
      <c r="D479">
        <v>4.16</v>
      </c>
      <c r="E479" t="s">
        <v>5760</v>
      </c>
      <c r="F479">
        <v>2.88</v>
      </c>
      <c r="G479" s="13">
        <v>1.5200000000000001E-3</v>
      </c>
      <c r="H479" s="13">
        <v>3.0300000000000001E-2</v>
      </c>
    </row>
    <row r="480" spans="1:8" x14ac:dyDescent="0.25">
      <c r="A480" t="s">
        <v>6232</v>
      </c>
      <c r="B480">
        <v>305</v>
      </c>
      <c r="C480">
        <v>23</v>
      </c>
      <c r="D480">
        <v>7.99</v>
      </c>
      <c r="E480" t="s">
        <v>5760</v>
      </c>
      <c r="F480">
        <v>2.88</v>
      </c>
      <c r="G480" s="13">
        <v>1.3499999999999999E-5</v>
      </c>
      <c r="H480" s="13">
        <v>5.6099999999999998E-4</v>
      </c>
    </row>
    <row r="481" spans="1:8" x14ac:dyDescent="0.25">
      <c r="A481" t="s">
        <v>6233</v>
      </c>
      <c r="B481">
        <v>730</v>
      </c>
      <c r="C481">
        <v>55</v>
      </c>
      <c r="D481">
        <v>19.11</v>
      </c>
      <c r="E481" t="s">
        <v>5760</v>
      </c>
      <c r="F481">
        <v>2.88</v>
      </c>
      <c r="G481" s="13">
        <v>1.33E-11</v>
      </c>
      <c r="H481" s="13">
        <v>2.2900000000000002E-9</v>
      </c>
    </row>
    <row r="482" spans="1:8" x14ac:dyDescent="0.25">
      <c r="A482" t="s">
        <v>6234</v>
      </c>
      <c r="B482">
        <v>146</v>
      </c>
      <c r="C482">
        <v>11</v>
      </c>
      <c r="D482">
        <v>3.82</v>
      </c>
      <c r="E482" t="s">
        <v>5760</v>
      </c>
      <c r="F482">
        <v>2.88</v>
      </c>
      <c r="G482" s="13">
        <v>2.3800000000000002E-3</v>
      </c>
      <c r="H482" s="13">
        <v>4.2999999999999997E-2</v>
      </c>
    </row>
    <row r="483" spans="1:8" x14ac:dyDescent="0.25">
      <c r="A483" t="s">
        <v>6235</v>
      </c>
      <c r="B483">
        <v>638</v>
      </c>
      <c r="C483">
        <v>48</v>
      </c>
      <c r="D483">
        <v>16.7</v>
      </c>
      <c r="E483" t="s">
        <v>5760</v>
      </c>
      <c r="F483">
        <v>2.87</v>
      </c>
      <c r="G483" s="13">
        <v>3.0199999999999999E-10</v>
      </c>
      <c r="H483" s="13">
        <v>4.0000000000000001E-8</v>
      </c>
    </row>
    <row r="484" spans="1:8" x14ac:dyDescent="0.25">
      <c r="A484" t="s">
        <v>6236</v>
      </c>
      <c r="B484">
        <v>319</v>
      </c>
      <c r="C484">
        <v>24</v>
      </c>
      <c r="D484">
        <v>8.35</v>
      </c>
      <c r="E484" t="s">
        <v>5760</v>
      </c>
      <c r="F484">
        <v>2.87</v>
      </c>
      <c r="G484" s="13">
        <v>9.1200000000000008E-6</v>
      </c>
      <c r="H484" s="13">
        <v>3.9500000000000001E-4</v>
      </c>
    </row>
    <row r="485" spans="1:8" x14ac:dyDescent="0.25">
      <c r="A485" t="s">
        <v>6237</v>
      </c>
      <c r="B485">
        <v>519</v>
      </c>
      <c r="C485">
        <v>39</v>
      </c>
      <c r="D485">
        <v>13.59</v>
      </c>
      <c r="E485" t="s">
        <v>5760</v>
      </c>
      <c r="F485">
        <v>2.87</v>
      </c>
      <c r="G485" s="13">
        <v>1.5399999999999999E-8</v>
      </c>
      <c r="H485" s="13">
        <v>1.37E-6</v>
      </c>
    </row>
    <row r="486" spans="1:8" x14ac:dyDescent="0.25">
      <c r="A486" t="s">
        <v>6238</v>
      </c>
      <c r="B486">
        <v>426</v>
      </c>
      <c r="C486">
        <v>32</v>
      </c>
      <c r="D486">
        <v>11.15</v>
      </c>
      <c r="E486" t="s">
        <v>5760</v>
      </c>
      <c r="F486">
        <v>2.87</v>
      </c>
      <c r="G486" s="13">
        <v>3.1100000000000002E-7</v>
      </c>
      <c r="H486" s="13">
        <v>2.0299999999999999E-5</v>
      </c>
    </row>
    <row r="487" spans="1:8" x14ac:dyDescent="0.25">
      <c r="A487" t="s">
        <v>6239</v>
      </c>
      <c r="B487">
        <v>213</v>
      </c>
      <c r="C487">
        <v>16</v>
      </c>
      <c r="D487">
        <v>5.58</v>
      </c>
      <c r="E487" t="s">
        <v>5760</v>
      </c>
      <c r="F487">
        <v>2.87</v>
      </c>
      <c r="G487" s="13">
        <v>2.81E-4</v>
      </c>
      <c r="H487" s="13">
        <v>7.6E-3</v>
      </c>
    </row>
    <row r="488" spans="1:8" x14ac:dyDescent="0.25">
      <c r="A488" t="s">
        <v>6240</v>
      </c>
      <c r="B488">
        <v>213</v>
      </c>
      <c r="C488">
        <v>16</v>
      </c>
      <c r="D488">
        <v>5.58</v>
      </c>
      <c r="E488" t="s">
        <v>5760</v>
      </c>
      <c r="F488">
        <v>2.87</v>
      </c>
      <c r="G488" s="13">
        <v>2.81E-4</v>
      </c>
      <c r="H488" s="13">
        <v>7.5799999999999999E-3</v>
      </c>
    </row>
    <row r="489" spans="1:8" x14ac:dyDescent="0.25">
      <c r="A489" t="s">
        <v>6241</v>
      </c>
      <c r="B489">
        <v>760</v>
      </c>
      <c r="C489">
        <v>57</v>
      </c>
      <c r="D489">
        <v>19.899999999999999</v>
      </c>
      <c r="E489" t="s">
        <v>5760</v>
      </c>
      <c r="F489">
        <v>2.86</v>
      </c>
      <c r="G489" s="13">
        <v>6.5199999999999997E-12</v>
      </c>
      <c r="H489" s="13">
        <v>1.1599999999999999E-9</v>
      </c>
    </row>
    <row r="490" spans="1:8" x14ac:dyDescent="0.25">
      <c r="A490" t="s">
        <v>6242</v>
      </c>
      <c r="B490">
        <v>240</v>
      </c>
      <c r="C490">
        <v>18</v>
      </c>
      <c r="D490">
        <v>6.28</v>
      </c>
      <c r="E490" t="s">
        <v>5760</v>
      </c>
      <c r="F490">
        <v>2.86</v>
      </c>
      <c r="G490" s="13">
        <v>1.22E-4</v>
      </c>
      <c r="H490" s="13">
        <v>3.82E-3</v>
      </c>
    </row>
    <row r="491" spans="1:8" x14ac:dyDescent="0.25">
      <c r="A491" t="s">
        <v>6243</v>
      </c>
      <c r="B491">
        <v>387</v>
      </c>
      <c r="C491">
        <v>29</v>
      </c>
      <c r="D491">
        <v>10.130000000000001</v>
      </c>
      <c r="E491" t="s">
        <v>5760</v>
      </c>
      <c r="F491">
        <v>2.86</v>
      </c>
      <c r="G491" s="13">
        <v>1.17E-6</v>
      </c>
      <c r="H491" s="13">
        <v>6.41E-5</v>
      </c>
    </row>
    <row r="492" spans="1:8" x14ac:dyDescent="0.25">
      <c r="A492" t="s">
        <v>6244</v>
      </c>
      <c r="B492">
        <v>1322</v>
      </c>
      <c r="C492">
        <v>99</v>
      </c>
      <c r="D492">
        <v>34.61</v>
      </c>
      <c r="E492" t="s">
        <v>5760</v>
      </c>
      <c r="F492">
        <v>2.86</v>
      </c>
      <c r="G492" s="13">
        <v>3.2500000000000002E-20</v>
      </c>
      <c r="H492" s="13">
        <v>3.0800000000000003E-17</v>
      </c>
    </row>
    <row r="493" spans="1:8" x14ac:dyDescent="0.25">
      <c r="A493" t="s">
        <v>6245</v>
      </c>
      <c r="B493">
        <v>562</v>
      </c>
      <c r="C493">
        <v>42</v>
      </c>
      <c r="D493">
        <v>14.71</v>
      </c>
      <c r="E493" t="s">
        <v>5760</v>
      </c>
      <c r="F493">
        <v>2.85</v>
      </c>
      <c r="G493" s="13">
        <v>4.9099999999999998E-9</v>
      </c>
      <c r="H493" s="13">
        <v>4.8299999999999997E-7</v>
      </c>
    </row>
    <row r="494" spans="1:8" x14ac:dyDescent="0.25">
      <c r="A494" t="s">
        <v>6246</v>
      </c>
      <c r="B494">
        <v>350</v>
      </c>
      <c r="C494">
        <v>26</v>
      </c>
      <c r="D494">
        <v>9.16</v>
      </c>
      <c r="E494" t="s">
        <v>5760</v>
      </c>
      <c r="F494">
        <v>2.84</v>
      </c>
      <c r="G494" s="13">
        <v>4.8199999999999996E-6</v>
      </c>
      <c r="H494" s="13">
        <v>2.2499999999999999E-4</v>
      </c>
    </row>
    <row r="495" spans="1:8" x14ac:dyDescent="0.25">
      <c r="A495" t="s">
        <v>6247</v>
      </c>
      <c r="B495">
        <v>189</v>
      </c>
      <c r="C495">
        <v>14</v>
      </c>
      <c r="D495">
        <v>4.95</v>
      </c>
      <c r="E495" t="s">
        <v>5760</v>
      </c>
      <c r="F495">
        <v>2.83</v>
      </c>
      <c r="G495" s="13">
        <v>7.54E-4</v>
      </c>
      <c r="H495" s="13">
        <v>1.7399999999999999E-2</v>
      </c>
    </row>
    <row r="496" spans="1:8" x14ac:dyDescent="0.25">
      <c r="A496" t="s">
        <v>6248</v>
      </c>
      <c r="B496">
        <v>257</v>
      </c>
      <c r="C496">
        <v>19</v>
      </c>
      <c r="D496">
        <v>6.73</v>
      </c>
      <c r="E496" t="s">
        <v>5760</v>
      </c>
      <c r="F496">
        <v>2.82</v>
      </c>
      <c r="G496" s="13">
        <v>9.5199999999999997E-5</v>
      </c>
      <c r="H496" s="13">
        <v>3.1099999999999999E-3</v>
      </c>
    </row>
    <row r="497" spans="1:8" x14ac:dyDescent="0.25">
      <c r="A497" t="s">
        <v>6249</v>
      </c>
      <c r="B497">
        <v>474</v>
      </c>
      <c r="C497">
        <v>35</v>
      </c>
      <c r="D497">
        <v>12.41</v>
      </c>
      <c r="E497" t="s">
        <v>5760</v>
      </c>
      <c r="F497">
        <v>2.82</v>
      </c>
      <c r="G497" s="13">
        <v>1.2700000000000001E-7</v>
      </c>
      <c r="H497" s="13">
        <v>9.0699999999999996E-6</v>
      </c>
    </row>
    <row r="498" spans="1:8" x14ac:dyDescent="0.25">
      <c r="A498" t="s">
        <v>6250</v>
      </c>
      <c r="B498">
        <v>217</v>
      </c>
      <c r="C498">
        <v>16</v>
      </c>
      <c r="D498">
        <v>5.68</v>
      </c>
      <c r="E498" t="s">
        <v>5760</v>
      </c>
      <c r="F498">
        <v>2.82</v>
      </c>
      <c r="G498" s="13">
        <v>3.4200000000000002E-4</v>
      </c>
      <c r="H498" s="13">
        <v>8.8599999999999998E-3</v>
      </c>
    </row>
    <row r="499" spans="1:8" x14ac:dyDescent="0.25">
      <c r="A499" t="s">
        <v>6251</v>
      </c>
      <c r="B499">
        <v>679</v>
      </c>
      <c r="C499">
        <v>50</v>
      </c>
      <c r="D499">
        <v>17.78</v>
      </c>
      <c r="E499" t="s">
        <v>5760</v>
      </c>
      <c r="F499">
        <v>2.81</v>
      </c>
      <c r="G499" s="13">
        <v>2.5200000000000001E-10</v>
      </c>
      <c r="H499" s="13">
        <v>3.4E-8</v>
      </c>
    </row>
    <row r="500" spans="1:8" x14ac:dyDescent="0.25">
      <c r="A500" t="s">
        <v>6252</v>
      </c>
      <c r="B500">
        <v>231</v>
      </c>
      <c r="C500">
        <v>17</v>
      </c>
      <c r="D500">
        <v>6.05</v>
      </c>
      <c r="E500" t="s">
        <v>5760</v>
      </c>
      <c r="F500">
        <v>2.81</v>
      </c>
      <c r="G500" s="13">
        <v>2.3000000000000001E-4</v>
      </c>
      <c r="H500" s="13">
        <v>6.3899999999999998E-3</v>
      </c>
    </row>
    <row r="501" spans="1:8" x14ac:dyDescent="0.25">
      <c r="A501" t="s">
        <v>6253</v>
      </c>
      <c r="B501">
        <v>245</v>
      </c>
      <c r="C501">
        <v>18</v>
      </c>
      <c r="D501">
        <v>6.41</v>
      </c>
      <c r="E501" t="s">
        <v>5760</v>
      </c>
      <c r="F501">
        <v>2.81</v>
      </c>
      <c r="G501" s="13">
        <v>1.55E-4</v>
      </c>
      <c r="H501" s="13">
        <v>4.6600000000000001E-3</v>
      </c>
    </row>
    <row r="502" spans="1:8" x14ac:dyDescent="0.25">
      <c r="A502" t="s">
        <v>6254</v>
      </c>
      <c r="B502">
        <v>259</v>
      </c>
      <c r="C502">
        <v>19</v>
      </c>
      <c r="D502">
        <v>6.78</v>
      </c>
      <c r="E502" t="s">
        <v>5760</v>
      </c>
      <c r="F502">
        <v>2.8</v>
      </c>
      <c r="G502" s="13">
        <v>1.05E-4</v>
      </c>
      <c r="H502" s="13">
        <v>3.3700000000000002E-3</v>
      </c>
    </row>
    <row r="503" spans="1:8" x14ac:dyDescent="0.25">
      <c r="A503" t="s">
        <v>6255</v>
      </c>
      <c r="B503">
        <v>1078</v>
      </c>
      <c r="C503">
        <v>79</v>
      </c>
      <c r="D503">
        <v>28.22</v>
      </c>
      <c r="E503" t="s">
        <v>5760</v>
      </c>
      <c r="F503">
        <v>2.8</v>
      </c>
      <c r="G503" s="13">
        <v>1.1100000000000001E-15</v>
      </c>
      <c r="H503" s="13">
        <v>4.5899999999999996E-13</v>
      </c>
    </row>
    <row r="504" spans="1:8" x14ac:dyDescent="0.25">
      <c r="A504" t="s">
        <v>6256</v>
      </c>
      <c r="B504">
        <v>505</v>
      </c>
      <c r="C504">
        <v>37</v>
      </c>
      <c r="D504">
        <v>13.22</v>
      </c>
      <c r="E504" t="s">
        <v>5760</v>
      </c>
      <c r="F504">
        <v>2.8</v>
      </c>
      <c r="G504" s="13">
        <v>6.6300000000000005E-8</v>
      </c>
      <c r="H504" s="13">
        <v>5.0499999999999999E-6</v>
      </c>
    </row>
    <row r="505" spans="1:8" x14ac:dyDescent="0.25">
      <c r="A505" t="s">
        <v>6257</v>
      </c>
      <c r="B505">
        <v>396</v>
      </c>
      <c r="C505">
        <v>29</v>
      </c>
      <c r="D505">
        <v>10.37</v>
      </c>
      <c r="E505" t="s">
        <v>5760</v>
      </c>
      <c r="F505">
        <v>2.8</v>
      </c>
      <c r="G505" s="13">
        <v>1.79E-6</v>
      </c>
      <c r="H505" s="13">
        <v>9.2999999999999997E-5</v>
      </c>
    </row>
    <row r="506" spans="1:8" x14ac:dyDescent="0.25">
      <c r="A506" t="s">
        <v>6258</v>
      </c>
      <c r="B506">
        <v>164</v>
      </c>
      <c r="C506">
        <v>12</v>
      </c>
      <c r="D506">
        <v>4.29</v>
      </c>
      <c r="E506" t="s">
        <v>5760</v>
      </c>
      <c r="F506">
        <v>2.79</v>
      </c>
      <c r="G506" s="13">
        <v>1.9300000000000001E-3</v>
      </c>
      <c r="H506" s="13">
        <v>3.6900000000000002E-2</v>
      </c>
    </row>
    <row r="507" spans="1:8" x14ac:dyDescent="0.25">
      <c r="A507" t="s">
        <v>6259</v>
      </c>
      <c r="B507">
        <v>260</v>
      </c>
      <c r="C507">
        <v>19</v>
      </c>
      <c r="D507">
        <v>6.81</v>
      </c>
      <c r="E507" t="s">
        <v>5760</v>
      </c>
      <c r="F507">
        <v>2.79</v>
      </c>
      <c r="G507" s="13">
        <v>1.1E-4</v>
      </c>
      <c r="H507" s="13">
        <v>3.49E-3</v>
      </c>
    </row>
    <row r="508" spans="1:8" x14ac:dyDescent="0.25">
      <c r="A508" t="s">
        <v>6260</v>
      </c>
      <c r="B508">
        <v>219</v>
      </c>
      <c r="C508">
        <v>16</v>
      </c>
      <c r="D508">
        <v>5.73</v>
      </c>
      <c r="E508" t="s">
        <v>5760</v>
      </c>
      <c r="F508">
        <v>2.79</v>
      </c>
      <c r="G508" s="13">
        <v>3.7599999999999998E-4</v>
      </c>
      <c r="H508" s="13">
        <v>9.5700000000000004E-3</v>
      </c>
    </row>
    <row r="509" spans="1:8" x14ac:dyDescent="0.25">
      <c r="A509" t="s">
        <v>6261</v>
      </c>
      <c r="B509">
        <v>219</v>
      </c>
      <c r="C509">
        <v>16</v>
      </c>
      <c r="D509">
        <v>5.73</v>
      </c>
      <c r="E509" t="s">
        <v>5760</v>
      </c>
      <c r="F509">
        <v>2.79</v>
      </c>
      <c r="G509" s="13">
        <v>3.7599999999999998E-4</v>
      </c>
      <c r="H509" s="13">
        <v>9.5600000000000008E-3</v>
      </c>
    </row>
    <row r="510" spans="1:8" x14ac:dyDescent="0.25">
      <c r="A510" t="s">
        <v>6262</v>
      </c>
      <c r="B510">
        <v>1205</v>
      </c>
      <c r="C510">
        <v>88</v>
      </c>
      <c r="D510">
        <v>31.55</v>
      </c>
      <c r="E510" t="s">
        <v>5760</v>
      </c>
      <c r="F510">
        <v>2.79</v>
      </c>
      <c r="G510" s="13">
        <v>2.44E-17</v>
      </c>
      <c r="H510" s="13">
        <v>1.5200000000000001E-14</v>
      </c>
    </row>
    <row r="511" spans="1:8" x14ac:dyDescent="0.25">
      <c r="A511" t="s">
        <v>6263</v>
      </c>
      <c r="B511">
        <v>233</v>
      </c>
      <c r="C511">
        <v>17</v>
      </c>
      <c r="D511">
        <v>6.1</v>
      </c>
      <c r="E511" t="s">
        <v>5760</v>
      </c>
      <c r="F511">
        <v>2.79</v>
      </c>
      <c r="G511" s="13">
        <v>2.5300000000000002E-4</v>
      </c>
      <c r="H511" s="13">
        <v>6.9800000000000001E-3</v>
      </c>
    </row>
    <row r="512" spans="1:8" x14ac:dyDescent="0.25">
      <c r="A512" t="s">
        <v>6264</v>
      </c>
      <c r="B512">
        <v>425</v>
      </c>
      <c r="C512">
        <v>31</v>
      </c>
      <c r="D512">
        <v>11.13</v>
      </c>
      <c r="E512" t="s">
        <v>5760</v>
      </c>
      <c r="F512">
        <v>2.79</v>
      </c>
      <c r="G512" s="13">
        <v>8.5499999999999997E-7</v>
      </c>
      <c r="H512" s="13">
        <v>4.8600000000000002E-5</v>
      </c>
    </row>
    <row r="513" spans="1:8" x14ac:dyDescent="0.25">
      <c r="A513" t="s">
        <v>6265</v>
      </c>
      <c r="B513">
        <v>728</v>
      </c>
      <c r="C513">
        <v>53</v>
      </c>
      <c r="D513">
        <v>19.059999999999999</v>
      </c>
      <c r="E513" t="s">
        <v>5760</v>
      </c>
      <c r="F513">
        <v>2.78</v>
      </c>
      <c r="G513" s="13">
        <v>1.04E-10</v>
      </c>
      <c r="H513" s="13">
        <v>1.52E-8</v>
      </c>
    </row>
    <row r="514" spans="1:8" x14ac:dyDescent="0.25">
      <c r="A514" t="s">
        <v>6266</v>
      </c>
      <c r="B514">
        <v>852</v>
      </c>
      <c r="C514">
        <v>62</v>
      </c>
      <c r="D514">
        <v>22.31</v>
      </c>
      <c r="E514" t="s">
        <v>5760</v>
      </c>
      <c r="F514">
        <v>2.78</v>
      </c>
      <c r="G514" s="13">
        <v>2.3999999999999999E-12</v>
      </c>
      <c r="H514" s="13">
        <v>4.5599999999999998E-10</v>
      </c>
    </row>
    <row r="515" spans="1:8" x14ac:dyDescent="0.25">
      <c r="A515" t="s">
        <v>6267</v>
      </c>
      <c r="B515">
        <v>275</v>
      </c>
      <c r="C515">
        <v>20</v>
      </c>
      <c r="D515">
        <v>7.2</v>
      </c>
      <c r="E515" t="s">
        <v>5760</v>
      </c>
      <c r="F515">
        <v>2.78</v>
      </c>
      <c r="G515" s="13">
        <v>7.7600000000000002E-5</v>
      </c>
      <c r="H515" s="13">
        <v>2.6199999999999999E-3</v>
      </c>
    </row>
    <row r="516" spans="1:8" x14ac:dyDescent="0.25">
      <c r="A516" t="s">
        <v>6268</v>
      </c>
      <c r="B516">
        <v>165</v>
      </c>
      <c r="C516">
        <v>12</v>
      </c>
      <c r="D516">
        <v>4.32</v>
      </c>
      <c r="E516" t="s">
        <v>5760</v>
      </c>
      <c r="F516">
        <v>2.78</v>
      </c>
      <c r="G516" s="13">
        <v>2.0300000000000001E-3</v>
      </c>
      <c r="H516" s="13">
        <v>3.8300000000000001E-2</v>
      </c>
    </row>
    <row r="517" spans="1:8" x14ac:dyDescent="0.25">
      <c r="A517" t="s">
        <v>6269</v>
      </c>
      <c r="B517">
        <v>1224</v>
      </c>
      <c r="C517">
        <v>89</v>
      </c>
      <c r="D517">
        <v>32.049999999999997</v>
      </c>
      <c r="E517" t="s">
        <v>5760</v>
      </c>
      <c r="F517">
        <v>2.78</v>
      </c>
      <c r="G517" s="13">
        <v>2.0099999999999999E-17</v>
      </c>
      <c r="H517" s="13">
        <v>1.3499999999999999E-14</v>
      </c>
    </row>
    <row r="518" spans="1:8" x14ac:dyDescent="0.25">
      <c r="A518" t="s">
        <v>6270</v>
      </c>
      <c r="B518">
        <v>1817</v>
      </c>
      <c r="C518">
        <v>132</v>
      </c>
      <c r="D518">
        <v>47.57</v>
      </c>
      <c r="E518" t="s">
        <v>5760</v>
      </c>
      <c r="F518">
        <v>2.77</v>
      </c>
      <c r="G518" s="13">
        <v>4.3099999999999999E-26</v>
      </c>
      <c r="H518" s="13">
        <v>1.1600000000000001E-22</v>
      </c>
    </row>
    <row r="519" spans="1:8" x14ac:dyDescent="0.25">
      <c r="A519" t="s">
        <v>6271</v>
      </c>
      <c r="B519">
        <v>413</v>
      </c>
      <c r="C519">
        <v>30</v>
      </c>
      <c r="D519">
        <v>10.81</v>
      </c>
      <c r="E519" t="s">
        <v>5760</v>
      </c>
      <c r="F519">
        <v>2.77</v>
      </c>
      <c r="G519" s="13">
        <v>1.39E-6</v>
      </c>
      <c r="H519" s="13">
        <v>7.5300000000000001E-5</v>
      </c>
    </row>
    <row r="520" spans="1:8" x14ac:dyDescent="0.25">
      <c r="A520" t="s">
        <v>6272</v>
      </c>
      <c r="B520">
        <v>537</v>
      </c>
      <c r="C520">
        <v>39</v>
      </c>
      <c r="D520">
        <v>14.06</v>
      </c>
      <c r="E520" t="s">
        <v>5760</v>
      </c>
      <c r="F520">
        <v>2.77</v>
      </c>
      <c r="G520" s="13">
        <v>3.62E-8</v>
      </c>
      <c r="H520" s="13">
        <v>2.9799999999999998E-6</v>
      </c>
    </row>
    <row r="521" spans="1:8" x14ac:dyDescent="0.25">
      <c r="A521" t="s">
        <v>6273</v>
      </c>
      <c r="B521">
        <v>538</v>
      </c>
      <c r="C521">
        <v>39</v>
      </c>
      <c r="D521">
        <v>14.09</v>
      </c>
      <c r="E521" t="s">
        <v>5760</v>
      </c>
      <c r="F521">
        <v>2.77</v>
      </c>
      <c r="G521" s="13">
        <v>3.7900000000000002E-8</v>
      </c>
      <c r="H521" s="13">
        <v>3.1E-6</v>
      </c>
    </row>
    <row r="522" spans="1:8" x14ac:dyDescent="0.25">
      <c r="A522" t="s">
        <v>6274</v>
      </c>
      <c r="B522">
        <v>304</v>
      </c>
      <c r="C522">
        <v>22</v>
      </c>
      <c r="D522">
        <v>7.96</v>
      </c>
      <c r="E522" t="s">
        <v>5760</v>
      </c>
      <c r="F522">
        <v>2.76</v>
      </c>
      <c r="G522" s="13">
        <v>3.6999999999999998E-5</v>
      </c>
      <c r="H522" s="13">
        <v>1.3699999999999999E-3</v>
      </c>
    </row>
    <row r="523" spans="1:8" x14ac:dyDescent="0.25">
      <c r="A523" t="s">
        <v>6275</v>
      </c>
      <c r="B523">
        <v>456</v>
      </c>
      <c r="C523">
        <v>33</v>
      </c>
      <c r="D523">
        <v>11.94</v>
      </c>
      <c r="E523" t="s">
        <v>5760</v>
      </c>
      <c r="F523">
        <v>2.76</v>
      </c>
      <c r="G523" s="13">
        <v>4.46E-7</v>
      </c>
      <c r="H523" s="13">
        <v>2.7699999999999999E-5</v>
      </c>
    </row>
    <row r="524" spans="1:8" x14ac:dyDescent="0.25">
      <c r="A524" t="s">
        <v>6276</v>
      </c>
      <c r="B524">
        <v>691</v>
      </c>
      <c r="C524">
        <v>50</v>
      </c>
      <c r="D524">
        <v>18.09</v>
      </c>
      <c r="E524" t="s">
        <v>5760</v>
      </c>
      <c r="F524">
        <v>2.76</v>
      </c>
      <c r="G524" s="13">
        <v>4.4300000000000002E-10</v>
      </c>
      <c r="H524" s="13">
        <v>5.54E-8</v>
      </c>
    </row>
    <row r="525" spans="1:8" x14ac:dyDescent="0.25">
      <c r="A525" t="s">
        <v>6277</v>
      </c>
      <c r="B525">
        <v>235</v>
      </c>
      <c r="C525">
        <v>17</v>
      </c>
      <c r="D525">
        <v>6.15</v>
      </c>
      <c r="E525" t="s">
        <v>5760</v>
      </c>
      <c r="F525">
        <v>2.76</v>
      </c>
      <c r="G525" s="13">
        <v>2.7799999999999998E-4</v>
      </c>
      <c r="H525" s="13">
        <v>7.5500000000000003E-3</v>
      </c>
    </row>
    <row r="526" spans="1:8" x14ac:dyDescent="0.25">
      <c r="A526" t="s">
        <v>6278</v>
      </c>
      <c r="B526">
        <v>1066</v>
      </c>
      <c r="C526">
        <v>77</v>
      </c>
      <c r="D526">
        <v>27.91</v>
      </c>
      <c r="E526" t="s">
        <v>5760</v>
      </c>
      <c r="F526">
        <v>2.76</v>
      </c>
      <c r="G526" s="13">
        <v>5.51E-15</v>
      </c>
      <c r="H526" s="13">
        <v>1.8199999999999999E-12</v>
      </c>
    </row>
    <row r="527" spans="1:8" x14ac:dyDescent="0.25">
      <c r="A527" t="s">
        <v>6279</v>
      </c>
      <c r="B527">
        <v>542</v>
      </c>
      <c r="C527">
        <v>39</v>
      </c>
      <c r="D527">
        <v>14.19</v>
      </c>
      <c r="E527" t="s">
        <v>5760</v>
      </c>
      <c r="F527">
        <v>2.75</v>
      </c>
      <c r="G527" s="13">
        <v>4.5499999999999997E-8</v>
      </c>
      <c r="H527" s="13">
        <v>3.63E-6</v>
      </c>
    </row>
    <row r="528" spans="1:8" x14ac:dyDescent="0.25">
      <c r="A528" t="s">
        <v>6280</v>
      </c>
      <c r="B528">
        <v>417</v>
      </c>
      <c r="C528">
        <v>30</v>
      </c>
      <c r="D528">
        <v>10.92</v>
      </c>
      <c r="E528" t="s">
        <v>5760</v>
      </c>
      <c r="F528">
        <v>2.75</v>
      </c>
      <c r="G528" s="13">
        <v>1.6700000000000001E-6</v>
      </c>
      <c r="H528" s="13">
        <v>8.8999999999999995E-5</v>
      </c>
    </row>
    <row r="529" spans="1:8" x14ac:dyDescent="0.25">
      <c r="A529" t="s">
        <v>6281</v>
      </c>
      <c r="B529">
        <v>474</v>
      </c>
      <c r="C529">
        <v>34</v>
      </c>
      <c r="D529">
        <v>12.41</v>
      </c>
      <c r="E529" t="s">
        <v>5760</v>
      </c>
      <c r="F529">
        <v>2.74</v>
      </c>
      <c r="G529" s="13">
        <v>3.6100000000000002E-7</v>
      </c>
      <c r="H529" s="13">
        <v>2.3200000000000001E-5</v>
      </c>
    </row>
    <row r="530" spans="1:8" x14ac:dyDescent="0.25">
      <c r="A530" t="s">
        <v>6282</v>
      </c>
      <c r="B530">
        <v>293</v>
      </c>
      <c r="C530">
        <v>21</v>
      </c>
      <c r="D530">
        <v>7.67</v>
      </c>
      <c r="E530" t="s">
        <v>5760</v>
      </c>
      <c r="F530">
        <v>2.74</v>
      </c>
      <c r="G530" s="13">
        <v>6.3E-5</v>
      </c>
      <c r="H530" s="13">
        <v>2.2000000000000001E-3</v>
      </c>
    </row>
    <row r="531" spans="1:8" x14ac:dyDescent="0.25">
      <c r="A531" t="s">
        <v>6283</v>
      </c>
      <c r="B531">
        <v>196</v>
      </c>
      <c r="C531">
        <v>14</v>
      </c>
      <c r="D531">
        <v>5.13</v>
      </c>
      <c r="E531" t="s">
        <v>5760</v>
      </c>
      <c r="F531">
        <v>2.73</v>
      </c>
      <c r="G531" s="13">
        <v>1.0499999999999999E-3</v>
      </c>
      <c r="H531" s="13">
        <v>2.2700000000000001E-2</v>
      </c>
    </row>
    <row r="532" spans="1:8" x14ac:dyDescent="0.25">
      <c r="A532" t="s">
        <v>6284</v>
      </c>
      <c r="B532">
        <v>490</v>
      </c>
      <c r="C532">
        <v>35</v>
      </c>
      <c r="D532">
        <v>12.83</v>
      </c>
      <c r="E532" t="s">
        <v>5760</v>
      </c>
      <c r="F532">
        <v>2.73</v>
      </c>
      <c r="G532" s="13">
        <v>2.6600000000000003E-7</v>
      </c>
      <c r="H532" s="13">
        <v>1.77E-5</v>
      </c>
    </row>
    <row r="533" spans="1:8" x14ac:dyDescent="0.25">
      <c r="A533" t="s">
        <v>6285</v>
      </c>
      <c r="B533">
        <v>364</v>
      </c>
      <c r="C533">
        <v>26</v>
      </c>
      <c r="D533">
        <v>9.5299999999999994</v>
      </c>
      <c r="E533" t="s">
        <v>5760</v>
      </c>
      <c r="F533">
        <v>2.73</v>
      </c>
      <c r="G533" s="13">
        <v>9.2399999999999996E-6</v>
      </c>
      <c r="H533" s="13">
        <v>3.9899999999999999E-4</v>
      </c>
    </row>
    <row r="534" spans="1:8" x14ac:dyDescent="0.25">
      <c r="A534" t="s">
        <v>6286</v>
      </c>
      <c r="B534">
        <v>1109</v>
      </c>
      <c r="C534">
        <v>79</v>
      </c>
      <c r="D534">
        <v>29.04</v>
      </c>
      <c r="E534" t="s">
        <v>5760</v>
      </c>
      <c r="F534">
        <v>2.72</v>
      </c>
      <c r="G534" s="13">
        <v>4.7200000000000002E-15</v>
      </c>
      <c r="H534" s="13">
        <v>1.5900000000000001E-12</v>
      </c>
    </row>
    <row r="535" spans="1:8" x14ac:dyDescent="0.25">
      <c r="A535" t="s">
        <v>6287</v>
      </c>
      <c r="B535">
        <v>1067</v>
      </c>
      <c r="C535">
        <v>76</v>
      </c>
      <c r="D535">
        <v>27.94</v>
      </c>
      <c r="E535" t="s">
        <v>5760</v>
      </c>
      <c r="F535">
        <v>2.72</v>
      </c>
      <c r="G535" s="13">
        <v>1.6799999999999998E-14</v>
      </c>
      <c r="H535" s="13">
        <v>5.0300000000000002E-12</v>
      </c>
    </row>
    <row r="536" spans="1:8" x14ac:dyDescent="0.25">
      <c r="A536" t="s">
        <v>6288</v>
      </c>
      <c r="B536">
        <v>351</v>
      </c>
      <c r="C536">
        <v>25</v>
      </c>
      <c r="D536">
        <v>9.19</v>
      </c>
      <c r="E536" t="s">
        <v>5760</v>
      </c>
      <c r="F536">
        <v>2.72</v>
      </c>
      <c r="G536" s="13">
        <v>1.43E-5</v>
      </c>
      <c r="H536" s="13">
        <v>5.8600000000000004E-4</v>
      </c>
    </row>
    <row r="537" spans="1:8" x14ac:dyDescent="0.25">
      <c r="A537" t="s">
        <v>6289</v>
      </c>
      <c r="B537">
        <v>295</v>
      </c>
      <c r="C537">
        <v>21</v>
      </c>
      <c r="D537">
        <v>7.72</v>
      </c>
      <c r="E537" t="s">
        <v>5760</v>
      </c>
      <c r="F537">
        <v>2.72</v>
      </c>
      <c r="G537" s="13">
        <v>6.8999999999999997E-5</v>
      </c>
      <c r="H537" s="13">
        <v>2.3800000000000002E-3</v>
      </c>
    </row>
    <row r="538" spans="1:8" x14ac:dyDescent="0.25">
      <c r="A538" t="s">
        <v>6290</v>
      </c>
      <c r="B538">
        <v>1054</v>
      </c>
      <c r="C538">
        <v>75</v>
      </c>
      <c r="D538">
        <v>27.6</v>
      </c>
      <c r="E538" t="s">
        <v>5760</v>
      </c>
      <c r="F538">
        <v>2.72</v>
      </c>
      <c r="G538" s="13">
        <v>2.6900000000000001E-14</v>
      </c>
      <c r="H538" s="13">
        <v>7.7400000000000005E-12</v>
      </c>
    </row>
    <row r="539" spans="1:8" x14ac:dyDescent="0.25">
      <c r="A539" t="s">
        <v>6291</v>
      </c>
      <c r="B539">
        <v>211</v>
      </c>
      <c r="C539">
        <v>15</v>
      </c>
      <c r="D539">
        <v>5.52</v>
      </c>
      <c r="E539" t="s">
        <v>5760</v>
      </c>
      <c r="F539">
        <v>2.72</v>
      </c>
      <c r="G539" s="13">
        <v>7.3700000000000002E-4</v>
      </c>
      <c r="H539" s="13">
        <v>1.7100000000000001E-2</v>
      </c>
    </row>
    <row r="540" spans="1:8" x14ac:dyDescent="0.25">
      <c r="A540" t="s">
        <v>6292</v>
      </c>
      <c r="B540">
        <v>338</v>
      </c>
      <c r="C540">
        <v>24</v>
      </c>
      <c r="D540">
        <v>8.85</v>
      </c>
      <c r="E540" t="s">
        <v>5760</v>
      </c>
      <c r="F540">
        <v>2.71</v>
      </c>
      <c r="G540" s="13">
        <v>2.2200000000000001E-5</v>
      </c>
      <c r="H540" s="13">
        <v>8.7299999999999997E-4</v>
      </c>
    </row>
    <row r="541" spans="1:8" x14ac:dyDescent="0.25">
      <c r="A541" t="s">
        <v>6293</v>
      </c>
      <c r="B541">
        <v>282</v>
      </c>
      <c r="C541">
        <v>20</v>
      </c>
      <c r="D541">
        <v>7.38</v>
      </c>
      <c r="E541" t="s">
        <v>5760</v>
      </c>
      <c r="F541">
        <v>2.71</v>
      </c>
      <c r="G541" s="13">
        <v>1.07E-4</v>
      </c>
      <c r="H541" s="13">
        <v>3.4199999999999999E-3</v>
      </c>
    </row>
    <row r="542" spans="1:8" x14ac:dyDescent="0.25">
      <c r="A542" t="s">
        <v>6294</v>
      </c>
      <c r="B542">
        <v>635</v>
      </c>
      <c r="C542">
        <v>45</v>
      </c>
      <c r="D542">
        <v>16.63</v>
      </c>
      <c r="E542" t="s">
        <v>5760</v>
      </c>
      <c r="F542">
        <v>2.71</v>
      </c>
      <c r="G542" s="13">
        <v>6.24E-9</v>
      </c>
      <c r="H542" s="13">
        <v>5.9599999999999999E-7</v>
      </c>
    </row>
    <row r="543" spans="1:8" x14ac:dyDescent="0.25">
      <c r="A543" t="s">
        <v>6295</v>
      </c>
      <c r="B543">
        <v>410</v>
      </c>
      <c r="C543">
        <v>29</v>
      </c>
      <c r="D543">
        <v>10.73</v>
      </c>
      <c r="E543" t="s">
        <v>5760</v>
      </c>
      <c r="F543">
        <v>2.7</v>
      </c>
      <c r="G543" s="13">
        <v>3.4000000000000001E-6</v>
      </c>
      <c r="H543" s="13">
        <v>1.6699999999999999E-4</v>
      </c>
    </row>
    <row r="544" spans="1:8" x14ac:dyDescent="0.25">
      <c r="A544" t="s">
        <v>6296</v>
      </c>
      <c r="B544">
        <v>297</v>
      </c>
      <c r="C544">
        <v>21</v>
      </c>
      <c r="D544">
        <v>7.78</v>
      </c>
      <c r="E544" t="s">
        <v>5760</v>
      </c>
      <c r="F544">
        <v>2.7</v>
      </c>
      <c r="G544" s="13">
        <v>7.5400000000000003E-5</v>
      </c>
      <c r="H544" s="13">
        <v>2.5699999999999998E-3</v>
      </c>
    </row>
    <row r="545" spans="1:8" x14ac:dyDescent="0.25">
      <c r="A545" t="s">
        <v>6297</v>
      </c>
      <c r="B545">
        <v>184</v>
      </c>
      <c r="C545">
        <v>13</v>
      </c>
      <c r="D545">
        <v>4.82</v>
      </c>
      <c r="E545" t="s">
        <v>5760</v>
      </c>
      <c r="F545">
        <v>2.7</v>
      </c>
      <c r="G545" s="13">
        <v>1.7099999999999999E-3</v>
      </c>
      <c r="H545" s="13">
        <v>3.3799999999999997E-2</v>
      </c>
    </row>
    <row r="546" spans="1:8" x14ac:dyDescent="0.25">
      <c r="A546" t="s">
        <v>6298</v>
      </c>
      <c r="B546">
        <v>793</v>
      </c>
      <c r="C546">
        <v>56</v>
      </c>
      <c r="D546">
        <v>20.76</v>
      </c>
      <c r="E546" t="s">
        <v>5760</v>
      </c>
      <c r="F546">
        <v>2.7</v>
      </c>
      <c r="G546" s="13">
        <v>8.8000000000000006E-11</v>
      </c>
      <c r="H546" s="13">
        <v>1.3200000000000001E-8</v>
      </c>
    </row>
    <row r="547" spans="1:8" x14ac:dyDescent="0.25">
      <c r="A547" t="s">
        <v>6299</v>
      </c>
      <c r="B547">
        <v>340</v>
      </c>
      <c r="C547">
        <v>24</v>
      </c>
      <c r="D547">
        <v>8.9</v>
      </c>
      <c r="E547" t="s">
        <v>5760</v>
      </c>
      <c r="F547">
        <v>2.7</v>
      </c>
      <c r="G547" s="13">
        <v>2.4199999999999999E-5</v>
      </c>
      <c r="H547" s="13">
        <v>9.3599999999999998E-4</v>
      </c>
    </row>
    <row r="548" spans="1:8" x14ac:dyDescent="0.25">
      <c r="A548" t="s">
        <v>6300</v>
      </c>
      <c r="B548">
        <v>666</v>
      </c>
      <c r="C548">
        <v>47</v>
      </c>
      <c r="D548">
        <v>17.440000000000001</v>
      </c>
      <c r="E548" t="s">
        <v>5760</v>
      </c>
      <c r="F548">
        <v>2.7</v>
      </c>
      <c r="G548" s="13">
        <v>3.2000000000000001E-9</v>
      </c>
      <c r="H548" s="13">
        <v>3.27E-7</v>
      </c>
    </row>
    <row r="549" spans="1:8" x14ac:dyDescent="0.25">
      <c r="A549" t="s">
        <v>6301</v>
      </c>
      <c r="B549">
        <v>482</v>
      </c>
      <c r="C549">
        <v>34</v>
      </c>
      <c r="D549">
        <v>12.62</v>
      </c>
      <c r="E549" t="s">
        <v>5760</v>
      </c>
      <c r="F549">
        <v>2.69</v>
      </c>
      <c r="G549" s="13">
        <v>5.1699999999999998E-7</v>
      </c>
      <c r="H549" s="13">
        <v>3.1300000000000002E-5</v>
      </c>
    </row>
    <row r="550" spans="1:8" x14ac:dyDescent="0.25">
      <c r="A550" t="s">
        <v>6302</v>
      </c>
      <c r="B550">
        <v>312</v>
      </c>
      <c r="C550">
        <v>22</v>
      </c>
      <c r="D550">
        <v>8.17</v>
      </c>
      <c r="E550" t="s">
        <v>5760</v>
      </c>
      <c r="F550">
        <v>2.69</v>
      </c>
      <c r="G550" s="13">
        <v>5.3199999999999999E-5</v>
      </c>
      <c r="H550" s="13">
        <v>1.9E-3</v>
      </c>
    </row>
    <row r="551" spans="1:8" x14ac:dyDescent="0.25">
      <c r="A551" t="s">
        <v>6303</v>
      </c>
      <c r="B551">
        <v>383</v>
      </c>
      <c r="C551">
        <v>27</v>
      </c>
      <c r="D551">
        <v>10.029999999999999</v>
      </c>
      <c r="E551" t="s">
        <v>5760</v>
      </c>
      <c r="F551">
        <v>2.69</v>
      </c>
      <c r="G551" s="13">
        <v>7.7999999999999999E-6</v>
      </c>
      <c r="H551" s="13">
        <v>3.4699999999999998E-4</v>
      </c>
    </row>
    <row r="552" spans="1:8" x14ac:dyDescent="0.25">
      <c r="A552" t="s">
        <v>6304</v>
      </c>
      <c r="B552">
        <v>610</v>
      </c>
      <c r="C552">
        <v>43</v>
      </c>
      <c r="D552">
        <v>15.97</v>
      </c>
      <c r="E552" t="s">
        <v>5760</v>
      </c>
      <c r="F552">
        <v>2.69</v>
      </c>
      <c r="G552" s="13">
        <v>1.59E-8</v>
      </c>
      <c r="H552" s="13">
        <v>1.3999999999999999E-6</v>
      </c>
    </row>
    <row r="553" spans="1:8" x14ac:dyDescent="0.25">
      <c r="A553" t="s">
        <v>6305</v>
      </c>
      <c r="B553">
        <v>298</v>
      </c>
      <c r="C553">
        <v>21</v>
      </c>
      <c r="D553">
        <v>7.8</v>
      </c>
      <c r="E553" t="s">
        <v>5760</v>
      </c>
      <c r="F553">
        <v>2.69</v>
      </c>
      <c r="G553" s="13">
        <v>7.8899999999999993E-5</v>
      </c>
      <c r="H553" s="13">
        <v>2.65E-3</v>
      </c>
    </row>
    <row r="554" spans="1:8" x14ac:dyDescent="0.25">
      <c r="A554" t="s">
        <v>6306</v>
      </c>
      <c r="B554">
        <v>966</v>
      </c>
      <c r="C554">
        <v>68</v>
      </c>
      <c r="D554">
        <v>25.29</v>
      </c>
      <c r="E554" t="s">
        <v>5760</v>
      </c>
      <c r="F554">
        <v>2.69</v>
      </c>
      <c r="G554" s="13">
        <v>7.8999999999999997E-13</v>
      </c>
      <c r="H554" s="13">
        <v>1.6100000000000001E-10</v>
      </c>
    </row>
    <row r="555" spans="1:8" x14ac:dyDescent="0.25">
      <c r="A555" t="s">
        <v>6307</v>
      </c>
      <c r="B555">
        <v>270</v>
      </c>
      <c r="C555">
        <v>19</v>
      </c>
      <c r="D555">
        <v>7.07</v>
      </c>
      <c r="E555" t="s">
        <v>5760</v>
      </c>
      <c r="F555">
        <v>2.69</v>
      </c>
      <c r="G555" s="13">
        <v>1.73E-4</v>
      </c>
      <c r="H555" s="13">
        <v>5.0800000000000003E-3</v>
      </c>
    </row>
    <row r="556" spans="1:8" x14ac:dyDescent="0.25">
      <c r="A556" t="s">
        <v>6308</v>
      </c>
      <c r="B556">
        <v>540</v>
      </c>
      <c r="C556">
        <v>38</v>
      </c>
      <c r="D556">
        <v>14.14</v>
      </c>
      <c r="E556" t="s">
        <v>5760</v>
      </c>
      <c r="F556">
        <v>2.69</v>
      </c>
      <c r="G556" s="13">
        <v>1.1600000000000001E-7</v>
      </c>
      <c r="H556" s="13">
        <v>8.4700000000000002E-6</v>
      </c>
    </row>
    <row r="557" spans="1:8" x14ac:dyDescent="0.25">
      <c r="A557" t="s">
        <v>6309</v>
      </c>
      <c r="B557">
        <v>512</v>
      </c>
      <c r="C557">
        <v>36</v>
      </c>
      <c r="D557">
        <v>13.41</v>
      </c>
      <c r="E557" t="s">
        <v>5760</v>
      </c>
      <c r="F557">
        <v>2.69</v>
      </c>
      <c r="G557" s="13">
        <v>2.5600000000000002E-7</v>
      </c>
      <c r="H557" s="13">
        <v>1.7200000000000001E-5</v>
      </c>
    </row>
    <row r="558" spans="1:8" x14ac:dyDescent="0.25">
      <c r="A558" t="s">
        <v>6310</v>
      </c>
      <c r="B558">
        <v>399</v>
      </c>
      <c r="C558">
        <v>28</v>
      </c>
      <c r="D558">
        <v>10.45</v>
      </c>
      <c r="E558" t="s">
        <v>5760</v>
      </c>
      <c r="F558">
        <v>2.68</v>
      </c>
      <c r="G558" s="13">
        <v>5.75E-6</v>
      </c>
      <c r="H558" s="13">
        <v>2.6400000000000002E-4</v>
      </c>
    </row>
    <row r="559" spans="1:8" x14ac:dyDescent="0.25">
      <c r="A559" t="s">
        <v>6311</v>
      </c>
      <c r="B559">
        <v>228</v>
      </c>
      <c r="C559">
        <v>16</v>
      </c>
      <c r="D559">
        <v>5.97</v>
      </c>
      <c r="E559" t="s">
        <v>5760</v>
      </c>
      <c r="F559">
        <v>2.68</v>
      </c>
      <c r="G559" s="13">
        <v>5.6700000000000001E-4</v>
      </c>
      <c r="H559" s="13">
        <v>1.37E-2</v>
      </c>
    </row>
    <row r="560" spans="1:8" x14ac:dyDescent="0.25">
      <c r="A560" t="s">
        <v>6312</v>
      </c>
      <c r="B560">
        <v>829</v>
      </c>
      <c r="C560">
        <v>58</v>
      </c>
      <c r="D560">
        <v>21.71</v>
      </c>
      <c r="E560" t="s">
        <v>5760</v>
      </c>
      <c r="F560">
        <v>2.67</v>
      </c>
      <c r="G560" s="13">
        <v>5.5500000000000002E-11</v>
      </c>
      <c r="H560" s="13">
        <v>8.6200000000000004E-9</v>
      </c>
    </row>
    <row r="561" spans="1:8" x14ac:dyDescent="0.25">
      <c r="A561" t="s">
        <v>6313</v>
      </c>
      <c r="B561">
        <v>1687</v>
      </c>
      <c r="C561">
        <v>118</v>
      </c>
      <c r="D561">
        <v>44.17</v>
      </c>
      <c r="E561" t="s">
        <v>5760</v>
      </c>
      <c r="F561">
        <v>2.67</v>
      </c>
      <c r="G561" s="13">
        <v>6.7800000000000003E-22</v>
      </c>
      <c r="H561" s="13">
        <v>9.1200000000000004E-19</v>
      </c>
    </row>
    <row r="562" spans="1:8" x14ac:dyDescent="0.25">
      <c r="A562" t="s">
        <v>6314</v>
      </c>
      <c r="B562">
        <v>272</v>
      </c>
      <c r="C562">
        <v>19</v>
      </c>
      <c r="D562">
        <v>7.12</v>
      </c>
      <c r="E562" t="s">
        <v>5760</v>
      </c>
      <c r="F562">
        <v>2.67</v>
      </c>
      <c r="G562" s="13">
        <v>1.8900000000000001E-4</v>
      </c>
      <c r="H562" s="13">
        <v>5.4799999999999996E-3</v>
      </c>
    </row>
    <row r="563" spans="1:8" x14ac:dyDescent="0.25">
      <c r="A563" t="s">
        <v>6315</v>
      </c>
      <c r="B563">
        <v>315</v>
      </c>
      <c r="C563">
        <v>22</v>
      </c>
      <c r="D563">
        <v>8.25</v>
      </c>
      <c r="E563" t="s">
        <v>5760</v>
      </c>
      <c r="F563">
        <v>2.67</v>
      </c>
      <c r="G563" s="13">
        <v>6.0800000000000001E-5</v>
      </c>
      <c r="H563" s="13">
        <v>2.14E-3</v>
      </c>
    </row>
    <row r="564" spans="1:8" x14ac:dyDescent="0.25">
      <c r="A564" t="s">
        <v>6316</v>
      </c>
      <c r="B564">
        <v>258</v>
      </c>
      <c r="C564">
        <v>18</v>
      </c>
      <c r="D564">
        <v>6.75</v>
      </c>
      <c r="E564" t="s">
        <v>5760</v>
      </c>
      <c r="F564">
        <v>2.66</v>
      </c>
      <c r="G564" s="13">
        <v>2.81E-4</v>
      </c>
      <c r="H564" s="13">
        <v>7.6099999999999996E-3</v>
      </c>
    </row>
    <row r="565" spans="1:8" x14ac:dyDescent="0.25">
      <c r="A565" t="s">
        <v>6317</v>
      </c>
      <c r="B565">
        <v>258</v>
      </c>
      <c r="C565">
        <v>18</v>
      </c>
      <c r="D565">
        <v>6.75</v>
      </c>
      <c r="E565" t="s">
        <v>5760</v>
      </c>
      <c r="F565">
        <v>2.66</v>
      </c>
      <c r="G565" s="13">
        <v>2.81E-4</v>
      </c>
      <c r="H565" s="13">
        <v>7.5900000000000004E-3</v>
      </c>
    </row>
    <row r="566" spans="1:8" x14ac:dyDescent="0.25">
      <c r="A566" t="s">
        <v>6318</v>
      </c>
      <c r="B566">
        <v>946</v>
      </c>
      <c r="C566">
        <v>66</v>
      </c>
      <c r="D566">
        <v>24.77</v>
      </c>
      <c r="E566" t="s">
        <v>5760</v>
      </c>
      <c r="F566">
        <v>2.66</v>
      </c>
      <c r="G566" s="13">
        <v>2.5799999999999999E-12</v>
      </c>
      <c r="H566" s="13">
        <v>4.79E-10</v>
      </c>
    </row>
    <row r="567" spans="1:8" x14ac:dyDescent="0.25">
      <c r="A567" t="s">
        <v>6319</v>
      </c>
      <c r="B567">
        <v>273</v>
      </c>
      <c r="C567">
        <v>19</v>
      </c>
      <c r="D567">
        <v>7.15</v>
      </c>
      <c r="E567" t="s">
        <v>5760</v>
      </c>
      <c r="F567">
        <v>2.66</v>
      </c>
      <c r="G567" s="13">
        <v>1.9799999999999999E-4</v>
      </c>
      <c r="H567" s="13">
        <v>5.6800000000000002E-3</v>
      </c>
    </row>
    <row r="568" spans="1:8" x14ac:dyDescent="0.25">
      <c r="A568" t="s">
        <v>6320</v>
      </c>
      <c r="B568">
        <v>187</v>
      </c>
      <c r="C568">
        <v>13</v>
      </c>
      <c r="D568">
        <v>4.9000000000000004</v>
      </c>
      <c r="E568" t="s">
        <v>5760</v>
      </c>
      <c r="F568">
        <v>2.66</v>
      </c>
      <c r="G568" s="13">
        <v>1.9599999999999999E-3</v>
      </c>
      <c r="H568" s="13">
        <v>3.7199999999999997E-2</v>
      </c>
    </row>
    <row r="569" spans="1:8" x14ac:dyDescent="0.25">
      <c r="A569" t="s">
        <v>6321</v>
      </c>
      <c r="B569">
        <v>259</v>
      </c>
      <c r="C569">
        <v>18</v>
      </c>
      <c r="D569">
        <v>6.78</v>
      </c>
      <c r="E569" t="s">
        <v>5760</v>
      </c>
      <c r="F569">
        <v>2.65</v>
      </c>
      <c r="G569" s="13">
        <v>2.9300000000000002E-4</v>
      </c>
      <c r="H569" s="13">
        <v>7.8799999999999999E-3</v>
      </c>
    </row>
    <row r="570" spans="1:8" x14ac:dyDescent="0.25">
      <c r="A570" t="s">
        <v>6322</v>
      </c>
      <c r="B570">
        <v>288</v>
      </c>
      <c r="C570">
        <v>20</v>
      </c>
      <c r="D570">
        <v>7.54</v>
      </c>
      <c r="E570" t="s">
        <v>5760</v>
      </c>
      <c r="F570">
        <v>2.65</v>
      </c>
      <c r="G570" s="13">
        <v>1.3899999999999999E-4</v>
      </c>
      <c r="H570" s="13">
        <v>4.2900000000000004E-3</v>
      </c>
    </row>
    <row r="571" spans="1:8" x14ac:dyDescent="0.25">
      <c r="A571" t="s">
        <v>6323</v>
      </c>
      <c r="B571">
        <v>346</v>
      </c>
      <c r="C571">
        <v>24</v>
      </c>
      <c r="D571">
        <v>9.06</v>
      </c>
      <c r="E571" t="s">
        <v>5760</v>
      </c>
      <c r="F571">
        <v>2.65</v>
      </c>
      <c r="G571" s="13">
        <v>3.1600000000000002E-5</v>
      </c>
      <c r="H571" s="13">
        <v>1.17E-3</v>
      </c>
    </row>
    <row r="572" spans="1:8" x14ac:dyDescent="0.25">
      <c r="A572" t="s">
        <v>6324</v>
      </c>
      <c r="B572">
        <v>1083</v>
      </c>
      <c r="C572">
        <v>75</v>
      </c>
      <c r="D572">
        <v>28.36</v>
      </c>
      <c r="E572" t="s">
        <v>5760</v>
      </c>
      <c r="F572">
        <v>2.65</v>
      </c>
      <c r="G572" s="13">
        <v>1.42E-13</v>
      </c>
      <c r="H572" s="13">
        <v>3.4799999999999999E-11</v>
      </c>
    </row>
    <row r="573" spans="1:8" x14ac:dyDescent="0.25">
      <c r="A573" t="s">
        <v>6325</v>
      </c>
      <c r="B573">
        <v>477</v>
      </c>
      <c r="C573">
        <v>33</v>
      </c>
      <c r="D573">
        <v>12.49</v>
      </c>
      <c r="E573" t="s">
        <v>5760</v>
      </c>
      <c r="F573">
        <v>2.64</v>
      </c>
      <c r="G573" s="13">
        <v>1.1400000000000001E-6</v>
      </c>
      <c r="H573" s="13">
        <v>6.2799999999999995E-5</v>
      </c>
    </row>
    <row r="574" spans="1:8" x14ac:dyDescent="0.25">
      <c r="A574" t="s">
        <v>6326</v>
      </c>
      <c r="B574">
        <v>521</v>
      </c>
      <c r="C574">
        <v>36</v>
      </c>
      <c r="D574">
        <v>13.64</v>
      </c>
      <c r="E574" t="s">
        <v>5760</v>
      </c>
      <c r="F574">
        <v>2.64</v>
      </c>
      <c r="G574" s="13">
        <v>3.7899999999999999E-7</v>
      </c>
      <c r="H574" s="13">
        <v>2.4000000000000001E-5</v>
      </c>
    </row>
    <row r="575" spans="1:8" x14ac:dyDescent="0.25">
      <c r="A575" t="s">
        <v>6327</v>
      </c>
      <c r="B575">
        <v>1059</v>
      </c>
      <c r="C575">
        <v>73</v>
      </c>
      <c r="D575">
        <v>27.73</v>
      </c>
      <c r="E575" t="s">
        <v>5760</v>
      </c>
      <c r="F575">
        <v>2.63</v>
      </c>
      <c r="G575" s="13">
        <v>3.5999999999999998E-13</v>
      </c>
      <c r="H575" s="13">
        <v>8.1800000000000004E-11</v>
      </c>
    </row>
    <row r="576" spans="1:8" x14ac:dyDescent="0.25">
      <c r="A576" t="s">
        <v>6328</v>
      </c>
      <c r="B576">
        <v>595</v>
      </c>
      <c r="C576">
        <v>41</v>
      </c>
      <c r="D576">
        <v>15.58</v>
      </c>
      <c r="E576" t="s">
        <v>5760</v>
      </c>
      <c r="F576">
        <v>2.63</v>
      </c>
      <c r="G576" s="13">
        <v>6.1999999999999999E-8</v>
      </c>
      <c r="H576" s="13">
        <v>4.7500000000000003E-6</v>
      </c>
    </row>
    <row r="577" spans="1:8" x14ac:dyDescent="0.25">
      <c r="A577" t="s">
        <v>6329</v>
      </c>
      <c r="B577">
        <v>480</v>
      </c>
      <c r="C577">
        <v>33</v>
      </c>
      <c r="D577">
        <v>12.57</v>
      </c>
      <c r="E577" t="s">
        <v>5760</v>
      </c>
      <c r="F577">
        <v>2.63</v>
      </c>
      <c r="G577" s="13">
        <v>1.2899999999999999E-6</v>
      </c>
      <c r="H577" s="13">
        <v>7.0500000000000006E-5</v>
      </c>
    </row>
    <row r="578" spans="1:8" x14ac:dyDescent="0.25">
      <c r="A578" t="s">
        <v>6330</v>
      </c>
      <c r="B578">
        <v>292</v>
      </c>
      <c r="C578">
        <v>20</v>
      </c>
      <c r="D578">
        <v>7.65</v>
      </c>
      <c r="E578" t="s">
        <v>5760</v>
      </c>
      <c r="F578">
        <v>2.62</v>
      </c>
      <c r="G578" s="13">
        <v>1.66E-4</v>
      </c>
      <c r="H578" s="13">
        <v>4.8900000000000002E-3</v>
      </c>
    </row>
    <row r="579" spans="1:8" x14ac:dyDescent="0.25">
      <c r="A579" t="s">
        <v>6331</v>
      </c>
      <c r="B579">
        <v>468</v>
      </c>
      <c r="C579">
        <v>32</v>
      </c>
      <c r="D579">
        <v>12.25</v>
      </c>
      <c r="E579" t="s">
        <v>5760</v>
      </c>
      <c r="F579">
        <v>2.61</v>
      </c>
      <c r="G579" s="13">
        <v>2.0899999999999999E-6</v>
      </c>
      <c r="H579" s="13">
        <v>1.07E-4</v>
      </c>
    </row>
    <row r="580" spans="1:8" x14ac:dyDescent="0.25">
      <c r="A580" t="s">
        <v>6332</v>
      </c>
      <c r="B580">
        <v>2460</v>
      </c>
      <c r="C580">
        <v>168</v>
      </c>
      <c r="D580">
        <v>64.41</v>
      </c>
      <c r="E580" t="s">
        <v>5760</v>
      </c>
      <c r="F580">
        <v>2.61</v>
      </c>
      <c r="G580" s="13">
        <v>6.0699999999999998E-31</v>
      </c>
      <c r="H580" s="13">
        <v>9.7999999999999995E-27</v>
      </c>
    </row>
    <row r="581" spans="1:8" x14ac:dyDescent="0.25">
      <c r="A581" t="s">
        <v>6333</v>
      </c>
      <c r="B581">
        <v>249</v>
      </c>
      <c r="C581">
        <v>17</v>
      </c>
      <c r="D581">
        <v>6.52</v>
      </c>
      <c r="E581" t="s">
        <v>5760</v>
      </c>
      <c r="F581">
        <v>2.61</v>
      </c>
      <c r="G581" s="13">
        <v>5.1800000000000001E-4</v>
      </c>
      <c r="H581" s="13">
        <v>1.2699999999999999E-2</v>
      </c>
    </row>
    <row r="582" spans="1:8" x14ac:dyDescent="0.25">
      <c r="A582" t="s">
        <v>6334</v>
      </c>
      <c r="B582">
        <v>381</v>
      </c>
      <c r="C582">
        <v>26</v>
      </c>
      <c r="D582">
        <v>9.98</v>
      </c>
      <c r="E582" t="s">
        <v>5760</v>
      </c>
      <c r="F582">
        <v>2.61</v>
      </c>
      <c r="G582" s="13">
        <v>1.9400000000000001E-5</v>
      </c>
      <c r="H582" s="13">
        <v>7.7399999999999995E-4</v>
      </c>
    </row>
    <row r="583" spans="1:8" x14ac:dyDescent="0.25">
      <c r="A583" t="s">
        <v>6335</v>
      </c>
      <c r="B583">
        <v>469</v>
      </c>
      <c r="C583">
        <v>32</v>
      </c>
      <c r="D583">
        <v>12.28</v>
      </c>
      <c r="E583" t="s">
        <v>5760</v>
      </c>
      <c r="F583">
        <v>2.61</v>
      </c>
      <c r="G583" s="13">
        <v>2.1799999999999999E-6</v>
      </c>
      <c r="H583" s="13">
        <v>1.1E-4</v>
      </c>
    </row>
    <row r="584" spans="1:8" x14ac:dyDescent="0.25">
      <c r="A584" t="s">
        <v>6336</v>
      </c>
      <c r="B584">
        <v>663</v>
      </c>
      <c r="C584">
        <v>45</v>
      </c>
      <c r="D584">
        <v>17.36</v>
      </c>
      <c r="E584" t="s">
        <v>5760</v>
      </c>
      <c r="F584">
        <v>2.59</v>
      </c>
      <c r="G584" s="13">
        <v>2.9300000000000001E-8</v>
      </c>
      <c r="H584" s="13">
        <v>2.4399999999999999E-6</v>
      </c>
    </row>
    <row r="585" spans="1:8" x14ac:dyDescent="0.25">
      <c r="A585" t="s">
        <v>6337</v>
      </c>
      <c r="B585">
        <v>841</v>
      </c>
      <c r="C585">
        <v>57</v>
      </c>
      <c r="D585">
        <v>22.02</v>
      </c>
      <c r="E585" t="s">
        <v>5760</v>
      </c>
      <c r="F585">
        <v>2.59</v>
      </c>
      <c r="G585" s="13">
        <v>3.0599999999999998E-10</v>
      </c>
      <c r="H585" s="13">
        <v>4.0200000000000003E-8</v>
      </c>
    </row>
    <row r="586" spans="1:8" x14ac:dyDescent="0.25">
      <c r="A586" t="s">
        <v>6338</v>
      </c>
      <c r="B586">
        <v>1063</v>
      </c>
      <c r="C586">
        <v>72</v>
      </c>
      <c r="D586">
        <v>27.83</v>
      </c>
      <c r="E586" t="s">
        <v>5760</v>
      </c>
      <c r="F586">
        <v>2.59</v>
      </c>
      <c r="G586" s="13">
        <v>9.71E-13</v>
      </c>
      <c r="H586" s="13">
        <v>1.9300000000000001E-10</v>
      </c>
    </row>
    <row r="587" spans="1:8" x14ac:dyDescent="0.25">
      <c r="A587" t="s">
        <v>6339</v>
      </c>
      <c r="B587">
        <v>488</v>
      </c>
      <c r="C587">
        <v>33</v>
      </c>
      <c r="D587">
        <v>12.78</v>
      </c>
      <c r="E587" t="s">
        <v>5760</v>
      </c>
      <c r="F587">
        <v>2.58</v>
      </c>
      <c r="G587" s="13">
        <v>1.81E-6</v>
      </c>
      <c r="H587" s="13">
        <v>9.3700000000000001E-5</v>
      </c>
    </row>
    <row r="588" spans="1:8" x14ac:dyDescent="0.25">
      <c r="A588" t="s">
        <v>6340</v>
      </c>
      <c r="B588">
        <v>237</v>
      </c>
      <c r="C588">
        <v>16</v>
      </c>
      <c r="D588">
        <v>6.21</v>
      </c>
      <c r="E588" t="s">
        <v>5760</v>
      </c>
      <c r="F588">
        <v>2.58</v>
      </c>
      <c r="G588" s="13">
        <v>8.3600000000000005E-4</v>
      </c>
      <c r="H588" s="13">
        <v>1.9099999999999999E-2</v>
      </c>
    </row>
    <row r="589" spans="1:8" x14ac:dyDescent="0.25">
      <c r="A589" t="s">
        <v>6341</v>
      </c>
      <c r="B589">
        <v>563</v>
      </c>
      <c r="C589">
        <v>38</v>
      </c>
      <c r="D589">
        <v>14.74</v>
      </c>
      <c r="E589" t="s">
        <v>5760</v>
      </c>
      <c r="F589">
        <v>2.58</v>
      </c>
      <c r="G589" s="13">
        <v>4.5499999999999998E-7</v>
      </c>
      <c r="H589" s="13">
        <v>2.8E-5</v>
      </c>
    </row>
    <row r="590" spans="1:8" x14ac:dyDescent="0.25">
      <c r="A590" t="s">
        <v>6342</v>
      </c>
      <c r="B590">
        <v>489</v>
      </c>
      <c r="C590">
        <v>33</v>
      </c>
      <c r="D590">
        <v>12.8</v>
      </c>
      <c r="E590" t="s">
        <v>5760</v>
      </c>
      <c r="F590">
        <v>2.58</v>
      </c>
      <c r="G590" s="13">
        <v>3.0599999999999999E-6</v>
      </c>
      <c r="H590" s="13">
        <v>1.5200000000000001E-4</v>
      </c>
    </row>
    <row r="591" spans="1:8" x14ac:dyDescent="0.25">
      <c r="A591" t="s">
        <v>6343</v>
      </c>
      <c r="B591">
        <v>846</v>
      </c>
      <c r="C591">
        <v>57</v>
      </c>
      <c r="D591">
        <v>22.15</v>
      </c>
      <c r="E591" t="s">
        <v>5760</v>
      </c>
      <c r="F591">
        <v>2.57</v>
      </c>
      <c r="G591" s="13">
        <v>3.59E-10</v>
      </c>
      <c r="H591" s="13">
        <v>4.6399999999999999E-8</v>
      </c>
    </row>
    <row r="592" spans="1:8" x14ac:dyDescent="0.25">
      <c r="A592" t="s">
        <v>6344</v>
      </c>
      <c r="B592">
        <v>208</v>
      </c>
      <c r="C592">
        <v>14</v>
      </c>
      <c r="D592">
        <v>5.45</v>
      </c>
      <c r="E592" t="s">
        <v>5760</v>
      </c>
      <c r="F592">
        <v>2.57</v>
      </c>
      <c r="G592" s="13">
        <v>1.7700000000000001E-3</v>
      </c>
      <c r="H592" s="13">
        <v>3.4500000000000003E-2</v>
      </c>
    </row>
    <row r="593" spans="1:8" x14ac:dyDescent="0.25">
      <c r="A593" t="s">
        <v>6345</v>
      </c>
      <c r="B593">
        <v>536</v>
      </c>
      <c r="C593">
        <v>36</v>
      </c>
      <c r="D593">
        <v>14.03</v>
      </c>
      <c r="E593" t="s">
        <v>5760</v>
      </c>
      <c r="F593">
        <v>2.57</v>
      </c>
      <c r="G593" s="13">
        <v>1.02E-6</v>
      </c>
      <c r="H593" s="13">
        <v>5.7200000000000001E-5</v>
      </c>
    </row>
    <row r="594" spans="1:8" x14ac:dyDescent="0.25">
      <c r="A594" t="s">
        <v>6346</v>
      </c>
      <c r="B594">
        <v>358</v>
      </c>
      <c r="C594">
        <v>24</v>
      </c>
      <c r="D594">
        <v>9.3699999999999992</v>
      </c>
      <c r="E594" t="s">
        <v>5760</v>
      </c>
      <c r="F594">
        <v>2.56</v>
      </c>
      <c r="G594" s="13">
        <v>5.24E-5</v>
      </c>
      <c r="H594" s="13">
        <v>1.8699999999999999E-3</v>
      </c>
    </row>
    <row r="595" spans="1:8" x14ac:dyDescent="0.25">
      <c r="A595" t="s">
        <v>6347</v>
      </c>
      <c r="B595">
        <v>209</v>
      </c>
      <c r="C595">
        <v>14</v>
      </c>
      <c r="D595">
        <v>5.47</v>
      </c>
      <c r="E595" t="s">
        <v>5760</v>
      </c>
      <c r="F595">
        <v>2.56</v>
      </c>
      <c r="G595" s="13">
        <v>1.8500000000000001E-3</v>
      </c>
      <c r="H595" s="13">
        <v>3.56E-2</v>
      </c>
    </row>
    <row r="596" spans="1:8" x14ac:dyDescent="0.25">
      <c r="A596" t="s">
        <v>6348</v>
      </c>
      <c r="B596">
        <v>209</v>
      </c>
      <c r="C596">
        <v>14</v>
      </c>
      <c r="D596">
        <v>5.47</v>
      </c>
      <c r="E596" t="s">
        <v>5760</v>
      </c>
      <c r="F596">
        <v>2.56</v>
      </c>
      <c r="G596" s="13">
        <v>1.8500000000000001E-3</v>
      </c>
      <c r="H596" s="13">
        <v>3.56E-2</v>
      </c>
    </row>
    <row r="597" spans="1:8" x14ac:dyDescent="0.25">
      <c r="A597" t="s">
        <v>6349</v>
      </c>
      <c r="B597">
        <v>777</v>
      </c>
      <c r="C597">
        <v>52</v>
      </c>
      <c r="D597">
        <v>20.34</v>
      </c>
      <c r="E597" t="s">
        <v>5760</v>
      </c>
      <c r="F597">
        <v>2.56</v>
      </c>
      <c r="G597" s="13">
        <v>2.7999999999999998E-9</v>
      </c>
      <c r="H597" s="13">
        <v>2.8900000000000001E-7</v>
      </c>
    </row>
    <row r="598" spans="1:8" x14ac:dyDescent="0.25">
      <c r="A598" t="s">
        <v>6350</v>
      </c>
      <c r="B598">
        <v>329</v>
      </c>
      <c r="C598">
        <v>22</v>
      </c>
      <c r="D598">
        <v>8.61</v>
      </c>
      <c r="E598" t="s">
        <v>5760</v>
      </c>
      <c r="F598">
        <v>2.5499999999999998</v>
      </c>
      <c r="G598" s="13">
        <v>1.1E-4</v>
      </c>
      <c r="H598" s="13">
        <v>3.49E-3</v>
      </c>
    </row>
    <row r="599" spans="1:8" x14ac:dyDescent="0.25">
      <c r="A599" t="s">
        <v>6351</v>
      </c>
      <c r="B599">
        <v>539</v>
      </c>
      <c r="C599">
        <v>36</v>
      </c>
      <c r="D599">
        <v>14.11</v>
      </c>
      <c r="E599" t="s">
        <v>5760</v>
      </c>
      <c r="F599">
        <v>2.5499999999999998</v>
      </c>
      <c r="G599" s="13">
        <v>1.0899999999999999E-6</v>
      </c>
      <c r="H599" s="13">
        <v>6.0900000000000003E-5</v>
      </c>
    </row>
    <row r="600" spans="1:8" x14ac:dyDescent="0.25">
      <c r="A600" t="s">
        <v>6352</v>
      </c>
      <c r="B600">
        <v>1098</v>
      </c>
      <c r="C600">
        <v>73</v>
      </c>
      <c r="D600">
        <v>28.75</v>
      </c>
      <c r="E600" t="s">
        <v>5760</v>
      </c>
      <c r="F600">
        <v>2.54</v>
      </c>
      <c r="G600" s="13">
        <v>1.4399999999999999E-12</v>
      </c>
      <c r="H600" s="13">
        <v>2.8000000000000002E-10</v>
      </c>
    </row>
    <row r="601" spans="1:8" x14ac:dyDescent="0.25">
      <c r="A601" t="s">
        <v>6353</v>
      </c>
      <c r="B601">
        <v>572</v>
      </c>
      <c r="C601">
        <v>38</v>
      </c>
      <c r="D601">
        <v>14.98</v>
      </c>
      <c r="E601" t="s">
        <v>5760</v>
      </c>
      <c r="F601">
        <v>2.54</v>
      </c>
      <c r="G601" s="13">
        <v>5.6300000000000005E-7</v>
      </c>
      <c r="H601" s="13">
        <v>3.3399999999999999E-5</v>
      </c>
    </row>
    <row r="602" spans="1:8" x14ac:dyDescent="0.25">
      <c r="A602" t="s">
        <v>6354</v>
      </c>
      <c r="B602">
        <v>1280</v>
      </c>
      <c r="C602">
        <v>85</v>
      </c>
      <c r="D602">
        <v>33.51</v>
      </c>
      <c r="E602" t="s">
        <v>5760</v>
      </c>
      <c r="F602">
        <v>2.54</v>
      </c>
      <c r="G602" s="13">
        <v>2.2000000000000001E-14</v>
      </c>
      <c r="H602" s="13">
        <v>6.4699999999999997E-12</v>
      </c>
    </row>
    <row r="603" spans="1:8" x14ac:dyDescent="0.25">
      <c r="A603" t="s">
        <v>6355</v>
      </c>
      <c r="B603">
        <v>226</v>
      </c>
      <c r="C603">
        <v>15</v>
      </c>
      <c r="D603">
        <v>5.92</v>
      </c>
      <c r="E603" t="s">
        <v>5760</v>
      </c>
      <c r="F603">
        <v>2.5299999999999998</v>
      </c>
      <c r="G603" s="13">
        <v>1.41E-3</v>
      </c>
      <c r="H603" s="13">
        <v>2.8400000000000002E-2</v>
      </c>
    </row>
    <row r="604" spans="1:8" x14ac:dyDescent="0.25">
      <c r="A604" t="s">
        <v>6356</v>
      </c>
      <c r="B604">
        <v>211</v>
      </c>
      <c r="C604">
        <v>14</v>
      </c>
      <c r="D604">
        <v>5.52</v>
      </c>
      <c r="E604" t="s">
        <v>5760</v>
      </c>
      <c r="F604">
        <v>2.5299999999999998</v>
      </c>
      <c r="G604" s="13">
        <v>2.0100000000000001E-3</v>
      </c>
      <c r="H604" s="13">
        <v>3.8100000000000002E-2</v>
      </c>
    </row>
    <row r="605" spans="1:8" x14ac:dyDescent="0.25">
      <c r="A605" t="s">
        <v>6357</v>
      </c>
      <c r="B605">
        <v>347</v>
      </c>
      <c r="C605">
        <v>23</v>
      </c>
      <c r="D605">
        <v>9.09</v>
      </c>
      <c r="E605" t="s">
        <v>5760</v>
      </c>
      <c r="F605">
        <v>2.5299999999999998</v>
      </c>
      <c r="G605" s="13">
        <v>8.7600000000000002E-5</v>
      </c>
      <c r="H605" s="13">
        <v>2.8999999999999998E-3</v>
      </c>
    </row>
    <row r="606" spans="1:8" x14ac:dyDescent="0.25">
      <c r="A606" t="s">
        <v>6358</v>
      </c>
      <c r="B606">
        <v>498</v>
      </c>
      <c r="C606">
        <v>33</v>
      </c>
      <c r="D606">
        <v>13.04</v>
      </c>
      <c r="E606" t="s">
        <v>5760</v>
      </c>
      <c r="F606">
        <v>2.5299999999999998</v>
      </c>
      <c r="G606" s="13">
        <v>3.6500000000000002E-6</v>
      </c>
      <c r="H606" s="13">
        <v>1.7799999999999999E-4</v>
      </c>
    </row>
    <row r="607" spans="1:8" x14ac:dyDescent="0.25">
      <c r="A607" t="s">
        <v>6359</v>
      </c>
      <c r="B607">
        <v>1367</v>
      </c>
      <c r="C607">
        <v>90</v>
      </c>
      <c r="D607">
        <v>35.79</v>
      </c>
      <c r="E607" t="s">
        <v>5760</v>
      </c>
      <c r="F607">
        <v>2.5099999999999998</v>
      </c>
      <c r="G607" s="13">
        <v>4.3500000000000001E-15</v>
      </c>
      <c r="H607" s="13">
        <v>1.4899999999999999E-12</v>
      </c>
    </row>
    <row r="608" spans="1:8" x14ac:dyDescent="0.25">
      <c r="A608" t="s">
        <v>6360</v>
      </c>
      <c r="B608">
        <v>684</v>
      </c>
      <c r="C608">
        <v>45</v>
      </c>
      <c r="D608">
        <v>17.91</v>
      </c>
      <c r="E608" t="s">
        <v>5760</v>
      </c>
      <c r="F608">
        <v>2.5099999999999998</v>
      </c>
      <c r="G608" s="13">
        <v>5.4300000000000003E-8</v>
      </c>
      <c r="H608" s="13">
        <v>4.2699999999999998E-6</v>
      </c>
    </row>
    <row r="609" spans="1:8" x14ac:dyDescent="0.25">
      <c r="A609" t="s">
        <v>6361</v>
      </c>
      <c r="B609">
        <v>304</v>
      </c>
      <c r="C609">
        <v>20</v>
      </c>
      <c r="D609">
        <v>7.96</v>
      </c>
      <c r="E609" t="s">
        <v>5760</v>
      </c>
      <c r="F609">
        <v>2.5099999999999998</v>
      </c>
      <c r="G609" s="13">
        <v>2.72E-4</v>
      </c>
      <c r="H609" s="13">
        <v>7.4200000000000004E-3</v>
      </c>
    </row>
    <row r="610" spans="1:8" x14ac:dyDescent="0.25">
      <c r="A610" t="s">
        <v>6362</v>
      </c>
      <c r="B610">
        <v>702</v>
      </c>
      <c r="C610">
        <v>46</v>
      </c>
      <c r="D610">
        <v>18.38</v>
      </c>
      <c r="E610" t="s">
        <v>5760</v>
      </c>
      <c r="F610">
        <v>2.5</v>
      </c>
      <c r="G610" s="13">
        <v>4.1899999999999998E-8</v>
      </c>
      <c r="H610" s="13">
        <v>3.3699999999999999E-6</v>
      </c>
    </row>
    <row r="611" spans="1:8" x14ac:dyDescent="0.25">
      <c r="A611" t="s">
        <v>6363</v>
      </c>
      <c r="B611">
        <v>687</v>
      </c>
      <c r="C611">
        <v>45</v>
      </c>
      <c r="D611">
        <v>17.989999999999998</v>
      </c>
      <c r="E611" t="s">
        <v>5760</v>
      </c>
      <c r="F611">
        <v>2.5</v>
      </c>
      <c r="G611" s="13">
        <v>6.0199999999999996E-8</v>
      </c>
      <c r="H611" s="13">
        <v>4.6500000000000004E-6</v>
      </c>
    </row>
    <row r="612" spans="1:8" x14ac:dyDescent="0.25">
      <c r="A612" t="s">
        <v>6364</v>
      </c>
      <c r="B612">
        <v>707</v>
      </c>
      <c r="C612">
        <v>46</v>
      </c>
      <c r="D612">
        <v>18.510000000000002</v>
      </c>
      <c r="E612" t="s">
        <v>5760</v>
      </c>
      <c r="F612">
        <v>2.4900000000000002</v>
      </c>
      <c r="G612" s="13">
        <v>5.0099999999999999E-8</v>
      </c>
      <c r="H612" s="13">
        <v>3.98E-6</v>
      </c>
    </row>
    <row r="613" spans="1:8" x14ac:dyDescent="0.25">
      <c r="A613" t="s">
        <v>6365</v>
      </c>
      <c r="B613">
        <v>1123</v>
      </c>
      <c r="C613">
        <v>73</v>
      </c>
      <c r="D613">
        <v>29.4</v>
      </c>
      <c r="E613" t="s">
        <v>5760</v>
      </c>
      <c r="F613">
        <v>2.48</v>
      </c>
      <c r="G613" s="13">
        <v>4.3999999999999998E-12</v>
      </c>
      <c r="H613" s="13">
        <v>8.07E-10</v>
      </c>
    </row>
    <row r="614" spans="1:8" x14ac:dyDescent="0.25">
      <c r="A614" t="s">
        <v>6366</v>
      </c>
      <c r="B614">
        <v>370</v>
      </c>
      <c r="C614">
        <v>24</v>
      </c>
      <c r="D614">
        <v>9.69</v>
      </c>
      <c r="E614" t="s">
        <v>5760</v>
      </c>
      <c r="F614">
        <v>2.48</v>
      </c>
      <c r="G614" s="13">
        <v>1.1900000000000001E-4</v>
      </c>
      <c r="H614" s="13">
        <v>3.7599999999999999E-3</v>
      </c>
    </row>
    <row r="615" spans="1:8" x14ac:dyDescent="0.25">
      <c r="A615" t="s">
        <v>6367</v>
      </c>
      <c r="B615">
        <v>710</v>
      </c>
      <c r="C615">
        <v>46</v>
      </c>
      <c r="D615">
        <v>18.59</v>
      </c>
      <c r="E615" t="s">
        <v>5760</v>
      </c>
      <c r="F615">
        <v>2.4700000000000002</v>
      </c>
      <c r="G615" s="13">
        <v>5.5799999999999997E-8</v>
      </c>
      <c r="H615" s="13">
        <v>4.3499999999999999E-6</v>
      </c>
    </row>
    <row r="616" spans="1:8" x14ac:dyDescent="0.25">
      <c r="A616" t="s">
        <v>6368</v>
      </c>
      <c r="B616">
        <v>278</v>
      </c>
      <c r="C616">
        <v>18</v>
      </c>
      <c r="D616">
        <v>7.28</v>
      </c>
      <c r="E616" t="s">
        <v>5760</v>
      </c>
      <c r="F616">
        <v>2.4700000000000002</v>
      </c>
      <c r="G616" s="13">
        <v>6.4499999999999996E-4</v>
      </c>
      <c r="H616" s="13">
        <v>1.5100000000000001E-2</v>
      </c>
    </row>
    <row r="617" spans="1:8" x14ac:dyDescent="0.25">
      <c r="A617" t="s">
        <v>6369</v>
      </c>
      <c r="B617">
        <v>263</v>
      </c>
      <c r="C617">
        <v>17</v>
      </c>
      <c r="D617">
        <v>6.89</v>
      </c>
      <c r="E617" t="s">
        <v>5760</v>
      </c>
      <c r="F617">
        <v>2.4700000000000002</v>
      </c>
      <c r="G617" s="13">
        <v>9.1799999999999998E-4</v>
      </c>
      <c r="H617" s="13">
        <v>2.0500000000000001E-2</v>
      </c>
    </row>
    <row r="618" spans="1:8" x14ac:dyDescent="0.25">
      <c r="A618" t="s">
        <v>6370</v>
      </c>
      <c r="B618">
        <v>619</v>
      </c>
      <c r="C618">
        <v>40</v>
      </c>
      <c r="D618">
        <v>16.21</v>
      </c>
      <c r="E618" t="s">
        <v>5760</v>
      </c>
      <c r="F618">
        <v>2.4700000000000002</v>
      </c>
      <c r="G618" s="13">
        <v>4.6499999999999999E-7</v>
      </c>
      <c r="H618" s="13">
        <v>2.8500000000000002E-5</v>
      </c>
    </row>
    <row r="619" spans="1:8" x14ac:dyDescent="0.25">
      <c r="A619" t="s">
        <v>6371</v>
      </c>
      <c r="B619">
        <v>217</v>
      </c>
      <c r="C619">
        <v>14</v>
      </c>
      <c r="D619">
        <v>5.68</v>
      </c>
      <c r="E619" t="s">
        <v>5760</v>
      </c>
      <c r="F619">
        <v>2.46</v>
      </c>
      <c r="G619" s="13">
        <v>2.5600000000000002E-3</v>
      </c>
      <c r="H619" s="13">
        <v>4.5900000000000003E-2</v>
      </c>
    </row>
    <row r="620" spans="1:8" x14ac:dyDescent="0.25">
      <c r="A620" t="s">
        <v>6372</v>
      </c>
      <c r="B620">
        <v>279</v>
      </c>
      <c r="C620">
        <v>18</v>
      </c>
      <c r="D620">
        <v>7.3</v>
      </c>
      <c r="E620" t="s">
        <v>5760</v>
      </c>
      <c r="F620">
        <v>2.46</v>
      </c>
      <c r="G620" s="13">
        <v>6.7100000000000005E-4</v>
      </c>
      <c r="H620" s="13">
        <v>1.5699999999999999E-2</v>
      </c>
    </row>
    <row r="621" spans="1:8" x14ac:dyDescent="0.25">
      <c r="A621" t="s">
        <v>6373</v>
      </c>
      <c r="B621">
        <v>682</v>
      </c>
      <c r="C621">
        <v>44</v>
      </c>
      <c r="D621">
        <v>17.86</v>
      </c>
      <c r="E621" t="s">
        <v>5760</v>
      </c>
      <c r="F621">
        <v>2.46</v>
      </c>
      <c r="G621" s="13">
        <v>1.23E-7</v>
      </c>
      <c r="H621" s="13">
        <v>8.8699999999999998E-6</v>
      </c>
    </row>
    <row r="622" spans="1:8" x14ac:dyDescent="0.25">
      <c r="A622" t="s">
        <v>6374</v>
      </c>
      <c r="B622">
        <v>1241</v>
      </c>
      <c r="C622">
        <v>80</v>
      </c>
      <c r="D622">
        <v>32.49</v>
      </c>
      <c r="E622" t="s">
        <v>5760</v>
      </c>
      <c r="F622">
        <v>2.46</v>
      </c>
      <c r="G622" s="13">
        <v>4.8399999999999996E-13</v>
      </c>
      <c r="H622" s="13">
        <v>1.06E-10</v>
      </c>
    </row>
    <row r="623" spans="1:8" x14ac:dyDescent="0.25">
      <c r="A623" t="s">
        <v>6375</v>
      </c>
      <c r="B623">
        <v>638</v>
      </c>
      <c r="C623">
        <v>41</v>
      </c>
      <c r="D623">
        <v>16.7</v>
      </c>
      <c r="E623" t="s">
        <v>5760</v>
      </c>
      <c r="F623">
        <v>2.4500000000000002</v>
      </c>
      <c r="G623" s="13">
        <v>3.7399999999999999E-7</v>
      </c>
      <c r="H623" s="13">
        <v>2.3799999999999999E-5</v>
      </c>
    </row>
    <row r="624" spans="1:8" x14ac:dyDescent="0.25">
      <c r="A624" t="s">
        <v>6376</v>
      </c>
      <c r="B624">
        <v>265</v>
      </c>
      <c r="C624">
        <v>17</v>
      </c>
      <c r="D624">
        <v>6.94</v>
      </c>
      <c r="E624" t="s">
        <v>5760</v>
      </c>
      <c r="F624">
        <v>2.4500000000000002</v>
      </c>
      <c r="G624" s="13">
        <v>9.9200000000000004E-4</v>
      </c>
      <c r="H624" s="13">
        <v>2.18E-2</v>
      </c>
    </row>
    <row r="625" spans="1:8" x14ac:dyDescent="0.25">
      <c r="A625" t="s">
        <v>6377</v>
      </c>
      <c r="B625">
        <v>1374</v>
      </c>
      <c r="C625">
        <v>88</v>
      </c>
      <c r="D625">
        <v>35.97</v>
      </c>
      <c r="E625" t="s">
        <v>5760</v>
      </c>
      <c r="F625">
        <v>2.4500000000000002</v>
      </c>
      <c r="G625" s="13">
        <v>4.5799999999999998E-14</v>
      </c>
      <c r="H625" s="13">
        <v>1.25E-11</v>
      </c>
    </row>
    <row r="626" spans="1:8" x14ac:dyDescent="0.25">
      <c r="A626" t="s">
        <v>6378</v>
      </c>
      <c r="B626">
        <v>578</v>
      </c>
      <c r="C626">
        <v>37</v>
      </c>
      <c r="D626">
        <v>15.13</v>
      </c>
      <c r="E626" t="s">
        <v>5760</v>
      </c>
      <c r="F626">
        <v>2.44</v>
      </c>
      <c r="G626" s="13">
        <v>1.5600000000000001E-6</v>
      </c>
      <c r="H626" s="13">
        <v>8.3399999999999994E-5</v>
      </c>
    </row>
    <row r="627" spans="1:8" x14ac:dyDescent="0.25">
      <c r="A627" t="s">
        <v>6379</v>
      </c>
      <c r="B627">
        <v>581</v>
      </c>
      <c r="C627">
        <v>37</v>
      </c>
      <c r="D627">
        <v>15.21</v>
      </c>
      <c r="E627" t="s">
        <v>5760</v>
      </c>
      <c r="F627">
        <v>2.4300000000000002</v>
      </c>
      <c r="G627" s="13">
        <v>1.73E-6</v>
      </c>
      <c r="H627" s="13">
        <v>9.09E-5</v>
      </c>
    </row>
    <row r="628" spans="1:8" x14ac:dyDescent="0.25">
      <c r="A628" t="s">
        <v>6380</v>
      </c>
      <c r="B628">
        <v>581</v>
      </c>
      <c r="C628">
        <v>37</v>
      </c>
      <c r="D628">
        <v>15.21</v>
      </c>
      <c r="E628" t="s">
        <v>5760</v>
      </c>
      <c r="F628">
        <v>2.4300000000000002</v>
      </c>
      <c r="G628" s="13">
        <v>1.73E-6</v>
      </c>
      <c r="H628" s="13">
        <v>9.0600000000000007E-5</v>
      </c>
    </row>
    <row r="629" spans="1:8" x14ac:dyDescent="0.25">
      <c r="A629" t="s">
        <v>6381</v>
      </c>
      <c r="B629">
        <v>581</v>
      </c>
      <c r="C629">
        <v>37</v>
      </c>
      <c r="D629">
        <v>15.21</v>
      </c>
      <c r="E629" t="s">
        <v>5760</v>
      </c>
      <c r="F629">
        <v>2.4300000000000002</v>
      </c>
      <c r="G629" s="13">
        <v>1.73E-6</v>
      </c>
      <c r="H629" s="13">
        <v>9.0299999999999999E-5</v>
      </c>
    </row>
    <row r="630" spans="1:8" x14ac:dyDescent="0.25">
      <c r="A630" t="s">
        <v>6382</v>
      </c>
      <c r="B630">
        <v>1005</v>
      </c>
      <c r="C630">
        <v>64</v>
      </c>
      <c r="D630">
        <v>26.31</v>
      </c>
      <c r="E630" t="s">
        <v>5760</v>
      </c>
      <c r="F630">
        <v>2.4300000000000002</v>
      </c>
      <c r="G630" s="13">
        <v>2.25E-10</v>
      </c>
      <c r="H630" s="13">
        <v>3.0799999999999998E-8</v>
      </c>
    </row>
    <row r="631" spans="1:8" x14ac:dyDescent="0.25">
      <c r="A631" t="s">
        <v>6383</v>
      </c>
      <c r="B631">
        <v>754</v>
      </c>
      <c r="C631">
        <v>48</v>
      </c>
      <c r="D631">
        <v>19.739999999999998</v>
      </c>
      <c r="E631" t="s">
        <v>5760</v>
      </c>
      <c r="F631">
        <v>2.4300000000000002</v>
      </c>
      <c r="G631" s="13">
        <v>6.0300000000000004E-8</v>
      </c>
      <c r="H631" s="13">
        <v>4.6299999999999997E-6</v>
      </c>
    </row>
    <row r="632" spans="1:8" x14ac:dyDescent="0.25">
      <c r="A632" t="s">
        <v>6384</v>
      </c>
      <c r="B632">
        <v>503</v>
      </c>
      <c r="C632">
        <v>32</v>
      </c>
      <c r="D632">
        <v>13.17</v>
      </c>
      <c r="E632" t="s">
        <v>5760</v>
      </c>
      <c r="F632">
        <v>2.4300000000000002</v>
      </c>
      <c r="G632" s="13">
        <v>9.3000000000000007E-6</v>
      </c>
      <c r="H632" s="13">
        <v>4.0000000000000002E-4</v>
      </c>
    </row>
    <row r="633" spans="1:8" x14ac:dyDescent="0.25">
      <c r="A633" t="s">
        <v>6385</v>
      </c>
      <c r="B633">
        <v>629</v>
      </c>
      <c r="C633">
        <v>40</v>
      </c>
      <c r="D633">
        <v>16.47</v>
      </c>
      <c r="E633" t="s">
        <v>5760</v>
      </c>
      <c r="F633">
        <v>2.4300000000000002</v>
      </c>
      <c r="G633" s="13">
        <v>6.6000000000000003E-7</v>
      </c>
      <c r="H633" s="13">
        <v>3.8300000000000003E-5</v>
      </c>
    </row>
    <row r="634" spans="1:8" x14ac:dyDescent="0.25">
      <c r="A634" t="s">
        <v>6386</v>
      </c>
      <c r="B634">
        <v>1164</v>
      </c>
      <c r="C634">
        <v>74</v>
      </c>
      <c r="D634">
        <v>30.48</v>
      </c>
      <c r="E634" t="s">
        <v>5760</v>
      </c>
      <c r="F634">
        <v>2.4300000000000002</v>
      </c>
      <c r="G634" s="13">
        <v>1.0399999999999999E-11</v>
      </c>
      <c r="H634" s="13">
        <v>1.81E-9</v>
      </c>
    </row>
    <row r="635" spans="1:8" x14ac:dyDescent="0.25">
      <c r="A635" t="s">
        <v>6387</v>
      </c>
      <c r="B635">
        <v>1778</v>
      </c>
      <c r="C635">
        <v>113</v>
      </c>
      <c r="D635">
        <v>46.55</v>
      </c>
      <c r="E635" t="s">
        <v>5760</v>
      </c>
      <c r="F635">
        <v>2.4300000000000002</v>
      </c>
      <c r="G635" s="13">
        <v>7.8099999999999993E-18</v>
      </c>
      <c r="H635" s="13">
        <v>5.7299999999999996E-15</v>
      </c>
    </row>
    <row r="636" spans="1:8" x14ac:dyDescent="0.25">
      <c r="A636" t="s">
        <v>6388</v>
      </c>
      <c r="B636">
        <v>315</v>
      </c>
      <c r="C636">
        <v>20</v>
      </c>
      <c r="D636">
        <v>8.25</v>
      </c>
      <c r="E636" t="s">
        <v>5760</v>
      </c>
      <c r="F636">
        <v>2.4300000000000002</v>
      </c>
      <c r="G636" s="13">
        <v>5.8100000000000003E-4</v>
      </c>
      <c r="H636" s="13">
        <v>1.4E-2</v>
      </c>
    </row>
    <row r="637" spans="1:8" x14ac:dyDescent="0.25">
      <c r="A637" t="s">
        <v>6389</v>
      </c>
      <c r="B637">
        <v>379</v>
      </c>
      <c r="C637">
        <v>24</v>
      </c>
      <c r="D637">
        <v>9.92</v>
      </c>
      <c r="E637" t="s">
        <v>5760</v>
      </c>
      <c r="F637">
        <v>2.42</v>
      </c>
      <c r="G637" s="13">
        <v>1.47E-4</v>
      </c>
      <c r="H637" s="13">
        <v>4.4999999999999997E-3</v>
      </c>
    </row>
    <row r="638" spans="1:8" x14ac:dyDescent="0.25">
      <c r="A638" t="s">
        <v>6390</v>
      </c>
      <c r="B638">
        <v>1122</v>
      </c>
      <c r="C638">
        <v>71</v>
      </c>
      <c r="D638">
        <v>29.38</v>
      </c>
      <c r="E638" t="s">
        <v>5760</v>
      </c>
      <c r="F638">
        <v>2.42</v>
      </c>
      <c r="G638" s="13">
        <v>3.4899999999999997E-11</v>
      </c>
      <c r="H638" s="13">
        <v>5.8100000000000004E-9</v>
      </c>
    </row>
    <row r="639" spans="1:8" x14ac:dyDescent="0.25">
      <c r="A639" t="s">
        <v>6391</v>
      </c>
      <c r="B639">
        <v>332</v>
      </c>
      <c r="C639">
        <v>21</v>
      </c>
      <c r="D639">
        <v>8.69</v>
      </c>
      <c r="E639" t="s">
        <v>5760</v>
      </c>
      <c r="F639">
        <v>2.42</v>
      </c>
      <c r="G639" s="13">
        <v>4.1899999999999999E-4</v>
      </c>
      <c r="H639" s="13">
        <v>1.0500000000000001E-2</v>
      </c>
    </row>
    <row r="640" spans="1:8" x14ac:dyDescent="0.25">
      <c r="A640" t="s">
        <v>6392</v>
      </c>
      <c r="B640">
        <v>459</v>
      </c>
      <c r="C640">
        <v>29</v>
      </c>
      <c r="D640">
        <v>12.02</v>
      </c>
      <c r="E640" t="s">
        <v>5760</v>
      </c>
      <c r="F640">
        <v>2.41</v>
      </c>
      <c r="G640" s="13">
        <v>2.8E-5</v>
      </c>
      <c r="H640" s="13">
        <v>1.07E-3</v>
      </c>
    </row>
    <row r="641" spans="1:8" x14ac:dyDescent="0.25">
      <c r="A641" t="s">
        <v>6393</v>
      </c>
      <c r="B641">
        <v>1556</v>
      </c>
      <c r="C641">
        <v>98</v>
      </c>
      <c r="D641">
        <v>40.74</v>
      </c>
      <c r="E641" t="s">
        <v>5760</v>
      </c>
      <c r="F641">
        <v>2.41</v>
      </c>
      <c r="G641" s="13">
        <v>3.5300000000000002E-15</v>
      </c>
      <c r="H641" s="13">
        <v>1.27E-12</v>
      </c>
    </row>
    <row r="642" spans="1:8" x14ac:dyDescent="0.25">
      <c r="A642" t="s">
        <v>6394</v>
      </c>
      <c r="B642">
        <v>1747</v>
      </c>
      <c r="C642">
        <v>110</v>
      </c>
      <c r="D642">
        <v>45.74</v>
      </c>
      <c r="E642" t="s">
        <v>5760</v>
      </c>
      <c r="F642">
        <v>2.4</v>
      </c>
      <c r="G642" s="13">
        <v>3.9400000000000003E-17</v>
      </c>
      <c r="H642" s="13">
        <v>2.1200000000000001E-14</v>
      </c>
    </row>
    <row r="643" spans="1:8" x14ac:dyDescent="0.25">
      <c r="A643" t="s">
        <v>6395</v>
      </c>
      <c r="B643">
        <v>270</v>
      </c>
      <c r="C643">
        <v>17</v>
      </c>
      <c r="D643">
        <v>7.07</v>
      </c>
      <c r="E643" t="s">
        <v>5760</v>
      </c>
      <c r="F643">
        <v>2.4</v>
      </c>
      <c r="G643" s="13">
        <v>1.7700000000000001E-3</v>
      </c>
      <c r="H643" s="13">
        <v>3.4500000000000003E-2</v>
      </c>
    </row>
    <row r="644" spans="1:8" x14ac:dyDescent="0.25">
      <c r="A644" t="s">
        <v>6396</v>
      </c>
      <c r="B644">
        <v>1319</v>
      </c>
      <c r="C644">
        <v>83</v>
      </c>
      <c r="D644">
        <v>34.53</v>
      </c>
      <c r="E644" t="s">
        <v>5760</v>
      </c>
      <c r="F644">
        <v>2.4</v>
      </c>
      <c r="G644" s="13">
        <v>5.7799999999999996E-13</v>
      </c>
      <c r="H644" s="13">
        <v>1.2299999999999999E-10</v>
      </c>
    </row>
    <row r="645" spans="1:8" x14ac:dyDescent="0.25">
      <c r="A645" t="s">
        <v>6397</v>
      </c>
      <c r="B645">
        <v>796</v>
      </c>
      <c r="C645">
        <v>50</v>
      </c>
      <c r="D645">
        <v>20.84</v>
      </c>
      <c r="E645" t="s">
        <v>5760</v>
      </c>
      <c r="F645">
        <v>2.4</v>
      </c>
      <c r="G645" s="13">
        <v>3.9500000000000003E-8</v>
      </c>
      <c r="H645" s="13">
        <v>3.2200000000000001E-6</v>
      </c>
    </row>
    <row r="646" spans="1:8" x14ac:dyDescent="0.25">
      <c r="A646" t="s">
        <v>6398</v>
      </c>
      <c r="B646">
        <v>430</v>
      </c>
      <c r="C646">
        <v>27</v>
      </c>
      <c r="D646">
        <v>11.26</v>
      </c>
      <c r="E646" t="s">
        <v>5760</v>
      </c>
      <c r="F646">
        <v>2.4</v>
      </c>
      <c r="G646" s="13">
        <v>5.91E-5</v>
      </c>
      <c r="H646" s="13">
        <v>2.0899999999999998E-3</v>
      </c>
    </row>
    <row r="647" spans="1:8" x14ac:dyDescent="0.25">
      <c r="A647" t="s">
        <v>6399</v>
      </c>
      <c r="B647">
        <v>527</v>
      </c>
      <c r="C647">
        <v>33</v>
      </c>
      <c r="D647">
        <v>13.8</v>
      </c>
      <c r="E647" t="s">
        <v>5760</v>
      </c>
      <c r="F647">
        <v>2.39</v>
      </c>
      <c r="G647" s="13">
        <v>8.7800000000000006E-6</v>
      </c>
      <c r="H647" s="13">
        <v>3.8200000000000002E-4</v>
      </c>
    </row>
    <row r="648" spans="1:8" x14ac:dyDescent="0.25">
      <c r="A648" t="s">
        <v>6400</v>
      </c>
      <c r="B648">
        <v>559</v>
      </c>
      <c r="C648">
        <v>35</v>
      </c>
      <c r="D648">
        <v>14.64</v>
      </c>
      <c r="E648" t="s">
        <v>5760</v>
      </c>
      <c r="F648">
        <v>2.39</v>
      </c>
      <c r="G648" s="13">
        <v>4.6399999999999996E-6</v>
      </c>
      <c r="H648" s="13">
        <v>2.1900000000000001E-4</v>
      </c>
    </row>
    <row r="649" spans="1:8" x14ac:dyDescent="0.25">
      <c r="A649" t="s">
        <v>6401</v>
      </c>
      <c r="B649">
        <v>432</v>
      </c>
      <c r="C649">
        <v>27</v>
      </c>
      <c r="D649">
        <v>11.31</v>
      </c>
      <c r="E649" t="s">
        <v>5760</v>
      </c>
      <c r="F649">
        <v>2.39</v>
      </c>
      <c r="G649" s="13">
        <v>6.2799999999999995E-5</v>
      </c>
      <c r="H649" s="13">
        <v>2.1900000000000001E-3</v>
      </c>
    </row>
    <row r="650" spans="1:8" x14ac:dyDescent="0.25">
      <c r="A650" t="s">
        <v>6402</v>
      </c>
      <c r="B650">
        <v>1090</v>
      </c>
      <c r="C650">
        <v>68</v>
      </c>
      <c r="D650">
        <v>28.54</v>
      </c>
      <c r="E650" t="s">
        <v>5760</v>
      </c>
      <c r="F650">
        <v>2.38</v>
      </c>
      <c r="G650" s="13">
        <v>1.4800000000000001E-10</v>
      </c>
      <c r="H650" s="13">
        <v>2.0800000000000001E-8</v>
      </c>
    </row>
    <row r="651" spans="1:8" x14ac:dyDescent="0.25">
      <c r="A651" t="s">
        <v>6403</v>
      </c>
      <c r="B651">
        <v>933</v>
      </c>
      <c r="C651">
        <v>58</v>
      </c>
      <c r="D651">
        <v>24.43</v>
      </c>
      <c r="E651" t="s">
        <v>5760</v>
      </c>
      <c r="F651">
        <v>2.37</v>
      </c>
      <c r="G651" s="13">
        <v>5.2899999999999997E-9</v>
      </c>
      <c r="H651" s="13">
        <v>5.1799999999999995E-7</v>
      </c>
    </row>
    <row r="652" spans="1:8" x14ac:dyDescent="0.25">
      <c r="A652" t="s">
        <v>6404</v>
      </c>
      <c r="B652">
        <v>805</v>
      </c>
      <c r="C652">
        <v>50</v>
      </c>
      <c r="D652">
        <v>21.08</v>
      </c>
      <c r="E652" t="s">
        <v>5760</v>
      </c>
      <c r="F652">
        <v>2.37</v>
      </c>
      <c r="G652" s="13">
        <v>5.2100000000000003E-8</v>
      </c>
      <c r="H652" s="13">
        <v>4.1200000000000004E-6</v>
      </c>
    </row>
    <row r="653" spans="1:8" x14ac:dyDescent="0.25">
      <c r="A653" t="s">
        <v>6405</v>
      </c>
      <c r="B653">
        <v>532</v>
      </c>
      <c r="C653">
        <v>33</v>
      </c>
      <c r="D653">
        <v>13.93</v>
      </c>
      <c r="E653" t="s">
        <v>5760</v>
      </c>
      <c r="F653">
        <v>2.37</v>
      </c>
      <c r="G653" s="13">
        <v>1.6099999999999998E-5</v>
      </c>
      <c r="H653" s="13">
        <v>6.5200000000000002E-4</v>
      </c>
    </row>
    <row r="654" spans="1:8" x14ac:dyDescent="0.25">
      <c r="A654" t="s">
        <v>6406</v>
      </c>
      <c r="B654">
        <v>275</v>
      </c>
      <c r="C654">
        <v>17</v>
      </c>
      <c r="D654">
        <v>7.2</v>
      </c>
      <c r="E654" t="s">
        <v>5760</v>
      </c>
      <c r="F654">
        <v>2.36</v>
      </c>
      <c r="G654" s="13">
        <v>1.9499999999999999E-3</v>
      </c>
      <c r="H654" s="13">
        <v>3.7100000000000001E-2</v>
      </c>
    </row>
    <row r="655" spans="1:8" x14ac:dyDescent="0.25">
      <c r="A655" t="s">
        <v>6407</v>
      </c>
      <c r="B655">
        <v>1053</v>
      </c>
      <c r="C655">
        <v>65</v>
      </c>
      <c r="D655">
        <v>27.57</v>
      </c>
      <c r="E655" t="s">
        <v>5760</v>
      </c>
      <c r="F655">
        <v>2.36</v>
      </c>
      <c r="G655" s="13">
        <v>5.6600000000000001E-10</v>
      </c>
      <c r="H655" s="13">
        <v>6.9699999999999995E-8</v>
      </c>
    </row>
    <row r="656" spans="1:8" x14ac:dyDescent="0.25">
      <c r="A656" t="s">
        <v>6408</v>
      </c>
      <c r="B656">
        <v>989</v>
      </c>
      <c r="C656">
        <v>61</v>
      </c>
      <c r="D656">
        <v>25.89</v>
      </c>
      <c r="E656" t="s">
        <v>5760</v>
      </c>
      <c r="F656">
        <v>2.36</v>
      </c>
      <c r="G656" s="13">
        <v>2.2200000000000002E-9</v>
      </c>
      <c r="H656" s="13">
        <v>2.3200000000000001E-7</v>
      </c>
    </row>
    <row r="657" spans="1:8" x14ac:dyDescent="0.25">
      <c r="A657" t="s">
        <v>6409</v>
      </c>
      <c r="B657">
        <v>487</v>
      </c>
      <c r="C657">
        <v>30</v>
      </c>
      <c r="D657">
        <v>12.75</v>
      </c>
      <c r="E657" t="s">
        <v>5760</v>
      </c>
      <c r="F657">
        <v>2.35</v>
      </c>
      <c r="G657" s="13">
        <v>2.9899999999999998E-5</v>
      </c>
      <c r="H657" s="13">
        <v>1.1299999999999999E-3</v>
      </c>
    </row>
    <row r="658" spans="1:8" x14ac:dyDescent="0.25">
      <c r="A658" t="s">
        <v>6410</v>
      </c>
      <c r="B658">
        <v>276</v>
      </c>
      <c r="C658">
        <v>17</v>
      </c>
      <c r="D658">
        <v>7.23</v>
      </c>
      <c r="E658" t="s">
        <v>5760</v>
      </c>
      <c r="F658">
        <v>2.35</v>
      </c>
      <c r="G658" s="13">
        <v>1.99E-3</v>
      </c>
      <c r="H658" s="13">
        <v>3.78E-2</v>
      </c>
    </row>
    <row r="659" spans="1:8" x14ac:dyDescent="0.25">
      <c r="A659" t="s">
        <v>6411</v>
      </c>
      <c r="B659">
        <v>1398</v>
      </c>
      <c r="C659">
        <v>86</v>
      </c>
      <c r="D659">
        <v>36.6</v>
      </c>
      <c r="E659" t="s">
        <v>5760</v>
      </c>
      <c r="F659">
        <v>2.35</v>
      </c>
      <c r="G659" s="13">
        <v>6.8200000000000002E-13</v>
      </c>
      <c r="H659" s="13">
        <v>1.41E-10</v>
      </c>
    </row>
    <row r="660" spans="1:8" x14ac:dyDescent="0.25">
      <c r="A660" t="s">
        <v>6412</v>
      </c>
      <c r="B660">
        <v>423</v>
      </c>
      <c r="C660">
        <v>26</v>
      </c>
      <c r="D660">
        <v>11.08</v>
      </c>
      <c r="E660" t="s">
        <v>5760</v>
      </c>
      <c r="F660">
        <v>2.35</v>
      </c>
      <c r="G660" s="13">
        <v>1.08E-4</v>
      </c>
      <c r="H660" s="13">
        <v>3.4499999999999999E-3</v>
      </c>
    </row>
    <row r="661" spans="1:8" x14ac:dyDescent="0.25">
      <c r="A661" t="s">
        <v>6413</v>
      </c>
      <c r="B661">
        <v>391</v>
      </c>
      <c r="C661">
        <v>24</v>
      </c>
      <c r="D661">
        <v>10.24</v>
      </c>
      <c r="E661" t="s">
        <v>5760</v>
      </c>
      <c r="F661">
        <v>2.34</v>
      </c>
      <c r="G661" s="13">
        <v>2.0599999999999999E-4</v>
      </c>
      <c r="H661" s="13">
        <v>5.8500000000000002E-3</v>
      </c>
    </row>
    <row r="662" spans="1:8" x14ac:dyDescent="0.25">
      <c r="A662" t="s">
        <v>6414</v>
      </c>
      <c r="B662">
        <v>750</v>
      </c>
      <c r="C662">
        <v>46</v>
      </c>
      <c r="D662">
        <v>19.64</v>
      </c>
      <c r="E662" t="s">
        <v>5760</v>
      </c>
      <c r="F662">
        <v>2.34</v>
      </c>
      <c r="G662" s="13">
        <v>2.5600000000000002E-7</v>
      </c>
      <c r="H662" s="13">
        <v>1.7200000000000001E-5</v>
      </c>
    </row>
    <row r="663" spans="1:8" x14ac:dyDescent="0.25">
      <c r="A663" t="s">
        <v>6415</v>
      </c>
      <c r="B663">
        <v>571</v>
      </c>
      <c r="C663">
        <v>35</v>
      </c>
      <c r="D663">
        <v>14.95</v>
      </c>
      <c r="E663" t="s">
        <v>5760</v>
      </c>
      <c r="F663">
        <v>2.34</v>
      </c>
      <c r="G663" s="13">
        <v>9.0799999999999995E-6</v>
      </c>
      <c r="H663" s="13">
        <v>3.9399999999999998E-4</v>
      </c>
    </row>
    <row r="664" spans="1:8" x14ac:dyDescent="0.25">
      <c r="A664" t="s">
        <v>6416</v>
      </c>
      <c r="B664">
        <v>539</v>
      </c>
      <c r="C664">
        <v>33</v>
      </c>
      <c r="D664">
        <v>14.11</v>
      </c>
      <c r="E664" t="s">
        <v>5760</v>
      </c>
      <c r="F664">
        <v>2.34</v>
      </c>
      <c r="G664" s="13">
        <v>1.8E-5</v>
      </c>
      <c r="H664" s="13">
        <v>7.2099999999999996E-4</v>
      </c>
    </row>
    <row r="665" spans="1:8" x14ac:dyDescent="0.25">
      <c r="A665" t="s">
        <v>6417</v>
      </c>
      <c r="B665">
        <v>752</v>
      </c>
      <c r="C665">
        <v>46</v>
      </c>
      <c r="D665">
        <v>19.690000000000001</v>
      </c>
      <c r="E665" t="s">
        <v>5760</v>
      </c>
      <c r="F665">
        <v>2.34</v>
      </c>
      <c r="G665" s="13">
        <v>2.7300000000000002E-7</v>
      </c>
      <c r="H665" s="13">
        <v>1.8099999999999999E-5</v>
      </c>
    </row>
    <row r="666" spans="1:8" x14ac:dyDescent="0.25">
      <c r="A666" t="s">
        <v>6418</v>
      </c>
      <c r="B666">
        <v>639</v>
      </c>
      <c r="C666">
        <v>39</v>
      </c>
      <c r="D666">
        <v>16.73</v>
      </c>
      <c r="E666" t="s">
        <v>5760</v>
      </c>
      <c r="F666">
        <v>2.33</v>
      </c>
      <c r="G666" s="13">
        <v>2.6199999999999999E-6</v>
      </c>
      <c r="H666" s="13">
        <v>1.3100000000000001E-4</v>
      </c>
    </row>
    <row r="667" spans="1:8" x14ac:dyDescent="0.25">
      <c r="A667" t="s">
        <v>6419</v>
      </c>
      <c r="B667">
        <v>377</v>
      </c>
      <c r="C667">
        <v>23</v>
      </c>
      <c r="D667">
        <v>9.8699999999999992</v>
      </c>
      <c r="E667" t="s">
        <v>5760</v>
      </c>
      <c r="F667">
        <v>2.33</v>
      </c>
      <c r="G667" s="13">
        <v>3.0299999999999999E-4</v>
      </c>
      <c r="H667" s="13">
        <v>8.0499999999999999E-3</v>
      </c>
    </row>
    <row r="668" spans="1:8" x14ac:dyDescent="0.25">
      <c r="A668" t="s">
        <v>6420</v>
      </c>
      <c r="B668">
        <v>869</v>
      </c>
      <c r="C668">
        <v>53</v>
      </c>
      <c r="D668">
        <v>22.75</v>
      </c>
      <c r="E668" t="s">
        <v>5760</v>
      </c>
      <c r="F668">
        <v>2.33</v>
      </c>
      <c r="G668" s="13">
        <v>4.1899999999999998E-8</v>
      </c>
      <c r="H668" s="13">
        <v>3.3799999999999998E-6</v>
      </c>
    </row>
    <row r="669" spans="1:8" x14ac:dyDescent="0.25">
      <c r="A669" t="s">
        <v>6421</v>
      </c>
      <c r="B669">
        <v>1033</v>
      </c>
      <c r="C669">
        <v>63</v>
      </c>
      <c r="D669">
        <v>27.05</v>
      </c>
      <c r="E669" t="s">
        <v>5760</v>
      </c>
      <c r="F669">
        <v>2.33</v>
      </c>
      <c r="G669" s="13">
        <v>1.6000000000000001E-9</v>
      </c>
      <c r="H669" s="13">
        <v>1.7499999999999999E-7</v>
      </c>
    </row>
    <row r="670" spans="1:8" x14ac:dyDescent="0.25">
      <c r="A670" t="s">
        <v>6422</v>
      </c>
      <c r="B670">
        <v>968</v>
      </c>
      <c r="C670">
        <v>59</v>
      </c>
      <c r="D670">
        <v>25.34</v>
      </c>
      <c r="E670" t="s">
        <v>5760</v>
      </c>
      <c r="F670">
        <v>2.33</v>
      </c>
      <c r="G670" s="13">
        <v>5.9200000000000002E-9</v>
      </c>
      <c r="H670" s="13">
        <v>5.7199999999999999E-7</v>
      </c>
    </row>
    <row r="671" spans="1:8" x14ac:dyDescent="0.25">
      <c r="A671" t="s">
        <v>6423</v>
      </c>
      <c r="B671">
        <v>968</v>
      </c>
      <c r="C671">
        <v>59</v>
      </c>
      <c r="D671">
        <v>25.34</v>
      </c>
      <c r="E671" t="s">
        <v>5760</v>
      </c>
      <c r="F671">
        <v>2.33</v>
      </c>
      <c r="G671" s="13">
        <v>5.9200000000000002E-9</v>
      </c>
      <c r="H671" s="13">
        <v>5.68E-7</v>
      </c>
    </row>
    <row r="672" spans="1:8" x14ac:dyDescent="0.25">
      <c r="A672" t="s">
        <v>6424</v>
      </c>
      <c r="B672">
        <v>919</v>
      </c>
      <c r="C672">
        <v>56</v>
      </c>
      <c r="D672">
        <v>24.06</v>
      </c>
      <c r="E672" t="s">
        <v>5760</v>
      </c>
      <c r="F672">
        <v>2.33</v>
      </c>
      <c r="G672" s="13">
        <v>1.5799999999999999E-8</v>
      </c>
      <c r="H672" s="13">
        <v>1.3999999999999999E-6</v>
      </c>
    </row>
    <row r="673" spans="1:8" x14ac:dyDescent="0.25">
      <c r="A673" t="s">
        <v>6425</v>
      </c>
      <c r="B673">
        <v>739</v>
      </c>
      <c r="C673">
        <v>45</v>
      </c>
      <c r="D673">
        <v>19.350000000000001</v>
      </c>
      <c r="E673" t="s">
        <v>5760</v>
      </c>
      <c r="F673">
        <v>2.33</v>
      </c>
      <c r="G673" s="13">
        <v>4.1600000000000002E-7</v>
      </c>
      <c r="H673" s="13">
        <v>2.62E-5</v>
      </c>
    </row>
    <row r="674" spans="1:8" x14ac:dyDescent="0.25">
      <c r="A674" t="s">
        <v>6426</v>
      </c>
      <c r="B674">
        <v>1497</v>
      </c>
      <c r="C674">
        <v>91</v>
      </c>
      <c r="D674">
        <v>39.19</v>
      </c>
      <c r="E674" t="s">
        <v>5760</v>
      </c>
      <c r="F674">
        <v>2.3199999999999998</v>
      </c>
      <c r="G674" s="13">
        <v>2.7499999999999999E-13</v>
      </c>
      <c r="H674" s="13">
        <v>6.4400000000000005E-11</v>
      </c>
    </row>
    <row r="675" spans="1:8" x14ac:dyDescent="0.25">
      <c r="A675" t="s">
        <v>6427</v>
      </c>
      <c r="B675">
        <v>412</v>
      </c>
      <c r="C675">
        <v>25</v>
      </c>
      <c r="D675">
        <v>10.79</v>
      </c>
      <c r="E675" t="s">
        <v>5760</v>
      </c>
      <c r="F675">
        <v>2.3199999999999998</v>
      </c>
      <c r="G675" s="13">
        <v>1.74E-4</v>
      </c>
      <c r="H675" s="13">
        <v>5.0800000000000003E-3</v>
      </c>
    </row>
    <row r="676" spans="1:8" x14ac:dyDescent="0.25">
      <c r="A676" t="s">
        <v>6428</v>
      </c>
      <c r="B676">
        <v>1963</v>
      </c>
      <c r="C676">
        <v>119</v>
      </c>
      <c r="D676">
        <v>51.4</v>
      </c>
      <c r="E676" t="s">
        <v>5760</v>
      </c>
      <c r="F676">
        <v>2.3199999999999998</v>
      </c>
      <c r="G676" s="13">
        <v>2.1800000000000001E-17</v>
      </c>
      <c r="H676" s="13">
        <v>1.41E-14</v>
      </c>
    </row>
    <row r="677" spans="1:8" x14ac:dyDescent="0.25">
      <c r="A677" t="s">
        <v>6429</v>
      </c>
      <c r="B677">
        <v>661</v>
      </c>
      <c r="C677">
        <v>40</v>
      </c>
      <c r="D677">
        <v>17.309999999999999</v>
      </c>
      <c r="E677" t="s">
        <v>5760</v>
      </c>
      <c r="F677">
        <v>2.31</v>
      </c>
      <c r="G677" s="13">
        <v>2.2400000000000002E-6</v>
      </c>
      <c r="H677" s="13">
        <v>1.13E-4</v>
      </c>
    </row>
    <row r="678" spans="1:8" x14ac:dyDescent="0.25">
      <c r="A678" t="s">
        <v>6430</v>
      </c>
      <c r="B678">
        <v>1108</v>
      </c>
      <c r="C678">
        <v>67</v>
      </c>
      <c r="D678">
        <v>29.01</v>
      </c>
      <c r="E678" t="s">
        <v>5760</v>
      </c>
      <c r="F678">
        <v>2.31</v>
      </c>
      <c r="G678" s="13">
        <v>7.6299999999999995E-10</v>
      </c>
      <c r="H678" s="13">
        <v>9.1199999999999996E-8</v>
      </c>
    </row>
    <row r="679" spans="1:8" x14ac:dyDescent="0.25">
      <c r="A679" t="s">
        <v>6431</v>
      </c>
      <c r="B679">
        <v>1724</v>
      </c>
      <c r="C679">
        <v>104</v>
      </c>
      <c r="D679">
        <v>45.14</v>
      </c>
      <c r="E679" t="s">
        <v>5760</v>
      </c>
      <c r="F679">
        <v>2.2999999999999998</v>
      </c>
      <c r="G679" s="13">
        <v>5.8999999999999996E-15</v>
      </c>
      <c r="H679" s="13">
        <v>1.9100000000000001E-12</v>
      </c>
    </row>
    <row r="680" spans="1:8" x14ac:dyDescent="0.25">
      <c r="A680" t="s">
        <v>6432</v>
      </c>
      <c r="B680">
        <v>399</v>
      </c>
      <c r="C680">
        <v>24</v>
      </c>
      <c r="D680">
        <v>10.45</v>
      </c>
      <c r="E680" t="s">
        <v>5760</v>
      </c>
      <c r="F680">
        <v>2.2999999999999998</v>
      </c>
      <c r="G680" s="13">
        <v>2.63E-4</v>
      </c>
      <c r="H680" s="13">
        <v>7.1999999999999998E-3</v>
      </c>
    </row>
    <row r="681" spans="1:8" x14ac:dyDescent="0.25">
      <c r="A681" t="s">
        <v>6433</v>
      </c>
      <c r="B681">
        <v>815</v>
      </c>
      <c r="C681">
        <v>49</v>
      </c>
      <c r="D681">
        <v>21.34</v>
      </c>
      <c r="E681" t="s">
        <v>5760</v>
      </c>
      <c r="F681">
        <v>2.2999999999999998</v>
      </c>
      <c r="G681" s="13">
        <v>2.05E-7</v>
      </c>
      <c r="H681" s="13">
        <v>1.4E-5</v>
      </c>
    </row>
    <row r="682" spans="1:8" x14ac:dyDescent="0.25">
      <c r="A682" t="s">
        <v>6434</v>
      </c>
      <c r="B682">
        <v>416</v>
      </c>
      <c r="C682">
        <v>25</v>
      </c>
      <c r="D682">
        <v>10.89</v>
      </c>
      <c r="E682" t="s">
        <v>5760</v>
      </c>
      <c r="F682">
        <v>2.2999999999999998</v>
      </c>
      <c r="G682" s="13">
        <v>1.9699999999999999E-4</v>
      </c>
      <c r="H682" s="13">
        <v>5.6699999999999997E-3</v>
      </c>
    </row>
    <row r="683" spans="1:8" x14ac:dyDescent="0.25">
      <c r="A683" t="s">
        <v>6435</v>
      </c>
      <c r="B683">
        <v>667</v>
      </c>
      <c r="C683">
        <v>40</v>
      </c>
      <c r="D683">
        <v>17.46</v>
      </c>
      <c r="E683" t="s">
        <v>5760</v>
      </c>
      <c r="F683">
        <v>2.29</v>
      </c>
      <c r="G683" s="13">
        <v>2.6800000000000002E-6</v>
      </c>
      <c r="H683" s="13">
        <v>1.34E-4</v>
      </c>
    </row>
    <row r="684" spans="1:8" x14ac:dyDescent="0.25">
      <c r="A684" t="s">
        <v>6436</v>
      </c>
      <c r="B684">
        <v>734</v>
      </c>
      <c r="C684">
        <v>44</v>
      </c>
      <c r="D684">
        <v>19.22</v>
      </c>
      <c r="E684" t="s">
        <v>5760</v>
      </c>
      <c r="F684">
        <v>2.29</v>
      </c>
      <c r="G684" s="13">
        <v>1.1000000000000001E-6</v>
      </c>
      <c r="H684" s="13">
        <v>6.1099999999999994E-5</v>
      </c>
    </row>
    <row r="685" spans="1:8" x14ac:dyDescent="0.25">
      <c r="A685" t="s">
        <v>6437</v>
      </c>
      <c r="B685">
        <v>484</v>
      </c>
      <c r="C685">
        <v>29</v>
      </c>
      <c r="D685">
        <v>12.67</v>
      </c>
      <c r="E685" t="s">
        <v>5760</v>
      </c>
      <c r="F685">
        <v>2.29</v>
      </c>
      <c r="G685" s="13">
        <v>8.3700000000000002E-5</v>
      </c>
      <c r="H685" s="13">
        <v>2.7799999999999999E-3</v>
      </c>
    </row>
    <row r="686" spans="1:8" x14ac:dyDescent="0.25">
      <c r="A686" t="s">
        <v>6438</v>
      </c>
      <c r="B686">
        <v>603</v>
      </c>
      <c r="C686">
        <v>36</v>
      </c>
      <c r="D686">
        <v>15.79</v>
      </c>
      <c r="E686" t="s">
        <v>5760</v>
      </c>
      <c r="F686">
        <v>2.2799999999999998</v>
      </c>
      <c r="G686" s="13">
        <v>9.7699999999999996E-6</v>
      </c>
      <c r="H686" s="13">
        <v>4.17E-4</v>
      </c>
    </row>
    <row r="687" spans="1:8" x14ac:dyDescent="0.25">
      <c r="A687" t="s">
        <v>6439</v>
      </c>
      <c r="B687">
        <v>335</v>
      </c>
      <c r="C687">
        <v>20</v>
      </c>
      <c r="D687">
        <v>8.77</v>
      </c>
      <c r="E687" t="s">
        <v>5760</v>
      </c>
      <c r="F687">
        <v>2.2799999999999998</v>
      </c>
      <c r="G687" s="13">
        <v>9.59E-4</v>
      </c>
      <c r="H687" s="13">
        <v>2.1299999999999999E-2</v>
      </c>
    </row>
    <row r="688" spans="1:8" x14ac:dyDescent="0.25">
      <c r="A688" t="s">
        <v>6440</v>
      </c>
      <c r="B688">
        <v>860</v>
      </c>
      <c r="C688">
        <v>51</v>
      </c>
      <c r="D688">
        <v>22.52</v>
      </c>
      <c r="E688" t="s">
        <v>5760</v>
      </c>
      <c r="F688">
        <v>2.2599999999999998</v>
      </c>
      <c r="G688" s="13">
        <v>1.4999999999999999E-7</v>
      </c>
      <c r="H688" s="13">
        <v>1.06E-5</v>
      </c>
    </row>
    <row r="689" spans="1:8" x14ac:dyDescent="0.25">
      <c r="A689" t="s">
        <v>6441</v>
      </c>
      <c r="B689">
        <v>422</v>
      </c>
      <c r="C689">
        <v>25</v>
      </c>
      <c r="D689">
        <v>11.05</v>
      </c>
      <c r="E689" t="s">
        <v>5760</v>
      </c>
      <c r="F689">
        <v>2.2599999999999998</v>
      </c>
      <c r="G689" s="13">
        <v>3.4000000000000002E-4</v>
      </c>
      <c r="H689" s="13">
        <v>8.8400000000000006E-3</v>
      </c>
    </row>
    <row r="690" spans="1:8" x14ac:dyDescent="0.25">
      <c r="A690" t="s">
        <v>6442</v>
      </c>
      <c r="B690">
        <v>355</v>
      </c>
      <c r="C690">
        <v>21</v>
      </c>
      <c r="D690">
        <v>9.2899999999999991</v>
      </c>
      <c r="E690" t="s">
        <v>5760</v>
      </c>
      <c r="F690">
        <v>2.2599999999999998</v>
      </c>
      <c r="G690" s="13">
        <v>7.7899999999999996E-4</v>
      </c>
      <c r="H690" s="13">
        <v>1.7899999999999999E-2</v>
      </c>
    </row>
    <row r="691" spans="1:8" x14ac:dyDescent="0.25">
      <c r="A691" t="s">
        <v>6443</v>
      </c>
      <c r="B691">
        <v>372</v>
      </c>
      <c r="C691">
        <v>22</v>
      </c>
      <c r="D691">
        <v>9.74</v>
      </c>
      <c r="E691" t="s">
        <v>5760</v>
      </c>
      <c r="F691">
        <v>2.2599999999999998</v>
      </c>
      <c r="G691" s="13">
        <v>5.8200000000000005E-4</v>
      </c>
      <c r="H691" s="13">
        <v>1.4E-2</v>
      </c>
    </row>
    <row r="692" spans="1:8" x14ac:dyDescent="0.25">
      <c r="A692" t="s">
        <v>6444</v>
      </c>
      <c r="B692">
        <v>1996</v>
      </c>
      <c r="C692">
        <v>118</v>
      </c>
      <c r="D692">
        <v>52.26</v>
      </c>
      <c r="E692" t="s">
        <v>5760</v>
      </c>
      <c r="F692">
        <v>2.2599999999999998</v>
      </c>
      <c r="G692" s="13">
        <v>2.43E-16</v>
      </c>
      <c r="H692" s="13">
        <v>1.2300000000000001E-13</v>
      </c>
    </row>
    <row r="693" spans="1:8" x14ac:dyDescent="0.25">
      <c r="A693" t="s">
        <v>6445</v>
      </c>
      <c r="B693">
        <v>407</v>
      </c>
      <c r="C693">
        <v>24</v>
      </c>
      <c r="D693">
        <v>10.66</v>
      </c>
      <c r="E693" t="s">
        <v>5760</v>
      </c>
      <c r="F693">
        <v>2.25</v>
      </c>
      <c r="G693" s="13">
        <v>4.8700000000000002E-4</v>
      </c>
      <c r="H693" s="13">
        <v>1.2E-2</v>
      </c>
    </row>
    <row r="694" spans="1:8" x14ac:dyDescent="0.25">
      <c r="A694" t="s">
        <v>6446</v>
      </c>
      <c r="B694">
        <v>848</v>
      </c>
      <c r="C694">
        <v>50</v>
      </c>
      <c r="D694">
        <v>22.2</v>
      </c>
      <c r="E694" t="s">
        <v>5760</v>
      </c>
      <c r="F694">
        <v>2.25</v>
      </c>
      <c r="G694" s="13">
        <v>3.58E-7</v>
      </c>
      <c r="H694" s="13">
        <v>2.3099999999999999E-5</v>
      </c>
    </row>
    <row r="695" spans="1:8" x14ac:dyDescent="0.25">
      <c r="A695" t="s">
        <v>6447</v>
      </c>
      <c r="B695">
        <v>475</v>
      </c>
      <c r="C695">
        <v>28</v>
      </c>
      <c r="D695">
        <v>12.44</v>
      </c>
      <c r="E695" t="s">
        <v>5760</v>
      </c>
      <c r="F695">
        <v>2.25</v>
      </c>
      <c r="G695" s="13">
        <v>1.35E-4</v>
      </c>
      <c r="H695" s="13">
        <v>4.1999999999999997E-3</v>
      </c>
    </row>
    <row r="696" spans="1:8" x14ac:dyDescent="0.25">
      <c r="A696" t="s">
        <v>6448</v>
      </c>
      <c r="B696">
        <v>475</v>
      </c>
      <c r="C696">
        <v>28</v>
      </c>
      <c r="D696">
        <v>12.44</v>
      </c>
      <c r="E696" t="s">
        <v>5760</v>
      </c>
      <c r="F696">
        <v>2.25</v>
      </c>
      <c r="G696" s="13">
        <v>1.35E-4</v>
      </c>
      <c r="H696" s="13">
        <v>4.1900000000000001E-3</v>
      </c>
    </row>
    <row r="697" spans="1:8" x14ac:dyDescent="0.25">
      <c r="A697" t="s">
        <v>6449</v>
      </c>
      <c r="B697">
        <v>1070</v>
      </c>
      <c r="C697">
        <v>63</v>
      </c>
      <c r="D697">
        <v>28.01</v>
      </c>
      <c r="E697" t="s">
        <v>5760</v>
      </c>
      <c r="F697">
        <v>2.25</v>
      </c>
      <c r="G697" s="13">
        <v>5.8299999999999999E-9</v>
      </c>
      <c r="H697" s="13">
        <v>5.6700000000000003E-7</v>
      </c>
    </row>
    <row r="698" spans="1:8" x14ac:dyDescent="0.25">
      <c r="A698" t="s">
        <v>6450</v>
      </c>
      <c r="B698">
        <v>408</v>
      </c>
      <c r="C698">
        <v>24</v>
      </c>
      <c r="D698">
        <v>10.68</v>
      </c>
      <c r="E698" t="s">
        <v>5760</v>
      </c>
      <c r="F698">
        <v>2.25</v>
      </c>
      <c r="G698" s="13">
        <v>4.95E-4</v>
      </c>
      <c r="H698" s="13">
        <v>1.2200000000000001E-2</v>
      </c>
    </row>
    <row r="699" spans="1:8" x14ac:dyDescent="0.25">
      <c r="A699" t="s">
        <v>6451</v>
      </c>
      <c r="B699">
        <v>884</v>
      </c>
      <c r="C699">
        <v>52</v>
      </c>
      <c r="D699">
        <v>23.15</v>
      </c>
      <c r="E699" t="s">
        <v>5760</v>
      </c>
      <c r="F699">
        <v>2.25</v>
      </c>
      <c r="G699" s="13">
        <v>1.8799999999999999E-7</v>
      </c>
      <c r="H699" s="13">
        <v>1.29E-5</v>
      </c>
    </row>
    <row r="700" spans="1:8" x14ac:dyDescent="0.25">
      <c r="A700" t="s">
        <v>6452</v>
      </c>
      <c r="B700">
        <v>578</v>
      </c>
      <c r="C700">
        <v>34</v>
      </c>
      <c r="D700">
        <v>15.13</v>
      </c>
      <c r="E700" t="s">
        <v>5760</v>
      </c>
      <c r="F700">
        <v>2.25</v>
      </c>
      <c r="G700" s="13">
        <v>2.27E-5</v>
      </c>
      <c r="H700" s="13">
        <v>8.8999999999999995E-4</v>
      </c>
    </row>
    <row r="701" spans="1:8" x14ac:dyDescent="0.25">
      <c r="A701" t="s">
        <v>6453</v>
      </c>
      <c r="B701">
        <v>391</v>
      </c>
      <c r="C701">
        <v>23</v>
      </c>
      <c r="D701">
        <v>10.24</v>
      </c>
      <c r="E701" t="s">
        <v>5760</v>
      </c>
      <c r="F701">
        <v>2.25</v>
      </c>
      <c r="G701" s="13">
        <v>6.8900000000000005E-4</v>
      </c>
      <c r="H701" s="13">
        <v>1.61E-2</v>
      </c>
    </row>
    <row r="702" spans="1:8" x14ac:dyDescent="0.25">
      <c r="A702" t="s">
        <v>6454</v>
      </c>
      <c r="B702">
        <v>973</v>
      </c>
      <c r="C702">
        <v>57</v>
      </c>
      <c r="D702">
        <v>25.48</v>
      </c>
      <c r="E702" t="s">
        <v>5760</v>
      </c>
      <c r="F702">
        <v>2.2400000000000002</v>
      </c>
      <c r="G702" s="13">
        <v>4.1799999999999997E-8</v>
      </c>
      <c r="H702" s="13">
        <v>3.3900000000000002E-6</v>
      </c>
    </row>
    <row r="703" spans="1:8" x14ac:dyDescent="0.25">
      <c r="A703" t="s">
        <v>6455</v>
      </c>
      <c r="B703">
        <v>376</v>
      </c>
      <c r="C703">
        <v>22</v>
      </c>
      <c r="D703">
        <v>9.84</v>
      </c>
      <c r="E703" t="s">
        <v>5760</v>
      </c>
      <c r="F703">
        <v>2.23</v>
      </c>
      <c r="G703" s="13">
        <v>9.859999999999999E-4</v>
      </c>
      <c r="H703" s="13">
        <v>2.18E-2</v>
      </c>
    </row>
    <row r="704" spans="1:8" x14ac:dyDescent="0.25">
      <c r="A704" t="s">
        <v>6456</v>
      </c>
      <c r="B704">
        <v>445</v>
      </c>
      <c r="C704">
        <v>26</v>
      </c>
      <c r="D704">
        <v>11.65</v>
      </c>
      <c r="E704" t="s">
        <v>5760</v>
      </c>
      <c r="F704">
        <v>2.23</v>
      </c>
      <c r="G704" s="13">
        <v>2.7399999999999999E-4</v>
      </c>
      <c r="H704" s="13">
        <v>7.4700000000000001E-3</v>
      </c>
    </row>
    <row r="705" spans="1:8" x14ac:dyDescent="0.25">
      <c r="A705" t="s">
        <v>6457</v>
      </c>
      <c r="B705">
        <v>480</v>
      </c>
      <c r="C705">
        <v>28</v>
      </c>
      <c r="D705">
        <v>12.57</v>
      </c>
      <c r="E705" t="s">
        <v>5760</v>
      </c>
      <c r="F705">
        <v>2.23</v>
      </c>
      <c r="G705" s="13">
        <v>1.5100000000000001E-4</v>
      </c>
      <c r="H705" s="13">
        <v>4.5700000000000003E-3</v>
      </c>
    </row>
    <row r="706" spans="1:8" x14ac:dyDescent="0.25">
      <c r="A706" t="s">
        <v>6458</v>
      </c>
      <c r="B706">
        <v>2146</v>
      </c>
      <c r="C706">
        <v>125</v>
      </c>
      <c r="D706">
        <v>56.19</v>
      </c>
      <c r="E706" t="s">
        <v>5760</v>
      </c>
      <c r="F706">
        <v>2.2200000000000002</v>
      </c>
      <c r="G706" s="13">
        <v>6.0600000000000001E-17</v>
      </c>
      <c r="H706" s="13">
        <v>3.1599999999999999E-14</v>
      </c>
    </row>
    <row r="707" spans="1:8" x14ac:dyDescent="0.25">
      <c r="A707" t="s">
        <v>6459</v>
      </c>
      <c r="B707">
        <v>1186</v>
      </c>
      <c r="C707">
        <v>69</v>
      </c>
      <c r="D707">
        <v>31.05</v>
      </c>
      <c r="E707" t="s">
        <v>5760</v>
      </c>
      <c r="F707">
        <v>2.2200000000000002</v>
      </c>
      <c r="G707" s="13">
        <v>1.69E-9</v>
      </c>
      <c r="H707" s="13">
        <v>1.8300000000000001E-7</v>
      </c>
    </row>
    <row r="708" spans="1:8" x14ac:dyDescent="0.25">
      <c r="A708" t="s">
        <v>6460</v>
      </c>
      <c r="B708">
        <v>1186</v>
      </c>
      <c r="C708">
        <v>69</v>
      </c>
      <c r="D708">
        <v>31.05</v>
      </c>
      <c r="E708" t="s">
        <v>5760</v>
      </c>
      <c r="F708">
        <v>2.2200000000000002</v>
      </c>
      <c r="G708" s="13">
        <v>1.69E-9</v>
      </c>
      <c r="H708" s="13">
        <v>1.8099999999999999E-7</v>
      </c>
    </row>
    <row r="709" spans="1:8" x14ac:dyDescent="0.25">
      <c r="A709" t="s">
        <v>6461</v>
      </c>
      <c r="B709">
        <v>1793</v>
      </c>
      <c r="C709">
        <v>104</v>
      </c>
      <c r="D709">
        <v>46.94</v>
      </c>
      <c r="E709" t="s">
        <v>5760</v>
      </c>
      <c r="F709">
        <v>2.2200000000000002</v>
      </c>
      <c r="G709" s="13">
        <v>6.7199999999999994E-14</v>
      </c>
      <c r="H709" s="13">
        <v>1.7799999999999999E-11</v>
      </c>
    </row>
    <row r="710" spans="1:8" x14ac:dyDescent="0.25">
      <c r="A710" t="s">
        <v>6462</v>
      </c>
      <c r="B710">
        <v>587</v>
      </c>
      <c r="C710">
        <v>34</v>
      </c>
      <c r="D710">
        <v>15.37</v>
      </c>
      <c r="E710" t="s">
        <v>5760</v>
      </c>
      <c r="F710">
        <v>2.21</v>
      </c>
      <c r="G710" s="13">
        <v>4.1399999999999997E-5</v>
      </c>
      <c r="H710" s="13">
        <v>1.5100000000000001E-3</v>
      </c>
    </row>
    <row r="711" spans="1:8" x14ac:dyDescent="0.25">
      <c r="A711" t="s">
        <v>6463</v>
      </c>
      <c r="B711">
        <v>311</v>
      </c>
      <c r="C711">
        <v>18</v>
      </c>
      <c r="D711">
        <v>8.14</v>
      </c>
      <c r="E711" t="s">
        <v>5760</v>
      </c>
      <c r="F711">
        <v>2.21</v>
      </c>
      <c r="G711" s="13">
        <v>2.3E-3</v>
      </c>
      <c r="H711" s="13">
        <v>4.24E-2</v>
      </c>
    </row>
    <row r="712" spans="1:8" x14ac:dyDescent="0.25">
      <c r="A712" t="s">
        <v>6464</v>
      </c>
      <c r="B712">
        <v>1054</v>
      </c>
      <c r="C712">
        <v>61</v>
      </c>
      <c r="D712">
        <v>27.6</v>
      </c>
      <c r="E712" t="s">
        <v>5760</v>
      </c>
      <c r="F712">
        <v>2.21</v>
      </c>
      <c r="G712" s="13">
        <v>2.33E-8</v>
      </c>
      <c r="H712" s="13">
        <v>1.9700000000000002E-6</v>
      </c>
    </row>
    <row r="713" spans="1:8" x14ac:dyDescent="0.25">
      <c r="A713" t="s">
        <v>6465</v>
      </c>
      <c r="B713">
        <v>363</v>
      </c>
      <c r="C713">
        <v>21</v>
      </c>
      <c r="D713">
        <v>9.5</v>
      </c>
      <c r="E713" t="s">
        <v>5760</v>
      </c>
      <c r="F713">
        <v>2.21</v>
      </c>
      <c r="G713" s="13">
        <v>1.4499999999999999E-3</v>
      </c>
      <c r="H713" s="13">
        <v>2.92E-2</v>
      </c>
    </row>
    <row r="714" spans="1:8" x14ac:dyDescent="0.25">
      <c r="A714" t="s">
        <v>6466</v>
      </c>
      <c r="B714">
        <v>1626</v>
      </c>
      <c r="C714">
        <v>94</v>
      </c>
      <c r="D714">
        <v>42.57</v>
      </c>
      <c r="E714" t="s">
        <v>5760</v>
      </c>
      <c r="F714">
        <v>2.21</v>
      </c>
      <c r="G714" s="13">
        <v>1.4500000000000001E-12</v>
      </c>
      <c r="H714" s="13">
        <v>2.7900000000000002E-10</v>
      </c>
    </row>
    <row r="715" spans="1:8" x14ac:dyDescent="0.25">
      <c r="A715" t="s">
        <v>6467</v>
      </c>
      <c r="B715">
        <v>450</v>
      </c>
      <c r="C715">
        <v>26</v>
      </c>
      <c r="D715">
        <v>11.78</v>
      </c>
      <c r="E715" t="s">
        <v>5760</v>
      </c>
      <c r="F715">
        <v>2.21</v>
      </c>
      <c r="G715" s="13">
        <v>3.0499999999999999E-4</v>
      </c>
      <c r="H715" s="13">
        <v>8.09E-3</v>
      </c>
    </row>
    <row r="716" spans="1:8" x14ac:dyDescent="0.25">
      <c r="A716" t="s">
        <v>6468</v>
      </c>
      <c r="B716">
        <v>2476</v>
      </c>
      <c r="C716">
        <v>143</v>
      </c>
      <c r="D716">
        <v>64.83</v>
      </c>
      <c r="E716" t="s">
        <v>5760</v>
      </c>
      <c r="F716">
        <v>2.21</v>
      </c>
      <c r="G716" s="13">
        <v>3.5799999999999999E-19</v>
      </c>
      <c r="H716" s="13">
        <v>3.0400000000000001E-16</v>
      </c>
    </row>
    <row r="717" spans="1:8" x14ac:dyDescent="0.25">
      <c r="A717" t="s">
        <v>6469</v>
      </c>
      <c r="B717">
        <v>935</v>
      </c>
      <c r="C717">
        <v>54</v>
      </c>
      <c r="D717">
        <v>24.48</v>
      </c>
      <c r="E717" t="s">
        <v>5760</v>
      </c>
      <c r="F717">
        <v>2.21</v>
      </c>
      <c r="G717" s="13">
        <v>1.4600000000000001E-7</v>
      </c>
      <c r="H717" s="13">
        <v>1.04E-5</v>
      </c>
    </row>
    <row r="718" spans="1:8" x14ac:dyDescent="0.25">
      <c r="A718" t="s">
        <v>6470</v>
      </c>
      <c r="B718">
        <v>1801</v>
      </c>
      <c r="C718">
        <v>104</v>
      </c>
      <c r="D718">
        <v>47.15</v>
      </c>
      <c r="E718" t="s">
        <v>5760</v>
      </c>
      <c r="F718">
        <v>2.21</v>
      </c>
      <c r="G718" s="13">
        <v>8.0099999999999994E-14</v>
      </c>
      <c r="H718" s="13">
        <v>2.05E-11</v>
      </c>
    </row>
    <row r="719" spans="1:8" x14ac:dyDescent="0.25">
      <c r="A719" t="s">
        <v>6471</v>
      </c>
      <c r="B719">
        <v>433</v>
      </c>
      <c r="C719">
        <v>25</v>
      </c>
      <c r="D719">
        <v>11.34</v>
      </c>
      <c r="E719" t="s">
        <v>5760</v>
      </c>
      <c r="F719">
        <v>2.21</v>
      </c>
      <c r="G719" s="13">
        <v>4.1599999999999997E-4</v>
      </c>
      <c r="H719" s="13">
        <v>1.0500000000000001E-2</v>
      </c>
    </row>
    <row r="720" spans="1:8" x14ac:dyDescent="0.25">
      <c r="A720" t="s">
        <v>6472</v>
      </c>
      <c r="B720">
        <v>312</v>
      </c>
      <c r="C720">
        <v>18</v>
      </c>
      <c r="D720">
        <v>8.17</v>
      </c>
      <c r="E720" t="s">
        <v>5760</v>
      </c>
      <c r="F720">
        <v>2.2000000000000002</v>
      </c>
      <c r="G720" s="13">
        <v>2.3700000000000001E-3</v>
      </c>
      <c r="H720" s="13">
        <v>4.2999999999999997E-2</v>
      </c>
    </row>
    <row r="721" spans="1:8" x14ac:dyDescent="0.25">
      <c r="A721" t="s">
        <v>6473</v>
      </c>
      <c r="B721">
        <v>382</v>
      </c>
      <c r="C721">
        <v>22</v>
      </c>
      <c r="D721">
        <v>10</v>
      </c>
      <c r="E721" t="s">
        <v>5760</v>
      </c>
      <c r="F721">
        <v>2.2000000000000002</v>
      </c>
      <c r="G721" s="13">
        <v>1.07E-3</v>
      </c>
      <c r="H721" s="13">
        <v>2.3099999999999999E-2</v>
      </c>
    </row>
    <row r="722" spans="1:8" x14ac:dyDescent="0.25">
      <c r="A722" t="s">
        <v>6474</v>
      </c>
      <c r="B722">
        <v>955</v>
      </c>
      <c r="C722">
        <v>55</v>
      </c>
      <c r="D722">
        <v>25</v>
      </c>
      <c r="E722" t="s">
        <v>5760</v>
      </c>
      <c r="F722">
        <v>2.2000000000000002</v>
      </c>
      <c r="G722" s="13">
        <v>1.7700000000000001E-7</v>
      </c>
      <c r="H722" s="13">
        <v>1.22E-5</v>
      </c>
    </row>
    <row r="723" spans="1:8" x14ac:dyDescent="0.25">
      <c r="A723" t="s">
        <v>6475</v>
      </c>
      <c r="B723">
        <v>1376</v>
      </c>
      <c r="C723">
        <v>79</v>
      </c>
      <c r="D723">
        <v>36.03</v>
      </c>
      <c r="E723" t="s">
        <v>5760</v>
      </c>
      <c r="F723">
        <v>2.19</v>
      </c>
      <c r="G723" s="13">
        <v>2.3700000000000001E-10</v>
      </c>
      <c r="H723" s="13">
        <v>3.2199999999999997E-8</v>
      </c>
    </row>
    <row r="724" spans="1:8" x14ac:dyDescent="0.25">
      <c r="A724" t="s">
        <v>6476</v>
      </c>
      <c r="B724">
        <v>455</v>
      </c>
      <c r="C724">
        <v>26</v>
      </c>
      <c r="D724">
        <v>11.91</v>
      </c>
      <c r="E724" t="s">
        <v>5760</v>
      </c>
      <c r="F724">
        <v>2.1800000000000002</v>
      </c>
      <c r="G724" s="13">
        <v>3.4299999999999999E-4</v>
      </c>
      <c r="H724" s="13">
        <v>8.8699999999999994E-3</v>
      </c>
    </row>
    <row r="725" spans="1:8" x14ac:dyDescent="0.25">
      <c r="A725" t="s">
        <v>6477</v>
      </c>
      <c r="B725">
        <v>490</v>
      </c>
      <c r="C725">
        <v>28</v>
      </c>
      <c r="D725">
        <v>12.83</v>
      </c>
      <c r="E725" t="s">
        <v>5760</v>
      </c>
      <c r="F725">
        <v>2.1800000000000002</v>
      </c>
      <c r="G725" s="13">
        <v>1.94E-4</v>
      </c>
      <c r="H725" s="13">
        <v>5.5900000000000004E-3</v>
      </c>
    </row>
    <row r="726" spans="1:8" x14ac:dyDescent="0.25">
      <c r="A726" t="s">
        <v>6478</v>
      </c>
      <c r="B726">
        <v>613</v>
      </c>
      <c r="C726">
        <v>35</v>
      </c>
      <c r="D726">
        <v>16.05</v>
      </c>
      <c r="E726" t="s">
        <v>5760</v>
      </c>
      <c r="F726">
        <v>2.1800000000000002</v>
      </c>
      <c r="G726" s="13">
        <v>3.54E-5</v>
      </c>
      <c r="H726" s="13">
        <v>1.31E-3</v>
      </c>
    </row>
    <row r="727" spans="1:8" x14ac:dyDescent="0.25">
      <c r="A727" t="s">
        <v>6479</v>
      </c>
      <c r="B727">
        <v>1699</v>
      </c>
      <c r="C727">
        <v>97</v>
      </c>
      <c r="D727">
        <v>44.48</v>
      </c>
      <c r="E727" t="s">
        <v>5760</v>
      </c>
      <c r="F727">
        <v>2.1800000000000002</v>
      </c>
      <c r="G727" s="13">
        <v>1.24E-12</v>
      </c>
      <c r="H727" s="13">
        <v>2.4399999999999998E-10</v>
      </c>
    </row>
    <row r="728" spans="1:8" x14ac:dyDescent="0.25">
      <c r="A728" t="s">
        <v>6480</v>
      </c>
      <c r="B728">
        <v>3251</v>
      </c>
      <c r="C728">
        <v>185</v>
      </c>
      <c r="D728">
        <v>85.12</v>
      </c>
      <c r="E728" t="s">
        <v>5760</v>
      </c>
      <c r="F728">
        <v>2.17</v>
      </c>
      <c r="G728" s="13">
        <v>7.2099999999999998E-25</v>
      </c>
      <c r="H728" s="13">
        <v>1.6599999999999999E-21</v>
      </c>
    </row>
    <row r="729" spans="1:8" x14ac:dyDescent="0.25">
      <c r="A729" t="s">
        <v>6481</v>
      </c>
      <c r="B729">
        <v>1905</v>
      </c>
      <c r="C729">
        <v>108</v>
      </c>
      <c r="D729">
        <v>49.88</v>
      </c>
      <c r="E729" t="s">
        <v>5760</v>
      </c>
      <c r="F729">
        <v>2.17</v>
      </c>
      <c r="G729" s="13">
        <v>6.8400000000000004E-14</v>
      </c>
      <c r="H729" s="13">
        <v>1.7799999999999999E-11</v>
      </c>
    </row>
    <row r="730" spans="1:8" x14ac:dyDescent="0.25">
      <c r="A730" t="s">
        <v>6482</v>
      </c>
      <c r="B730">
        <v>1112</v>
      </c>
      <c r="C730">
        <v>63</v>
      </c>
      <c r="D730">
        <v>29.11</v>
      </c>
      <c r="E730" t="s">
        <v>5760</v>
      </c>
      <c r="F730">
        <v>2.16</v>
      </c>
      <c r="G730" s="13">
        <v>3.0600000000000003E-8</v>
      </c>
      <c r="H730" s="13">
        <v>2.5299999999999999E-6</v>
      </c>
    </row>
    <row r="731" spans="1:8" x14ac:dyDescent="0.25">
      <c r="A731" t="s">
        <v>6483</v>
      </c>
      <c r="B731">
        <v>443</v>
      </c>
      <c r="C731">
        <v>25</v>
      </c>
      <c r="D731">
        <v>11.6</v>
      </c>
      <c r="E731" t="s">
        <v>5760</v>
      </c>
      <c r="F731">
        <v>2.16</v>
      </c>
      <c r="G731" s="13">
        <v>5.22E-4</v>
      </c>
      <c r="H731" s="13">
        <v>1.2699999999999999E-2</v>
      </c>
    </row>
    <row r="732" spans="1:8" x14ac:dyDescent="0.25">
      <c r="A732" t="s">
        <v>6484</v>
      </c>
      <c r="B732">
        <v>709</v>
      </c>
      <c r="C732">
        <v>40</v>
      </c>
      <c r="D732">
        <v>18.559999999999999</v>
      </c>
      <c r="E732" t="s">
        <v>5760</v>
      </c>
      <c r="F732">
        <v>2.15</v>
      </c>
      <c r="G732" s="13">
        <v>1.4399999999999999E-5</v>
      </c>
      <c r="H732" s="13">
        <v>5.8900000000000001E-4</v>
      </c>
    </row>
    <row r="733" spans="1:8" x14ac:dyDescent="0.25">
      <c r="A733" t="s">
        <v>6485</v>
      </c>
      <c r="B733">
        <v>1277</v>
      </c>
      <c r="C733">
        <v>72</v>
      </c>
      <c r="D733">
        <v>33.43</v>
      </c>
      <c r="E733" t="s">
        <v>5760</v>
      </c>
      <c r="F733">
        <v>2.15</v>
      </c>
      <c r="G733" s="13">
        <v>3.2799999999999998E-9</v>
      </c>
      <c r="H733" s="13">
        <v>3.3299999999999998E-7</v>
      </c>
    </row>
    <row r="734" spans="1:8" x14ac:dyDescent="0.25">
      <c r="A734" t="s">
        <v>6486</v>
      </c>
      <c r="B734">
        <v>1473</v>
      </c>
      <c r="C734">
        <v>83</v>
      </c>
      <c r="D734">
        <v>38.57</v>
      </c>
      <c r="E734" t="s">
        <v>5760</v>
      </c>
      <c r="F734">
        <v>2.15</v>
      </c>
      <c r="G734" s="13">
        <v>1.65E-10</v>
      </c>
      <c r="H734" s="13">
        <v>2.2799999999999999E-8</v>
      </c>
    </row>
    <row r="735" spans="1:8" x14ac:dyDescent="0.25">
      <c r="A735" t="s">
        <v>6487</v>
      </c>
      <c r="B735">
        <v>784</v>
      </c>
      <c r="C735">
        <v>44</v>
      </c>
      <c r="D735">
        <v>20.53</v>
      </c>
      <c r="E735" t="s">
        <v>5760</v>
      </c>
      <c r="F735">
        <v>2.14</v>
      </c>
      <c r="G735" s="13">
        <v>4.7400000000000004E-6</v>
      </c>
      <c r="H735" s="13">
        <v>2.23E-4</v>
      </c>
    </row>
    <row r="736" spans="1:8" x14ac:dyDescent="0.25">
      <c r="A736" t="s">
        <v>6488</v>
      </c>
      <c r="B736">
        <v>410</v>
      </c>
      <c r="C736">
        <v>23</v>
      </c>
      <c r="D736">
        <v>10.73</v>
      </c>
      <c r="E736" t="s">
        <v>5760</v>
      </c>
      <c r="F736">
        <v>2.14</v>
      </c>
      <c r="G736" s="13">
        <v>9.7300000000000002E-4</v>
      </c>
      <c r="H736" s="13">
        <v>2.1499999999999998E-2</v>
      </c>
    </row>
    <row r="737" spans="1:8" x14ac:dyDescent="0.25">
      <c r="A737" t="s">
        <v>6489</v>
      </c>
      <c r="B737">
        <v>517</v>
      </c>
      <c r="C737">
        <v>29</v>
      </c>
      <c r="D737">
        <v>13.54</v>
      </c>
      <c r="E737" t="s">
        <v>5760</v>
      </c>
      <c r="F737">
        <v>2.14</v>
      </c>
      <c r="G737" s="13">
        <v>2.5700000000000001E-4</v>
      </c>
      <c r="H737" s="13">
        <v>7.0699999999999999E-3</v>
      </c>
    </row>
    <row r="738" spans="1:8" x14ac:dyDescent="0.25">
      <c r="A738" t="s">
        <v>6490</v>
      </c>
      <c r="B738">
        <v>2963</v>
      </c>
      <c r="C738">
        <v>166</v>
      </c>
      <c r="D738">
        <v>77.58</v>
      </c>
      <c r="E738" t="s">
        <v>5760</v>
      </c>
      <c r="F738">
        <v>2.14</v>
      </c>
      <c r="G738" s="13">
        <v>2.4999999999999999E-21</v>
      </c>
      <c r="H738" s="13">
        <v>2.8800000000000001E-18</v>
      </c>
    </row>
    <row r="739" spans="1:8" x14ac:dyDescent="0.25">
      <c r="A739" t="s">
        <v>6491</v>
      </c>
      <c r="B739">
        <v>875</v>
      </c>
      <c r="C739">
        <v>49</v>
      </c>
      <c r="D739">
        <v>22.91</v>
      </c>
      <c r="E739" t="s">
        <v>5760</v>
      </c>
      <c r="F739">
        <v>2.14</v>
      </c>
      <c r="G739" s="13">
        <v>1.68E-6</v>
      </c>
      <c r="H739" s="13">
        <v>8.9300000000000002E-5</v>
      </c>
    </row>
    <row r="740" spans="1:8" x14ac:dyDescent="0.25">
      <c r="A740" t="s">
        <v>6492</v>
      </c>
      <c r="B740">
        <v>932</v>
      </c>
      <c r="C740">
        <v>52</v>
      </c>
      <c r="D740">
        <v>24.4</v>
      </c>
      <c r="E740" t="s">
        <v>5760</v>
      </c>
      <c r="F740">
        <v>2.13</v>
      </c>
      <c r="G740" s="13">
        <v>7.3600000000000003E-7</v>
      </c>
      <c r="H740" s="13">
        <v>4.2200000000000003E-5</v>
      </c>
    </row>
    <row r="741" spans="1:8" x14ac:dyDescent="0.25">
      <c r="A741" t="s">
        <v>6493</v>
      </c>
      <c r="B741">
        <v>1597</v>
      </c>
      <c r="C741">
        <v>89</v>
      </c>
      <c r="D741">
        <v>41.81</v>
      </c>
      <c r="E741" t="s">
        <v>5760</v>
      </c>
      <c r="F741">
        <v>2.13</v>
      </c>
      <c r="G741" s="13">
        <v>5.1799999999999998E-11</v>
      </c>
      <c r="H741" s="13">
        <v>8.1199999999999993E-9</v>
      </c>
    </row>
    <row r="742" spans="1:8" x14ac:dyDescent="0.25">
      <c r="A742" t="s">
        <v>6494</v>
      </c>
      <c r="B742">
        <v>1618</v>
      </c>
      <c r="C742">
        <v>90</v>
      </c>
      <c r="D742">
        <v>42.36</v>
      </c>
      <c r="E742" t="s">
        <v>5760</v>
      </c>
      <c r="F742">
        <v>2.12</v>
      </c>
      <c r="G742" s="13">
        <v>3.9700000000000002E-11</v>
      </c>
      <c r="H742" s="13">
        <v>6.5400000000000002E-9</v>
      </c>
    </row>
    <row r="743" spans="1:8" x14ac:dyDescent="0.25">
      <c r="A743" t="s">
        <v>6495</v>
      </c>
      <c r="B743">
        <v>954</v>
      </c>
      <c r="C743">
        <v>53</v>
      </c>
      <c r="D743">
        <v>24.98</v>
      </c>
      <c r="E743" t="s">
        <v>5760</v>
      </c>
      <c r="F743">
        <v>2.12</v>
      </c>
      <c r="G743" s="13">
        <v>6.0900000000000001E-7</v>
      </c>
      <c r="H743" s="13">
        <v>3.6000000000000001E-5</v>
      </c>
    </row>
    <row r="744" spans="1:8" x14ac:dyDescent="0.25">
      <c r="A744" t="s">
        <v>6496</v>
      </c>
      <c r="B744">
        <v>540</v>
      </c>
      <c r="C744">
        <v>30</v>
      </c>
      <c r="D744">
        <v>14.14</v>
      </c>
      <c r="E744" t="s">
        <v>5760</v>
      </c>
      <c r="F744">
        <v>2.12</v>
      </c>
      <c r="G744" s="13">
        <v>2.0900000000000001E-4</v>
      </c>
      <c r="H744" s="13">
        <v>5.8999999999999999E-3</v>
      </c>
    </row>
    <row r="745" spans="1:8" x14ac:dyDescent="0.25">
      <c r="A745" t="s">
        <v>6497</v>
      </c>
      <c r="B745">
        <v>505</v>
      </c>
      <c r="C745">
        <v>28</v>
      </c>
      <c r="D745">
        <v>13.22</v>
      </c>
      <c r="E745" t="s">
        <v>5760</v>
      </c>
      <c r="F745">
        <v>2.12</v>
      </c>
      <c r="G745" s="13">
        <v>3.8099999999999999E-4</v>
      </c>
      <c r="H745" s="13">
        <v>9.6299999999999997E-3</v>
      </c>
    </row>
    <row r="746" spans="1:8" x14ac:dyDescent="0.25">
      <c r="A746" t="s">
        <v>6498</v>
      </c>
      <c r="B746">
        <v>743</v>
      </c>
      <c r="C746">
        <v>41</v>
      </c>
      <c r="D746">
        <v>19.45</v>
      </c>
      <c r="E746" t="s">
        <v>5760</v>
      </c>
      <c r="F746">
        <v>2.11</v>
      </c>
      <c r="G746" s="13">
        <v>1.4600000000000001E-5</v>
      </c>
      <c r="H746" s="13">
        <v>5.9500000000000004E-4</v>
      </c>
    </row>
    <row r="747" spans="1:8" x14ac:dyDescent="0.25">
      <c r="A747" t="s">
        <v>6499</v>
      </c>
      <c r="B747">
        <v>727</v>
      </c>
      <c r="C747">
        <v>40</v>
      </c>
      <c r="D747">
        <v>19.03</v>
      </c>
      <c r="E747" t="s">
        <v>5760</v>
      </c>
      <c r="F747">
        <v>2.1</v>
      </c>
      <c r="G747" s="13">
        <v>2.0100000000000001E-5</v>
      </c>
      <c r="H747" s="13">
        <v>7.9699999999999997E-4</v>
      </c>
    </row>
    <row r="748" spans="1:8" x14ac:dyDescent="0.25">
      <c r="A748" t="s">
        <v>6500</v>
      </c>
      <c r="B748">
        <v>2038</v>
      </c>
      <c r="C748">
        <v>112</v>
      </c>
      <c r="D748">
        <v>53.36</v>
      </c>
      <c r="E748" t="s">
        <v>5760</v>
      </c>
      <c r="F748">
        <v>2.1</v>
      </c>
      <c r="G748" s="13">
        <v>1.96E-13</v>
      </c>
      <c r="H748" s="13">
        <v>4.6500000000000001E-11</v>
      </c>
    </row>
    <row r="749" spans="1:8" x14ac:dyDescent="0.25">
      <c r="A749" t="s">
        <v>6501</v>
      </c>
      <c r="B749">
        <v>364</v>
      </c>
      <c r="C749">
        <v>20</v>
      </c>
      <c r="D749">
        <v>9.5299999999999994</v>
      </c>
      <c r="E749" t="s">
        <v>5760</v>
      </c>
      <c r="F749">
        <v>2.1</v>
      </c>
      <c r="G749" s="13">
        <v>2.7000000000000001E-3</v>
      </c>
      <c r="H749" s="13">
        <v>4.7600000000000003E-2</v>
      </c>
    </row>
    <row r="750" spans="1:8" x14ac:dyDescent="0.25">
      <c r="A750" t="s">
        <v>6502</v>
      </c>
      <c r="B750">
        <v>680</v>
      </c>
      <c r="C750">
        <v>37</v>
      </c>
      <c r="D750">
        <v>17.8</v>
      </c>
      <c r="E750" t="s">
        <v>5760</v>
      </c>
      <c r="F750">
        <v>2.08</v>
      </c>
      <c r="G750" s="13">
        <v>5.3600000000000002E-5</v>
      </c>
      <c r="H750" s="13">
        <v>1.91E-3</v>
      </c>
    </row>
    <row r="751" spans="1:8" x14ac:dyDescent="0.25">
      <c r="A751" t="s">
        <v>6503</v>
      </c>
      <c r="B751">
        <v>572</v>
      </c>
      <c r="C751">
        <v>31</v>
      </c>
      <c r="D751">
        <v>14.98</v>
      </c>
      <c r="E751" t="s">
        <v>5760</v>
      </c>
      <c r="F751">
        <v>2.0699999999999998</v>
      </c>
      <c r="G751" s="13">
        <v>3.1199999999999999E-4</v>
      </c>
      <c r="H751" s="13">
        <v>8.2400000000000008E-3</v>
      </c>
    </row>
    <row r="752" spans="1:8" x14ac:dyDescent="0.25">
      <c r="A752" t="s">
        <v>6504</v>
      </c>
      <c r="B752">
        <v>406</v>
      </c>
      <c r="C752">
        <v>22</v>
      </c>
      <c r="D752">
        <v>10.63</v>
      </c>
      <c r="E752" t="s">
        <v>5760</v>
      </c>
      <c r="F752">
        <v>2.0699999999999998</v>
      </c>
      <c r="G752" s="13">
        <v>1.7700000000000001E-3</v>
      </c>
      <c r="H752" s="13">
        <v>3.4500000000000003E-2</v>
      </c>
    </row>
    <row r="753" spans="1:8" x14ac:dyDescent="0.25">
      <c r="A753" t="s">
        <v>6505</v>
      </c>
      <c r="B753">
        <v>1311</v>
      </c>
      <c r="C753">
        <v>71</v>
      </c>
      <c r="D753">
        <v>34.32</v>
      </c>
      <c r="E753" t="s">
        <v>5760</v>
      </c>
      <c r="F753">
        <v>2.0699999999999998</v>
      </c>
      <c r="G753" s="13">
        <v>1.6700000000000001E-8</v>
      </c>
      <c r="H753" s="13">
        <v>1.4699999999999999E-6</v>
      </c>
    </row>
    <row r="754" spans="1:8" x14ac:dyDescent="0.25">
      <c r="A754" t="s">
        <v>6506</v>
      </c>
      <c r="B754">
        <v>1553</v>
      </c>
      <c r="C754">
        <v>84</v>
      </c>
      <c r="D754">
        <v>40.659999999999997</v>
      </c>
      <c r="E754" t="s">
        <v>5760</v>
      </c>
      <c r="F754">
        <v>2.0699999999999998</v>
      </c>
      <c r="G754" s="13">
        <v>8.1299999999999998E-10</v>
      </c>
      <c r="H754" s="13">
        <v>9.6499999999999997E-8</v>
      </c>
    </row>
    <row r="755" spans="1:8" x14ac:dyDescent="0.25">
      <c r="A755" t="s">
        <v>6507</v>
      </c>
      <c r="B755">
        <v>2702</v>
      </c>
      <c r="C755">
        <v>146</v>
      </c>
      <c r="D755">
        <v>70.739999999999995</v>
      </c>
      <c r="E755" t="s">
        <v>5760</v>
      </c>
      <c r="F755">
        <v>2.06</v>
      </c>
      <c r="G755" s="13">
        <v>3.0699999999999998E-17</v>
      </c>
      <c r="H755" s="13">
        <v>1.8399999999999999E-14</v>
      </c>
    </row>
    <row r="756" spans="1:8" x14ac:dyDescent="0.25">
      <c r="A756" t="s">
        <v>6508</v>
      </c>
      <c r="B756">
        <v>3295</v>
      </c>
      <c r="C756">
        <v>178</v>
      </c>
      <c r="D756">
        <v>86.27</v>
      </c>
      <c r="E756" t="s">
        <v>5760</v>
      </c>
      <c r="F756">
        <v>2.06</v>
      </c>
      <c r="G756" s="13">
        <v>1.6000000000000001E-21</v>
      </c>
      <c r="H756" s="13">
        <v>1.9799999999999999E-18</v>
      </c>
    </row>
    <row r="757" spans="1:8" x14ac:dyDescent="0.25">
      <c r="A757" t="s">
        <v>6509</v>
      </c>
      <c r="B757">
        <v>2559</v>
      </c>
      <c r="C757">
        <v>138</v>
      </c>
      <c r="D757">
        <v>67</v>
      </c>
      <c r="E757" t="s">
        <v>5760</v>
      </c>
      <c r="F757">
        <v>2.06</v>
      </c>
      <c r="G757" s="13">
        <v>4.6499999999999996E-16</v>
      </c>
      <c r="H757" s="13">
        <v>2.1499999999999999E-13</v>
      </c>
    </row>
    <row r="758" spans="1:8" x14ac:dyDescent="0.25">
      <c r="A758" t="s">
        <v>6510</v>
      </c>
      <c r="B758">
        <v>1711</v>
      </c>
      <c r="C758">
        <v>92</v>
      </c>
      <c r="D758">
        <v>44.8</v>
      </c>
      <c r="E758" t="s">
        <v>5760</v>
      </c>
      <c r="F758">
        <v>2.0499999999999998</v>
      </c>
      <c r="G758" s="13">
        <v>1.2899999999999999E-10</v>
      </c>
      <c r="H758" s="13">
        <v>1.8600000000000001E-8</v>
      </c>
    </row>
    <row r="759" spans="1:8" x14ac:dyDescent="0.25">
      <c r="A759" t="s">
        <v>6511</v>
      </c>
      <c r="B759">
        <v>3553</v>
      </c>
      <c r="C759">
        <v>191</v>
      </c>
      <c r="D759">
        <v>93.03</v>
      </c>
      <c r="E759" t="s">
        <v>5760</v>
      </c>
      <c r="F759">
        <v>2.0499999999999998</v>
      </c>
      <c r="G759" s="13">
        <v>4.2000000000000002E-23</v>
      </c>
      <c r="H759" s="13">
        <v>6.78E-20</v>
      </c>
    </row>
    <row r="760" spans="1:8" x14ac:dyDescent="0.25">
      <c r="A760" t="s">
        <v>6512</v>
      </c>
      <c r="B760">
        <v>893</v>
      </c>
      <c r="C760">
        <v>48</v>
      </c>
      <c r="D760">
        <v>23.38</v>
      </c>
      <c r="E760" t="s">
        <v>5760</v>
      </c>
      <c r="F760">
        <v>2.0499999999999998</v>
      </c>
      <c r="G760" s="13">
        <v>6.2299999999999996E-6</v>
      </c>
      <c r="H760" s="13">
        <v>2.8299999999999999E-4</v>
      </c>
    </row>
    <row r="761" spans="1:8" x14ac:dyDescent="0.25">
      <c r="A761" t="s">
        <v>6513</v>
      </c>
      <c r="B761">
        <v>1135</v>
      </c>
      <c r="C761">
        <v>61</v>
      </c>
      <c r="D761">
        <v>29.72</v>
      </c>
      <c r="E761" t="s">
        <v>5760</v>
      </c>
      <c r="F761">
        <v>2.0499999999999998</v>
      </c>
      <c r="G761" s="13">
        <v>2.41E-7</v>
      </c>
      <c r="H761" s="13">
        <v>1.63E-5</v>
      </c>
    </row>
    <row r="762" spans="1:8" x14ac:dyDescent="0.25">
      <c r="A762" t="s">
        <v>6514</v>
      </c>
      <c r="B762">
        <v>3312</v>
      </c>
      <c r="C762">
        <v>178</v>
      </c>
      <c r="D762">
        <v>86.72</v>
      </c>
      <c r="E762" t="s">
        <v>5760</v>
      </c>
      <c r="F762">
        <v>2.0499999999999998</v>
      </c>
      <c r="G762" s="13">
        <v>3.1299999999999999E-21</v>
      </c>
      <c r="H762" s="13">
        <v>3.3700000000000002E-18</v>
      </c>
    </row>
    <row r="763" spans="1:8" x14ac:dyDescent="0.25">
      <c r="A763" t="s">
        <v>6515</v>
      </c>
      <c r="B763">
        <v>2810</v>
      </c>
      <c r="C763">
        <v>151</v>
      </c>
      <c r="D763">
        <v>73.569999999999993</v>
      </c>
      <c r="E763" t="s">
        <v>5760</v>
      </c>
      <c r="F763">
        <v>2.0499999999999998</v>
      </c>
      <c r="G763" s="13">
        <v>1.12E-17</v>
      </c>
      <c r="H763" s="13">
        <v>7.8800000000000002E-15</v>
      </c>
    </row>
    <row r="764" spans="1:8" x14ac:dyDescent="0.25">
      <c r="A764" t="s">
        <v>6516</v>
      </c>
      <c r="B764">
        <v>3220</v>
      </c>
      <c r="C764">
        <v>173</v>
      </c>
      <c r="D764">
        <v>84.31</v>
      </c>
      <c r="E764" t="s">
        <v>5760</v>
      </c>
      <c r="F764">
        <v>2.0499999999999998</v>
      </c>
      <c r="G764" s="13">
        <v>1.9700000000000001E-20</v>
      </c>
      <c r="H764" s="13">
        <v>1.99E-17</v>
      </c>
    </row>
    <row r="765" spans="1:8" x14ac:dyDescent="0.25">
      <c r="A765" t="s">
        <v>6517</v>
      </c>
      <c r="B765">
        <v>1527</v>
      </c>
      <c r="C765">
        <v>82</v>
      </c>
      <c r="D765">
        <v>39.979999999999997</v>
      </c>
      <c r="E765" t="s">
        <v>5760</v>
      </c>
      <c r="F765">
        <v>2.0499999999999998</v>
      </c>
      <c r="G765" s="13">
        <v>1.75E-9</v>
      </c>
      <c r="H765" s="13">
        <v>1.8699999999999999E-7</v>
      </c>
    </row>
    <row r="766" spans="1:8" x14ac:dyDescent="0.25">
      <c r="A766" t="s">
        <v>6518</v>
      </c>
      <c r="B766">
        <v>1043</v>
      </c>
      <c r="C766">
        <v>56</v>
      </c>
      <c r="D766">
        <v>27.31</v>
      </c>
      <c r="E766" t="s">
        <v>5760</v>
      </c>
      <c r="F766">
        <v>2.0499999999999998</v>
      </c>
      <c r="G766" s="13">
        <v>9.8200000000000008E-7</v>
      </c>
      <c r="H766" s="13">
        <v>5.5000000000000002E-5</v>
      </c>
    </row>
    <row r="767" spans="1:8" x14ac:dyDescent="0.25">
      <c r="A767" t="s">
        <v>6519</v>
      </c>
      <c r="B767">
        <v>1808</v>
      </c>
      <c r="C767">
        <v>97</v>
      </c>
      <c r="D767">
        <v>47.34</v>
      </c>
      <c r="E767" t="s">
        <v>5760</v>
      </c>
      <c r="F767">
        <v>2.0499999999999998</v>
      </c>
      <c r="G767" s="13">
        <v>4.6000000000000003E-11</v>
      </c>
      <c r="H767" s="13">
        <v>7.4199999999999996E-9</v>
      </c>
    </row>
    <row r="768" spans="1:8" x14ac:dyDescent="0.25">
      <c r="A768" t="s">
        <v>6520</v>
      </c>
      <c r="B768">
        <v>1809</v>
      </c>
      <c r="C768">
        <v>97</v>
      </c>
      <c r="D768">
        <v>47.36</v>
      </c>
      <c r="E768" t="s">
        <v>5760</v>
      </c>
      <c r="F768">
        <v>2.0499999999999998</v>
      </c>
      <c r="G768" s="13">
        <v>4.6599999999999999E-11</v>
      </c>
      <c r="H768" s="13">
        <v>7.37E-9</v>
      </c>
    </row>
    <row r="769" spans="1:8" x14ac:dyDescent="0.25">
      <c r="A769" t="s">
        <v>6521</v>
      </c>
      <c r="B769">
        <v>3645</v>
      </c>
      <c r="C769">
        <v>195</v>
      </c>
      <c r="D769">
        <v>95.43</v>
      </c>
      <c r="E769" t="s">
        <v>5760</v>
      </c>
      <c r="F769">
        <v>2.04</v>
      </c>
      <c r="G769" s="13">
        <v>1.9800000000000001E-23</v>
      </c>
      <c r="H769" s="13">
        <v>3.5600000000000002E-20</v>
      </c>
    </row>
    <row r="770" spans="1:8" x14ac:dyDescent="0.25">
      <c r="A770" t="s">
        <v>6522</v>
      </c>
      <c r="B770">
        <v>618</v>
      </c>
      <c r="C770">
        <v>33</v>
      </c>
      <c r="D770">
        <v>16.18</v>
      </c>
      <c r="E770" t="s">
        <v>5760</v>
      </c>
      <c r="F770">
        <v>2.04</v>
      </c>
      <c r="G770" s="13">
        <v>1.9900000000000001E-4</v>
      </c>
      <c r="H770" s="13">
        <v>5.7000000000000002E-3</v>
      </c>
    </row>
    <row r="771" spans="1:8" x14ac:dyDescent="0.25">
      <c r="A771" t="s">
        <v>6523</v>
      </c>
      <c r="B771">
        <v>1033</v>
      </c>
      <c r="C771">
        <v>55</v>
      </c>
      <c r="D771">
        <v>27.05</v>
      </c>
      <c r="E771" t="s">
        <v>5760</v>
      </c>
      <c r="F771">
        <v>2.0299999999999998</v>
      </c>
      <c r="G771" s="13">
        <v>1.4899999999999999E-6</v>
      </c>
      <c r="H771" s="13">
        <v>7.9800000000000002E-5</v>
      </c>
    </row>
    <row r="772" spans="1:8" x14ac:dyDescent="0.25">
      <c r="A772" t="s">
        <v>6524</v>
      </c>
      <c r="B772">
        <v>546</v>
      </c>
      <c r="C772">
        <v>29</v>
      </c>
      <c r="D772">
        <v>14.3</v>
      </c>
      <c r="E772" t="s">
        <v>5760</v>
      </c>
      <c r="F772">
        <v>2.0299999999999998</v>
      </c>
      <c r="G772" s="13">
        <v>6.3900000000000003E-4</v>
      </c>
      <c r="H772" s="13">
        <v>1.52E-2</v>
      </c>
    </row>
    <row r="773" spans="1:8" x14ac:dyDescent="0.25">
      <c r="A773" t="s">
        <v>6525</v>
      </c>
      <c r="B773">
        <v>1375</v>
      </c>
      <c r="C773">
        <v>73</v>
      </c>
      <c r="D773">
        <v>36</v>
      </c>
      <c r="E773" t="s">
        <v>5760</v>
      </c>
      <c r="F773">
        <v>2.0299999999999998</v>
      </c>
      <c r="G773" s="13">
        <v>2.18E-8</v>
      </c>
      <c r="H773" s="13">
        <v>1.86E-6</v>
      </c>
    </row>
    <row r="774" spans="1:8" x14ac:dyDescent="0.25">
      <c r="A774" t="s">
        <v>6526</v>
      </c>
      <c r="B774">
        <v>829</v>
      </c>
      <c r="C774">
        <v>44</v>
      </c>
      <c r="D774">
        <v>21.71</v>
      </c>
      <c r="E774" t="s">
        <v>5760</v>
      </c>
      <c r="F774">
        <v>2.0299999999999998</v>
      </c>
      <c r="G774" s="13">
        <v>2.2799999999999999E-5</v>
      </c>
      <c r="H774" s="13">
        <v>8.9099999999999997E-4</v>
      </c>
    </row>
    <row r="775" spans="1:8" x14ac:dyDescent="0.25">
      <c r="A775" t="s">
        <v>6527</v>
      </c>
      <c r="B775">
        <v>1263</v>
      </c>
      <c r="C775">
        <v>67</v>
      </c>
      <c r="D775">
        <v>33.07</v>
      </c>
      <c r="E775" t="s">
        <v>5760</v>
      </c>
      <c r="F775">
        <v>2.0299999999999998</v>
      </c>
      <c r="G775" s="13">
        <v>1.1999999999999999E-7</v>
      </c>
      <c r="H775" s="13">
        <v>8.6899999999999998E-6</v>
      </c>
    </row>
    <row r="776" spans="1:8" x14ac:dyDescent="0.25">
      <c r="A776" t="s">
        <v>6528</v>
      </c>
      <c r="B776">
        <v>3267</v>
      </c>
      <c r="C776">
        <v>173</v>
      </c>
      <c r="D776">
        <v>85.54</v>
      </c>
      <c r="E776" t="s">
        <v>5760</v>
      </c>
      <c r="F776">
        <v>2.02</v>
      </c>
      <c r="G776" s="13">
        <v>6.49E-20</v>
      </c>
      <c r="H776" s="13">
        <v>5.8200000000000002E-17</v>
      </c>
    </row>
    <row r="777" spans="1:8" x14ac:dyDescent="0.25">
      <c r="A777" t="s">
        <v>6529</v>
      </c>
      <c r="B777">
        <v>2229</v>
      </c>
      <c r="C777">
        <v>118</v>
      </c>
      <c r="D777">
        <v>58.36</v>
      </c>
      <c r="E777" t="s">
        <v>5760</v>
      </c>
      <c r="F777">
        <v>2.02</v>
      </c>
      <c r="G777" s="13">
        <v>3.79E-13</v>
      </c>
      <c r="H777" s="13">
        <v>8.5000000000000004E-11</v>
      </c>
    </row>
    <row r="778" spans="1:8" x14ac:dyDescent="0.25">
      <c r="A778" t="s">
        <v>6530</v>
      </c>
      <c r="B778">
        <v>870</v>
      </c>
      <c r="C778">
        <v>46</v>
      </c>
      <c r="D778">
        <v>22.78</v>
      </c>
      <c r="E778" t="s">
        <v>5760</v>
      </c>
      <c r="F778">
        <v>2.02</v>
      </c>
      <c r="G778" s="13">
        <v>1.36E-5</v>
      </c>
      <c r="H778" s="13">
        <v>5.6400000000000005E-4</v>
      </c>
    </row>
    <row r="779" spans="1:8" x14ac:dyDescent="0.25">
      <c r="A779" t="s">
        <v>6531</v>
      </c>
      <c r="B779">
        <v>473</v>
      </c>
      <c r="C779">
        <v>25</v>
      </c>
      <c r="D779">
        <v>12.38</v>
      </c>
      <c r="E779" t="s">
        <v>5760</v>
      </c>
      <c r="F779">
        <v>2.02</v>
      </c>
      <c r="G779" s="13">
        <v>1.33E-3</v>
      </c>
      <c r="H779" s="13">
        <v>2.7199999999999998E-2</v>
      </c>
    </row>
    <row r="780" spans="1:8" x14ac:dyDescent="0.25">
      <c r="A780" t="s">
        <v>6532</v>
      </c>
      <c r="B780">
        <v>1325</v>
      </c>
      <c r="C780">
        <v>70</v>
      </c>
      <c r="D780">
        <v>34.69</v>
      </c>
      <c r="E780" t="s">
        <v>5760</v>
      </c>
      <c r="F780">
        <v>2.02</v>
      </c>
      <c r="G780" s="13">
        <v>5.5500000000000001E-8</v>
      </c>
      <c r="H780" s="13">
        <v>4.3499999999999999E-6</v>
      </c>
    </row>
    <row r="781" spans="1:8" x14ac:dyDescent="0.25">
      <c r="A781" t="s">
        <v>6533</v>
      </c>
      <c r="B781">
        <v>758</v>
      </c>
      <c r="C781">
        <v>40</v>
      </c>
      <c r="D781">
        <v>19.850000000000001</v>
      </c>
      <c r="E781" t="s">
        <v>5760</v>
      </c>
      <c r="F781">
        <v>2.02</v>
      </c>
      <c r="G781" s="13">
        <v>4.99E-5</v>
      </c>
      <c r="H781" s="13">
        <v>1.7899999999999999E-3</v>
      </c>
    </row>
    <row r="782" spans="1:8" x14ac:dyDescent="0.25">
      <c r="A782" t="s">
        <v>6534</v>
      </c>
      <c r="B782">
        <v>1194</v>
      </c>
      <c r="C782">
        <v>63</v>
      </c>
      <c r="D782">
        <v>31.26</v>
      </c>
      <c r="E782" t="s">
        <v>5760</v>
      </c>
      <c r="F782">
        <v>2.02</v>
      </c>
      <c r="G782" s="13">
        <v>2.8200000000000001E-7</v>
      </c>
      <c r="H782" s="13">
        <v>1.8600000000000001E-5</v>
      </c>
    </row>
    <row r="783" spans="1:8" x14ac:dyDescent="0.25">
      <c r="A783" t="s">
        <v>6535</v>
      </c>
      <c r="B783">
        <v>4518</v>
      </c>
      <c r="C783">
        <v>238</v>
      </c>
      <c r="D783">
        <v>118.29</v>
      </c>
      <c r="E783" t="s">
        <v>5760</v>
      </c>
      <c r="F783">
        <v>2.0099999999999998</v>
      </c>
      <c r="G783" s="13">
        <v>4.6300000000000001E-29</v>
      </c>
      <c r="H783" s="13">
        <v>2.4899999999999998E-25</v>
      </c>
    </row>
    <row r="784" spans="1:8" x14ac:dyDescent="0.25">
      <c r="A784" t="s">
        <v>6536</v>
      </c>
      <c r="B784">
        <v>760</v>
      </c>
      <c r="C784">
        <v>40</v>
      </c>
      <c r="D784">
        <v>19.899999999999999</v>
      </c>
      <c r="E784" t="s">
        <v>5760</v>
      </c>
      <c r="F784">
        <v>2.0099999999999998</v>
      </c>
      <c r="G784" s="13">
        <v>5.1900000000000001E-5</v>
      </c>
      <c r="H784" s="13">
        <v>1.8600000000000001E-3</v>
      </c>
    </row>
    <row r="785" spans="1:8" x14ac:dyDescent="0.25">
      <c r="A785" t="s">
        <v>6537</v>
      </c>
      <c r="B785">
        <v>2207</v>
      </c>
      <c r="C785">
        <v>116</v>
      </c>
      <c r="D785">
        <v>57.78</v>
      </c>
      <c r="E785" t="s">
        <v>5760</v>
      </c>
      <c r="F785">
        <v>2.0099999999999998</v>
      </c>
      <c r="G785" s="13">
        <v>9.2600000000000009E-13</v>
      </c>
      <c r="H785" s="13">
        <v>1.87E-10</v>
      </c>
    </row>
    <row r="786" spans="1:8" x14ac:dyDescent="0.25">
      <c r="A786" t="s">
        <v>6538</v>
      </c>
      <c r="B786">
        <v>1069</v>
      </c>
      <c r="C786">
        <v>56</v>
      </c>
      <c r="D786">
        <v>27.99</v>
      </c>
      <c r="E786" t="s">
        <v>5760</v>
      </c>
      <c r="F786">
        <v>2</v>
      </c>
      <c r="G786" s="13">
        <v>2.1799999999999999E-6</v>
      </c>
      <c r="H786" s="13">
        <v>1.11E-4</v>
      </c>
    </row>
    <row r="787" spans="1:8" x14ac:dyDescent="0.25">
      <c r="A787" t="s">
        <v>6539</v>
      </c>
      <c r="B787">
        <v>974</v>
      </c>
      <c r="C787">
        <v>51</v>
      </c>
      <c r="D787">
        <v>25.5</v>
      </c>
      <c r="E787" t="s">
        <v>5760</v>
      </c>
      <c r="F787">
        <v>2</v>
      </c>
      <c r="G787" s="13">
        <v>5.8100000000000003E-6</v>
      </c>
      <c r="H787" s="13">
        <v>2.6600000000000001E-4</v>
      </c>
    </row>
    <row r="788" spans="1:8" x14ac:dyDescent="0.25">
      <c r="A788" t="s">
        <v>6540</v>
      </c>
      <c r="B788">
        <v>516</v>
      </c>
      <c r="C788">
        <v>27</v>
      </c>
      <c r="D788">
        <v>13.51</v>
      </c>
      <c r="E788" t="s">
        <v>5760</v>
      </c>
      <c r="F788">
        <v>2</v>
      </c>
      <c r="G788" s="13">
        <v>1.24E-3</v>
      </c>
      <c r="H788" s="13">
        <v>2.58E-2</v>
      </c>
    </row>
    <row r="789" spans="1:8" x14ac:dyDescent="0.25">
      <c r="A789" t="s">
        <v>6541</v>
      </c>
      <c r="B789">
        <v>975</v>
      </c>
      <c r="C789">
        <v>51</v>
      </c>
      <c r="D789">
        <v>25.53</v>
      </c>
      <c r="E789" t="s">
        <v>5760</v>
      </c>
      <c r="F789">
        <v>2</v>
      </c>
      <c r="G789" s="13">
        <v>5.9100000000000002E-6</v>
      </c>
      <c r="H789" s="13">
        <v>2.7E-4</v>
      </c>
    </row>
    <row r="790" spans="1:8" x14ac:dyDescent="0.25">
      <c r="A790" t="s">
        <v>6542</v>
      </c>
      <c r="B790">
        <v>918</v>
      </c>
      <c r="C790">
        <v>48</v>
      </c>
      <c r="D790">
        <v>24.04</v>
      </c>
      <c r="E790" t="s">
        <v>5760</v>
      </c>
      <c r="F790">
        <v>2</v>
      </c>
      <c r="G790" s="13">
        <v>1.36E-5</v>
      </c>
      <c r="H790" s="13">
        <v>5.6499999999999996E-4</v>
      </c>
    </row>
    <row r="791" spans="1:8" x14ac:dyDescent="0.25">
      <c r="A791" t="s">
        <v>6543</v>
      </c>
      <c r="B791">
        <v>747</v>
      </c>
      <c r="C791">
        <v>39</v>
      </c>
      <c r="D791">
        <v>19.559999999999999</v>
      </c>
      <c r="E791" t="s">
        <v>5760</v>
      </c>
      <c r="F791">
        <v>1.99</v>
      </c>
      <c r="G791" s="13">
        <v>7.5300000000000001E-5</v>
      </c>
      <c r="H791" s="13">
        <v>2.5699999999999998E-3</v>
      </c>
    </row>
    <row r="792" spans="1:8" x14ac:dyDescent="0.25">
      <c r="A792" t="s">
        <v>6544</v>
      </c>
      <c r="B792">
        <v>690</v>
      </c>
      <c r="C792">
        <v>36</v>
      </c>
      <c r="D792">
        <v>18.07</v>
      </c>
      <c r="E792" t="s">
        <v>5760</v>
      </c>
      <c r="F792">
        <v>1.99</v>
      </c>
      <c r="G792" s="13">
        <v>1.64E-4</v>
      </c>
      <c r="H792" s="13">
        <v>4.8500000000000001E-3</v>
      </c>
    </row>
    <row r="793" spans="1:8" x14ac:dyDescent="0.25">
      <c r="A793" t="s">
        <v>6545</v>
      </c>
      <c r="B793">
        <v>4025</v>
      </c>
      <c r="C793">
        <v>210</v>
      </c>
      <c r="D793">
        <v>105.38</v>
      </c>
      <c r="E793" t="s">
        <v>5760</v>
      </c>
      <c r="F793">
        <v>1.99</v>
      </c>
      <c r="G793" s="13">
        <v>3.2200000000000001E-24</v>
      </c>
      <c r="H793" s="13">
        <v>6.5099999999999997E-21</v>
      </c>
    </row>
    <row r="794" spans="1:8" x14ac:dyDescent="0.25">
      <c r="A794" t="s">
        <v>6546</v>
      </c>
      <c r="B794">
        <v>442</v>
      </c>
      <c r="C794">
        <v>23</v>
      </c>
      <c r="D794">
        <v>11.57</v>
      </c>
      <c r="E794" t="s">
        <v>5760</v>
      </c>
      <c r="F794">
        <v>1.99</v>
      </c>
      <c r="G794" s="13">
        <v>2.5500000000000002E-3</v>
      </c>
      <c r="H794" s="13">
        <v>4.5900000000000003E-2</v>
      </c>
    </row>
    <row r="795" spans="1:8" x14ac:dyDescent="0.25">
      <c r="A795" t="s">
        <v>6547</v>
      </c>
      <c r="B795">
        <v>521</v>
      </c>
      <c r="C795">
        <v>27</v>
      </c>
      <c r="D795">
        <v>13.64</v>
      </c>
      <c r="E795" t="s">
        <v>5760</v>
      </c>
      <c r="F795">
        <v>1.98</v>
      </c>
      <c r="G795" s="13">
        <v>1.32E-3</v>
      </c>
      <c r="H795" s="13">
        <v>2.7099999999999999E-2</v>
      </c>
    </row>
    <row r="796" spans="1:8" x14ac:dyDescent="0.25">
      <c r="A796" t="s">
        <v>6548</v>
      </c>
      <c r="B796">
        <v>503</v>
      </c>
      <c r="C796">
        <v>26</v>
      </c>
      <c r="D796">
        <v>13.17</v>
      </c>
      <c r="E796" t="s">
        <v>5760</v>
      </c>
      <c r="F796">
        <v>1.97</v>
      </c>
      <c r="G796" s="13">
        <v>1.7700000000000001E-3</v>
      </c>
      <c r="H796" s="13">
        <v>3.4599999999999999E-2</v>
      </c>
    </row>
    <row r="797" spans="1:8" x14ac:dyDescent="0.25">
      <c r="A797" t="s">
        <v>6549</v>
      </c>
      <c r="B797">
        <v>543</v>
      </c>
      <c r="C797">
        <v>28</v>
      </c>
      <c r="D797">
        <v>14.22</v>
      </c>
      <c r="E797" t="s">
        <v>5760</v>
      </c>
      <c r="F797">
        <v>1.97</v>
      </c>
      <c r="G797" s="13">
        <v>1.0499999999999999E-3</v>
      </c>
      <c r="H797" s="13">
        <v>2.2700000000000001E-2</v>
      </c>
    </row>
    <row r="798" spans="1:8" x14ac:dyDescent="0.25">
      <c r="A798" t="s">
        <v>6550</v>
      </c>
      <c r="B798">
        <v>720</v>
      </c>
      <c r="C798">
        <v>37</v>
      </c>
      <c r="D798">
        <v>18.850000000000001</v>
      </c>
      <c r="E798" t="s">
        <v>5760</v>
      </c>
      <c r="F798">
        <v>1.96</v>
      </c>
      <c r="G798" s="13">
        <v>2.2100000000000001E-4</v>
      </c>
      <c r="H798" s="13">
        <v>6.1700000000000001E-3</v>
      </c>
    </row>
    <row r="799" spans="1:8" x14ac:dyDescent="0.25">
      <c r="A799" t="s">
        <v>6551</v>
      </c>
      <c r="B799">
        <v>1577</v>
      </c>
      <c r="C799">
        <v>81</v>
      </c>
      <c r="D799">
        <v>41.29</v>
      </c>
      <c r="E799" t="s">
        <v>5760</v>
      </c>
      <c r="F799">
        <v>1.96</v>
      </c>
      <c r="G799" s="13">
        <v>1.44E-8</v>
      </c>
      <c r="H799" s="13">
        <v>1.3E-6</v>
      </c>
    </row>
    <row r="800" spans="1:8" x14ac:dyDescent="0.25">
      <c r="A800" t="s">
        <v>6552</v>
      </c>
      <c r="B800">
        <v>1149</v>
      </c>
      <c r="C800">
        <v>59</v>
      </c>
      <c r="D800">
        <v>30.08</v>
      </c>
      <c r="E800" t="s">
        <v>5760</v>
      </c>
      <c r="F800">
        <v>1.96</v>
      </c>
      <c r="G800" s="13">
        <v>1.9E-6</v>
      </c>
      <c r="H800" s="13">
        <v>9.8099999999999999E-5</v>
      </c>
    </row>
    <row r="801" spans="1:8" x14ac:dyDescent="0.25">
      <c r="A801" t="s">
        <v>6553</v>
      </c>
      <c r="B801">
        <v>3430</v>
      </c>
      <c r="C801">
        <v>176</v>
      </c>
      <c r="D801">
        <v>89.8</v>
      </c>
      <c r="E801" t="s">
        <v>5760</v>
      </c>
      <c r="F801">
        <v>1.96</v>
      </c>
      <c r="G801" s="13">
        <v>6.3399999999999996E-19</v>
      </c>
      <c r="H801" s="13">
        <v>5.1200000000000004E-16</v>
      </c>
    </row>
    <row r="802" spans="1:8" x14ac:dyDescent="0.25">
      <c r="A802" t="s">
        <v>6554</v>
      </c>
      <c r="B802">
        <v>1624</v>
      </c>
      <c r="C802">
        <v>83</v>
      </c>
      <c r="D802">
        <v>42.52</v>
      </c>
      <c r="E802" t="s">
        <v>5760</v>
      </c>
      <c r="F802">
        <v>1.95</v>
      </c>
      <c r="G802" s="13">
        <v>1.3399999999999999E-8</v>
      </c>
      <c r="H802" s="13">
        <v>1.22E-6</v>
      </c>
    </row>
    <row r="803" spans="1:8" x14ac:dyDescent="0.25">
      <c r="A803" t="s">
        <v>6555</v>
      </c>
      <c r="B803">
        <v>1698</v>
      </c>
      <c r="C803">
        <v>86</v>
      </c>
      <c r="D803">
        <v>44.46</v>
      </c>
      <c r="E803" t="s">
        <v>5760</v>
      </c>
      <c r="F803">
        <v>1.93</v>
      </c>
      <c r="G803" s="13">
        <v>1.04E-8</v>
      </c>
      <c r="H803" s="13">
        <v>9.8899999999999998E-7</v>
      </c>
    </row>
    <row r="804" spans="1:8" x14ac:dyDescent="0.25">
      <c r="A804" t="s">
        <v>6556</v>
      </c>
      <c r="B804">
        <v>771</v>
      </c>
      <c r="C804">
        <v>39</v>
      </c>
      <c r="D804">
        <v>20.190000000000001</v>
      </c>
      <c r="E804" t="s">
        <v>5760</v>
      </c>
      <c r="F804">
        <v>1.93</v>
      </c>
      <c r="G804" s="13">
        <v>1.4999999999999999E-4</v>
      </c>
      <c r="H804" s="13">
        <v>4.5599999999999998E-3</v>
      </c>
    </row>
    <row r="805" spans="1:8" x14ac:dyDescent="0.25">
      <c r="A805" t="s">
        <v>6557</v>
      </c>
      <c r="B805">
        <v>514</v>
      </c>
      <c r="C805">
        <v>26</v>
      </c>
      <c r="D805">
        <v>13.46</v>
      </c>
      <c r="E805" t="s">
        <v>5760</v>
      </c>
      <c r="F805">
        <v>1.93</v>
      </c>
      <c r="G805" s="13">
        <v>2.0500000000000002E-3</v>
      </c>
      <c r="H805" s="13">
        <v>3.8600000000000002E-2</v>
      </c>
    </row>
    <row r="806" spans="1:8" x14ac:dyDescent="0.25">
      <c r="A806" t="s">
        <v>6558</v>
      </c>
      <c r="B806">
        <v>831</v>
      </c>
      <c r="C806">
        <v>42</v>
      </c>
      <c r="D806">
        <v>21.76</v>
      </c>
      <c r="E806" t="s">
        <v>5760</v>
      </c>
      <c r="F806">
        <v>1.93</v>
      </c>
      <c r="G806" s="13">
        <v>9.9900000000000002E-5</v>
      </c>
      <c r="H806" s="13">
        <v>3.2299999999999998E-3</v>
      </c>
    </row>
    <row r="807" spans="1:8" x14ac:dyDescent="0.25">
      <c r="A807" t="s">
        <v>6559</v>
      </c>
      <c r="B807">
        <v>693</v>
      </c>
      <c r="C807">
        <v>35</v>
      </c>
      <c r="D807">
        <v>18.14</v>
      </c>
      <c r="E807" t="s">
        <v>5760</v>
      </c>
      <c r="F807">
        <v>1.93</v>
      </c>
      <c r="G807" s="13">
        <v>4.3100000000000001E-4</v>
      </c>
      <c r="H807" s="13">
        <v>1.0800000000000001E-2</v>
      </c>
    </row>
    <row r="808" spans="1:8" x14ac:dyDescent="0.25">
      <c r="A808" t="s">
        <v>6560</v>
      </c>
      <c r="B808">
        <v>1254</v>
      </c>
      <c r="C808">
        <v>63</v>
      </c>
      <c r="D808">
        <v>32.83</v>
      </c>
      <c r="E808" t="s">
        <v>5760</v>
      </c>
      <c r="F808">
        <v>1.92</v>
      </c>
      <c r="G808" s="13">
        <v>1.3999999999999999E-6</v>
      </c>
      <c r="H808" s="13">
        <v>7.5500000000000006E-5</v>
      </c>
    </row>
    <row r="809" spans="1:8" x14ac:dyDescent="0.25">
      <c r="A809" t="s">
        <v>6561</v>
      </c>
      <c r="B809">
        <v>1315</v>
      </c>
      <c r="C809">
        <v>66</v>
      </c>
      <c r="D809">
        <v>34.43</v>
      </c>
      <c r="E809" t="s">
        <v>5760</v>
      </c>
      <c r="F809">
        <v>1.92</v>
      </c>
      <c r="G809" s="13">
        <v>8.9400000000000004E-7</v>
      </c>
      <c r="H809" s="13">
        <v>5.0599999999999997E-5</v>
      </c>
    </row>
    <row r="810" spans="1:8" x14ac:dyDescent="0.25">
      <c r="A810" t="s">
        <v>6562</v>
      </c>
      <c r="B810">
        <v>2852</v>
      </c>
      <c r="C810">
        <v>143</v>
      </c>
      <c r="D810">
        <v>74.67</v>
      </c>
      <c r="E810" t="s">
        <v>5760</v>
      </c>
      <c r="F810">
        <v>1.92</v>
      </c>
      <c r="G810" s="13">
        <v>3.0500000000000003E-14</v>
      </c>
      <c r="H810" s="13">
        <v>8.6400000000000003E-12</v>
      </c>
    </row>
    <row r="811" spans="1:8" x14ac:dyDescent="0.25">
      <c r="A811" t="s">
        <v>6563</v>
      </c>
      <c r="B811">
        <v>1258</v>
      </c>
      <c r="C811">
        <v>63</v>
      </c>
      <c r="D811">
        <v>32.94</v>
      </c>
      <c r="E811" t="s">
        <v>5760</v>
      </c>
      <c r="F811">
        <v>1.91</v>
      </c>
      <c r="G811" s="13">
        <v>2.08E-6</v>
      </c>
      <c r="H811" s="13">
        <v>1.06E-4</v>
      </c>
    </row>
    <row r="812" spans="1:8" x14ac:dyDescent="0.25">
      <c r="A812" t="s">
        <v>6564</v>
      </c>
      <c r="B812">
        <v>1318</v>
      </c>
      <c r="C812">
        <v>66</v>
      </c>
      <c r="D812">
        <v>34.51</v>
      </c>
      <c r="E812" t="s">
        <v>5760</v>
      </c>
      <c r="F812">
        <v>1.91</v>
      </c>
      <c r="G812" s="13">
        <v>9.3200000000000003E-7</v>
      </c>
      <c r="H812" s="13">
        <v>5.2599999999999998E-5</v>
      </c>
    </row>
    <row r="813" spans="1:8" x14ac:dyDescent="0.25">
      <c r="A813" t="s">
        <v>6565</v>
      </c>
      <c r="B813">
        <v>762</v>
      </c>
      <c r="C813">
        <v>38</v>
      </c>
      <c r="D813">
        <v>19.95</v>
      </c>
      <c r="E813" t="s">
        <v>5760</v>
      </c>
      <c r="F813">
        <v>1.9</v>
      </c>
      <c r="G813" s="13">
        <v>3.3E-4</v>
      </c>
      <c r="H813" s="13">
        <v>8.6400000000000001E-3</v>
      </c>
    </row>
    <row r="814" spans="1:8" x14ac:dyDescent="0.25">
      <c r="A814" t="s">
        <v>6566</v>
      </c>
      <c r="B814">
        <v>4976</v>
      </c>
      <c r="C814">
        <v>248</v>
      </c>
      <c r="D814">
        <v>130.28</v>
      </c>
      <c r="E814" t="s">
        <v>5760</v>
      </c>
      <c r="F814">
        <v>1.9</v>
      </c>
      <c r="G814" s="13">
        <v>6.8699999999999998E-27</v>
      </c>
      <c r="H814" s="13">
        <v>2.22E-23</v>
      </c>
    </row>
    <row r="815" spans="1:8" x14ac:dyDescent="0.25">
      <c r="A815" t="s">
        <v>6567</v>
      </c>
      <c r="B815">
        <v>1730</v>
      </c>
      <c r="C815">
        <v>86</v>
      </c>
      <c r="D815">
        <v>45.3</v>
      </c>
      <c r="E815" t="s">
        <v>5760</v>
      </c>
      <c r="F815">
        <v>1.9</v>
      </c>
      <c r="G815" s="13">
        <v>2.2399999999999999E-8</v>
      </c>
      <c r="H815" s="13">
        <v>1.9E-6</v>
      </c>
    </row>
    <row r="816" spans="1:8" x14ac:dyDescent="0.25">
      <c r="A816" t="s">
        <v>6568</v>
      </c>
      <c r="B816">
        <v>1596</v>
      </c>
      <c r="C816">
        <v>79</v>
      </c>
      <c r="D816">
        <v>41.79</v>
      </c>
      <c r="E816" t="s">
        <v>5760</v>
      </c>
      <c r="F816">
        <v>1.89</v>
      </c>
      <c r="G816" s="13">
        <v>1.1000000000000001E-7</v>
      </c>
      <c r="H816" s="13">
        <v>8.0700000000000007E-6</v>
      </c>
    </row>
    <row r="817" spans="1:8" x14ac:dyDescent="0.25">
      <c r="A817" t="s">
        <v>6569</v>
      </c>
      <c r="B817">
        <v>609</v>
      </c>
      <c r="C817">
        <v>30</v>
      </c>
      <c r="D817">
        <v>15.94</v>
      </c>
      <c r="E817" t="s">
        <v>5760</v>
      </c>
      <c r="F817">
        <v>1.88</v>
      </c>
      <c r="G817" s="13">
        <v>1.32E-3</v>
      </c>
      <c r="H817" s="13">
        <v>2.7099999999999999E-2</v>
      </c>
    </row>
    <row r="818" spans="1:8" x14ac:dyDescent="0.25">
      <c r="A818" t="s">
        <v>6570</v>
      </c>
      <c r="B818">
        <v>611</v>
      </c>
      <c r="C818">
        <v>30</v>
      </c>
      <c r="D818">
        <v>16</v>
      </c>
      <c r="E818" t="s">
        <v>5760</v>
      </c>
      <c r="F818">
        <v>1.88</v>
      </c>
      <c r="G818" s="13">
        <v>1.3600000000000001E-3</v>
      </c>
      <c r="H818" s="13">
        <v>2.7699999999999999E-2</v>
      </c>
    </row>
    <row r="819" spans="1:8" x14ac:dyDescent="0.25">
      <c r="A819" t="s">
        <v>6571</v>
      </c>
      <c r="B819">
        <v>5348</v>
      </c>
      <c r="C819">
        <v>262</v>
      </c>
      <c r="D819">
        <v>140.02000000000001</v>
      </c>
      <c r="E819" t="s">
        <v>5760</v>
      </c>
      <c r="F819">
        <v>1.87</v>
      </c>
      <c r="G819" s="13">
        <v>8.1899999999999998E-28</v>
      </c>
      <c r="H819" s="13">
        <v>3.2999999999999998E-24</v>
      </c>
    </row>
    <row r="820" spans="1:8" x14ac:dyDescent="0.25">
      <c r="A820" t="s">
        <v>6572</v>
      </c>
      <c r="B820">
        <v>939</v>
      </c>
      <c r="C820">
        <v>46</v>
      </c>
      <c r="D820">
        <v>24.59</v>
      </c>
      <c r="E820" t="s">
        <v>5760</v>
      </c>
      <c r="F820">
        <v>1.87</v>
      </c>
      <c r="G820" s="13">
        <v>1.07E-4</v>
      </c>
      <c r="H820" s="13">
        <v>3.4299999999999999E-3</v>
      </c>
    </row>
    <row r="821" spans="1:8" x14ac:dyDescent="0.25">
      <c r="A821" t="s">
        <v>6573</v>
      </c>
      <c r="B821">
        <v>1882</v>
      </c>
      <c r="C821">
        <v>92</v>
      </c>
      <c r="D821">
        <v>49.27</v>
      </c>
      <c r="E821" t="s">
        <v>5760</v>
      </c>
      <c r="F821">
        <v>1.87</v>
      </c>
      <c r="G821" s="13">
        <v>1.33E-8</v>
      </c>
      <c r="H821" s="13">
        <v>1.22E-6</v>
      </c>
    </row>
    <row r="822" spans="1:8" x14ac:dyDescent="0.25">
      <c r="A822" t="s">
        <v>6574</v>
      </c>
      <c r="B822">
        <v>1290</v>
      </c>
      <c r="C822">
        <v>63</v>
      </c>
      <c r="D822">
        <v>33.770000000000003</v>
      </c>
      <c r="E822" t="s">
        <v>5760</v>
      </c>
      <c r="F822">
        <v>1.87</v>
      </c>
      <c r="G822" s="13">
        <v>4.2899999999999996E-6</v>
      </c>
      <c r="H822" s="13">
        <v>2.05E-4</v>
      </c>
    </row>
    <row r="823" spans="1:8" x14ac:dyDescent="0.25">
      <c r="A823" t="s">
        <v>6575</v>
      </c>
      <c r="B823">
        <v>574</v>
      </c>
      <c r="C823">
        <v>28</v>
      </c>
      <c r="D823">
        <v>15.03</v>
      </c>
      <c r="E823" t="s">
        <v>5760</v>
      </c>
      <c r="F823">
        <v>1.86</v>
      </c>
      <c r="G823" s="13">
        <v>2.3E-3</v>
      </c>
      <c r="H823" s="13">
        <v>4.24E-2</v>
      </c>
    </row>
    <row r="824" spans="1:8" x14ac:dyDescent="0.25">
      <c r="A824" t="s">
        <v>6576</v>
      </c>
      <c r="B824">
        <v>657</v>
      </c>
      <c r="C824">
        <v>32</v>
      </c>
      <c r="D824">
        <v>17.2</v>
      </c>
      <c r="E824" t="s">
        <v>5760</v>
      </c>
      <c r="F824">
        <v>1.86</v>
      </c>
      <c r="G824" s="13">
        <v>1.23E-3</v>
      </c>
      <c r="H824" s="13">
        <v>2.5700000000000001E-2</v>
      </c>
    </row>
    <row r="825" spans="1:8" x14ac:dyDescent="0.25">
      <c r="A825" t="s">
        <v>6577</v>
      </c>
      <c r="B825">
        <v>596</v>
      </c>
      <c r="C825">
        <v>29</v>
      </c>
      <c r="D825">
        <v>15.6</v>
      </c>
      <c r="E825" t="s">
        <v>5760</v>
      </c>
      <c r="F825">
        <v>1.86</v>
      </c>
      <c r="G825" s="13">
        <v>1.8699999999999999E-3</v>
      </c>
      <c r="H825" s="13">
        <v>3.5799999999999998E-2</v>
      </c>
    </row>
    <row r="826" spans="1:8" x14ac:dyDescent="0.25">
      <c r="A826" t="s">
        <v>6578</v>
      </c>
      <c r="B826">
        <v>617</v>
      </c>
      <c r="C826">
        <v>30</v>
      </c>
      <c r="D826">
        <v>16.149999999999999</v>
      </c>
      <c r="E826" t="s">
        <v>5760</v>
      </c>
      <c r="F826">
        <v>1.86</v>
      </c>
      <c r="G826" s="13">
        <v>2.0699999999999998E-3</v>
      </c>
      <c r="H826" s="13">
        <v>3.8800000000000001E-2</v>
      </c>
    </row>
    <row r="827" spans="1:8" x14ac:dyDescent="0.25">
      <c r="A827" t="s">
        <v>6579</v>
      </c>
      <c r="B827">
        <v>1566</v>
      </c>
      <c r="C827">
        <v>76</v>
      </c>
      <c r="D827">
        <v>41</v>
      </c>
      <c r="E827" t="s">
        <v>5760</v>
      </c>
      <c r="F827">
        <v>1.85</v>
      </c>
      <c r="G827" s="13">
        <v>5.0399999999999996E-7</v>
      </c>
      <c r="H827" s="13">
        <v>3.0700000000000001E-5</v>
      </c>
    </row>
    <row r="828" spans="1:8" x14ac:dyDescent="0.25">
      <c r="A828" t="s">
        <v>6580</v>
      </c>
      <c r="B828">
        <v>1569</v>
      </c>
      <c r="C828">
        <v>76</v>
      </c>
      <c r="D828">
        <v>41.08</v>
      </c>
      <c r="E828" t="s">
        <v>5760</v>
      </c>
      <c r="F828">
        <v>1.85</v>
      </c>
      <c r="G828" s="13">
        <v>5.1500000000000005E-7</v>
      </c>
      <c r="H828" s="13">
        <v>3.1199999999999999E-5</v>
      </c>
    </row>
    <row r="829" spans="1:8" x14ac:dyDescent="0.25">
      <c r="A829" t="s">
        <v>6581</v>
      </c>
      <c r="B829">
        <v>1115</v>
      </c>
      <c r="C829">
        <v>54</v>
      </c>
      <c r="D829">
        <v>29.19</v>
      </c>
      <c r="E829" t="s">
        <v>5760</v>
      </c>
      <c r="F829">
        <v>1.85</v>
      </c>
      <c r="G829" s="13">
        <v>2.3499999999999999E-5</v>
      </c>
      <c r="H829" s="13">
        <v>9.1200000000000005E-4</v>
      </c>
    </row>
    <row r="830" spans="1:8" x14ac:dyDescent="0.25">
      <c r="A830" t="s">
        <v>6582</v>
      </c>
      <c r="B830">
        <v>1735</v>
      </c>
      <c r="C830">
        <v>84</v>
      </c>
      <c r="D830">
        <v>45.43</v>
      </c>
      <c r="E830" t="s">
        <v>5760</v>
      </c>
      <c r="F830">
        <v>1.85</v>
      </c>
      <c r="G830" s="13">
        <v>9.3800000000000006E-8</v>
      </c>
      <c r="H830" s="13">
        <v>6.9099999999999999E-6</v>
      </c>
    </row>
    <row r="831" spans="1:8" x14ac:dyDescent="0.25">
      <c r="A831" t="s">
        <v>6583</v>
      </c>
      <c r="B831">
        <v>1699</v>
      </c>
      <c r="C831">
        <v>82</v>
      </c>
      <c r="D831">
        <v>44.48</v>
      </c>
      <c r="E831" t="s">
        <v>5760</v>
      </c>
      <c r="F831">
        <v>1.84</v>
      </c>
      <c r="G831" s="13">
        <v>1.6500000000000001E-7</v>
      </c>
      <c r="H831" s="13">
        <v>1.17E-5</v>
      </c>
    </row>
    <row r="832" spans="1:8" x14ac:dyDescent="0.25">
      <c r="A832" t="s">
        <v>6584</v>
      </c>
      <c r="B832">
        <v>601</v>
      </c>
      <c r="C832">
        <v>29</v>
      </c>
      <c r="D832">
        <v>15.74</v>
      </c>
      <c r="E832" t="s">
        <v>5760</v>
      </c>
      <c r="F832">
        <v>1.84</v>
      </c>
      <c r="G832" s="13">
        <v>2.7899999999999999E-3</v>
      </c>
      <c r="H832" s="13">
        <v>4.8800000000000003E-2</v>
      </c>
    </row>
    <row r="833" spans="1:8" x14ac:dyDescent="0.25">
      <c r="A833" t="s">
        <v>6585</v>
      </c>
      <c r="B833">
        <v>829</v>
      </c>
      <c r="C833">
        <v>40</v>
      </c>
      <c r="D833">
        <v>21.71</v>
      </c>
      <c r="E833" t="s">
        <v>5760</v>
      </c>
      <c r="F833">
        <v>1.84</v>
      </c>
      <c r="G833" s="13">
        <v>3.7500000000000001E-4</v>
      </c>
      <c r="H833" s="13">
        <v>9.5700000000000004E-3</v>
      </c>
    </row>
    <row r="834" spans="1:8" x14ac:dyDescent="0.25">
      <c r="A834" t="s">
        <v>6586</v>
      </c>
      <c r="B834">
        <v>2220</v>
      </c>
      <c r="C834">
        <v>107</v>
      </c>
      <c r="D834">
        <v>58.12</v>
      </c>
      <c r="E834" t="s">
        <v>5760</v>
      </c>
      <c r="F834">
        <v>1.84</v>
      </c>
      <c r="G834" s="13">
        <v>1.3999999999999999E-9</v>
      </c>
      <c r="H834" s="13">
        <v>1.5900000000000001E-7</v>
      </c>
    </row>
    <row r="835" spans="1:8" x14ac:dyDescent="0.25">
      <c r="A835" t="s">
        <v>6587</v>
      </c>
      <c r="B835">
        <v>5776</v>
      </c>
      <c r="C835">
        <v>278</v>
      </c>
      <c r="D835">
        <v>151.22999999999999</v>
      </c>
      <c r="E835" t="s">
        <v>5760</v>
      </c>
      <c r="F835">
        <v>1.84</v>
      </c>
      <c r="G835" s="13">
        <v>4.3399999999999998E-29</v>
      </c>
      <c r="H835" s="13">
        <v>3.5000000000000002E-25</v>
      </c>
    </row>
    <row r="836" spans="1:8" x14ac:dyDescent="0.25">
      <c r="A836" t="s">
        <v>6588</v>
      </c>
      <c r="B836">
        <v>2286</v>
      </c>
      <c r="C836">
        <v>110</v>
      </c>
      <c r="D836">
        <v>59.85</v>
      </c>
      <c r="E836" t="s">
        <v>5760</v>
      </c>
      <c r="F836">
        <v>1.84</v>
      </c>
      <c r="G836" s="13">
        <v>9.5000000000000003E-10</v>
      </c>
      <c r="H836" s="13">
        <v>1.12E-7</v>
      </c>
    </row>
    <row r="837" spans="1:8" x14ac:dyDescent="0.25">
      <c r="A837" t="s">
        <v>6589</v>
      </c>
      <c r="B837">
        <v>686</v>
      </c>
      <c r="C837">
        <v>33</v>
      </c>
      <c r="D837">
        <v>17.96</v>
      </c>
      <c r="E837" t="s">
        <v>5760</v>
      </c>
      <c r="F837">
        <v>1.84</v>
      </c>
      <c r="G837" s="13">
        <v>1.5399999999999999E-3</v>
      </c>
      <c r="H837" s="13">
        <v>3.0800000000000001E-2</v>
      </c>
    </row>
    <row r="838" spans="1:8" x14ac:dyDescent="0.25">
      <c r="A838" t="s">
        <v>6590</v>
      </c>
      <c r="B838">
        <v>1185</v>
      </c>
      <c r="C838">
        <v>57</v>
      </c>
      <c r="D838">
        <v>31.03</v>
      </c>
      <c r="E838" t="s">
        <v>5760</v>
      </c>
      <c r="F838">
        <v>1.84</v>
      </c>
      <c r="G838" s="13">
        <v>1.7E-5</v>
      </c>
      <c r="H838" s="13">
        <v>6.8599999999999998E-4</v>
      </c>
    </row>
    <row r="839" spans="1:8" x14ac:dyDescent="0.25">
      <c r="A839" t="s">
        <v>6591</v>
      </c>
      <c r="B839">
        <v>630</v>
      </c>
      <c r="C839">
        <v>30</v>
      </c>
      <c r="D839">
        <v>16.489999999999998</v>
      </c>
      <c r="E839" t="s">
        <v>5760</v>
      </c>
      <c r="F839">
        <v>1.82</v>
      </c>
      <c r="G839" s="13">
        <v>2.3600000000000001E-3</v>
      </c>
      <c r="H839" s="13">
        <v>4.2900000000000001E-2</v>
      </c>
    </row>
    <row r="840" spans="1:8" x14ac:dyDescent="0.25">
      <c r="A840" t="s">
        <v>6592</v>
      </c>
      <c r="B840">
        <v>673</v>
      </c>
      <c r="C840">
        <v>32</v>
      </c>
      <c r="D840">
        <v>17.62</v>
      </c>
      <c r="E840" t="s">
        <v>5760</v>
      </c>
      <c r="F840">
        <v>1.82</v>
      </c>
      <c r="G840" s="13">
        <v>2.1099999999999999E-3</v>
      </c>
      <c r="H840" s="13">
        <v>3.95E-2</v>
      </c>
    </row>
    <row r="841" spans="1:8" x14ac:dyDescent="0.25">
      <c r="A841" t="s">
        <v>6593</v>
      </c>
      <c r="B841">
        <v>781</v>
      </c>
      <c r="C841">
        <v>37</v>
      </c>
      <c r="D841">
        <v>20.45</v>
      </c>
      <c r="E841" t="s">
        <v>5760</v>
      </c>
      <c r="F841">
        <v>1.81</v>
      </c>
      <c r="G841" s="13">
        <v>9.0899999999999998E-4</v>
      </c>
      <c r="H841" s="13">
        <v>2.0299999999999999E-2</v>
      </c>
    </row>
    <row r="842" spans="1:8" x14ac:dyDescent="0.25">
      <c r="A842" t="s">
        <v>6594</v>
      </c>
      <c r="B842">
        <v>846</v>
      </c>
      <c r="C842">
        <v>40</v>
      </c>
      <c r="D842">
        <v>22.15</v>
      </c>
      <c r="E842" t="s">
        <v>5760</v>
      </c>
      <c r="F842">
        <v>1.81</v>
      </c>
      <c r="G842" s="13">
        <v>4.6099999999999998E-4</v>
      </c>
      <c r="H842" s="13">
        <v>1.14E-2</v>
      </c>
    </row>
    <row r="843" spans="1:8" x14ac:dyDescent="0.25">
      <c r="A843" t="s">
        <v>6595</v>
      </c>
      <c r="B843">
        <v>657</v>
      </c>
      <c r="C843">
        <v>31</v>
      </c>
      <c r="D843">
        <v>17.2</v>
      </c>
      <c r="E843" t="s">
        <v>5760</v>
      </c>
      <c r="F843">
        <v>1.8</v>
      </c>
      <c r="G843" s="13">
        <v>2.8400000000000001E-3</v>
      </c>
      <c r="H843" s="13">
        <v>4.9500000000000002E-2</v>
      </c>
    </row>
    <row r="844" spans="1:8" x14ac:dyDescent="0.25">
      <c r="A844" t="s">
        <v>6596</v>
      </c>
      <c r="B844">
        <v>1254</v>
      </c>
      <c r="C844">
        <v>59</v>
      </c>
      <c r="D844">
        <v>32.83</v>
      </c>
      <c r="E844" t="s">
        <v>5760</v>
      </c>
      <c r="F844">
        <v>1.8</v>
      </c>
      <c r="G844" s="13">
        <v>2.69E-5</v>
      </c>
      <c r="H844" s="13">
        <v>1.0300000000000001E-3</v>
      </c>
    </row>
    <row r="845" spans="1:8" x14ac:dyDescent="0.25">
      <c r="A845" t="s">
        <v>6597</v>
      </c>
      <c r="B845">
        <v>810</v>
      </c>
      <c r="C845">
        <v>38</v>
      </c>
      <c r="D845">
        <v>21.21</v>
      </c>
      <c r="E845" t="s">
        <v>5760</v>
      </c>
      <c r="F845">
        <v>1.79</v>
      </c>
      <c r="G845" s="13">
        <v>7.7899999999999996E-4</v>
      </c>
      <c r="H845" s="13">
        <v>1.7899999999999999E-2</v>
      </c>
    </row>
    <row r="846" spans="1:8" x14ac:dyDescent="0.25">
      <c r="A846" t="s">
        <v>6598</v>
      </c>
      <c r="B846">
        <v>862</v>
      </c>
      <c r="C846">
        <v>40</v>
      </c>
      <c r="D846">
        <v>22.57</v>
      </c>
      <c r="E846" t="s">
        <v>5760</v>
      </c>
      <c r="F846">
        <v>1.77</v>
      </c>
      <c r="G846" s="13">
        <v>7.3700000000000002E-4</v>
      </c>
      <c r="H846" s="13">
        <v>1.7100000000000001E-2</v>
      </c>
    </row>
    <row r="847" spans="1:8" x14ac:dyDescent="0.25">
      <c r="A847" t="s">
        <v>6599</v>
      </c>
      <c r="B847">
        <v>819</v>
      </c>
      <c r="C847">
        <v>38</v>
      </c>
      <c r="D847">
        <v>21.44</v>
      </c>
      <c r="E847" t="s">
        <v>5760</v>
      </c>
      <c r="F847">
        <v>1.77</v>
      </c>
      <c r="G847" s="13">
        <v>1.1900000000000001E-3</v>
      </c>
      <c r="H847" s="13">
        <v>2.5399999999999999E-2</v>
      </c>
    </row>
    <row r="848" spans="1:8" x14ac:dyDescent="0.25">
      <c r="A848" t="s">
        <v>6600</v>
      </c>
      <c r="B848">
        <v>1435</v>
      </c>
      <c r="C848">
        <v>66</v>
      </c>
      <c r="D848">
        <v>37.57</v>
      </c>
      <c r="E848" t="s">
        <v>5760</v>
      </c>
      <c r="F848">
        <v>1.76</v>
      </c>
      <c r="G848" s="13">
        <v>1.8499999999999999E-5</v>
      </c>
      <c r="H848" s="13">
        <v>7.3800000000000005E-4</v>
      </c>
    </row>
    <row r="849" spans="1:8" x14ac:dyDescent="0.25">
      <c r="A849" t="s">
        <v>6601</v>
      </c>
      <c r="B849">
        <v>2654</v>
      </c>
      <c r="C849">
        <v>122</v>
      </c>
      <c r="D849">
        <v>69.489999999999995</v>
      </c>
      <c r="E849" t="s">
        <v>5760</v>
      </c>
      <c r="F849">
        <v>1.76</v>
      </c>
      <c r="G849" s="13">
        <v>1.0000000000000001E-9</v>
      </c>
      <c r="H849" s="13">
        <v>1.17E-7</v>
      </c>
    </row>
    <row r="850" spans="1:8" x14ac:dyDescent="0.25">
      <c r="A850" t="s">
        <v>6602</v>
      </c>
      <c r="B850">
        <v>3899</v>
      </c>
      <c r="C850">
        <v>179</v>
      </c>
      <c r="D850">
        <v>102.08</v>
      </c>
      <c r="E850" t="s">
        <v>5760</v>
      </c>
      <c r="F850">
        <v>1.75</v>
      </c>
      <c r="G850" s="13">
        <v>1.4800000000000001E-14</v>
      </c>
      <c r="H850" s="13">
        <v>4.4999999999999998E-12</v>
      </c>
    </row>
    <row r="851" spans="1:8" x14ac:dyDescent="0.25">
      <c r="A851" t="s">
        <v>6603</v>
      </c>
      <c r="B851">
        <v>766</v>
      </c>
      <c r="C851">
        <v>35</v>
      </c>
      <c r="D851">
        <v>20.059999999999999</v>
      </c>
      <c r="E851" t="s">
        <v>5760</v>
      </c>
      <c r="F851">
        <v>1.75</v>
      </c>
      <c r="G851" s="13">
        <v>1.9300000000000001E-3</v>
      </c>
      <c r="H851" s="13">
        <v>3.6799999999999999E-2</v>
      </c>
    </row>
    <row r="852" spans="1:8" x14ac:dyDescent="0.25">
      <c r="A852" t="s">
        <v>6604</v>
      </c>
      <c r="B852">
        <v>902</v>
      </c>
      <c r="C852">
        <v>41</v>
      </c>
      <c r="D852">
        <v>23.62</v>
      </c>
      <c r="E852" t="s">
        <v>5760</v>
      </c>
      <c r="F852">
        <v>1.74</v>
      </c>
      <c r="G852" s="13">
        <v>9.5699999999999995E-4</v>
      </c>
      <c r="H852" s="13">
        <v>2.12E-2</v>
      </c>
    </row>
    <row r="853" spans="1:8" x14ac:dyDescent="0.25">
      <c r="A853" t="s">
        <v>6605</v>
      </c>
      <c r="B853">
        <v>2927</v>
      </c>
      <c r="C853">
        <v>132</v>
      </c>
      <c r="D853">
        <v>76.64</v>
      </c>
      <c r="E853" t="s">
        <v>5760</v>
      </c>
      <c r="F853">
        <v>1.72</v>
      </c>
      <c r="G853" s="13">
        <v>6.3499999999999998E-10</v>
      </c>
      <c r="H853" s="13">
        <v>7.7099999999999996E-8</v>
      </c>
    </row>
    <row r="854" spans="1:8" x14ac:dyDescent="0.25">
      <c r="A854" t="s">
        <v>6606</v>
      </c>
      <c r="B854">
        <v>2835</v>
      </c>
      <c r="C854">
        <v>127</v>
      </c>
      <c r="D854">
        <v>74.23</v>
      </c>
      <c r="E854" t="s">
        <v>5760</v>
      </c>
      <c r="F854">
        <v>1.71</v>
      </c>
      <c r="G854" s="13">
        <v>1.9599999999999998E-9</v>
      </c>
      <c r="H854" s="13">
        <v>2.0599999999999999E-7</v>
      </c>
    </row>
    <row r="855" spans="1:8" x14ac:dyDescent="0.25">
      <c r="A855" t="s">
        <v>6607</v>
      </c>
      <c r="B855">
        <v>1074</v>
      </c>
      <c r="C855">
        <v>48</v>
      </c>
      <c r="D855">
        <v>28.12</v>
      </c>
      <c r="E855" t="s">
        <v>5760</v>
      </c>
      <c r="F855">
        <v>1.71</v>
      </c>
      <c r="G855" s="13">
        <v>4.37E-4</v>
      </c>
      <c r="H855" s="13">
        <v>1.09E-2</v>
      </c>
    </row>
    <row r="856" spans="1:8" x14ac:dyDescent="0.25">
      <c r="A856" t="s">
        <v>6608</v>
      </c>
      <c r="B856">
        <v>874</v>
      </c>
      <c r="C856">
        <v>39</v>
      </c>
      <c r="D856">
        <v>22.88</v>
      </c>
      <c r="E856" t="s">
        <v>5760</v>
      </c>
      <c r="F856">
        <v>1.7</v>
      </c>
      <c r="G856" s="13">
        <v>1.73E-3</v>
      </c>
      <c r="H856" s="13">
        <v>3.4099999999999998E-2</v>
      </c>
    </row>
    <row r="857" spans="1:8" x14ac:dyDescent="0.25">
      <c r="A857" t="s">
        <v>6609</v>
      </c>
      <c r="B857">
        <v>4709</v>
      </c>
      <c r="C857">
        <v>210</v>
      </c>
      <c r="D857">
        <v>123.29</v>
      </c>
      <c r="E857" t="s">
        <v>5760</v>
      </c>
      <c r="F857">
        <v>1.7</v>
      </c>
      <c r="G857" s="13">
        <v>3.37E-16</v>
      </c>
      <c r="H857" s="13">
        <v>1.6E-13</v>
      </c>
    </row>
    <row r="858" spans="1:8" x14ac:dyDescent="0.25">
      <c r="A858" t="s">
        <v>6610</v>
      </c>
      <c r="B858">
        <v>920</v>
      </c>
      <c r="C858">
        <v>41</v>
      </c>
      <c r="D858">
        <v>24.09</v>
      </c>
      <c r="E858" t="s">
        <v>5760</v>
      </c>
      <c r="F858">
        <v>1.7</v>
      </c>
      <c r="G858" s="13">
        <v>1.5299999999999999E-3</v>
      </c>
      <c r="H858" s="13">
        <v>3.0599999999999999E-2</v>
      </c>
    </row>
    <row r="859" spans="1:8" x14ac:dyDescent="0.25">
      <c r="A859" t="s">
        <v>6611</v>
      </c>
      <c r="B859">
        <v>2394</v>
      </c>
      <c r="C859">
        <v>106</v>
      </c>
      <c r="D859">
        <v>62.68</v>
      </c>
      <c r="E859" t="s">
        <v>5760</v>
      </c>
      <c r="F859">
        <v>1.69</v>
      </c>
      <c r="G859" s="13">
        <v>1.1899999999999999E-7</v>
      </c>
      <c r="H859" s="13">
        <v>8.6200000000000005E-6</v>
      </c>
    </row>
    <row r="860" spans="1:8" x14ac:dyDescent="0.25">
      <c r="A860" t="s">
        <v>6612</v>
      </c>
      <c r="B860">
        <v>1883</v>
      </c>
      <c r="C860">
        <v>83</v>
      </c>
      <c r="D860">
        <v>49.3</v>
      </c>
      <c r="E860" t="s">
        <v>5760</v>
      </c>
      <c r="F860">
        <v>1.68</v>
      </c>
      <c r="G860" s="13">
        <v>5.7400000000000001E-6</v>
      </c>
      <c r="H860" s="13">
        <v>2.6499999999999999E-4</v>
      </c>
    </row>
    <row r="861" spans="1:8" x14ac:dyDescent="0.25">
      <c r="A861" t="s">
        <v>6613</v>
      </c>
      <c r="B861">
        <v>1863</v>
      </c>
      <c r="C861">
        <v>82</v>
      </c>
      <c r="D861">
        <v>48.78</v>
      </c>
      <c r="E861" t="s">
        <v>5760</v>
      </c>
      <c r="F861">
        <v>1.68</v>
      </c>
      <c r="G861" s="13">
        <v>5.4399999999999996E-6</v>
      </c>
      <c r="H861" s="13">
        <v>2.52E-4</v>
      </c>
    </row>
    <row r="862" spans="1:8" x14ac:dyDescent="0.25">
      <c r="A862" t="s">
        <v>6614</v>
      </c>
      <c r="B862">
        <v>909</v>
      </c>
      <c r="C862">
        <v>40</v>
      </c>
      <c r="D862">
        <v>23.8</v>
      </c>
      <c r="E862" t="s">
        <v>5760</v>
      </c>
      <c r="F862">
        <v>1.68</v>
      </c>
      <c r="G862" s="13">
        <v>2.0799999999999998E-3</v>
      </c>
      <c r="H862" s="13">
        <v>3.9E-2</v>
      </c>
    </row>
    <row r="863" spans="1:8" x14ac:dyDescent="0.25">
      <c r="A863" t="s">
        <v>6615</v>
      </c>
      <c r="B863">
        <v>887</v>
      </c>
      <c r="C863">
        <v>39</v>
      </c>
      <c r="D863">
        <v>23.22</v>
      </c>
      <c r="E863" t="s">
        <v>5760</v>
      </c>
      <c r="F863">
        <v>1.68</v>
      </c>
      <c r="G863" s="13">
        <v>2.6199999999999999E-3</v>
      </c>
      <c r="H863" s="13">
        <v>4.6800000000000001E-2</v>
      </c>
    </row>
    <row r="864" spans="1:8" x14ac:dyDescent="0.25">
      <c r="A864" t="s">
        <v>6616</v>
      </c>
      <c r="B864">
        <v>2131</v>
      </c>
      <c r="C864">
        <v>93</v>
      </c>
      <c r="D864">
        <v>55.79</v>
      </c>
      <c r="E864" t="s">
        <v>5760</v>
      </c>
      <c r="F864">
        <v>1.67</v>
      </c>
      <c r="G864" s="13">
        <v>1.68E-6</v>
      </c>
      <c r="H864" s="13">
        <v>8.9099999999999997E-5</v>
      </c>
    </row>
    <row r="865" spans="1:8" x14ac:dyDescent="0.25">
      <c r="A865" t="s">
        <v>6617</v>
      </c>
      <c r="B865">
        <v>2384</v>
      </c>
      <c r="C865">
        <v>104</v>
      </c>
      <c r="D865">
        <v>62.42</v>
      </c>
      <c r="E865" t="s">
        <v>5760</v>
      </c>
      <c r="F865">
        <v>1.67</v>
      </c>
      <c r="G865" s="13">
        <v>3.3700000000000001E-7</v>
      </c>
      <c r="H865" s="13">
        <v>2.19E-5</v>
      </c>
    </row>
    <row r="866" spans="1:8" x14ac:dyDescent="0.25">
      <c r="A866" t="s">
        <v>6618</v>
      </c>
      <c r="B866">
        <v>1033</v>
      </c>
      <c r="C866">
        <v>44</v>
      </c>
      <c r="D866">
        <v>27.05</v>
      </c>
      <c r="E866" t="s">
        <v>5760</v>
      </c>
      <c r="F866">
        <v>1.63</v>
      </c>
      <c r="G866" s="13">
        <v>2.0300000000000001E-3</v>
      </c>
      <c r="H866" s="13">
        <v>3.8300000000000001E-2</v>
      </c>
    </row>
    <row r="867" spans="1:8" x14ac:dyDescent="0.25">
      <c r="A867" t="s">
        <v>6619</v>
      </c>
      <c r="B867">
        <v>3666</v>
      </c>
      <c r="C867">
        <v>155</v>
      </c>
      <c r="D867">
        <v>95.98</v>
      </c>
      <c r="E867" t="s">
        <v>5760</v>
      </c>
      <c r="F867">
        <v>1.61</v>
      </c>
      <c r="G867" s="13">
        <v>1.13E-9</v>
      </c>
      <c r="H867" s="13">
        <v>1.31E-7</v>
      </c>
    </row>
    <row r="868" spans="1:8" x14ac:dyDescent="0.25">
      <c r="A868" t="s">
        <v>6620</v>
      </c>
      <c r="B868">
        <v>5232</v>
      </c>
      <c r="C868">
        <v>221</v>
      </c>
      <c r="D868">
        <v>136.99</v>
      </c>
      <c r="E868" t="s">
        <v>5760</v>
      </c>
      <c r="F868">
        <v>1.61</v>
      </c>
      <c r="G868" s="13">
        <v>1.3E-14</v>
      </c>
      <c r="H868" s="13">
        <v>4.0399999999999997E-12</v>
      </c>
    </row>
    <row r="869" spans="1:8" x14ac:dyDescent="0.25">
      <c r="A869" t="s">
        <v>6621</v>
      </c>
      <c r="B869">
        <v>5473</v>
      </c>
      <c r="C869">
        <v>231</v>
      </c>
      <c r="D869">
        <v>143.29</v>
      </c>
      <c r="E869" t="s">
        <v>5760</v>
      </c>
      <c r="F869">
        <v>1.61</v>
      </c>
      <c r="G869" s="13">
        <v>2.0200000000000001E-15</v>
      </c>
      <c r="H869" s="13">
        <v>7.7600000000000003E-13</v>
      </c>
    </row>
    <row r="870" spans="1:8" x14ac:dyDescent="0.25">
      <c r="A870" t="s">
        <v>6622</v>
      </c>
      <c r="B870">
        <v>1162</v>
      </c>
      <c r="C870">
        <v>49</v>
      </c>
      <c r="D870">
        <v>30.42</v>
      </c>
      <c r="E870" t="s">
        <v>5760</v>
      </c>
      <c r="F870">
        <v>1.61</v>
      </c>
      <c r="G870" s="13">
        <v>1.3699999999999999E-3</v>
      </c>
      <c r="H870" s="13">
        <v>2.7799999999999998E-2</v>
      </c>
    </row>
    <row r="871" spans="1:8" x14ac:dyDescent="0.25">
      <c r="A871" t="s">
        <v>6623</v>
      </c>
      <c r="B871">
        <v>1286</v>
      </c>
      <c r="C871">
        <v>54</v>
      </c>
      <c r="D871">
        <v>33.67</v>
      </c>
      <c r="E871" t="s">
        <v>5760</v>
      </c>
      <c r="F871">
        <v>1.6</v>
      </c>
      <c r="G871" s="13">
        <v>8.8000000000000003E-4</v>
      </c>
      <c r="H871" s="13">
        <v>1.9900000000000001E-2</v>
      </c>
    </row>
    <row r="872" spans="1:8" x14ac:dyDescent="0.25">
      <c r="A872" t="s">
        <v>6624</v>
      </c>
      <c r="B872">
        <v>1217</v>
      </c>
      <c r="C872">
        <v>51</v>
      </c>
      <c r="D872">
        <v>31.86</v>
      </c>
      <c r="E872" t="s">
        <v>5760</v>
      </c>
      <c r="F872">
        <v>1.6</v>
      </c>
      <c r="G872" s="13">
        <v>1.2600000000000001E-3</v>
      </c>
      <c r="H872" s="13">
        <v>2.5999999999999999E-2</v>
      </c>
    </row>
    <row r="873" spans="1:8" x14ac:dyDescent="0.25">
      <c r="A873" t="s">
        <v>6625</v>
      </c>
      <c r="B873">
        <v>5084</v>
      </c>
      <c r="C873">
        <v>213</v>
      </c>
      <c r="D873">
        <v>133.11000000000001</v>
      </c>
      <c r="E873" t="s">
        <v>5760</v>
      </c>
      <c r="F873">
        <v>1.6</v>
      </c>
      <c r="G873" s="13">
        <v>1.2099999999999999E-13</v>
      </c>
      <c r="H873" s="13">
        <v>3.0499999999999998E-11</v>
      </c>
    </row>
    <row r="874" spans="1:8" x14ac:dyDescent="0.25">
      <c r="A874" t="s">
        <v>6626</v>
      </c>
      <c r="B874">
        <v>6114</v>
      </c>
      <c r="C874">
        <v>253</v>
      </c>
      <c r="D874">
        <v>160.08000000000001</v>
      </c>
      <c r="E874" t="s">
        <v>5760</v>
      </c>
      <c r="F874">
        <v>1.58</v>
      </c>
      <c r="G874" s="13">
        <v>2.5000000000000002E-16</v>
      </c>
      <c r="H874" s="13">
        <v>1.2200000000000001E-13</v>
      </c>
    </row>
    <row r="875" spans="1:8" x14ac:dyDescent="0.25">
      <c r="A875" t="s">
        <v>6627</v>
      </c>
      <c r="B875">
        <v>5381</v>
      </c>
      <c r="C875">
        <v>222</v>
      </c>
      <c r="D875">
        <v>140.88999999999999</v>
      </c>
      <c r="E875" t="s">
        <v>5760</v>
      </c>
      <c r="F875">
        <v>1.58</v>
      </c>
      <c r="G875" s="13">
        <v>1.5599999999999999E-13</v>
      </c>
      <c r="H875" s="13">
        <v>3.7599999999999998E-11</v>
      </c>
    </row>
    <row r="876" spans="1:8" x14ac:dyDescent="0.25">
      <c r="A876" t="s">
        <v>6628</v>
      </c>
      <c r="B876">
        <v>1212</v>
      </c>
      <c r="C876">
        <v>50</v>
      </c>
      <c r="D876">
        <v>31.73</v>
      </c>
      <c r="E876" t="s">
        <v>5760</v>
      </c>
      <c r="F876">
        <v>1.58</v>
      </c>
      <c r="G876" s="13">
        <v>2.2499999999999998E-3</v>
      </c>
      <c r="H876" s="13">
        <v>4.1599999999999998E-2</v>
      </c>
    </row>
    <row r="877" spans="1:8" x14ac:dyDescent="0.25">
      <c r="A877" t="s">
        <v>6629</v>
      </c>
      <c r="B877">
        <v>4874</v>
      </c>
      <c r="C877">
        <v>201</v>
      </c>
      <c r="D877">
        <v>127.61</v>
      </c>
      <c r="E877" t="s">
        <v>5760</v>
      </c>
      <c r="F877">
        <v>1.58</v>
      </c>
      <c r="G877" s="13">
        <v>4.92E-12</v>
      </c>
      <c r="H877" s="13">
        <v>8.9100000000000003E-10</v>
      </c>
    </row>
    <row r="878" spans="1:8" x14ac:dyDescent="0.25">
      <c r="A878" t="s">
        <v>6630</v>
      </c>
      <c r="B878">
        <v>2583</v>
      </c>
      <c r="C878">
        <v>106</v>
      </c>
      <c r="D878">
        <v>67.63</v>
      </c>
      <c r="E878" t="s">
        <v>5760</v>
      </c>
      <c r="F878">
        <v>1.57</v>
      </c>
      <c r="G878" s="13">
        <v>4.3100000000000002E-6</v>
      </c>
      <c r="H878" s="13">
        <v>2.05E-4</v>
      </c>
    </row>
    <row r="879" spans="1:8" x14ac:dyDescent="0.25">
      <c r="A879" t="s">
        <v>6631</v>
      </c>
      <c r="B879">
        <v>3379</v>
      </c>
      <c r="C879">
        <v>138</v>
      </c>
      <c r="D879">
        <v>88.47</v>
      </c>
      <c r="E879" t="s">
        <v>5760</v>
      </c>
      <c r="F879">
        <v>1.56</v>
      </c>
      <c r="G879" s="13">
        <v>1.2499999999999999E-7</v>
      </c>
      <c r="H879" s="13">
        <v>8.9500000000000007E-6</v>
      </c>
    </row>
    <row r="880" spans="1:8" x14ac:dyDescent="0.25">
      <c r="A880" t="s">
        <v>6632</v>
      </c>
      <c r="B880">
        <v>1426</v>
      </c>
      <c r="C880">
        <v>58</v>
      </c>
      <c r="D880">
        <v>37.340000000000003</v>
      </c>
      <c r="E880" t="s">
        <v>5760</v>
      </c>
      <c r="F880">
        <v>1.55</v>
      </c>
      <c r="G880" s="13">
        <v>1.15E-3</v>
      </c>
      <c r="H880" s="13">
        <v>2.4500000000000001E-2</v>
      </c>
    </row>
    <row r="881" spans="1:8" x14ac:dyDescent="0.25">
      <c r="A881" t="s">
        <v>6633</v>
      </c>
      <c r="B881">
        <v>2596</v>
      </c>
      <c r="C881">
        <v>105</v>
      </c>
      <c r="D881">
        <v>67.97</v>
      </c>
      <c r="E881" t="s">
        <v>5760</v>
      </c>
      <c r="F881">
        <v>1.54</v>
      </c>
      <c r="G881" s="13">
        <v>8.5900000000000008E-6</v>
      </c>
      <c r="H881" s="13">
        <v>3.7599999999999998E-4</v>
      </c>
    </row>
    <row r="882" spans="1:8" x14ac:dyDescent="0.25">
      <c r="A882" t="s">
        <v>6634</v>
      </c>
      <c r="B882">
        <v>5302</v>
      </c>
      <c r="C882">
        <v>213</v>
      </c>
      <c r="D882">
        <v>138.82</v>
      </c>
      <c r="E882" t="s">
        <v>5760</v>
      </c>
      <c r="F882">
        <v>1.53</v>
      </c>
      <c r="G882" s="13">
        <v>9.5999999999999995E-12</v>
      </c>
      <c r="H882" s="13">
        <v>1.68E-9</v>
      </c>
    </row>
    <row r="883" spans="1:8" x14ac:dyDescent="0.25">
      <c r="A883" t="s">
        <v>6635</v>
      </c>
      <c r="B883">
        <v>2024</v>
      </c>
      <c r="C883">
        <v>80</v>
      </c>
      <c r="D883">
        <v>52.99</v>
      </c>
      <c r="E883" t="s">
        <v>5760</v>
      </c>
      <c r="F883">
        <v>1.51</v>
      </c>
      <c r="G883" s="13">
        <v>3.4200000000000002E-4</v>
      </c>
      <c r="H883" s="13">
        <v>8.8699999999999994E-3</v>
      </c>
    </row>
    <row r="884" spans="1:8" x14ac:dyDescent="0.25">
      <c r="A884" t="s">
        <v>6636</v>
      </c>
      <c r="B884">
        <v>7443</v>
      </c>
      <c r="C884">
        <v>294</v>
      </c>
      <c r="D884">
        <v>194.87</v>
      </c>
      <c r="E884" t="s">
        <v>5760</v>
      </c>
      <c r="F884">
        <v>1.51</v>
      </c>
      <c r="G884" s="13">
        <v>3.9200000000000001E-17</v>
      </c>
      <c r="H884" s="13">
        <v>2.1799999999999999E-14</v>
      </c>
    </row>
    <row r="885" spans="1:8" x14ac:dyDescent="0.25">
      <c r="A885" t="s">
        <v>6637</v>
      </c>
      <c r="B885">
        <v>2382</v>
      </c>
      <c r="C885">
        <v>94</v>
      </c>
      <c r="D885">
        <v>62.37</v>
      </c>
      <c r="E885" t="s">
        <v>5760</v>
      </c>
      <c r="F885">
        <v>1.51</v>
      </c>
      <c r="G885" s="13">
        <v>8.0500000000000005E-5</v>
      </c>
      <c r="H885" s="13">
        <v>2.6900000000000001E-3</v>
      </c>
    </row>
    <row r="886" spans="1:8" x14ac:dyDescent="0.25">
      <c r="A886" t="s">
        <v>6638</v>
      </c>
      <c r="B886">
        <v>2092</v>
      </c>
      <c r="C886">
        <v>82</v>
      </c>
      <c r="D886">
        <v>54.77</v>
      </c>
      <c r="E886" t="s">
        <v>5760</v>
      </c>
      <c r="F886">
        <v>1.5</v>
      </c>
      <c r="G886" s="13">
        <v>3.2000000000000003E-4</v>
      </c>
      <c r="H886" s="13">
        <v>8.4100000000000008E-3</v>
      </c>
    </row>
    <row r="887" spans="1:8" x14ac:dyDescent="0.25">
      <c r="A887" t="s">
        <v>6639</v>
      </c>
      <c r="B887">
        <v>2199</v>
      </c>
      <c r="C887">
        <v>86</v>
      </c>
      <c r="D887">
        <v>57.57</v>
      </c>
      <c r="E887" t="s">
        <v>5760</v>
      </c>
      <c r="F887">
        <v>1.49</v>
      </c>
      <c r="G887" s="13">
        <v>2.5000000000000001E-4</v>
      </c>
      <c r="H887" s="13">
        <v>6.9100000000000003E-3</v>
      </c>
    </row>
    <row r="888" spans="1:8" x14ac:dyDescent="0.25">
      <c r="A888" t="s">
        <v>6640</v>
      </c>
      <c r="B888">
        <v>2867</v>
      </c>
      <c r="C888">
        <v>111</v>
      </c>
      <c r="D888">
        <v>75.06</v>
      </c>
      <c r="E888" t="s">
        <v>5760</v>
      </c>
      <c r="F888">
        <v>1.48</v>
      </c>
      <c r="G888" s="13">
        <v>3.4100000000000002E-5</v>
      </c>
      <c r="H888" s="13">
        <v>1.2600000000000001E-3</v>
      </c>
    </row>
    <row r="889" spans="1:8" x14ac:dyDescent="0.25">
      <c r="A889" t="s">
        <v>6641</v>
      </c>
      <c r="B889">
        <v>1896</v>
      </c>
      <c r="C889">
        <v>73</v>
      </c>
      <c r="D889">
        <v>49.64</v>
      </c>
      <c r="E889" t="s">
        <v>5760</v>
      </c>
      <c r="F889">
        <v>1.47</v>
      </c>
      <c r="G889" s="13">
        <v>1.2199999999999999E-3</v>
      </c>
      <c r="H889" s="13">
        <v>2.5600000000000001E-2</v>
      </c>
    </row>
    <row r="890" spans="1:8" x14ac:dyDescent="0.25">
      <c r="A890" t="s">
        <v>6642</v>
      </c>
      <c r="B890">
        <v>1803</v>
      </c>
      <c r="C890">
        <v>69</v>
      </c>
      <c r="D890">
        <v>47.21</v>
      </c>
      <c r="E890" t="s">
        <v>5760</v>
      </c>
      <c r="F890">
        <v>1.46</v>
      </c>
      <c r="G890" s="13">
        <v>2.0799999999999998E-3</v>
      </c>
      <c r="H890" s="13">
        <v>3.8899999999999997E-2</v>
      </c>
    </row>
    <row r="891" spans="1:8" x14ac:dyDescent="0.25">
      <c r="A891" t="s">
        <v>6643</v>
      </c>
      <c r="B891">
        <v>3562</v>
      </c>
      <c r="C891">
        <v>136</v>
      </c>
      <c r="D891">
        <v>93.26</v>
      </c>
      <c r="E891" t="s">
        <v>5760</v>
      </c>
      <c r="F891">
        <v>1.46</v>
      </c>
      <c r="G891" s="13">
        <v>5.6999999999999996E-6</v>
      </c>
      <c r="H891" s="13">
        <v>2.6400000000000002E-4</v>
      </c>
    </row>
    <row r="892" spans="1:8" x14ac:dyDescent="0.25">
      <c r="A892" t="s">
        <v>6644</v>
      </c>
      <c r="B892">
        <v>3197</v>
      </c>
      <c r="C892">
        <v>122</v>
      </c>
      <c r="D892">
        <v>83.7</v>
      </c>
      <c r="E892" t="s">
        <v>5760</v>
      </c>
      <c r="F892">
        <v>1.46</v>
      </c>
      <c r="G892" s="13">
        <v>2.0699999999999998E-5</v>
      </c>
      <c r="H892" s="13">
        <v>8.1999999999999998E-4</v>
      </c>
    </row>
    <row r="893" spans="1:8" x14ac:dyDescent="0.25">
      <c r="A893" t="s">
        <v>6645</v>
      </c>
      <c r="B893">
        <v>3705</v>
      </c>
      <c r="C893">
        <v>141</v>
      </c>
      <c r="D893">
        <v>97</v>
      </c>
      <c r="E893" t="s">
        <v>5760</v>
      </c>
      <c r="F893">
        <v>1.45</v>
      </c>
      <c r="G893" s="13">
        <v>4.6199999999999998E-6</v>
      </c>
      <c r="H893" s="13">
        <v>2.1900000000000001E-4</v>
      </c>
    </row>
    <row r="894" spans="1:8" x14ac:dyDescent="0.25">
      <c r="A894" t="s">
        <v>6646</v>
      </c>
      <c r="B894">
        <v>2251</v>
      </c>
      <c r="C894">
        <v>84</v>
      </c>
      <c r="D894">
        <v>58.94</v>
      </c>
      <c r="E894" t="s">
        <v>5760</v>
      </c>
      <c r="F894">
        <v>1.43</v>
      </c>
      <c r="G894" s="13">
        <v>1.3500000000000001E-3</v>
      </c>
      <c r="H894" s="13">
        <v>2.7400000000000001E-2</v>
      </c>
    </row>
    <row r="895" spans="1:8" x14ac:dyDescent="0.25">
      <c r="A895" t="s">
        <v>6647</v>
      </c>
      <c r="B895">
        <v>8712</v>
      </c>
      <c r="C895">
        <v>324</v>
      </c>
      <c r="D895">
        <v>228.1</v>
      </c>
      <c r="E895" t="s">
        <v>5760</v>
      </c>
      <c r="F895">
        <v>1.42</v>
      </c>
      <c r="G895" s="13">
        <v>1.0499999999999999E-15</v>
      </c>
      <c r="H895" s="13">
        <v>4.4700000000000001E-13</v>
      </c>
    </row>
    <row r="896" spans="1:8" x14ac:dyDescent="0.25">
      <c r="A896" t="s">
        <v>6648</v>
      </c>
      <c r="B896">
        <v>2329</v>
      </c>
      <c r="C896">
        <v>86</v>
      </c>
      <c r="D896">
        <v>60.98</v>
      </c>
      <c r="E896" t="s">
        <v>5760</v>
      </c>
      <c r="F896">
        <v>1.41</v>
      </c>
      <c r="G896" s="13">
        <v>1.5900000000000001E-3</v>
      </c>
      <c r="H896" s="13">
        <v>3.1600000000000003E-2</v>
      </c>
    </row>
    <row r="897" spans="1:8" x14ac:dyDescent="0.25">
      <c r="A897" t="s">
        <v>6649</v>
      </c>
      <c r="B897">
        <v>3361</v>
      </c>
      <c r="C897">
        <v>124</v>
      </c>
      <c r="D897">
        <v>88</v>
      </c>
      <c r="E897" t="s">
        <v>5760</v>
      </c>
      <c r="F897">
        <v>1.41</v>
      </c>
      <c r="G897" s="13">
        <v>8.2799999999999993E-5</v>
      </c>
      <c r="H897" s="13">
        <v>2.7499999999999998E-3</v>
      </c>
    </row>
    <row r="898" spans="1:8" x14ac:dyDescent="0.25">
      <c r="A898" t="s">
        <v>6650</v>
      </c>
      <c r="B898">
        <v>4738</v>
      </c>
      <c r="C898">
        <v>173</v>
      </c>
      <c r="D898">
        <v>124.05</v>
      </c>
      <c r="E898" t="s">
        <v>5760</v>
      </c>
      <c r="F898">
        <v>1.39</v>
      </c>
      <c r="G898" s="13">
        <v>2.7199999999999998E-6</v>
      </c>
      <c r="H898" s="13">
        <v>1.35E-4</v>
      </c>
    </row>
    <row r="899" spans="1:8" x14ac:dyDescent="0.25">
      <c r="A899" t="s">
        <v>6651</v>
      </c>
      <c r="B899">
        <v>7042</v>
      </c>
      <c r="C899">
        <v>256</v>
      </c>
      <c r="D899">
        <v>184.37</v>
      </c>
      <c r="E899" t="s">
        <v>5760</v>
      </c>
      <c r="F899">
        <v>1.39</v>
      </c>
      <c r="G899" s="13">
        <v>7.1000000000000003E-10</v>
      </c>
      <c r="H899" s="13">
        <v>8.5500000000000005E-8</v>
      </c>
    </row>
    <row r="900" spans="1:8" x14ac:dyDescent="0.25">
      <c r="A900" t="s">
        <v>6652</v>
      </c>
      <c r="B900">
        <v>6157</v>
      </c>
      <c r="C900">
        <v>222</v>
      </c>
      <c r="D900">
        <v>161.19999999999999</v>
      </c>
      <c r="E900" t="s">
        <v>5760</v>
      </c>
      <c r="F900">
        <v>1.38</v>
      </c>
      <c r="G900" s="13">
        <v>6.8200000000000002E-8</v>
      </c>
      <c r="H900" s="13">
        <v>5.1200000000000001E-6</v>
      </c>
    </row>
    <row r="901" spans="1:8" x14ac:dyDescent="0.25">
      <c r="A901" t="s">
        <v>6653</v>
      </c>
      <c r="B901">
        <v>5759</v>
      </c>
      <c r="C901">
        <v>206</v>
      </c>
      <c r="D901">
        <v>150.78</v>
      </c>
      <c r="E901" t="s">
        <v>5760</v>
      </c>
      <c r="F901">
        <v>1.37</v>
      </c>
      <c r="G901" s="13">
        <v>5.1799999999999995E-7</v>
      </c>
      <c r="H901" s="13">
        <v>3.1199999999999999E-5</v>
      </c>
    </row>
    <row r="902" spans="1:8" x14ac:dyDescent="0.25">
      <c r="A902" t="s">
        <v>6654</v>
      </c>
      <c r="B902">
        <v>5561</v>
      </c>
      <c r="C902">
        <v>196</v>
      </c>
      <c r="D902">
        <v>145.6</v>
      </c>
      <c r="E902" t="s">
        <v>5760</v>
      </c>
      <c r="F902">
        <v>1.35</v>
      </c>
      <c r="G902" s="13">
        <v>3.5700000000000001E-6</v>
      </c>
      <c r="H902" s="13">
        <v>1.74E-4</v>
      </c>
    </row>
    <row r="903" spans="1:8" x14ac:dyDescent="0.25">
      <c r="A903" t="s">
        <v>6655</v>
      </c>
      <c r="B903">
        <v>7639</v>
      </c>
      <c r="C903">
        <v>267</v>
      </c>
      <c r="D903">
        <v>200.01</v>
      </c>
      <c r="E903" t="s">
        <v>5760</v>
      </c>
      <c r="F903">
        <v>1.33</v>
      </c>
      <c r="G903" s="13">
        <v>1.3200000000000001E-8</v>
      </c>
      <c r="H903" s="13">
        <v>1.2100000000000001E-6</v>
      </c>
    </row>
    <row r="904" spans="1:8" x14ac:dyDescent="0.25">
      <c r="A904" t="s">
        <v>6656</v>
      </c>
      <c r="B904">
        <v>5537</v>
      </c>
      <c r="C904">
        <v>192</v>
      </c>
      <c r="D904">
        <v>144.97</v>
      </c>
      <c r="E904" t="s">
        <v>5760</v>
      </c>
      <c r="F904">
        <v>1.32</v>
      </c>
      <c r="G904" s="13">
        <v>1.3900000000000001E-5</v>
      </c>
      <c r="H904" s="13">
        <v>5.71E-4</v>
      </c>
    </row>
    <row r="905" spans="1:8" x14ac:dyDescent="0.25">
      <c r="A905" t="s">
        <v>6657</v>
      </c>
      <c r="B905">
        <v>7109</v>
      </c>
      <c r="C905">
        <v>246</v>
      </c>
      <c r="D905">
        <v>186.13</v>
      </c>
      <c r="E905" t="s">
        <v>5760</v>
      </c>
      <c r="F905">
        <v>1.32</v>
      </c>
      <c r="G905" s="13">
        <v>2.1899999999999999E-7</v>
      </c>
      <c r="H905" s="13">
        <v>1.49E-5</v>
      </c>
    </row>
    <row r="906" spans="1:8" x14ac:dyDescent="0.25">
      <c r="A906" t="s">
        <v>6658</v>
      </c>
      <c r="B906">
        <v>5405</v>
      </c>
      <c r="C906">
        <v>187</v>
      </c>
      <c r="D906">
        <v>141.51</v>
      </c>
      <c r="E906" t="s">
        <v>5760</v>
      </c>
      <c r="F906">
        <v>1.32</v>
      </c>
      <c r="G906" s="13">
        <v>2.3099999999999999E-5</v>
      </c>
      <c r="H906" s="13">
        <v>8.9899999999999995E-4</v>
      </c>
    </row>
    <row r="907" spans="1:8" x14ac:dyDescent="0.25">
      <c r="A907" t="s">
        <v>6659</v>
      </c>
      <c r="B907">
        <v>6768</v>
      </c>
      <c r="C907">
        <v>232</v>
      </c>
      <c r="D907">
        <v>177.2</v>
      </c>
      <c r="E907" t="s">
        <v>5760</v>
      </c>
      <c r="F907">
        <v>1.31</v>
      </c>
      <c r="G907" s="13">
        <v>1.68E-6</v>
      </c>
      <c r="H907" s="13">
        <v>8.8900000000000006E-5</v>
      </c>
    </row>
    <row r="908" spans="1:8" x14ac:dyDescent="0.25">
      <c r="A908" t="s">
        <v>6660</v>
      </c>
      <c r="B908">
        <v>5380</v>
      </c>
      <c r="C908">
        <v>181</v>
      </c>
      <c r="D908">
        <v>140.86000000000001</v>
      </c>
      <c r="E908" t="s">
        <v>5760</v>
      </c>
      <c r="F908">
        <v>1.28</v>
      </c>
      <c r="G908" s="13">
        <v>1.8000000000000001E-4</v>
      </c>
      <c r="H908" s="13">
        <v>5.2199999999999998E-3</v>
      </c>
    </row>
    <row r="909" spans="1:8" x14ac:dyDescent="0.25">
      <c r="A909" t="s">
        <v>6661</v>
      </c>
      <c r="B909">
        <v>5661</v>
      </c>
      <c r="C909">
        <v>187</v>
      </c>
      <c r="D909">
        <v>148.22</v>
      </c>
      <c r="E909" t="s">
        <v>5760</v>
      </c>
      <c r="F909">
        <v>1.26</v>
      </c>
      <c r="G909" s="13">
        <v>3.3700000000000001E-4</v>
      </c>
      <c r="H909" s="13">
        <v>8.7899999999999992E-3</v>
      </c>
    </row>
    <row r="910" spans="1:8" x14ac:dyDescent="0.25">
      <c r="A910" t="s">
        <v>6662</v>
      </c>
      <c r="B910">
        <v>6695</v>
      </c>
      <c r="C910">
        <v>219</v>
      </c>
      <c r="D910">
        <v>175.29</v>
      </c>
      <c r="E910" t="s">
        <v>5760</v>
      </c>
      <c r="F910">
        <v>1.25</v>
      </c>
      <c r="G910" s="13">
        <v>1.2799999999999999E-4</v>
      </c>
      <c r="H910" s="13">
        <v>4.0000000000000001E-3</v>
      </c>
    </row>
    <row r="911" spans="1:8" x14ac:dyDescent="0.25">
      <c r="A911" t="s">
        <v>6663</v>
      </c>
      <c r="B911">
        <v>14303</v>
      </c>
      <c r="C911">
        <v>467</v>
      </c>
      <c r="D911">
        <v>374.48</v>
      </c>
      <c r="E911" t="s">
        <v>5760</v>
      </c>
      <c r="F911">
        <v>1.25</v>
      </c>
      <c r="G911" s="13">
        <v>5.5599999999999997E-18</v>
      </c>
      <c r="H911" s="13">
        <v>4.2700000000000004E-15</v>
      </c>
    </row>
    <row r="912" spans="1:8" x14ac:dyDescent="0.25">
      <c r="A912" t="s">
        <v>6664</v>
      </c>
      <c r="B912">
        <v>5093</v>
      </c>
      <c r="C912">
        <v>166</v>
      </c>
      <c r="D912">
        <v>133.35</v>
      </c>
      <c r="E912" t="s">
        <v>5760</v>
      </c>
      <c r="F912">
        <v>1.24</v>
      </c>
      <c r="G912" s="13">
        <v>1.8600000000000001E-3</v>
      </c>
      <c r="H912" s="13">
        <v>3.5700000000000003E-2</v>
      </c>
    </row>
    <row r="913" spans="1:8" x14ac:dyDescent="0.25">
      <c r="A913" t="s">
        <v>6665</v>
      </c>
      <c r="B913">
        <v>11725</v>
      </c>
      <c r="C913">
        <v>379</v>
      </c>
      <c r="D913">
        <v>306.99</v>
      </c>
      <c r="E913" t="s">
        <v>5760</v>
      </c>
      <c r="F913">
        <v>1.23</v>
      </c>
      <c r="G913" s="13">
        <v>1.1700000000000001E-9</v>
      </c>
      <c r="H913" s="13">
        <v>1.3400000000000001E-7</v>
      </c>
    </row>
    <row r="914" spans="1:8" x14ac:dyDescent="0.25">
      <c r="A914" t="s">
        <v>6666</v>
      </c>
      <c r="B914">
        <v>11105</v>
      </c>
      <c r="C914">
        <v>358</v>
      </c>
      <c r="D914">
        <v>290.75</v>
      </c>
      <c r="E914" t="s">
        <v>5760</v>
      </c>
      <c r="F914">
        <v>1.23</v>
      </c>
      <c r="G914" s="13">
        <v>1.85E-8</v>
      </c>
      <c r="H914" s="13">
        <v>1.5999999999999999E-6</v>
      </c>
    </row>
    <row r="915" spans="1:8" x14ac:dyDescent="0.25">
      <c r="A915" t="s">
        <v>6667</v>
      </c>
      <c r="B915">
        <v>12395</v>
      </c>
      <c r="C915">
        <v>399</v>
      </c>
      <c r="D915">
        <v>324.52999999999997</v>
      </c>
      <c r="E915" t="s">
        <v>5760</v>
      </c>
      <c r="F915">
        <v>1.23</v>
      </c>
      <c r="G915" s="13">
        <v>1.58E-10</v>
      </c>
      <c r="H915" s="13">
        <v>2.1999999999999998E-8</v>
      </c>
    </row>
    <row r="916" spans="1:8" x14ac:dyDescent="0.25">
      <c r="A916" t="s">
        <v>6668</v>
      </c>
      <c r="B916">
        <v>17651</v>
      </c>
      <c r="C916">
        <v>528</v>
      </c>
      <c r="D916">
        <v>462.14</v>
      </c>
      <c r="E916" t="s">
        <v>5760</v>
      </c>
      <c r="F916">
        <v>1.1399999999999999</v>
      </c>
      <c r="G916" s="13">
        <v>8.25E-16</v>
      </c>
      <c r="H916" s="13">
        <v>3.6999999999999999E-13</v>
      </c>
    </row>
    <row r="917" spans="1:8" x14ac:dyDescent="0.25">
      <c r="G917" s="13"/>
      <c r="H917" s="13"/>
    </row>
    <row r="918" spans="1:8" x14ac:dyDescent="0.25">
      <c r="G918" s="13"/>
      <c r="H918" s="13"/>
    </row>
    <row r="919" spans="1:8" x14ac:dyDescent="0.25">
      <c r="G919" s="13"/>
      <c r="H919" s="13"/>
    </row>
    <row r="920" spans="1:8" x14ac:dyDescent="0.25">
      <c r="G920" s="13"/>
      <c r="H920" s="13"/>
    </row>
    <row r="921" spans="1:8" x14ac:dyDescent="0.25">
      <c r="G921" s="13"/>
      <c r="H921" s="13"/>
    </row>
    <row r="922" spans="1:8" x14ac:dyDescent="0.25">
      <c r="G922" s="13"/>
      <c r="H922" s="13"/>
    </row>
    <row r="923" spans="1:8" x14ac:dyDescent="0.25">
      <c r="G923" s="13"/>
      <c r="H923" s="13"/>
    </row>
    <row r="924" spans="1:8" x14ac:dyDescent="0.25">
      <c r="G924" s="13"/>
      <c r="H924" s="13"/>
    </row>
    <row r="925" spans="1:8" x14ac:dyDescent="0.25">
      <c r="G925" s="13"/>
      <c r="H925" s="13"/>
    </row>
    <row r="926" spans="1:8" x14ac:dyDescent="0.25">
      <c r="G926" s="13"/>
      <c r="H926" s="13"/>
    </row>
    <row r="927" spans="1:8" x14ac:dyDescent="0.25">
      <c r="G927" s="13"/>
      <c r="H927" s="13"/>
    </row>
    <row r="928" spans="1:8" x14ac:dyDescent="0.25">
      <c r="G928" s="13"/>
      <c r="H928" s="13"/>
    </row>
    <row r="929" spans="7:8" x14ac:dyDescent="0.25">
      <c r="G929" s="13"/>
      <c r="H929" s="13"/>
    </row>
    <row r="930" spans="7:8" x14ac:dyDescent="0.25">
      <c r="G930" s="13"/>
      <c r="H930" s="13"/>
    </row>
    <row r="931" spans="7:8" x14ac:dyDescent="0.25">
      <c r="G931" s="13"/>
      <c r="H931" s="13"/>
    </row>
    <row r="932" spans="7:8" x14ac:dyDescent="0.25">
      <c r="G932" s="13"/>
      <c r="H932" s="13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08"/>
  <sheetViews>
    <sheetView zoomScaleNormal="100" workbookViewId="0">
      <selection activeCell="A7" sqref="A7"/>
    </sheetView>
  </sheetViews>
  <sheetFormatPr baseColWidth="10" defaultRowHeight="15" x14ac:dyDescent="0.25"/>
  <cols>
    <col min="1" max="1" width="81.140625" bestFit="1" customWidth="1"/>
    <col min="2" max="2" width="50.85546875" bestFit="1" customWidth="1"/>
    <col min="3" max="3" width="24.5703125" bestFit="1" customWidth="1"/>
    <col min="4" max="4" width="30" bestFit="1" customWidth="1"/>
    <col min="5" max="5" width="32" bestFit="1" customWidth="1"/>
    <col min="6" max="6" width="36" bestFit="1" customWidth="1"/>
    <col min="7" max="7" width="32.28515625" bestFit="1" customWidth="1"/>
    <col min="8" max="8" width="25" bestFit="1" customWidth="1"/>
  </cols>
  <sheetData>
    <row r="1" spans="1:8" x14ac:dyDescent="0.25">
      <c r="A1" t="s">
        <v>5739</v>
      </c>
      <c r="B1" t="s">
        <v>5740</v>
      </c>
    </row>
    <row r="2" spans="1:8" x14ac:dyDescent="0.25">
      <c r="A2" t="s">
        <v>5741</v>
      </c>
      <c r="B2" t="s">
        <v>5742</v>
      </c>
    </row>
    <row r="3" spans="1:8" x14ac:dyDescent="0.25">
      <c r="A3" t="s">
        <v>5743</v>
      </c>
      <c r="B3" t="s">
        <v>5744</v>
      </c>
    </row>
    <row r="4" spans="1:8" x14ac:dyDescent="0.25">
      <c r="A4" t="s">
        <v>5745</v>
      </c>
      <c r="B4" t="s">
        <v>5746</v>
      </c>
    </row>
    <row r="5" spans="1:8" x14ac:dyDescent="0.25">
      <c r="A5" t="s">
        <v>5747</v>
      </c>
      <c r="B5" t="s">
        <v>5748</v>
      </c>
    </row>
    <row r="6" spans="1:8" x14ac:dyDescent="0.25">
      <c r="A6" t="s">
        <v>5749</v>
      </c>
      <c r="B6" t="s">
        <v>5750</v>
      </c>
    </row>
    <row r="7" spans="1:8" x14ac:dyDescent="0.25">
      <c r="A7" s="14" t="s">
        <v>5751</v>
      </c>
      <c r="B7" t="s">
        <v>5752</v>
      </c>
      <c r="C7" t="s">
        <v>6672</v>
      </c>
      <c r="D7" t="s">
        <v>5754</v>
      </c>
      <c r="E7" t="s">
        <v>5755</v>
      </c>
      <c r="F7" t="s">
        <v>5756</v>
      </c>
      <c r="G7" t="s">
        <v>5757</v>
      </c>
      <c r="H7" t="s">
        <v>5758</v>
      </c>
    </row>
    <row r="8" spans="1:8" x14ac:dyDescent="0.25">
      <c r="A8" t="s">
        <v>6673</v>
      </c>
      <c r="B8">
        <v>3</v>
      </c>
      <c r="C8">
        <v>2</v>
      </c>
      <c r="D8">
        <v>0.04</v>
      </c>
      <c r="E8" t="s">
        <v>5760</v>
      </c>
      <c r="F8">
        <v>52.23</v>
      </c>
      <c r="G8" s="13">
        <v>1.5399999999999999E-3</v>
      </c>
      <c r="H8" s="13">
        <v>4.4600000000000001E-2</v>
      </c>
    </row>
    <row r="9" spans="1:8" x14ac:dyDescent="0.25">
      <c r="A9" t="s">
        <v>6674</v>
      </c>
      <c r="B9">
        <v>3</v>
      </c>
      <c r="C9">
        <v>2</v>
      </c>
      <c r="D9">
        <v>0.04</v>
      </c>
      <c r="E9" t="s">
        <v>5760</v>
      </c>
      <c r="F9">
        <v>52.23</v>
      </c>
      <c r="G9" s="13">
        <v>1.5399999999999999E-3</v>
      </c>
      <c r="H9" s="13">
        <v>4.4600000000000001E-2</v>
      </c>
    </row>
    <row r="10" spans="1:8" x14ac:dyDescent="0.25">
      <c r="A10" t="s">
        <v>6675</v>
      </c>
      <c r="B10">
        <v>3</v>
      </c>
      <c r="C10">
        <v>2</v>
      </c>
      <c r="D10">
        <v>0.04</v>
      </c>
      <c r="E10" t="s">
        <v>5760</v>
      </c>
      <c r="F10">
        <v>52.23</v>
      </c>
      <c r="G10" s="13">
        <v>1.5399999999999999E-3</v>
      </c>
      <c r="H10" s="13">
        <v>4.4499999999999998E-2</v>
      </c>
    </row>
    <row r="11" spans="1:8" x14ac:dyDescent="0.25">
      <c r="A11" t="s">
        <v>6676</v>
      </c>
      <c r="B11">
        <v>3</v>
      </c>
      <c r="C11">
        <v>2</v>
      </c>
      <c r="D11">
        <v>0.04</v>
      </c>
      <c r="E11" t="s">
        <v>5760</v>
      </c>
      <c r="F11">
        <v>52.23</v>
      </c>
      <c r="G11" s="13">
        <v>1.5399999999999999E-3</v>
      </c>
      <c r="H11" s="13">
        <v>4.4400000000000002E-2</v>
      </c>
    </row>
    <row r="12" spans="1:8" x14ac:dyDescent="0.25">
      <c r="A12" t="s">
        <v>6677</v>
      </c>
      <c r="B12">
        <v>3</v>
      </c>
      <c r="C12">
        <v>2</v>
      </c>
      <c r="D12">
        <v>0.04</v>
      </c>
      <c r="E12" t="s">
        <v>5760</v>
      </c>
      <c r="F12">
        <v>52.23</v>
      </c>
      <c r="G12" s="13">
        <v>1.5399999999999999E-3</v>
      </c>
      <c r="H12" s="13">
        <v>4.4299999999999999E-2</v>
      </c>
    </row>
    <row r="13" spans="1:8" x14ac:dyDescent="0.25">
      <c r="A13" t="s">
        <v>6678</v>
      </c>
      <c r="B13">
        <v>3</v>
      </c>
      <c r="C13">
        <v>2</v>
      </c>
      <c r="D13">
        <v>0.04</v>
      </c>
      <c r="E13" t="s">
        <v>5760</v>
      </c>
      <c r="F13">
        <v>52.23</v>
      </c>
      <c r="G13" s="13">
        <v>1.5399999999999999E-3</v>
      </c>
      <c r="H13" s="13">
        <v>4.4299999999999999E-2</v>
      </c>
    </row>
    <row r="14" spans="1:8" x14ac:dyDescent="0.25">
      <c r="A14" t="s">
        <v>6679</v>
      </c>
      <c r="B14">
        <v>3</v>
      </c>
      <c r="C14">
        <v>2</v>
      </c>
      <c r="D14">
        <v>0.04</v>
      </c>
      <c r="E14" t="s">
        <v>5760</v>
      </c>
      <c r="F14">
        <v>52.23</v>
      </c>
      <c r="G14" s="13">
        <v>1.5399999999999999E-3</v>
      </c>
      <c r="H14" s="13">
        <v>4.4200000000000003E-2</v>
      </c>
    </row>
    <row r="15" spans="1:8" x14ac:dyDescent="0.25">
      <c r="A15" t="s">
        <v>5777</v>
      </c>
      <c r="B15">
        <v>7</v>
      </c>
      <c r="C15">
        <v>3</v>
      </c>
      <c r="D15">
        <v>0.09</v>
      </c>
      <c r="E15" t="s">
        <v>5760</v>
      </c>
      <c r="F15">
        <v>33.57</v>
      </c>
      <c r="G15" s="13">
        <v>2.23E-4</v>
      </c>
      <c r="H15" s="13">
        <v>9.8200000000000006E-3</v>
      </c>
    </row>
    <row r="16" spans="1:8" x14ac:dyDescent="0.25">
      <c r="A16" t="s">
        <v>5812</v>
      </c>
      <c r="B16">
        <v>15</v>
      </c>
      <c r="C16">
        <v>3</v>
      </c>
      <c r="D16">
        <v>0.19</v>
      </c>
      <c r="E16" t="s">
        <v>5760</v>
      </c>
      <c r="F16">
        <v>15.67</v>
      </c>
      <c r="G16" s="13">
        <v>1.4E-3</v>
      </c>
      <c r="H16" s="13">
        <v>4.1300000000000003E-2</v>
      </c>
    </row>
    <row r="17" spans="1:8" x14ac:dyDescent="0.25">
      <c r="A17" t="s">
        <v>5804</v>
      </c>
      <c r="B17">
        <v>20</v>
      </c>
      <c r="C17">
        <v>4</v>
      </c>
      <c r="D17">
        <v>0.26</v>
      </c>
      <c r="E17" t="s">
        <v>5760</v>
      </c>
      <c r="F17">
        <v>15.67</v>
      </c>
      <c r="G17" s="13">
        <v>2.1499999999999999E-4</v>
      </c>
      <c r="H17" s="13">
        <v>9.5399999999999999E-3</v>
      </c>
    </row>
    <row r="18" spans="1:8" x14ac:dyDescent="0.25">
      <c r="A18" t="s">
        <v>6680</v>
      </c>
      <c r="B18">
        <v>21</v>
      </c>
      <c r="C18">
        <v>4</v>
      </c>
      <c r="D18">
        <v>0.27</v>
      </c>
      <c r="E18" t="s">
        <v>5760</v>
      </c>
      <c r="F18">
        <v>14.92</v>
      </c>
      <c r="G18" s="13">
        <v>2.5300000000000002E-4</v>
      </c>
      <c r="H18" s="13">
        <v>1.09E-2</v>
      </c>
    </row>
    <row r="19" spans="1:8" x14ac:dyDescent="0.25">
      <c r="A19" t="s">
        <v>6681</v>
      </c>
      <c r="B19">
        <v>16</v>
      </c>
      <c r="C19">
        <v>3</v>
      </c>
      <c r="D19">
        <v>0.2</v>
      </c>
      <c r="E19" t="s">
        <v>5760</v>
      </c>
      <c r="F19">
        <v>14.69</v>
      </c>
      <c r="G19" s="13">
        <v>1.65E-3</v>
      </c>
      <c r="H19" s="13">
        <v>4.6100000000000002E-2</v>
      </c>
    </row>
    <row r="20" spans="1:8" x14ac:dyDescent="0.25">
      <c r="A20" t="s">
        <v>6682</v>
      </c>
      <c r="B20">
        <v>16</v>
      </c>
      <c r="C20">
        <v>3</v>
      </c>
      <c r="D20">
        <v>0.2</v>
      </c>
      <c r="E20" t="s">
        <v>5760</v>
      </c>
      <c r="F20">
        <v>14.69</v>
      </c>
      <c r="G20" s="13">
        <v>1.65E-3</v>
      </c>
      <c r="H20" s="13">
        <v>4.6100000000000002E-2</v>
      </c>
    </row>
    <row r="21" spans="1:8" x14ac:dyDescent="0.25">
      <c r="A21" t="s">
        <v>6683</v>
      </c>
      <c r="B21">
        <v>16</v>
      </c>
      <c r="C21">
        <v>3</v>
      </c>
      <c r="D21">
        <v>0.2</v>
      </c>
      <c r="E21" t="s">
        <v>5760</v>
      </c>
      <c r="F21">
        <v>14.69</v>
      </c>
      <c r="G21" s="13">
        <v>1.65E-3</v>
      </c>
      <c r="H21" s="13">
        <v>4.5999999999999999E-2</v>
      </c>
    </row>
    <row r="22" spans="1:8" x14ac:dyDescent="0.25">
      <c r="A22" t="s">
        <v>6684</v>
      </c>
      <c r="B22">
        <v>22</v>
      </c>
      <c r="C22">
        <v>4</v>
      </c>
      <c r="D22">
        <v>0.28000000000000003</v>
      </c>
      <c r="E22" t="s">
        <v>5760</v>
      </c>
      <c r="F22">
        <v>14.24</v>
      </c>
      <c r="G22" s="13">
        <v>2.9700000000000001E-4</v>
      </c>
      <c r="H22" s="13">
        <v>1.23E-2</v>
      </c>
    </row>
    <row r="23" spans="1:8" x14ac:dyDescent="0.25">
      <c r="A23" t="s">
        <v>5864</v>
      </c>
      <c r="B23">
        <v>28</v>
      </c>
      <c r="C23">
        <v>5</v>
      </c>
      <c r="D23">
        <v>0.36</v>
      </c>
      <c r="E23" t="s">
        <v>5760</v>
      </c>
      <c r="F23">
        <v>13.99</v>
      </c>
      <c r="G23" s="13">
        <v>5.4500000000000003E-5</v>
      </c>
      <c r="H23" s="13">
        <v>3.1099999999999999E-3</v>
      </c>
    </row>
    <row r="24" spans="1:8" x14ac:dyDescent="0.25">
      <c r="A24" t="s">
        <v>5803</v>
      </c>
      <c r="B24">
        <v>23</v>
      </c>
      <c r="C24">
        <v>4</v>
      </c>
      <c r="D24">
        <v>0.28999999999999998</v>
      </c>
      <c r="E24" t="s">
        <v>5760</v>
      </c>
      <c r="F24">
        <v>13.62</v>
      </c>
      <c r="G24" s="13">
        <v>3.4499999999999998E-4</v>
      </c>
      <c r="H24" s="13">
        <v>1.38E-2</v>
      </c>
    </row>
    <row r="25" spans="1:8" x14ac:dyDescent="0.25">
      <c r="A25" t="s">
        <v>5806</v>
      </c>
      <c r="B25">
        <v>24</v>
      </c>
      <c r="C25">
        <v>4</v>
      </c>
      <c r="D25">
        <v>0.31</v>
      </c>
      <c r="E25" t="s">
        <v>5760</v>
      </c>
      <c r="F25">
        <v>13.06</v>
      </c>
      <c r="G25" s="13">
        <v>3.9800000000000002E-4</v>
      </c>
      <c r="H25" s="13">
        <v>1.5699999999999999E-2</v>
      </c>
    </row>
    <row r="26" spans="1:8" x14ac:dyDescent="0.25">
      <c r="A26" t="s">
        <v>5897</v>
      </c>
      <c r="B26">
        <v>33</v>
      </c>
      <c r="C26">
        <v>5</v>
      </c>
      <c r="D26">
        <v>0.42</v>
      </c>
      <c r="E26" t="s">
        <v>5760</v>
      </c>
      <c r="F26">
        <v>11.87</v>
      </c>
      <c r="G26" s="13">
        <v>1.1E-4</v>
      </c>
      <c r="H26" s="13">
        <v>5.5399999999999998E-3</v>
      </c>
    </row>
    <row r="27" spans="1:8" x14ac:dyDescent="0.25">
      <c r="A27" t="s">
        <v>5857</v>
      </c>
      <c r="B27">
        <v>27</v>
      </c>
      <c r="C27">
        <v>4</v>
      </c>
      <c r="D27">
        <v>0.34</v>
      </c>
      <c r="E27" t="s">
        <v>5760</v>
      </c>
      <c r="F27">
        <v>11.61</v>
      </c>
      <c r="G27" s="13">
        <v>5.9400000000000002E-4</v>
      </c>
      <c r="H27" s="13">
        <v>2.1299999999999999E-2</v>
      </c>
    </row>
    <row r="28" spans="1:8" x14ac:dyDescent="0.25">
      <c r="A28" t="s">
        <v>5862</v>
      </c>
      <c r="B28">
        <v>27</v>
      </c>
      <c r="C28">
        <v>4</v>
      </c>
      <c r="D28">
        <v>0.34</v>
      </c>
      <c r="E28" t="s">
        <v>5760</v>
      </c>
      <c r="F28">
        <v>11.61</v>
      </c>
      <c r="G28" s="13">
        <v>5.9400000000000002E-4</v>
      </c>
      <c r="H28" s="13">
        <v>2.12E-2</v>
      </c>
    </row>
    <row r="29" spans="1:8" x14ac:dyDescent="0.25">
      <c r="A29" t="s">
        <v>5863</v>
      </c>
      <c r="B29">
        <v>27</v>
      </c>
      <c r="C29">
        <v>4</v>
      </c>
      <c r="D29">
        <v>0.34</v>
      </c>
      <c r="E29" t="s">
        <v>5760</v>
      </c>
      <c r="F29">
        <v>11.61</v>
      </c>
      <c r="G29" s="13">
        <v>5.9400000000000002E-4</v>
      </c>
      <c r="H29" s="13">
        <v>2.12E-2</v>
      </c>
    </row>
    <row r="30" spans="1:8" x14ac:dyDescent="0.25">
      <c r="A30" t="s">
        <v>5826</v>
      </c>
      <c r="B30">
        <v>35</v>
      </c>
      <c r="C30">
        <v>5</v>
      </c>
      <c r="D30">
        <v>0.45</v>
      </c>
      <c r="E30" t="s">
        <v>5760</v>
      </c>
      <c r="F30">
        <v>11.19</v>
      </c>
      <c r="G30" s="13">
        <v>1.4100000000000001E-4</v>
      </c>
      <c r="H30" s="13">
        <v>6.7799999999999996E-3</v>
      </c>
    </row>
    <row r="31" spans="1:8" x14ac:dyDescent="0.25">
      <c r="A31" t="s">
        <v>6685</v>
      </c>
      <c r="B31">
        <v>28</v>
      </c>
      <c r="C31">
        <v>4</v>
      </c>
      <c r="D31">
        <v>0.36</v>
      </c>
      <c r="E31" t="s">
        <v>5760</v>
      </c>
      <c r="F31">
        <v>11.19</v>
      </c>
      <c r="G31" s="13">
        <v>6.7199999999999996E-4</v>
      </c>
      <c r="H31" s="13">
        <v>2.3300000000000001E-2</v>
      </c>
    </row>
    <row r="32" spans="1:8" x14ac:dyDescent="0.25">
      <c r="A32" t="s">
        <v>6686</v>
      </c>
      <c r="B32">
        <v>35</v>
      </c>
      <c r="C32">
        <v>5</v>
      </c>
      <c r="D32">
        <v>0.45</v>
      </c>
      <c r="E32" t="s">
        <v>5760</v>
      </c>
      <c r="F32">
        <v>11.19</v>
      </c>
      <c r="G32" s="13">
        <v>1.4100000000000001E-4</v>
      </c>
      <c r="H32" s="13">
        <v>6.7600000000000004E-3</v>
      </c>
    </row>
    <row r="33" spans="1:8" x14ac:dyDescent="0.25">
      <c r="A33" t="s">
        <v>6687</v>
      </c>
      <c r="B33">
        <v>28</v>
      </c>
      <c r="C33">
        <v>4</v>
      </c>
      <c r="D33">
        <v>0.36</v>
      </c>
      <c r="E33" t="s">
        <v>5760</v>
      </c>
      <c r="F33">
        <v>11.19</v>
      </c>
      <c r="G33" s="13">
        <v>6.7199999999999996E-4</v>
      </c>
      <c r="H33" s="13">
        <v>2.3300000000000001E-2</v>
      </c>
    </row>
    <row r="34" spans="1:8" x14ac:dyDescent="0.25">
      <c r="A34" t="s">
        <v>6688</v>
      </c>
      <c r="B34">
        <v>29</v>
      </c>
      <c r="C34">
        <v>4</v>
      </c>
      <c r="D34">
        <v>0.37</v>
      </c>
      <c r="E34" t="s">
        <v>5760</v>
      </c>
      <c r="F34">
        <v>10.81</v>
      </c>
      <c r="G34" s="13">
        <v>7.5799999999999999E-4</v>
      </c>
      <c r="H34" s="13">
        <v>2.5700000000000001E-2</v>
      </c>
    </row>
    <row r="35" spans="1:8" x14ac:dyDescent="0.25">
      <c r="A35" t="s">
        <v>6689</v>
      </c>
      <c r="B35">
        <v>38</v>
      </c>
      <c r="C35">
        <v>5</v>
      </c>
      <c r="D35">
        <v>0.49</v>
      </c>
      <c r="E35" t="s">
        <v>5760</v>
      </c>
      <c r="F35">
        <v>10.31</v>
      </c>
      <c r="G35" s="13">
        <v>2.0000000000000001E-4</v>
      </c>
      <c r="H35" s="13">
        <v>8.9999999999999993E-3</v>
      </c>
    </row>
    <row r="36" spans="1:8" x14ac:dyDescent="0.25">
      <c r="A36" t="s">
        <v>6690</v>
      </c>
      <c r="B36">
        <v>31</v>
      </c>
      <c r="C36">
        <v>4</v>
      </c>
      <c r="D36">
        <v>0.4</v>
      </c>
      <c r="E36" t="s">
        <v>5760</v>
      </c>
      <c r="F36">
        <v>10.11</v>
      </c>
      <c r="G36" s="13">
        <v>9.5E-4</v>
      </c>
      <c r="H36" s="13">
        <v>3.09E-2</v>
      </c>
    </row>
    <row r="37" spans="1:8" x14ac:dyDescent="0.25">
      <c r="A37" t="s">
        <v>5827</v>
      </c>
      <c r="B37">
        <v>31</v>
      </c>
      <c r="C37">
        <v>4</v>
      </c>
      <c r="D37">
        <v>0.4</v>
      </c>
      <c r="E37" t="s">
        <v>5760</v>
      </c>
      <c r="F37">
        <v>10.11</v>
      </c>
      <c r="G37" s="13">
        <v>9.5E-4</v>
      </c>
      <c r="H37" s="13">
        <v>3.09E-2</v>
      </c>
    </row>
    <row r="38" spans="1:8" x14ac:dyDescent="0.25">
      <c r="A38" t="s">
        <v>5889</v>
      </c>
      <c r="B38">
        <v>39</v>
      </c>
      <c r="C38">
        <v>5</v>
      </c>
      <c r="D38">
        <v>0.5</v>
      </c>
      <c r="E38" t="s">
        <v>5760</v>
      </c>
      <c r="F38">
        <v>10.039999999999999</v>
      </c>
      <c r="G38" s="13">
        <v>2.23E-4</v>
      </c>
      <c r="H38" s="13">
        <v>9.7999999999999997E-3</v>
      </c>
    </row>
    <row r="39" spans="1:8" x14ac:dyDescent="0.25">
      <c r="A39" t="s">
        <v>5973</v>
      </c>
      <c r="B39">
        <v>49</v>
      </c>
      <c r="C39">
        <v>6</v>
      </c>
      <c r="D39">
        <v>0.63</v>
      </c>
      <c r="E39" t="s">
        <v>5760</v>
      </c>
      <c r="F39">
        <v>9.59</v>
      </c>
      <c r="G39" s="13">
        <v>6.5599999999999995E-5</v>
      </c>
      <c r="H39" s="13">
        <v>3.5999999999999999E-3</v>
      </c>
    </row>
    <row r="40" spans="1:8" x14ac:dyDescent="0.25">
      <c r="A40" t="s">
        <v>6691</v>
      </c>
      <c r="B40">
        <v>33</v>
      </c>
      <c r="C40">
        <v>4</v>
      </c>
      <c r="D40">
        <v>0.42</v>
      </c>
      <c r="E40" t="s">
        <v>5760</v>
      </c>
      <c r="F40">
        <v>9.5</v>
      </c>
      <c r="G40" s="13">
        <v>1.1800000000000001E-3</v>
      </c>
      <c r="H40" s="13">
        <v>3.6299999999999999E-2</v>
      </c>
    </row>
    <row r="41" spans="1:8" x14ac:dyDescent="0.25">
      <c r="A41" t="s">
        <v>5915</v>
      </c>
      <c r="B41">
        <v>42</v>
      </c>
      <c r="C41">
        <v>5</v>
      </c>
      <c r="D41">
        <v>0.54</v>
      </c>
      <c r="E41" t="s">
        <v>5760</v>
      </c>
      <c r="F41">
        <v>9.33</v>
      </c>
      <c r="G41" s="13">
        <v>3.0499999999999999E-4</v>
      </c>
      <c r="H41" s="13">
        <v>1.2500000000000001E-2</v>
      </c>
    </row>
    <row r="42" spans="1:8" x14ac:dyDescent="0.25">
      <c r="A42" t="s">
        <v>6692</v>
      </c>
      <c r="B42">
        <v>34</v>
      </c>
      <c r="C42">
        <v>4</v>
      </c>
      <c r="D42">
        <v>0.43</v>
      </c>
      <c r="E42" t="s">
        <v>5760</v>
      </c>
      <c r="F42">
        <v>9.2200000000000006</v>
      </c>
      <c r="G42" s="13">
        <v>1.2999999999999999E-3</v>
      </c>
      <c r="H42" s="13">
        <v>3.9199999999999999E-2</v>
      </c>
    </row>
    <row r="43" spans="1:8" x14ac:dyDescent="0.25">
      <c r="A43" t="s">
        <v>6693</v>
      </c>
      <c r="B43">
        <v>34</v>
      </c>
      <c r="C43">
        <v>4</v>
      </c>
      <c r="D43">
        <v>0.43</v>
      </c>
      <c r="E43" t="s">
        <v>5760</v>
      </c>
      <c r="F43">
        <v>9.2200000000000006</v>
      </c>
      <c r="G43" s="13">
        <v>1.2999999999999999E-3</v>
      </c>
      <c r="H43" s="13">
        <v>3.9199999999999999E-2</v>
      </c>
    </row>
    <row r="44" spans="1:8" x14ac:dyDescent="0.25">
      <c r="A44" t="s">
        <v>5798</v>
      </c>
      <c r="B44">
        <v>34</v>
      </c>
      <c r="C44">
        <v>4</v>
      </c>
      <c r="D44">
        <v>0.43</v>
      </c>
      <c r="E44" t="s">
        <v>5760</v>
      </c>
      <c r="F44">
        <v>9.2200000000000006</v>
      </c>
      <c r="G44" s="13">
        <v>1.2999999999999999E-3</v>
      </c>
      <c r="H44" s="13">
        <v>3.9100000000000003E-2</v>
      </c>
    </row>
    <row r="45" spans="1:8" x14ac:dyDescent="0.25">
      <c r="A45" t="s">
        <v>5822</v>
      </c>
      <c r="B45">
        <v>34</v>
      </c>
      <c r="C45">
        <v>4</v>
      </c>
      <c r="D45">
        <v>0.43</v>
      </c>
      <c r="E45" t="s">
        <v>5760</v>
      </c>
      <c r="F45">
        <v>9.2200000000000006</v>
      </c>
      <c r="G45" s="13">
        <v>1.2999999999999999E-3</v>
      </c>
      <c r="H45" s="13">
        <v>3.9E-2</v>
      </c>
    </row>
    <row r="46" spans="1:8" x14ac:dyDescent="0.25">
      <c r="A46" t="s">
        <v>5903</v>
      </c>
      <c r="B46">
        <v>60</v>
      </c>
      <c r="C46">
        <v>7</v>
      </c>
      <c r="D46">
        <v>0.77</v>
      </c>
      <c r="E46" t="s">
        <v>5760</v>
      </c>
      <c r="F46">
        <v>9.14</v>
      </c>
      <c r="G46" s="13">
        <v>2.1299999999999999E-5</v>
      </c>
      <c r="H46" s="13">
        <v>1.3799999999999999E-3</v>
      </c>
    </row>
    <row r="47" spans="1:8" x14ac:dyDescent="0.25">
      <c r="A47" t="s">
        <v>5997</v>
      </c>
      <c r="B47">
        <v>78</v>
      </c>
      <c r="C47">
        <v>9</v>
      </c>
      <c r="D47">
        <v>1</v>
      </c>
      <c r="E47" t="s">
        <v>5760</v>
      </c>
      <c r="F47">
        <v>9.0399999999999991</v>
      </c>
      <c r="G47" s="13">
        <v>1.53E-6</v>
      </c>
      <c r="H47" s="13">
        <v>1.44E-4</v>
      </c>
    </row>
    <row r="48" spans="1:8" x14ac:dyDescent="0.25">
      <c r="A48" t="s">
        <v>6694</v>
      </c>
      <c r="B48">
        <v>35</v>
      </c>
      <c r="C48">
        <v>4</v>
      </c>
      <c r="D48">
        <v>0.45</v>
      </c>
      <c r="E48" t="s">
        <v>5760</v>
      </c>
      <c r="F48">
        <v>8.9499999999999993</v>
      </c>
      <c r="G48" s="13">
        <v>1.4400000000000001E-3</v>
      </c>
      <c r="H48" s="13">
        <v>4.19E-2</v>
      </c>
    </row>
    <row r="49" spans="1:8" x14ac:dyDescent="0.25">
      <c r="A49" t="s">
        <v>6695</v>
      </c>
      <c r="B49">
        <v>35</v>
      </c>
      <c r="C49">
        <v>4</v>
      </c>
      <c r="D49">
        <v>0.45</v>
      </c>
      <c r="E49" t="s">
        <v>5760</v>
      </c>
      <c r="F49">
        <v>8.9499999999999993</v>
      </c>
      <c r="G49" s="13">
        <v>1.4400000000000001E-3</v>
      </c>
      <c r="H49" s="13">
        <v>4.1799999999999997E-2</v>
      </c>
    </row>
    <row r="50" spans="1:8" x14ac:dyDescent="0.25">
      <c r="A50" t="s">
        <v>5946</v>
      </c>
      <c r="B50">
        <v>54</v>
      </c>
      <c r="C50">
        <v>6</v>
      </c>
      <c r="D50">
        <v>0.69</v>
      </c>
      <c r="E50" t="s">
        <v>5760</v>
      </c>
      <c r="F50">
        <v>8.6999999999999993</v>
      </c>
      <c r="G50" s="13">
        <v>1.07E-4</v>
      </c>
      <c r="H50" s="13">
        <v>5.47E-3</v>
      </c>
    </row>
    <row r="51" spans="1:8" x14ac:dyDescent="0.25">
      <c r="A51" t="s">
        <v>6696</v>
      </c>
      <c r="B51">
        <v>36</v>
      </c>
      <c r="C51">
        <v>4</v>
      </c>
      <c r="D51">
        <v>0.46</v>
      </c>
      <c r="E51" t="s">
        <v>5760</v>
      </c>
      <c r="F51">
        <v>8.6999999999999993</v>
      </c>
      <c r="G51" s="13">
        <v>1.58E-3</v>
      </c>
      <c r="H51" s="13">
        <v>4.48E-2</v>
      </c>
    </row>
    <row r="52" spans="1:8" x14ac:dyDescent="0.25">
      <c r="A52" t="s">
        <v>6697</v>
      </c>
      <c r="B52">
        <v>36</v>
      </c>
      <c r="C52">
        <v>4</v>
      </c>
      <c r="D52">
        <v>0.46</v>
      </c>
      <c r="E52" t="s">
        <v>5760</v>
      </c>
      <c r="F52">
        <v>8.6999999999999993</v>
      </c>
      <c r="G52" s="13">
        <v>1.58E-3</v>
      </c>
      <c r="H52" s="13">
        <v>4.4699999999999997E-2</v>
      </c>
    </row>
    <row r="53" spans="1:8" x14ac:dyDescent="0.25">
      <c r="A53" t="s">
        <v>6698</v>
      </c>
      <c r="B53">
        <v>36</v>
      </c>
      <c r="C53">
        <v>4</v>
      </c>
      <c r="D53">
        <v>0.46</v>
      </c>
      <c r="E53" t="s">
        <v>5760</v>
      </c>
      <c r="F53">
        <v>8.6999999999999993</v>
      </c>
      <c r="G53" s="13">
        <v>1.58E-3</v>
      </c>
      <c r="H53" s="13">
        <v>4.4600000000000001E-2</v>
      </c>
    </row>
    <row r="54" spans="1:8" x14ac:dyDescent="0.25">
      <c r="A54" t="s">
        <v>5885</v>
      </c>
      <c r="B54">
        <v>45</v>
      </c>
      <c r="C54">
        <v>5</v>
      </c>
      <c r="D54">
        <v>0.56999999999999995</v>
      </c>
      <c r="E54" t="s">
        <v>5760</v>
      </c>
      <c r="F54">
        <v>8.6999999999999993</v>
      </c>
      <c r="G54" s="13">
        <v>4.0900000000000002E-4</v>
      </c>
      <c r="H54" s="13">
        <v>1.5900000000000001E-2</v>
      </c>
    </row>
    <row r="55" spans="1:8" x14ac:dyDescent="0.25">
      <c r="A55" t="s">
        <v>6699</v>
      </c>
      <c r="B55">
        <v>45</v>
      </c>
      <c r="C55">
        <v>5</v>
      </c>
      <c r="D55">
        <v>0.56999999999999995</v>
      </c>
      <c r="E55" t="s">
        <v>5760</v>
      </c>
      <c r="F55">
        <v>8.6999999999999993</v>
      </c>
      <c r="G55" s="13">
        <v>4.0900000000000002E-4</v>
      </c>
      <c r="H55" s="13">
        <v>1.5900000000000001E-2</v>
      </c>
    </row>
    <row r="56" spans="1:8" x14ac:dyDescent="0.25">
      <c r="A56" t="s">
        <v>6700</v>
      </c>
      <c r="B56">
        <v>37</v>
      </c>
      <c r="C56">
        <v>4</v>
      </c>
      <c r="D56">
        <v>0.47</v>
      </c>
      <c r="E56" t="s">
        <v>5760</v>
      </c>
      <c r="F56">
        <v>8.4700000000000006</v>
      </c>
      <c r="G56" s="13">
        <v>1.73E-3</v>
      </c>
      <c r="H56" s="13">
        <v>4.7699999999999999E-2</v>
      </c>
    </row>
    <row r="57" spans="1:8" x14ac:dyDescent="0.25">
      <c r="A57" t="s">
        <v>5855</v>
      </c>
      <c r="B57">
        <v>37</v>
      </c>
      <c r="C57">
        <v>4</v>
      </c>
      <c r="D57">
        <v>0.47</v>
      </c>
      <c r="E57" t="s">
        <v>5760</v>
      </c>
      <c r="F57">
        <v>8.4700000000000006</v>
      </c>
      <c r="G57" s="13">
        <v>1.73E-3</v>
      </c>
      <c r="H57" s="13">
        <v>4.7600000000000003E-2</v>
      </c>
    </row>
    <row r="58" spans="1:8" x14ac:dyDescent="0.25">
      <c r="A58" t="s">
        <v>6701</v>
      </c>
      <c r="B58">
        <v>57</v>
      </c>
      <c r="C58">
        <v>6</v>
      </c>
      <c r="D58">
        <v>0.73</v>
      </c>
      <c r="E58" t="s">
        <v>5760</v>
      </c>
      <c r="F58">
        <v>8.25</v>
      </c>
      <c r="G58" s="13">
        <v>1.4100000000000001E-4</v>
      </c>
      <c r="H58" s="13">
        <v>6.7600000000000004E-3</v>
      </c>
    </row>
    <row r="59" spans="1:8" x14ac:dyDescent="0.25">
      <c r="A59" t="s">
        <v>6034</v>
      </c>
      <c r="B59">
        <v>67</v>
      </c>
      <c r="C59">
        <v>7</v>
      </c>
      <c r="D59">
        <v>0.86</v>
      </c>
      <c r="E59" t="s">
        <v>5760</v>
      </c>
      <c r="F59">
        <v>8.18</v>
      </c>
      <c r="G59" s="13">
        <v>4.1E-5</v>
      </c>
      <c r="H59" s="13">
        <v>2.4299999999999999E-3</v>
      </c>
    </row>
    <row r="60" spans="1:8" x14ac:dyDescent="0.25">
      <c r="A60" t="s">
        <v>5982</v>
      </c>
      <c r="B60">
        <v>58</v>
      </c>
      <c r="C60">
        <v>6</v>
      </c>
      <c r="D60">
        <v>0.74</v>
      </c>
      <c r="E60" t="s">
        <v>5760</v>
      </c>
      <c r="F60">
        <v>8.1</v>
      </c>
      <c r="G60" s="13">
        <v>1.54E-4</v>
      </c>
      <c r="H60" s="13">
        <v>7.3200000000000001E-3</v>
      </c>
    </row>
    <row r="61" spans="1:8" x14ac:dyDescent="0.25">
      <c r="A61" t="s">
        <v>5991</v>
      </c>
      <c r="B61">
        <v>68</v>
      </c>
      <c r="C61">
        <v>7</v>
      </c>
      <c r="D61">
        <v>0.87</v>
      </c>
      <c r="E61" t="s">
        <v>5760</v>
      </c>
      <c r="F61">
        <v>8.06</v>
      </c>
      <c r="G61" s="13">
        <v>4.4700000000000002E-5</v>
      </c>
      <c r="H61" s="13">
        <v>2.6199999999999999E-3</v>
      </c>
    </row>
    <row r="62" spans="1:8" x14ac:dyDescent="0.25">
      <c r="A62" t="s">
        <v>5974</v>
      </c>
      <c r="B62">
        <v>49</v>
      </c>
      <c r="C62">
        <v>5</v>
      </c>
      <c r="D62">
        <v>0.63</v>
      </c>
      <c r="E62" t="s">
        <v>5760</v>
      </c>
      <c r="F62">
        <v>7.99</v>
      </c>
      <c r="G62" s="13">
        <v>5.8600000000000004E-4</v>
      </c>
      <c r="H62" s="13">
        <v>2.1100000000000001E-2</v>
      </c>
    </row>
    <row r="63" spans="1:8" x14ac:dyDescent="0.25">
      <c r="A63" t="s">
        <v>6702</v>
      </c>
      <c r="B63">
        <v>60</v>
      </c>
      <c r="C63">
        <v>6</v>
      </c>
      <c r="D63">
        <v>0.77</v>
      </c>
      <c r="E63" t="s">
        <v>5760</v>
      </c>
      <c r="F63">
        <v>7.83</v>
      </c>
      <c r="G63" s="13">
        <v>1.83E-4</v>
      </c>
      <c r="H63" s="13">
        <v>8.3700000000000007E-3</v>
      </c>
    </row>
    <row r="64" spans="1:8" x14ac:dyDescent="0.25">
      <c r="A64" t="s">
        <v>5901</v>
      </c>
      <c r="B64">
        <v>53</v>
      </c>
      <c r="C64">
        <v>5</v>
      </c>
      <c r="D64">
        <v>0.68</v>
      </c>
      <c r="E64" t="s">
        <v>5760</v>
      </c>
      <c r="F64">
        <v>7.39</v>
      </c>
      <c r="G64" s="13">
        <v>8.1499999999999997E-4</v>
      </c>
      <c r="H64" s="13">
        <v>2.7400000000000001E-2</v>
      </c>
    </row>
    <row r="65" spans="1:8" x14ac:dyDescent="0.25">
      <c r="A65" t="s">
        <v>6087</v>
      </c>
      <c r="B65">
        <v>107</v>
      </c>
      <c r="C65">
        <v>10</v>
      </c>
      <c r="D65">
        <v>1.37</v>
      </c>
      <c r="E65" t="s">
        <v>5760</v>
      </c>
      <c r="F65">
        <v>7.32</v>
      </c>
      <c r="G65" s="13">
        <v>2.34E-6</v>
      </c>
      <c r="H65" s="13">
        <v>2.12E-4</v>
      </c>
    </row>
    <row r="66" spans="1:8" x14ac:dyDescent="0.25">
      <c r="A66" t="s">
        <v>5872</v>
      </c>
      <c r="B66">
        <v>54</v>
      </c>
      <c r="C66">
        <v>5</v>
      </c>
      <c r="D66">
        <v>0.69</v>
      </c>
      <c r="E66" t="s">
        <v>5760</v>
      </c>
      <c r="F66">
        <v>7.25</v>
      </c>
      <c r="G66" s="13">
        <v>8.8099999999999995E-4</v>
      </c>
      <c r="H66" s="13">
        <v>2.93E-2</v>
      </c>
    </row>
    <row r="67" spans="1:8" x14ac:dyDescent="0.25">
      <c r="A67" t="s">
        <v>6064</v>
      </c>
      <c r="B67">
        <v>112</v>
      </c>
      <c r="C67">
        <v>10</v>
      </c>
      <c r="D67">
        <v>1.43</v>
      </c>
      <c r="E67" t="s">
        <v>5760</v>
      </c>
      <c r="F67">
        <v>6.99</v>
      </c>
      <c r="G67" s="13">
        <v>3.4199999999999999E-6</v>
      </c>
      <c r="H67" s="13">
        <v>2.8899999999999998E-4</v>
      </c>
    </row>
    <row r="68" spans="1:8" x14ac:dyDescent="0.25">
      <c r="A68" t="s">
        <v>6703</v>
      </c>
      <c r="B68">
        <v>56</v>
      </c>
      <c r="C68">
        <v>5</v>
      </c>
      <c r="D68">
        <v>0.71</v>
      </c>
      <c r="E68" t="s">
        <v>5760</v>
      </c>
      <c r="F68">
        <v>6.99</v>
      </c>
      <c r="G68" s="13">
        <v>1.0300000000000001E-3</v>
      </c>
      <c r="H68" s="13">
        <v>3.2599999999999997E-2</v>
      </c>
    </row>
    <row r="69" spans="1:8" x14ac:dyDescent="0.25">
      <c r="A69" t="s">
        <v>5939</v>
      </c>
      <c r="B69">
        <v>68</v>
      </c>
      <c r="C69">
        <v>6</v>
      </c>
      <c r="D69">
        <v>0.87</v>
      </c>
      <c r="E69" t="s">
        <v>5760</v>
      </c>
      <c r="F69">
        <v>6.91</v>
      </c>
      <c r="G69" s="13">
        <v>3.4299999999999999E-4</v>
      </c>
      <c r="H69" s="13">
        <v>1.38E-2</v>
      </c>
    </row>
    <row r="70" spans="1:8" x14ac:dyDescent="0.25">
      <c r="A70" t="s">
        <v>5985</v>
      </c>
      <c r="B70">
        <v>92</v>
      </c>
      <c r="C70">
        <v>8</v>
      </c>
      <c r="D70">
        <v>1.17</v>
      </c>
      <c r="E70" t="s">
        <v>5760</v>
      </c>
      <c r="F70">
        <v>6.81</v>
      </c>
      <c r="G70" s="13">
        <v>3.93E-5</v>
      </c>
      <c r="H70" s="13">
        <v>2.3500000000000001E-3</v>
      </c>
    </row>
    <row r="71" spans="1:8" x14ac:dyDescent="0.25">
      <c r="A71" t="s">
        <v>6704</v>
      </c>
      <c r="B71">
        <v>58</v>
      </c>
      <c r="C71">
        <v>5</v>
      </c>
      <c r="D71">
        <v>0.74</v>
      </c>
      <c r="E71" t="s">
        <v>5760</v>
      </c>
      <c r="F71">
        <v>6.75</v>
      </c>
      <c r="G71" s="13">
        <v>1.1900000000000001E-3</v>
      </c>
      <c r="H71" s="13">
        <v>3.6600000000000001E-2</v>
      </c>
    </row>
    <row r="72" spans="1:8" x14ac:dyDescent="0.25">
      <c r="A72" t="s">
        <v>6073</v>
      </c>
      <c r="B72">
        <v>94</v>
      </c>
      <c r="C72">
        <v>8</v>
      </c>
      <c r="D72">
        <v>1.2</v>
      </c>
      <c r="E72" t="s">
        <v>5760</v>
      </c>
      <c r="F72">
        <v>6.67</v>
      </c>
      <c r="G72" s="13">
        <v>4.5300000000000003E-5</v>
      </c>
      <c r="H72" s="13">
        <v>2.64E-3</v>
      </c>
    </row>
    <row r="73" spans="1:8" x14ac:dyDescent="0.25">
      <c r="A73" t="s">
        <v>5989</v>
      </c>
      <c r="B73">
        <v>59</v>
      </c>
      <c r="C73">
        <v>5</v>
      </c>
      <c r="D73">
        <v>0.75</v>
      </c>
      <c r="E73" t="s">
        <v>5760</v>
      </c>
      <c r="F73">
        <v>6.64</v>
      </c>
      <c r="G73" s="13">
        <v>1.2700000000000001E-3</v>
      </c>
      <c r="H73" s="13">
        <v>3.8800000000000001E-2</v>
      </c>
    </row>
    <row r="74" spans="1:8" x14ac:dyDescent="0.25">
      <c r="A74" t="s">
        <v>5955</v>
      </c>
      <c r="B74">
        <v>71</v>
      </c>
      <c r="C74">
        <v>6</v>
      </c>
      <c r="D74">
        <v>0.91</v>
      </c>
      <c r="E74" t="s">
        <v>5760</v>
      </c>
      <c r="F74">
        <v>6.62</v>
      </c>
      <c r="G74" s="13">
        <v>4.26E-4</v>
      </c>
      <c r="H74" s="13">
        <v>1.6400000000000001E-2</v>
      </c>
    </row>
    <row r="75" spans="1:8" x14ac:dyDescent="0.25">
      <c r="A75" t="s">
        <v>5842</v>
      </c>
      <c r="B75">
        <v>60</v>
      </c>
      <c r="C75">
        <v>5</v>
      </c>
      <c r="D75">
        <v>0.77</v>
      </c>
      <c r="E75" t="s">
        <v>5760</v>
      </c>
      <c r="F75">
        <v>6.53</v>
      </c>
      <c r="G75" s="13">
        <v>1.3699999999999999E-3</v>
      </c>
      <c r="H75" s="13">
        <v>4.0599999999999997E-2</v>
      </c>
    </row>
    <row r="76" spans="1:8" x14ac:dyDescent="0.25">
      <c r="A76" t="s">
        <v>6705</v>
      </c>
      <c r="B76">
        <v>60</v>
      </c>
      <c r="C76">
        <v>5</v>
      </c>
      <c r="D76">
        <v>0.77</v>
      </c>
      <c r="E76" t="s">
        <v>5760</v>
      </c>
      <c r="F76">
        <v>6.53</v>
      </c>
      <c r="G76" s="13">
        <v>1.3699999999999999E-3</v>
      </c>
      <c r="H76" s="13">
        <v>4.0599999999999997E-2</v>
      </c>
    </row>
    <row r="77" spans="1:8" x14ac:dyDescent="0.25">
      <c r="A77" t="s">
        <v>5886</v>
      </c>
      <c r="B77">
        <v>97</v>
      </c>
      <c r="C77">
        <v>8</v>
      </c>
      <c r="D77">
        <v>1.24</v>
      </c>
      <c r="E77" t="s">
        <v>5760</v>
      </c>
      <c r="F77">
        <v>6.46</v>
      </c>
      <c r="G77" s="13">
        <v>5.5800000000000001E-5</v>
      </c>
      <c r="H77" s="13">
        <v>3.16E-3</v>
      </c>
    </row>
    <row r="78" spans="1:8" x14ac:dyDescent="0.25">
      <c r="A78" t="s">
        <v>6036</v>
      </c>
      <c r="B78">
        <v>135</v>
      </c>
      <c r="C78">
        <v>11</v>
      </c>
      <c r="D78">
        <v>1.72</v>
      </c>
      <c r="E78" t="s">
        <v>5760</v>
      </c>
      <c r="F78">
        <v>6.38</v>
      </c>
      <c r="G78" s="13">
        <v>2.5399999999999998E-6</v>
      </c>
      <c r="H78" s="13">
        <v>2.2699999999999999E-4</v>
      </c>
    </row>
    <row r="79" spans="1:8" x14ac:dyDescent="0.25">
      <c r="A79" t="s">
        <v>6089</v>
      </c>
      <c r="B79">
        <v>86</v>
      </c>
      <c r="C79">
        <v>7</v>
      </c>
      <c r="D79">
        <v>1.1000000000000001</v>
      </c>
      <c r="E79" t="s">
        <v>5760</v>
      </c>
      <c r="F79">
        <v>6.38</v>
      </c>
      <c r="G79" s="13">
        <v>1.76E-4</v>
      </c>
      <c r="H79" s="13">
        <v>8.1200000000000005E-3</v>
      </c>
    </row>
    <row r="80" spans="1:8" x14ac:dyDescent="0.25">
      <c r="A80" t="s">
        <v>5958</v>
      </c>
      <c r="B80">
        <v>87</v>
      </c>
      <c r="C80">
        <v>7</v>
      </c>
      <c r="D80">
        <v>1.1100000000000001</v>
      </c>
      <c r="E80" t="s">
        <v>5760</v>
      </c>
      <c r="F80">
        <v>6.3</v>
      </c>
      <c r="G80" s="13">
        <v>1.8799999999999999E-4</v>
      </c>
      <c r="H80" s="13">
        <v>8.5800000000000008E-3</v>
      </c>
    </row>
    <row r="81" spans="1:8" x14ac:dyDescent="0.25">
      <c r="A81" t="s">
        <v>6105</v>
      </c>
      <c r="B81">
        <v>100</v>
      </c>
      <c r="C81">
        <v>8</v>
      </c>
      <c r="D81">
        <v>1.28</v>
      </c>
      <c r="E81" t="s">
        <v>5760</v>
      </c>
      <c r="F81">
        <v>6.27</v>
      </c>
      <c r="G81" s="13">
        <v>6.8200000000000004E-5</v>
      </c>
      <c r="H81" s="13">
        <v>3.7100000000000002E-3</v>
      </c>
    </row>
    <row r="82" spans="1:8" x14ac:dyDescent="0.25">
      <c r="A82" t="s">
        <v>6706</v>
      </c>
      <c r="B82">
        <v>88</v>
      </c>
      <c r="C82">
        <v>7</v>
      </c>
      <c r="D82">
        <v>1.1200000000000001</v>
      </c>
      <c r="E82" t="s">
        <v>5760</v>
      </c>
      <c r="F82">
        <v>6.23</v>
      </c>
      <c r="G82" s="13">
        <v>2.0100000000000001E-4</v>
      </c>
      <c r="H82" s="13">
        <v>9.0399999999999994E-3</v>
      </c>
    </row>
    <row r="83" spans="1:8" x14ac:dyDescent="0.25">
      <c r="A83" t="s">
        <v>6076</v>
      </c>
      <c r="B83">
        <v>189</v>
      </c>
      <c r="C83">
        <v>15</v>
      </c>
      <c r="D83">
        <v>2.41</v>
      </c>
      <c r="E83" t="s">
        <v>5760</v>
      </c>
      <c r="F83">
        <v>6.22</v>
      </c>
      <c r="G83" s="13">
        <v>5.2100000000000003E-8</v>
      </c>
      <c r="H83" s="13">
        <v>7.79E-6</v>
      </c>
    </row>
    <row r="84" spans="1:8" x14ac:dyDescent="0.25">
      <c r="A84" t="s">
        <v>5942</v>
      </c>
      <c r="B84">
        <v>76</v>
      </c>
      <c r="C84">
        <v>6</v>
      </c>
      <c r="D84">
        <v>0.97</v>
      </c>
      <c r="E84" t="s">
        <v>5760</v>
      </c>
      <c r="F84">
        <v>6.18</v>
      </c>
      <c r="G84" s="13">
        <v>5.9599999999999996E-4</v>
      </c>
      <c r="H84" s="13">
        <v>2.12E-2</v>
      </c>
    </row>
    <row r="85" spans="1:8" x14ac:dyDescent="0.25">
      <c r="A85" t="s">
        <v>6118</v>
      </c>
      <c r="B85">
        <v>114</v>
      </c>
      <c r="C85">
        <v>9</v>
      </c>
      <c r="D85">
        <v>1.46</v>
      </c>
      <c r="E85" t="s">
        <v>5760</v>
      </c>
      <c r="F85">
        <v>6.18</v>
      </c>
      <c r="G85" s="13">
        <v>2.65E-5</v>
      </c>
      <c r="H85" s="13">
        <v>1.66E-3</v>
      </c>
    </row>
    <row r="86" spans="1:8" x14ac:dyDescent="0.25">
      <c r="A86" t="s">
        <v>6707</v>
      </c>
      <c r="B86">
        <v>64</v>
      </c>
      <c r="C86">
        <v>5</v>
      </c>
      <c r="D86">
        <v>0.82</v>
      </c>
      <c r="E86" t="s">
        <v>5760</v>
      </c>
      <c r="F86">
        <v>6.12</v>
      </c>
      <c r="G86" s="13">
        <v>1.7899999999999999E-3</v>
      </c>
      <c r="H86" s="13">
        <v>4.8800000000000003E-2</v>
      </c>
    </row>
    <row r="87" spans="1:8" x14ac:dyDescent="0.25">
      <c r="A87" t="s">
        <v>6708</v>
      </c>
      <c r="B87">
        <v>77</v>
      </c>
      <c r="C87">
        <v>6</v>
      </c>
      <c r="D87">
        <v>0.98</v>
      </c>
      <c r="E87" t="s">
        <v>5760</v>
      </c>
      <c r="F87">
        <v>6.1</v>
      </c>
      <c r="G87" s="13">
        <v>6.3599999999999996E-4</v>
      </c>
      <c r="H87" s="13">
        <v>2.23E-2</v>
      </c>
    </row>
    <row r="88" spans="1:8" x14ac:dyDescent="0.25">
      <c r="A88" t="s">
        <v>5910</v>
      </c>
      <c r="B88">
        <v>104</v>
      </c>
      <c r="C88">
        <v>8</v>
      </c>
      <c r="D88">
        <v>1.33</v>
      </c>
      <c r="E88" t="s">
        <v>5760</v>
      </c>
      <c r="F88">
        <v>6.03</v>
      </c>
      <c r="G88" s="13">
        <v>8.8200000000000003E-5</v>
      </c>
      <c r="H88" s="13">
        <v>4.5799999999999999E-3</v>
      </c>
    </row>
    <row r="89" spans="1:8" x14ac:dyDescent="0.25">
      <c r="A89" t="s">
        <v>6218</v>
      </c>
      <c r="B89">
        <v>143</v>
      </c>
      <c r="C89">
        <v>11</v>
      </c>
      <c r="D89">
        <v>1.83</v>
      </c>
      <c r="E89" t="s">
        <v>5760</v>
      </c>
      <c r="F89">
        <v>6.03</v>
      </c>
      <c r="G89" s="13">
        <v>4.2699999999999998E-6</v>
      </c>
      <c r="H89" s="13">
        <v>3.4600000000000001E-4</v>
      </c>
    </row>
    <row r="90" spans="1:8" x14ac:dyDescent="0.25">
      <c r="A90" t="s">
        <v>6041</v>
      </c>
      <c r="B90">
        <v>235</v>
      </c>
      <c r="C90">
        <v>18</v>
      </c>
      <c r="D90">
        <v>3</v>
      </c>
      <c r="E90" t="s">
        <v>5760</v>
      </c>
      <c r="F90">
        <v>6</v>
      </c>
      <c r="G90" s="13">
        <v>3.9600000000000004E-9</v>
      </c>
      <c r="H90" s="13">
        <v>8.1999999999999998E-7</v>
      </c>
    </row>
    <row r="91" spans="1:8" x14ac:dyDescent="0.25">
      <c r="A91" t="s">
        <v>6709</v>
      </c>
      <c r="B91">
        <v>144</v>
      </c>
      <c r="C91">
        <v>11</v>
      </c>
      <c r="D91">
        <v>1.84</v>
      </c>
      <c r="E91" t="s">
        <v>5760</v>
      </c>
      <c r="F91">
        <v>5.98</v>
      </c>
      <c r="G91" s="13">
        <v>4.5499999999999996E-6</v>
      </c>
      <c r="H91" s="13">
        <v>3.6099999999999999E-4</v>
      </c>
    </row>
    <row r="92" spans="1:8" x14ac:dyDescent="0.25">
      <c r="A92" t="s">
        <v>6710</v>
      </c>
      <c r="B92">
        <v>144</v>
      </c>
      <c r="C92">
        <v>11</v>
      </c>
      <c r="D92">
        <v>1.84</v>
      </c>
      <c r="E92" t="s">
        <v>5760</v>
      </c>
      <c r="F92">
        <v>5.98</v>
      </c>
      <c r="G92" s="13">
        <v>4.5499999999999996E-6</v>
      </c>
      <c r="H92" s="13">
        <v>3.6000000000000002E-4</v>
      </c>
    </row>
    <row r="93" spans="1:8" x14ac:dyDescent="0.25">
      <c r="A93" t="s">
        <v>5904</v>
      </c>
      <c r="B93">
        <v>94</v>
      </c>
      <c r="C93">
        <v>7</v>
      </c>
      <c r="D93">
        <v>1.2</v>
      </c>
      <c r="E93" t="s">
        <v>5760</v>
      </c>
      <c r="F93">
        <v>5.83</v>
      </c>
      <c r="G93" s="13">
        <v>2.9399999999999999E-4</v>
      </c>
      <c r="H93" s="13">
        <v>1.2200000000000001E-2</v>
      </c>
    </row>
    <row r="94" spans="1:8" x14ac:dyDescent="0.25">
      <c r="A94" t="s">
        <v>6125</v>
      </c>
      <c r="B94">
        <v>150</v>
      </c>
      <c r="C94">
        <v>11</v>
      </c>
      <c r="D94">
        <v>1.91</v>
      </c>
      <c r="E94" t="s">
        <v>5760</v>
      </c>
      <c r="F94">
        <v>5.74</v>
      </c>
      <c r="G94" s="13">
        <v>6.55E-6</v>
      </c>
      <c r="H94" s="13">
        <v>4.8299999999999998E-4</v>
      </c>
    </row>
    <row r="95" spans="1:8" x14ac:dyDescent="0.25">
      <c r="A95" t="s">
        <v>6203</v>
      </c>
      <c r="B95">
        <v>191</v>
      </c>
      <c r="C95">
        <v>14</v>
      </c>
      <c r="D95">
        <v>2.44</v>
      </c>
      <c r="E95" t="s">
        <v>5760</v>
      </c>
      <c r="F95">
        <v>5.74</v>
      </c>
      <c r="G95" s="13">
        <v>3.6199999999999999E-7</v>
      </c>
      <c r="H95" s="13">
        <v>4.2899999999999999E-5</v>
      </c>
    </row>
    <row r="96" spans="1:8" x14ac:dyDescent="0.25">
      <c r="A96" t="s">
        <v>5999</v>
      </c>
      <c r="B96">
        <v>96</v>
      </c>
      <c r="C96">
        <v>7</v>
      </c>
      <c r="D96">
        <v>1.23</v>
      </c>
      <c r="E96" t="s">
        <v>5760</v>
      </c>
      <c r="F96">
        <v>5.71</v>
      </c>
      <c r="G96" s="13">
        <v>3.3100000000000002E-4</v>
      </c>
      <c r="H96" s="13">
        <v>1.35E-2</v>
      </c>
    </row>
    <row r="97" spans="1:8" x14ac:dyDescent="0.25">
      <c r="A97" t="s">
        <v>5909</v>
      </c>
      <c r="B97">
        <v>96</v>
      </c>
      <c r="C97">
        <v>7</v>
      </c>
      <c r="D97">
        <v>1.23</v>
      </c>
      <c r="E97" t="s">
        <v>5760</v>
      </c>
      <c r="F97">
        <v>5.71</v>
      </c>
      <c r="G97" s="13">
        <v>3.3100000000000002E-4</v>
      </c>
      <c r="H97" s="13">
        <v>1.34E-2</v>
      </c>
    </row>
    <row r="98" spans="1:8" x14ac:dyDescent="0.25">
      <c r="A98" t="s">
        <v>6013</v>
      </c>
      <c r="B98">
        <v>83</v>
      </c>
      <c r="C98">
        <v>6</v>
      </c>
      <c r="D98">
        <v>1.06</v>
      </c>
      <c r="E98" t="s">
        <v>5760</v>
      </c>
      <c r="F98">
        <v>5.66</v>
      </c>
      <c r="G98" s="13">
        <v>9.2000000000000003E-4</v>
      </c>
      <c r="H98" s="13">
        <v>3.0099999999999998E-2</v>
      </c>
    </row>
    <row r="99" spans="1:8" x14ac:dyDescent="0.25">
      <c r="A99" t="s">
        <v>6014</v>
      </c>
      <c r="B99">
        <v>83</v>
      </c>
      <c r="C99">
        <v>6</v>
      </c>
      <c r="D99">
        <v>1.06</v>
      </c>
      <c r="E99" t="s">
        <v>5760</v>
      </c>
      <c r="F99">
        <v>5.66</v>
      </c>
      <c r="G99" s="13">
        <v>9.2000000000000003E-4</v>
      </c>
      <c r="H99" s="13">
        <v>3.0099999999999998E-2</v>
      </c>
    </row>
    <row r="100" spans="1:8" x14ac:dyDescent="0.25">
      <c r="A100" t="s">
        <v>5887</v>
      </c>
      <c r="B100">
        <v>97</v>
      </c>
      <c r="C100">
        <v>7</v>
      </c>
      <c r="D100">
        <v>1.24</v>
      </c>
      <c r="E100" t="s">
        <v>5760</v>
      </c>
      <c r="F100">
        <v>5.65</v>
      </c>
      <c r="G100" s="13">
        <v>3.5100000000000002E-4</v>
      </c>
      <c r="H100" s="13">
        <v>1.4E-2</v>
      </c>
    </row>
    <row r="101" spans="1:8" x14ac:dyDescent="0.25">
      <c r="A101" t="s">
        <v>5888</v>
      </c>
      <c r="B101">
        <v>97</v>
      </c>
      <c r="C101">
        <v>7</v>
      </c>
      <c r="D101">
        <v>1.24</v>
      </c>
      <c r="E101" t="s">
        <v>5760</v>
      </c>
      <c r="F101">
        <v>5.65</v>
      </c>
      <c r="G101" s="13">
        <v>3.5100000000000002E-4</v>
      </c>
      <c r="H101" s="13">
        <v>1.4E-2</v>
      </c>
    </row>
    <row r="102" spans="1:8" x14ac:dyDescent="0.25">
      <c r="A102" t="s">
        <v>5839</v>
      </c>
      <c r="B102">
        <v>84</v>
      </c>
      <c r="C102">
        <v>6</v>
      </c>
      <c r="D102">
        <v>1.07</v>
      </c>
      <c r="E102" t="s">
        <v>5760</v>
      </c>
      <c r="F102">
        <v>5.6</v>
      </c>
      <c r="G102" s="13">
        <v>9.7499999999999996E-4</v>
      </c>
      <c r="H102" s="13">
        <v>3.15E-2</v>
      </c>
    </row>
    <row r="103" spans="1:8" x14ac:dyDescent="0.25">
      <c r="A103" t="s">
        <v>5957</v>
      </c>
      <c r="B103">
        <v>253</v>
      </c>
      <c r="C103">
        <v>18</v>
      </c>
      <c r="D103">
        <v>3.23</v>
      </c>
      <c r="E103" t="s">
        <v>5760</v>
      </c>
      <c r="F103">
        <v>5.57</v>
      </c>
      <c r="G103" s="13">
        <v>1.16E-8</v>
      </c>
      <c r="H103" s="13">
        <v>2.04E-6</v>
      </c>
    </row>
    <row r="104" spans="1:8" x14ac:dyDescent="0.25">
      <c r="A104" t="s">
        <v>6230</v>
      </c>
      <c r="B104">
        <v>225</v>
      </c>
      <c r="C104">
        <v>16</v>
      </c>
      <c r="D104">
        <v>2.87</v>
      </c>
      <c r="E104" t="s">
        <v>5760</v>
      </c>
      <c r="F104">
        <v>5.57</v>
      </c>
      <c r="G104" s="13">
        <v>7.7400000000000005E-8</v>
      </c>
      <c r="H104" s="13">
        <v>1.1E-5</v>
      </c>
    </row>
    <row r="105" spans="1:8" x14ac:dyDescent="0.25">
      <c r="A105" t="s">
        <v>6711</v>
      </c>
      <c r="B105">
        <v>114</v>
      </c>
      <c r="C105">
        <v>8</v>
      </c>
      <c r="D105">
        <v>1.46</v>
      </c>
      <c r="E105" t="s">
        <v>5760</v>
      </c>
      <c r="F105">
        <v>5.5</v>
      </c>
      <c r="G105" s="13">
        <v>1.6000000000000001E-4</v>
      </c>
      <c r="H105" s="13">
        <v>7.5199999999999998E-3</v>
      </c>
    </row>
    <row r="106" spans="1:8" x14ac:dyDescent="0.25">
      <c r="A106" t="s">
        <v>6712</v>
      </c>
      <c r="B106">
        <v>143</v>
      </c>
      <c r="C106">
        <v>10</v>
      </c>
      <c r="D106">
        <v>1.83</v>
      </c>
      <c r="E106" t="s">
        <v>5760</v>
      </c>
      <c r="F106">
        <v>5.48</v>
      </c>
      <c r="G106" s="13">
        <v>2.5299999999999998E-5</v>
      </c>
      <c r="H106" s="13">
        <v>1.5900000000000001E-3</v>
      </c>
    </row>
    <row r="107" spans="1:8" x14ac:dyDescent="0.25">
      <c r="A107" t="s">
        <v>6713</v>
      </c>
      <c r="B107">
        <v>86</v>
      </c>
      <c r="C107">
        <v>6</v>
      </c>
      <c r="D107">
        <v>1.1000000000000001</v>
      </c>
      <c r="E107" t="s">
        <v>5760</v>
      </c>
      <c r="F107">
        <v>5.47</v>
      </c>
      <c r="G107" s="13">
        <v>1.09E-3</v>
      </c>
      <c r="H107" s="13">
        <v>3.4200000000000001E-2</v>
      </c>
    </row>
    <row r="108" spans="1:8" x14ac:dyDescent="0.25">
      <c r="A108" t="s">
        <v>6714</v>
      </c>
      <c r="B108">
        <v>130</v>
      </c>
      <c r="C108">
        <v>9</v>
      </c>
      <c r="D108">
        <v>1.66</v>
      </c>
      <c r="E108" t="s">
        <v>5760</v>
      </c>
      <c r="F108">
        <v>5.42</v>
      </c>
      <c r="G108" s="13">
        <v>6.9200000000000002E-5</v>
      </c>
      <c r="H108" s="13">
        <v>3.7399999999999998E-3</v>
      </c>
    </row>
    <row r="109" spans="1:8" x14ac:dyDescent="0.25">
      <c r="A109" t="s">
        <v>6715</v>
      </c>
      <c r="B109">
        <v>87</v>
      </c>
      <c r="C109">
        <v>6</v>
      </c>
      <c r="D109">
        <v>1.1100000000000001</v>
      </c>
      <c r="E109" t="s">
        <v>5760</v>
      </c>
      <c r="F109">
        <v>5.4</v>
      </c>
      <c r="G109" s="13">
        <v>1.16E-3</v>
      </c>
      <c r="H109" s="13">
        <v>3.5999999999999997E-2</v>
      </c>
    </row>
    <row r="110" spans="1:8" x14ac:dyDescent="0.25">
      <c r="A110" t="s">
        <v>6716</v>
      </c>
      <c r="B110">
        <v>87</v>
      </c>
      <c r="C110">
        <v>6</v>
      </c>
      <c r="D110">
        <v>1.1100000000000001</v>
      </c>
      <c r="E110" t="s">
        <v>5760</v>
      </c>
      <c r="F110">
        <v>5.4</v>
      </c>
      <c r="G110" s="13">
        <v>1.16E-3</v>
      </c>
      <c r="H110" s="13">
        <v>3.5900000000000001E-2</v>
      </c>
    </row>
    <row r="111" spans="1:8" x14ac:dyDescent="0.25">
      <c r="A111" t="s">
        <v>6717</v>
      </c>
      <c r="B111">
        <v>87</v>
      </c>
      <c r="C111">
        <v>6</v>
      </c>
      <c r="D111">
        <v>1.1100000000000001</v>
      </c>
      <c r="E111" t="s">
        <v>5760</v>
      </c>
      <c r="F111">
        <v>5.4</v>
      </c>
      <c r="G111" s="13">
        <v>1.16E-3</v>
      </c>
      <c r="H111" s="13">
        <v>3.5799999999999998E-2</v>
      </c>
    </row>
    <row r="112" spans="1:8" x14ac:dyDescent="0.25">
      <c r="A112" t="s">
        <v>6015</v>
      </c>
      <c r="B112">
        <v>102</v>
      </c>
      <c r="C112">
        <v>7</v>
      </c>
      <c r="D112">
        <v>1.3</v>
      </c>
      <c r="E112" t="s">
        <v>5760</v>
      </c>
      <c r="F112">
        <v>5.38</v>
      </c>
      <c r="G112" s="13">
        <v>4.6700000000000002E-4</v>
      </c>
      <c r="H112" s="13">
        <v>1.7600000000000001E-2</v>
      </c>
    </row>
    <row r="113" spans="1:8" x14ac:dyDescent="0.25">
      <c r="A113" t="s">
        <v>6016</v>
      </c>
      <c r="B113">
        <v>102</v>
      </c>
      <c r="C113">
        <v>7</v>
      </c>
      <c r="D113">
        <v>1.3</v>
      </c>
      <c r="E113" t="s">
        <v>5760</v>
      </c>
      <c r="F113">
        <v>5.38</v>
      </c>
      <c r="G113" s="13">
        <v>4.6700000000000002E-4</v>
      </c>
      <c r="H113" s="13">
        <v>1.7500000000000002E-2</v>
      </c>
    </row>
    <row r="114" spans="1:8" x14ac:dyDescent="0.25">
      <c r="A114" t="s">
        <v>6017</v>
      </c>
      <c r="B114">
        <v>102</v>
      </c>
      <c r="C114">
        <v>7</v>
      </c>
      <c r="D114">
        <v>1.3</v>
      </c>
      <c r="E114" t="s">
        <v>5760</v>
      </c>
      <c r="F114">
        <v>5.38</v>
      </c>
      <c r="G114" s="13">
        <v>4.6700000000000002E-4</v>
      </c>
      <c r="H114" s="13">
        <v>1.7500000000000002E-2</v>
      </c>
    </row>
    <row r="115" spans="1:8" x14ac:dyDescent="0.25">
      <c r="A115" t="s">
        <v>6718</v>
      </c>
      <c r="B115">
        <v>88</v>
      </c>
      <c r="C115">
        <v>6</v>
      </c>
      <c r="D115">
        <v>1.1200000000000001</v>
      </c>
      <c r="E115" t="s">
        <v>5760</v>
      </c>
      <c r="F115">
        <v>5.34</v>
      </c>
      <c r="G115" s="13">
        <v>1.2199999999999999E-3</v>
      </c>
      <c r="H115" s="13">
        <v>3.7499999999999999E-2</v>
      </c>
    </row>
    <row r="116" spans="1:8" x14ac:dyDescent="0.25">
      <c r="A116" t="s">
        <v>6719</v>
      </c>
      <c r="B116">
        <v>103</v>
      </c>
      <c r="C116">
        <v>7</v>
      </c>
      <c r="D116">
        <v>1.31</v>
      </c>
      <c r="E116" t="s">
        <v>5760</v>
      </c>
      <c r="F116">
        <v>5.32</v>
      </c>
      <c r="G116" s="13">
        <v>4.9299999999999995E-4</v>
      </c>
      <c r="H116" s="13">
        <v>1.83E-2</v>
      </c>
    </row>
    <row r="117" spans="1:8" x14ac:dyDescent="0.25">
      <c r="A117" t="s">
        <v>6060</v>
      </c>
      <c r="B117">
        <v>162</v>
      </c>
      <c r="C117">
        <v>11</v>
      </c>
      <c r="D117">
        <v>2.0699999999999998</v>
      </c>
      <c r="E117" t="s">
        <v>5760</v>
      </c>
      <c r="F117">
        <v>5.32</v>
      </c>
      <c r="G117" s="13">
        <v>1.2999999999999999E-5</v>
      </c>
      <c r="H117" s="13">
        <v>8.8599999999999996E-4</v>
      </c>
    </row>
    <row r="118" spans="1:8" x14ac:dyDescent="0.25">
      <c r="A118" t="s">
        <v>6720</v>
      </c>
      <c r="B118">
        <v>163</v>
      </c>
      <c r="C118">
        <v>11</v>
      </c>
      <c r="D118">
        <v>2.08</v>
      </c>
      <c r="E118" t="s">
        <v>5760</v>
      </c>
      <c r="F118">
        <v>5.29</v>
      </c>
      <c r="G118" s="13">
        <v>1.3699999999999999E-5</v>
      </c>
      <c r="H118" s="13">
        <v>9.2800000000000001E-4</v>
      </c>
    </row>
    <row r="119" spans="1:8" x14ac:dyDescent="0.25">
      <c r="A119" t="s">
        <v>6721</v>
      </c>
      <c r="B119">
        <v>89</v>
      </c>
      <c r="C119">
        <v>6</v>
      </c>
      <c r="D119">
        <v>1.1399999999999999</v>
      </c>
      <c r="E119" t="s">
        <v>5760</v>
      </c>
      <c r="F119">
        <v>5.28</v>
      </c>
      <c r="G119" s="13">
        <v>1.2899999999999999E-3</v>
      </c>
      <c r="H119" s="13">
        <v>3.9300000000000002E-2</v>
      </c>
    </row>
    <row r="120" spans="1:8" x14ac:dyDescent="0.25">
      <c r="A120" t="s">
        <v>6003</v>
      </c>
      <c r="B120">
        <v>134</v>
      </c>
      <c r="C120">
        <v>9</v>
      </c>
      <c r="D120">
        <v>1.71</v>
      </c>
      <c r="E120" t="s">
        <v>5760</v>
      </c>
      <c r="F120">
        <v>5.26</v>
      </c>
      <c r="G120" s="13">
        <v>8.6199999999999995E-5</v>
      </c>
      <c r="H120" s="13">
        <v>4.4999999999999997E-3</v>
      </c>
    </row>
    <row r="121" spans="1:8" x14ac:dyDescent="0.25">
      <c r="A121" t="s">
        <v>6028</v>
      </c>
      <c r="B121">
        <v>105</v>
      </c>
      <c r="C121">
        <v>7</v>
      </c>
      <c r="D121">
        <v>1.34</v>
      </c>
      <c r="E121" t="s">
        <v>5760</v>
      </c>
      <c r="F121">
        <v>5.22</v>
      </c>
      <c r="G121" s="13">
        <v>5.5000000000000003E-4</v>
      </c>
      <c r="H121" s="13">
        <v>2.0199999999999999E-2</v>
      </c>
    </row>
    <row r="122" spans="1:8" x14ac:dyDescent="0.25">
      <c r="A122" t="s">
        <v>5917</v>
      </c>
      <c r="B122">
        <v>105</v>
      </c>
      <c r="C122">
        <v>7</v>
      </c>
      <c r="D122">
        <v>1.34</v>
      </c>
      <c r="E122" t="s">
        <v>5760</v>
      </c>
      <c r="F122">
        <v>5.22</v>
      </c>
      <c r="G122" s="13">
        <v>5.5000000000000003E-4</v>
      </c>
      <c r="H122" s="13">
        <v>2.01E-2</v>
      </c>
    </row>
    <row r="123" spans="1:8" x14ac:dyDescent="0.25">
      <c r="A123" t="s">
        <v>5918</v>
      </c>
      <c r="B123">
        <v>105</v>
      </c>
      <c r="C123">
        <v>7</v>
      </c>
      <c r="D123">
        <v>1.34</v>
      </c>
      <c r="E123" t="s">
        <v>5760</v>
      </c>
      <c r="F123">
        <v>5.22</v>
      </c>
      <c r="G123" s="13">
        <v>5.5000000000000003E-4</v>
      </c>
      <c r="H123" s="13">
        <v>2.01E-2</v>
      </c>
    </row>
    <row r="124" spans="1:8" x14ac:dyDescent="0.25">
      <c r="A124" t="s">
        <v>5940</v>
      </c>
      <c r="B124">
        <v>121</v>
      </c>
      <c r="C124">
        <v>8</v>
      </c>
      <c r="D124">
        <v>1.54</v>
      </c>
      <c r="E124" t="s">
        <v>5760</v>
      </c>
      <c r="F124">
        <v>5.18</v>
      </c>
      <c r="G124" s="13">
        <v>2.3499999999999999E-4</v>
      </c>
      <c r="H124" s="13">
        <v>1.03E-2</v>
      </c>
    </row>
    <row r="125" spans="1:8" x14ac:dyDescent="0.25">
      <c r="A125" t="s">
        <v>5959</v>
      </c>
      <c r="B125">
        <v>182</v>
      </c>
      <c r="C125">
        <v>12</v>
      </c>
      <c r="D125">
        <v>2.3199999999999998</v>
      </c>
      <c r="E125" t="s">
        <v>5760</v>
      </c>
      <c r="F125">
        <v>5.17</v>
      </c>
      <c r="G125" s="13">
        <v>6.9399999999999996E-6</v>
      </c>
      <c r="H125" s="13">
        <v>5.0699999999999996E-4</v>
      </c>
    </row>
    <row r="126" spans="1:8" x14ac:dyDescent="0.25">
      <c r="A126" t="s">
        <v>5920</v>
      </c>
      <c r="B126">
        <v>107</v>
      </c>
      <c r="C126">
        <v>7</v>
      </c>
      <c r="D126">
        <v>1.37</v>
      </c>
      <c r="E126" t="s">
        <v>5760</v>
      </c>
      <c r="F126">
        <v>5.13</v>
      </c>
      <c r="G126" s="13">
        <v>6.11E-4</v>
      </c>
      <c r="H126" s="13">
        <v>2.1600000000000001E-2</v>
      </c>
    </row>
    <row r="127" spans="1:8" x14ac:dyDescent="0.25">
      <c r="A127" t="s">
        <v>5919</v>
      </c>
      <c r="B127">
        <v>92</v>
      </c>
      <c r="C127">
        <v>6</v>
      </c>
      <c r="D127">
        <v>1.17</v>
      </c>
      <c r="E127" t="s">
        <v>5760</v>
      </c>
      <c r="F127">
        <v>5.1100000000000003</v>
      </c>
      <c r="G127" s="13">
        <v>1.5200000000000001E-3</v>
      </c>
      <c r="H127" s="13">
        <v>4.3999999999999997E-2</v>
      </c>
    </row>
    <row r="128" spans="1:8" x14ac:dyDescent="0.25">
      <c r="A128" t="s">
        <v>6110</v>
      </c>
      <c r="B128">
        <v>169</v>
      </c>
      <c r="C128">
        <v>11</v>
      </c>
      <c r="D128">
        <v>2.16</v>
      </c>
      <c r="E128" t="s">
        <v>5760</v>
      </c>
      <c r="F128">
        <v>5.0999999999999996</v>
      </c>
      <c r="G128" s="13">
        <v>1.88E-5</v>
      </c>
      <c r="H128" s="13">
        <v>1.2199999999999999E-3</v>
      </c>
    </row>
    <row r="129" spans="1:8" x14ac:dyDescent="0.25">
      <c r="A129" t="s">
        <v>6722</v>
      </c>
      <c r="B129">
        <v>108</v>
      </c>
      <c r="C129">
        <v>7</v>
      </c>
      <c r="D129">
        <v>1.38</v>
      </c>
      <c r="E129" t="s">
        <v>5760</v>
      </c>
      <c r="F129">
        <v>5.08</v>
      </c>
      <c r="G129" s="13">
        <v>6.4400000000000004E-4</v>
      </c>
      <c r="H129" s="13">
        <v>2.2599999999999999E-2</v>
      </c>
    </row>
    <row r="130" spans="1:8" x14ac:dyDescent="0.25">
      <c r="A130" t="s">
        <v>6723</v>
      </c>
      <c r="B130">
        <v>108</v>
      </c>
      <c r="C130">
        <v>7</v>
      </c>
      <c r="D130">
        <v>1.38</v>
      </c>
      <c r="E130" t="s">
        <v>5760</v>
      </c>
      <c r="F130">
        <v>5.08</v>
      </c>
      <c r="G130" s="13">
        <v>6.4400000000000004E-4</v>
      </c>
      <c r="H130" s="13">
        <v>2.2499999999999999E-2</v>
      </c>
    </row>
    <row r="131" spans="1:8" x14ac:dyDescent="0.25">
      <c r="A131" t="s">
        <v>5851</v>
      </c>
      <c r="B131">
        <v>93</v>
      </c>
      <c r="C131">
        <v>6</v>
      </c>
      <c r="D131">
        <v>1.19</v>
      </c>
      <c r="E131" t="s">
        <v>5760</v>
      </c>
      <c r="F131">
        <v>5.05</v>
      </c>
      <c r="G131" s="13">
        <v>1.6000000000000001E-3</v>
      </c>
      <c r="H131" s="13">
        <v>4.5100000000000001E-2</v>
      </c>
    </row>
    <row r="132" spans="1:8" x14ac:dyDescent="0.25">
      <c r="A132" t="s">
        <v>6724</v>
      </c>
      <c r="B132">
        <v>124</v>
      </c>
      <c r="C132">
        <v>8</v>
      </c>
      <c r="D132">
        <v>1.58</v>
      </c>
      <c r="E132" t="s">
        <v>5760</v>
      </c>
      <c r="F132">
        <v>5.05</v>
      </c>
      <c r="G132" s="13">
        <v>2.7500000000000002E-4</v>
      </c>
      <c r="H132" s="13">
        <v>1.17E-2</v>
      </c>
    </row>
    <row r="133" spans="1:8" x14ac:dyDescent="0.25">
      <c r="A133" t="s">
        <v>6075</v>
      </c>
      <c r="B133">
        <v>94</v>
      </c>
      <c r="C133">
        <v>6</v>
      </c>
      <c r="D133">
        <v>1.2</v>
      </c>
      <c r="E133" t="s">
        <v>5760</v>
      </c>
      <c r="F133">
        <v>5</v>
      </c>
      <c r="G133" s="13">
        <v>1.6800000000000001E-3</v>
      </c>
      <c r="H133" s="13">
        <v>4.6699999999999998E-2</v>
      </c>
    </row>
    <row r="134" spans="1:8" x14ac:dyDescent="0.25">
      <c r="A134" t="s">
        <v>6725</v>
      </c>
      <c r="B134">
        <v>110</v>
      </c>
      <c r="C134">
        <v>7</v>
      </c>
      <c r="D134">
        <v>1.4</v>
      </c>
      <c r="E134" t="s">
        <v>5760</v>
      </c>
      <c r="F134">
        <v>4.99</v>
      </c>
      <c r="G134" s="13">
        <v>7.1400000000000001E-4</v>
      </c>
      <c r="H134" s="13">
        <v>2.46E-2</v>
      </c>
    </row>
    <row r="135" spans="1:8" x14ac:dyDescent="0.25">
      <c r="A135" t="s">
        <v>6726</v>
      </c>
      <c r="B135">
        <v>126</v>
      </c>
      <c r="C135">
        <v>8</v>
      </c>
      <c r="D135">
        <v>1.61</v>
      </c>
      <c r="E135" t="s">
        <v>5760</v>
      </c>
      <c r="F135">
        <v>4.97</v>
      </c>
      <c r="G135" s="13">
        <v>3.0499999999999999E-4</v>
      </c>
      <c r="H135" s="13">
        <v>1.26E-2</v>
      </c>
    </row>
    <row r="136" spans="1:8" x14ac:dyDescent="0.25">
      <c r="A136" t="s">
        <v>6340</v>
      </c>
      <c r="B136">
        <v>237</v>
      </c>
      <c r="C136">
        <v>15</v>
      </c>
      <c r="D136">
        <v>3.03</v>
      </c>
      <c r="E136" t="s">
        <v>5760</v>
      </c>
      <c r="F136">
        <v>4.96</v>
      </c>
      <c r="G136" s="13">
        <v>8.0200000000000001E-7</v>
      </c>
      <c r="H136" s="13">
        <v>8.4099999999999998E-5</v>
      </c>
    </row>
    <row r="137" spans="1:8" x14ac:dyDescent="0.25">
      <c r="A137" t="s">
        <v>5925</v>
      </c>
      <c r="B137">
        <v>269</v>
      </c>
      <c r="C137">
        <v>17</v>
      </c>
      <c r="D137">
        <v>3.43</v>
      </c>
      <c r="E137" t="s">
        <v>5760</v>
      </c>
      <c r="F137">
        <v>4.95</v>
      </c>
      <c r="G137" s="13">
        <v>1.49E-7</v>
      </c>
      <c r="H137" s="13">
        <v>1.9899999999999999E-5</v>
      </c>
    </row>
    <row r="138" spans="1:8" x14ac:dyDescent="0.25">
      <c r="A138" t="s">
        <v>6727</v>
      </c>
      <c r="B138">
        <v>95</v>
      </c>
      <c r="C138">
        <v>6</v>
      </c>
      <c r="D138">
        <v>1.21</v>
      </c>
      <c r="E138" t="s">
        <v>5760</v>
      </c>
      <c r="F138">
        <v>4.95</v>
      </c>
      <c r="G138" s="13">
        <v>1.7700000000000001E-3</v>
      </c>
      <c r="H138" s="13">
        <v>4.8399999999999999E-2</v>
      </c>
    </row>
    <row r="139" spans="1:8" x14ac:dyDescent="0.25">
      <c r="A139" t="s">
        <v>5990</v>
      </c>
      <c r="B139">
        <v>127</v>
      </c>
      <c r="C139">
        <v>8</v>
      </c>
      <c r="D139">
        <v>1.62</v>
      </c>
      <c r="E139" t="s">
        <v>5760</v>
      </c>
      <c r="F139">
        <v>4.93</v>
      </c>
      <c r="G139" s="13">
        <v>3.21E-4</v>
      </c>
      <c r="H139" s="13">
        <v>1.3100000000000001E-2</v>
      </c>
    </row>
    <row r="140" spans="1:8" x14ac:dyDescent="0.25">
      <c r="A140" t="s">
        <v>6082</v>
      </c>
      <c r="B140">
        <v>159</v>
      </c>
      <c r="C140">
        <v>10</v>
      </c>
      <c r="D140">
        <v>2.0299999999999998</v>
      </c>
      <c r="E140" t="s">
        <v>5760</v>
      </c>
      <c r="F140">
        <v>4.93</v>
      </c>
      <c r="G140" s="13">
        <v>5.91E-5</v>
      </c>
      <c r="H140" s="13">
        <v>3.29E-3</v>
      </c>
    </row>
    <row r="141" spans="1:8" x14ac:dyDescent="0.25">
      <c r="A141" t="s">
        <v>6083</v>
      </c>
      <c r="B141">
        <v>159</v>
      </c>
      <c r="C141">
        <v>10</v>
      </c>
      <c r="D141">
        <v>2.0299999999999998</v>
      </c>
      <c r="E141" t="s">
        <v>5760</v>
      </c>
      <c r="F141">
        <v>4.93</v>
      </c>
      <c r="G141" s="13">
        <v>5.91E-5</v>
      </c>
      <c r="H141" s="13">
        <v>3.2799999999999999E-3</v>
      </c>
    </row>
    <row r="142" spans="1:8" x14ac:dyDescent="0.25">
      <c r="A142" t="s">
        <v>5935</v>
      </c>
      <c r="B142">
        <v>96</v>
      </c>
      <c r="C142">
        <v>6</v>
      </c>
      <c r="D142">
        <v>1.23</v>
      </c>
      <c r="E142" t="s">
        <v>5760</v>
      </c>
      <c r="F142">
        <v>4.9000000000000004</v>
      </c>
      <c r="G142" s="13">
        <v>1.8600000000000001E-3</v>
      </c>
      <c r="H142" s="13">
        <v>5.0099999999999999E-2</v>
      </c>
    </row>
    <row r="143" spans="1:8" x14ac:dyDescent="0.25">
      <c r="A143" t="s">
        <v>6728</v>
      </c>
      <c r="B143">
        <v>128</v>
      </c>
      <c r="C143">
        <v>8</v>
      </c>
      <c r="D143">
        <v>1.63</v>
      </c>
      <c r="E143" t="s">
        <v>5760</v>
      </c>
      <c r="F143">
        <v>4.9000000000000004</v>
      </c>
      <c r="G143" s="13">
        <v>3.3700000000000001E-4</v>
      </c>
      <c r="H143" s="13">
        <v>1.3599999999999999E-2</v>
      </c>
    </row>
    <row r="144" spans="1:8" x14ac:dyDescent="0.25">
      <c r="A144" t="s">
        <v>6086</v>
      </c>
      <c r="B144">
        <v>128</v>
      </c>
      <c r="C144">
        <v>8</v>
      </c>
      <c r="D144">
        <v>1.63</v>
      </c>
      <c r="E144" t="s">
        <v>5760</v>
      </c>
      <c r="F144">
        <v>4.9000000000000004</v>
      </c>
      <c r="G144" s="13">
        <v>3.3700000000000001E-4</v>
      </c>
      <c r="H144" s="13">
        <v>1.3599999999999999E-2</v>
      </c>
    </row>
    <row r="145" spans="1:8" x14ac:dyDescent="0.25">
      <c r="A145" t="s">
        <v>6729</v>
      </c>
      <c r="B145">
        <v>96</v>
      </c>
      <c r="C145">
        <v>6</v>
      </c>
      <c r="D145">
        <v>1.23</v>
      </c>
      <c r="E145" t="s">
        <v>5760</v>
      </c>
      <c r="F145">
        <v>4.9000000000000004</v>
      </c>
      <c r="G145" s="13">
        <v>1.8600000000000001E-3</v>
      </c>
      <c r="H145" s="13">
        <v>5.0099999999999999E-2</v>
      </c>
    </row>
    <row r="146" spans="1:8" x14ac:dyDescent="0.25">
      <c r="A146" t="s">
        <v>6730</v>
      </c>
      <c r="B146">
        <v>113</v>
      </c>
      <c r="C146">
        <v>7</v>
      </c>
      <c r="D146">
        <v>1.44</v>
      </c>
      <c r="E146" t="s">
        <v>5760</v>
      </c>
      <c r="F146">
        <v>4.8499999999999996</v>
      </c>
      <c r="G146" s="13">
        <v>8.2899999999999998E-4</v>
      </c>
      <c r="H146" s="13">
        <v>2.7799999999999998E-2</v>
      </c>
    </row>
    <row r="147" spans="1:8" x14ac:dyDescent="0.25">
      <c r="A147" t="s">
        <v>6127</v>
      </c>
      <c r="B147">
        <v>452</v>
      </c>
      <c r="C147">
        <v>28</v>
      </c>
      <c r="D147">
        <v>5.77</v>
      </c>
      <c r="E147" t="s">
        <v>5760</v>
      </c>
      <c r="F147">
        <v>4.8499999999999996</v>
      </c>
      <c r="G147" s="13">
        <v>1.8599999999999999E-11</v>
      </c>
      <c r="H147" s="13">
        <v>7.6999999999999995E-9</v>
      </c>
    </row>
    <row r="148" spans="1:8" x14ac:dyDescent="0.25">
      <c r="A148" t="s">
        <v>6113</v>
      </c>
      <c r="B148">
        <v>260</v>
      </c>
      <c r="C148">
        <v>16</v>
      </c>
      <c r="D148">
        <v>3.32</v>
      </c>
      <c r="E148" t="s">
        <v>5760</v>
      </c>
      <c r="F148">
        <v>4.82</v>
      </c>
      <c r="G148" s="13">
        <v>4.89E-7</v>
      </c>
      <c r="H148" s="13">
        <v>5.5500000000000001E-5</v>
      </c>
    </row>
    <row r="149" spans="1:8" x14ac:dyDescent="0.25">
      <c r="A149" t="s">
        <v>5930</v>
      </c>
      <c r="B149">
        <v>213</v>
      </c>
      <c r="C149">
        <v>13</v>
      </c>
      <c r="D149">
        <v>2.72</v>
      </c>
      <c r="E149" t="s">
        <v>5760</v>
      </c>
      <c r="F149">
        <v>4.78</v>
      </c>
      <c r="G149" s="13">
        <v>6.3600000000000001E-6</v>
      </c>
      <c r="H149" s="13">
        <v>4.7800000000000002E-4</v>
      </c>
    </row>
    <row r="150" spans="1:8" x14ac:dyDescent="0.25">
      <c r="A150" t="s">
        <v>6731</v>
      </c>
      <c r="B150">
        <v>115</v>
      </c>
      <c r="C150">
        <v>7</v>
      </c>
      <c r="D150">
        <v>1.47</v>
      </c>
      <c r="E150" t="s">
        <v>5760</v>
      </c>
      <c r="F150">
        <v>4.7699999999999996</v>
      </c>
      <c r="G150" s="13">
        <v>9.1399999999999999E-4</v>
      </c>
      <c r="H150" s="13">
        <v>0.03</v>
      </c>
    </row>
    <row r="151" spans="1:8" x14ac:dyDescent="0.25">
      <c r="A151" t="s">
        <v>6081</v>
      </c>
      <c r="B151">
        <v>148</v>
      </c>
      <c r="C151">
        <v>9</v>
      </c>
      <c r="D151">
        <v>1.89</v>
      </c>
      <c r="E151" t="s">
        <v>5760</v>
      </c>
      <c r="F151">
        <v>4.76</v>
      </c>
      <c r="G151" s="13">
        <v>1.76E-4</v>
      </c>
      <c r="H151" s="13">
        <v>8.1200000000000005E-3</v>
      </c>
    </row>
    <row r="152" spans="1:8" x14ac:dyDescent="0.25">
      <c r="A152" t="s">
        <v>6732</v>
      </c>
      <c r="B152">
        <v>117</v>
      </c>
      <c r="C152">
        <v>7</v>
      </c>
      <c r="D152">
        <v>1.49</v>
      </c>
      <c r="E152" t="s">
        <v>5760</v>
      </c>
      <c r="F152">
        <v>4.6900000000000004</v>
      </c>
      <c r="G152" s="13">
        <v>1.01E-3</v>
      </c>
      <c r="H152" s="13">
        <v>3.2300000000000002E-2</v>
      </c>
    </row>
    <row r="153" spans="1:8" x14ac:dyDescent="0.25">
      <c r="A153" t="s">
        <v>5960</v>
      </c>
      <c r="B153">
        <v>494</v>
      </c>
      <c r="C153">
        <v>29</v>
      </c>
      <c r="D153">
        <v>6.31</v>
      </c>
      <c r="E153" t="s">
        <v>5760</v>
      </c>
      <c r="F153">
        <v>4.5999999999999996</v>
      </c>
      <c r="G153" s="13">
        <v>2.7E-11</v>
      </c>
      <c r="H153" s="13">
        <v>1.0099999999999999E-8</v>
      </c>
    </row>
    <row r="154" spans="1:8" x14ac:dyDescent="0.25">
      <c r="A154" t="s">
        <v>6049</v>
      </c>
      <c r="B154">
        <v>359</v>
      </c>
      <c r="C154">
        <v>21</v>
      </c>
      <c r="D154">
        <v>4.58</v>
      </c>
      <c r="E154" t="s">
        <v>5760</v>
      </c>
      <c r="F154">
        <v>4.58</v>
      </c>
      <c r="G154" s="13">
        <v>1.77E-8</v>
      </c>
      <c r="H154" s="13">
        <v>3.0699999999999998E-6</v>
      </c>
    </row>
    <row r="155" spans="1:8" x14ac:dyDescent="0.25">
      <c r="A155" t="s">
        <v>6733</v>
      </c>
      <c r="B155">
        <v>120</v>
      </c>
      <c r="C155">
        <v>7</v>
      </c>
      <c r="D155">
        <v>1.53</v>
      </c>
      <c r="E155" t="s">
        <v>5760</v>
      </c>
      <c r="F155">
        <v>4.57</v>
      </c>
      <c r="G155" s="13">
        <v>1.16E-3</v>
      </c>
      <c r="H155" s="13">
        <v>3.5999999999999997E-2</v>
      </c>
    </row>
    <row r="156" spans="1:8" x14ac:dyDescent="0.25">
      <c r="A156" t="s">
        <v>6734</v>
      </c>
      <c r="B156">
        <v>155</v>
      </c>
      <c r="C156">
        <v>9</v>
      </c>
      <c r="D156">
        <v>1.98</v>
      </c>
      <c r="E156" t="s">
        <v>5760</v>
      </c>
      <c r="F156">
        <v>4.55</v>
      </c>
      <c r="G156" s="13">
        <v>2.43E-4</v>
      </c>
      <c r="H156" s="13">
        <v>1.0500000000000001E-2</v>
      </c>
    </row>
    <row r="157" spans="1:8" x14ac:dyDescent="0.25">
      <c r="A157" t="s">
        <v>6410</v>
      </c>
      <c r="B157">
        <v>276</v>
      </c>
      <c r="C157">
        <v>16</v>
      </c>
      <c r="D157">
        <v>3.52</v>
      </c>
      <c r="E157" t="s">
        <v>5760</v>
      </c>
      <c r="F157">
        <v>4.54</v>
      </c>
      <c r="G157" s="13">
        <v>1.0300000000000001E-6</v>
      </c>
      <c r="H157" s="13">
        <v>1.05E-4</v>
      </c>
    </row>
    <row r="158" spans="1:8" x14ac:dyDescent="0.25">
      <c r="A158" t="s">
        <v>5971</v>
      </c>
      <c r="B158">
        <v>122</v>
      </c>
      <c r="C158">
        <v>7</v>
      </c>
      <c r="D158">
        <v>1.56</v>
      </c>
      <c r="E158" t="s">
        <v>5760</v>
      </c>
      <c r="F158">
        <v>4.49</v>
      </c>
      <c r="G158" s="13">
        <v>1.2700000000000001E-3</v>
      </c>
      <c r="H158" s="13">
        <v>3.8600000000000002E-2</v>
      </c>
    </row>
    <row r="159" spans="1:8" x14ac:dyDescent="0.25">
      <c r="A159" t="s">
        <v>6088</v>
      </c>
      <c r="B159">
        <v>279</v>
      </c>
      <c r="C159">
        <v>16</v>
      </c>
      <c r="D159">
        <v>3.56</v>
      </c>
      <c r="E159" t="s">
        <v>5760</v>
      </c>
      <c r="F159">
        <v>4.49</v>
      </c>
      <c r="G159" s="13">
        <v>1.1799999999999999E-6</v>
      </c>
      <c r="H159" s="13">
        <v>1.17E-4</v>
      </c>
    </row>
    <row r="160" spans="1:8" x14ac:dyDescent="0.25">
      <c r="A160" t="s">
        <v>6161</v>
      </c>
      <c r="B160">
        <v>159</v>
      </c>
      <c r="C160">
        <v>9</v>
      </c>
      <c r="D160">
        <v>2.0299999999999998</v>
      </c>
      <c r="E160" t="s">
        <v>5760</v>
      </c>
      <c r="F160">
        <v>4.43</v>
      </c>
      <c r="G160" s="13">
        <v>2.9100000000000003E-4</v>
      </c>
      <c r="H160" s="13">
        <v>1.2200000000000001E-2</v>
      </c>
    </row>
    <row r="161" spans="1:8" x14ac:dyDescent="0.25">
      <c r="A161" t="s">
        <v>6077</v>
      </c>
      <c r="B161">
        <v>231</v>
      </c>
      <c r="C161">
        <v>13</v>
      </c>
      <c r="D161">
        <v>2.95</v>
      </c>
      <c r="E161" t="s">
        <v>5760</v>
      </c>
      <c r="F161">
        <v>4.41</v>
      </c>
      <c r="G161" s="13">
        <v>1.45E-5</v>
      </c>
      <c r="H161" s="13">
        <v>9.6900000000000003E-4</v>
      </c>
    </row>
    <row r="162" spans="1:8" x14ac:dyDescent="0.25">
      <c r="A162" t="s">
        <v>6186</v>
      </c>
      <c r="B162">
        <v>553</v>
      </c>
      <c r="C162">
        <v>31</v>
      </c>
      <c r="D162">
        <v>7.06</v>
      </c>
      <c r="E162" t="s">
        <v>5760</v>
      </c>
      <c r="F162">
        <v>4.3899999999999997</v>
      </c>
      <c r="G162" s="13">
        <v>1.62E-11</v>
      </c>
      <c r="H162" s="13">
        <v>7.0500000000000003E-9</v>
      </c>
    </row>
    <row r="163" spans="1:8" x14ac:dyDescent="0.25">
      <c r="A163" t="s">
        <v>6735</v>
      </c>
      <c r="B163">
        <v>125</v>
      </c>
      <c r="C163">
        <v>7</v>
      </c>
      <c r="D163">
        <v>1.6</v>
      </c>
      <c r="E163" t="s">
        <v>5760</v>
      </c>
      <c r="F163">
        <v>4.3899999999999997</v>
      </c>
      <c r="G163" s="13">
        <v>1.4499999999999999E-3</v>
      </c>
      <c r="H163" s="13">
        <v>4.2000000000000003E-2</v>
      </c>
    </row>
    <row r="164" spans="1:8" x14ac:dyDescent="0.25">
      <c r="A164" t="s">
        <v>6189</v>
      </c>
      <c r="B164">
        <v>554</v>
      </c>
      <c r="C164">
        <v>31</v>
      </c>
      <c r="D164">
        <v>7.07</v>
      </c>
      <c r="E164" t="s">
        <v>5760</v>
      </c>
      <c r="F164">
        <v>4.38</v>
      </c>
      <c r="G164" s="13">
        <v>1.6900000000000001E-11</v>
      </c>
      <c r="H164" s="13">
        <v>7.1699999999999998E-9</v>
      </c>
    </row>
    <row r="165" spans="1:8" x14ac:dyDescent="0.25">
      <c r="A165" t="s">
        <v>5992</v>
      </c>
      <c r="B165">
        <v>162</v>
      </c>
      <c r="C165">
        <v>9</v>
      </c>
      <c r="D165">
        <v>2.0699999999999998</v>
      </c>
      <c r="E165" t="s">
        <v>5760</v>
      </c>
      <c r="F165">
        <v>4.3499999999999996</v>
      </c>
      <c r="G165" s="13">
        <v>3.3199999999999999E-4</v>
      </c>
      <c r="H165" s="13">
        <v>1.34E-2</v>
      </c>
    </row>
    <row r="166" spans="1:8" x14ac:dyDescent="0.25">
      <c r="A166" t="s">
        <v>6736</v>
      </c>
      <c r="B166">
        <v>127</v>
      </c>
      <c r="C166">
        <v>7</v>
      </c>
      <c r="D166">
        <v>1.62</v>
      </c>
      <c r="E166" t="s">
        <v>5760</v>
      </c>
      <c r="F166">
        <v>4.32</v>
      </c>
      <c r="G166" s="13">
        <v>1.58E-3</v>
      </c>
      <c r="H166" s="13">
        <v>4.48E-2</v>
      </c>
    </row>
    <row r="167" spans="1:8" x14ac:dyDescent="0.25">
      <c r="A167" t="s">
        <v>6093</v>
      </c>
      <c r="B167">
        <v>183</v>
      </c>
      <c r="C167">
        <v>10</v>
      </c>
      <c r="D167">
        <v>2.34</v>
      </c>
      <c r="E167" t="s">
        <v>5760</v>
      </c>
      <c r="F167">
        <v>4.28</v>
      </c>
      <c r="G167" s="13">
        <v>1.7699999999999999E-4</v>
      </c>
      <c r="H167" s="13">
        <v>8.1300000000000001E-3</v>
      </c>
    </row>
    <row r="168" spans="1:8" x14ac:dyDescent="0.25">
      <c r="A168" t="s">
        <v>6737</v>
      </c>
      <c r="B168">
        <v>165</v>
      </c>
      <c r="C168">
        <v>9</v>
      </c>
      <c r="D168">
        <v>2.11</v>
      </c>
      <c r="E168" t="s">
        <v>5760</v>
      </c>
      <c r="F168">
        <v>4.2699999999999996</v>
      </c>
      <c r="G168" s="13">
        <v>3.77E-4</v>
      </c>
      <c r="H168" s="13">
        <v>1.49E-2</v>
      </c>
    </row>
    <row r="169" spans="1:8" x14ac:dyDescent="0.25">
      <c r="A169" t="s">
        <v>6738</v>
      </c>
      <c r="B169">
        <v>147</v>
      </c>
      <c r="C169">
        <v>8</v>
      </c>
      <c r="D169">
        <v>1.88</v>
      </c>
      <c r="E169" t="s">
        <v>5760</v>
      </c>
      <c r="F169">
        <v>4.26</v>
      </c>
      <c r="G169" s="13">
        <v>8.03E-4</v>
      </c>
      <c r="H169" s="13">
        <v>2.7099999999999999E-2</v>
      </c>
    </row>
    <row r="170" spans="1:8" x14ac:dyDescent="0.25">
      <c r="A170" t="s">
        <v>6739</v>
      </c>
      <c r="B170">
        <v>129</v>
      </c>
      <c r="C170">
        <v>7</v>
      </c>
      <c r="D170">
        <v>1.65</v>
      </c>
      <c r="E170" t="s">
        <v>5760</v>
      </c>
      <c r="F170">
        <v>4.25</v>
      </c>
      <c r="G170" s="13">
        <v>1.72E-3</v>
      </c>
      <c r="H170" s="13">
        <v>4.7399999999999998E-2</v>
      </c>
    </row>
    <row r="171" spans="1:8" x14ac:dyDescent="0.25">
      <c r="A171" t="s">
        <v>6289</v>
      </c>
      <c r="B171">
        <v>295</v>
      </c>
      <c r="C171">
        <v>16</v>
      </c>
      <c r="D171">
        <v>3.77</v>
      </c>
      <c r="E171" t="s">
        <v>5760</v>
      </c>
      <c r="F171">
        <v>4.25</v>
      </c>
      <c r="G171" s="13">
        <v>2.34E-6</v>
      </c>
      <c r="H171" s="13">
        <v>2.1100000000000001E-4</v>
      </c>
    </row>
    <row r="172" spans="1:8" x14ac:dyDescent="0.25">
      <c r="A172" t="s">
        <v>6171</v>
      </c>
      <c r="B172">
        <v>185</v>
      </c>
      <c r="C172">
        <v>10</v>
      </c>
      <c r="D172">
        <v>2.36</v>
      </c>
      <c r="E172" t="s">
        <v>5760</v>
      </c>
      <c r="F172">
        <v>4.2300000000000004</v>
      </c>
      <c r="G172" s="13">
        <v>1.93E-4</v>
      </c>
      <c r="H172" s="13">
        <v>8.7200000000000003E-3</v>
      </c>
    </row>
    <row r="173" spans="1:8" x14ac:dyDescent="0.25">
      <c r="A173" t="s">
        <v>6254</v>
      </c>
      <c r="B173">
        <v>259</v>
      </c>
      <c r="C173">
        <v>14</v>
      </c>
      <c r="D173">
        <v>3.31</v>
      </c>
      <c r="E173" t="s">
        <v>5760</v>
      </c>
      <c r="F173">
        <v>4.2300000000000004</v>
      </c>
      <c r="G173" s="13">
        <v>1.0499999999999999E-5</v>
      </c>
      <c r="H173" s="13">
        <v>7.3800000000000005E-4</v>
      </c>
    </row>
    <row r="174" spans="1:8" x14ac:dyDescent="0.25">
      <c r="A174" t="s">
        <v>6740</v>
      </c>
      <c r="B174">
        <v>130</v>
      </c>
      <c r="C174">
        <v>7</v>
      </c>
      <c r="D174">
        <v>1.66</v>
      </c>
      <c r="E174" t="s">
        <v>5760</v>
      </c>
      <c r="F174">
        <v>4.22</v>
      </c>
      <c r="G174" s="13">
        <v>1.7899999999999999E-3</v>
      </c>
      <c r="H174" s="13">
        <v>4.8800000000000003E-2</v>
      </c>
    </row>
    <row r="175" spans="1:8" x14ac:dyDescent="0.25">
      <c r="A175" t="s">
        <v>6139</v>
      </c>
      <c r="B175">
        <v>130</v>
      </c>
      <c r="C175">
        <v>7</v>
      </c>
      <c r="D175">
        <v>1.66</v>
      </c>
      <c r="E175" t="s">
        <v>5760</v>
      </c>
      <c r="F175">
        <v>4.22</v>
      </c>
      <c r="G175" s="13">
        <v>1.7899999999999999E-3</v>
      </c>
      <c r="H175" s="13">
        <v>4.87E-2</v>
      </c>
    </row>
    <row r="176" spans="1:8" x14ac:dyDescent="0.25">
      <c r="A176" t="s">
        <v>6191</v>
      </c>
      <c r="B176">
        <v>504</v>
      </c>
      <c r="C176">
        <v>27</v>
      </c>
      <c r="D176">
        <v>6.43</v>
      </c>
      <c r="E176" t="s">
        <v>5760</v>
      </c>
      <c r="F176">
        <v>4.2</v>
      </c>
      <c r="G176" s="13">
        <v>9.1700000000000004E-10</v>
      </c>
      <c r="H176" s="13">
        <v>2.35E-7</v>
      </c>
    </row>
    <row r="177" spans="1:8" x14ac:dyDescent="0.25">
      <c r="A177" t="s">
        <v>6048</v>
      </c>
      <c r="B177">
        <v>169</v>
      </c>
      <c r="C177">
        <v>9</v>
      </c>
      <c r="D177">
        <v>2.16</v>
      </c>
      <c r="E177" t="s">
        <v>5760</v>
      </c>
      <c r="F177">
        <v>4.17</v>
      </c>
      <c r="G177" s="13">
        <v>4.4499999999999997E-4</v>
      </c>
      <c r="H177" s="13">
        <v>1.6899999999999998E-2</v>
      </c>
    </row>
    <row r="178" spans="1:8" x14ac:dyDescent="0.25">
      <c r="A178" t="s">
        <v>6741</v>
      </c>
      <c r="B178">
        <v>320</v>
      </c>
      <c r="C178">
        <v>17</v>
      </c>
      <c r="D178">
        <v>4.08</v>
      </c>
      <c r="E178" t="s">
        <v>5760</v>
      </c>
      <c r="F178">
        <v>4.16</v>
      </c>
      <c r="G178" s="13">
        <v>1.48E-6</v>
      </c>
      <c r="H178" s="13">
        <v>1.4200000000000001E-4</v>
      </c>
    </row>
    <row r="179" spans="1:8" x14ac:dyDescent="0.25">
      <c r="A179" t="s">
        <v>6045</v>
      </c>
      <c r="B179">
        <v>208</v>
      </c>
      <c r="C179">
        <v>11</v>
      </c>
      <c r="D179">
        <v>2.66</v>
      </c>
      <c r="E179" t="s">
        <v>5760</v>
      </c>
      <c r="F179">
        <v>4.1399999999999997</v>
      </c>
      <c r="G179" s="13">
        <v>1.12E-4</v>
      </c>
      <c r="H179" s="13">
        <v>5.64E-3</v>
      </c>
    </row>
    <row r="180" spans="1:8" x14ac:dyDescent="0.25">
      <c r="A180" t="s">
        <v>6005</v>
      </c>
      <c r="B180">
        <v>171</v>
      </c>
      <c r="C180">
        <v>9</v>
      </c>
      <c r="D180">
        <v>2.1800000000000002</v>
      </c>
      <c r="E180" t="s">
        <v>5760</v>
      </c>
      <c r="F180">
        <v>4.12</v>
      </c>
      <c r="G180" s="13">
        <v>4.8200000000000001E-4</v>
      </c>
      <c r="H180" s="13">
        <v>1.7999999999999999E-2</v>
      </c>
    </row>
    <row r="181" spans="1:8" x14ac:dyDescent="0.25">
      <c r="A181" t="s">
        <v>6134</v>
      </c>
      <c r="B181">
        <v>152</v>
      </c>
      <c r="C181">
        <v>8</v>
      </c>
      <c r="D181">
        <v>1.94</v>
      </c>
      <c r="E181" t="s">
        <v>5760</v>
      </c>
      <c r="F181">
        <v>4.12</v>
      </c>
      <c r="G181" s="13">
        <v>9.859999999999999E-4</v>
      </c>
      <c r="H181" s="13">
        <v>3.1800000000000002E-2</v>
      </c>
    </row>
    <row r="182" spans="1:8" x14ac:dyDescent="0.25">
      <c r="A182" t="s">
        <v>6200</v>
      </c>
      <c r="B182">
        <v>267</v>
      </c>
      <c r="C182">
        <v>14</v>
      </c>
      <c r="D182">
        <v>3.41</v>
      </c>
      <c r="E182" t="s">
        <v>5760</v>
      </c>
      <c r="F182">
        <v>4.1100000000000003</v>
      </c>
      <c r="G182" s="13">
        <v>1.45E-5</v>
      </c>
      <c r="H182" s="13">
        <v>9.6599999999999995E-4</v>
      </c>
    </row>
    <row r="183" spans="1:8" x14ac:dyDescent="0.25">
      <c r="A183" t="s">
        <v>6356</v>
      </c>
      <c r="B183">
        <v>211</v>
      </c>
      <c r="C183">
        <v>11</v>
      </c>
      <c r="D183">
        <v>2.69</v>
      </c>
      <c r="E183" t="s">
        <v>5760</v>
      </c>
      <c r="F183">
        <v>4.08</v>
      </c>
      <c r="G183" s="13">
        <v>1.26E-4</v>
      </c>
      <c r="H183" s="13">
        <v>6.1999999999999998E-3</v>
      </c>
    </row>
    <row r="184" spans="1:8" x14ac:dyDescent="0.25">
      <c r="A184" t="s">
        <v>5905</v>
      </c>
      <c r="B184">
        <v>270</v>
      </c>
      <c r="C184">
        <v>14</v>
      </c>
      <c r="D184">
        <v>3.45</v>
      </c>
      <c r="E184" t="s">
        <v>5760</v>
      </c>
      <c r="F184">
        <v>4.0599999999999996</v>
      </c>
      <c r="G184" s="13">
        <v>1.63E-5</v>
      </c>
      <c r="H184" s="13">
        <v>1.08E-3</v>
      </c>
    </row>
    <row r="185" spans="1:8" x14ac:dyDescent="0.25">
      <c r="A185" t="s">
        <v>6742</v>
      </c>
      <c r="B185">
        <v>328</v>
      </c>
      <c r="C185">
        <v>17</v>
      </c>
      <c r="D185">
        <v>4.1900000000000004</v>
      </c>
      <c r="E185" t="s">
        <v>5760</v>
      </c>
      <c r="F185">
        <v>4.0599999999999996</v>
      </c>
      <c r="G185" s="13">
        <v>2.03E-6</v>
      </c>
      <c r="H185" s="13">
        <v>1.8699999999999999E-4</v>
      </c>
    </row>
    <row r="186" spans="1:8" x14ac:dyDescent="0.25">
      <c r="A186" t="s">
        <v>6197</v>
      </c>
      <c r="B186">
        <v>734</v>
      </c>
      <c r="C186">
        <v>38</v>
      </c>
      <c r="D186">
        <v>9.3699999999999992</v>
      </c>
      <c r="E186" t="s">
        <v>5760</v>
      </c>
      <c r="F186">
        <v>4.0599999999999996</v>
      </c>
      <c r="G186" s="13">
        <v>6.7800000000000004E-13</v>
      </c>
      <c r="H186" s="13">
        <v>4.05E-10</v>
      </c>
    </row>
    <row r="187" spans="1:8" x14ac:dyDescent="0.25">
      <c r="A187" t="s">
        <v>6235</v>
      </c>
      <c r="B187">
        <v>638</v>
      </c>
      <c r="C187">
        <v>33</v>
      </c>
      <c r="D187">
        <v>8.14</v>
      </c>
      <c r="E187" t="s">
        <v>5760</v>
      </c>
      <c r="F187">
        <v>4.05</v>
      </c>
      <c r="G187" s="13">
        <v>2.6099999999999999E-11</v>
      </c>
      <c r="H187" s="13">
        <v>1E-8</v>
      </c>
    </row>
    <row r="188" spans="1:8" x14ac:dyDescent="0.25">
      <c r="A188" t="s">
        <v>6743</v>
      </c>
      <c r="B188">
        <v>213</v>
      </c>
      <c r="C188">
        <v>11</v>
      </c>
      <c r="D188">
        <v>2.72</v>
      </c>
      <c r="E188" t="s">
        <v>5760</v>
      </c>
      <c r="F188">
        <v>4.05</v>
      </c>
      <c r="G188" s="13">
        <v>1.36E-4</v>
      </c>
      <c r="H188" s="13">
        <v>6.6100000000000004E-3</v>
      </c>
    </row>
    <row r="189" spans="1:8" x14ac:dyDescent="0.25">
      <c r="A189" t="s">
        <v>6744</v>
      </c>
      <c r="B189">
        <v>195</v>
      </c>
      <c r="C189">
        <v>10</v>
      </c>
      <c r="D189">
        <v>2.4900000000000002</v>
      </c>
      <c r="E189" t="s">
        <v>5760</v>
      </c>
      <c r="F189">
        <v>4.0199999999999996</v>
      </c>
      <c r="G189" s="13">
        <v>2.8800000000000001E-4</v>
      </c>
      <c r="H189" s="13">
        <v>1.2200000000000001E-2</v>
      </c>
    </row>
    <row r="190" spans="1:8" x14ac:dyDescent="0.25">
      <c r="A190" t="s">
        <v>6745</v>
      </c>
      <c r="B190">
        <v>235</v>
      </c>
      <c r="C190">
        <v>12</v>
      </c>
      <c r="D190">
        <v>3</v>
      </c>
      <c r="E190" t="s">
        <v>5760</v>
      </c>
      <c r="F190">
        <v>4</v>
      </c>
      <c r="G190" s="13">
        <v>7.5400000000000003E-5</v>
      </c>
      <c r="H190" s="13">
        <v>4.0299999999999997E-3</v>
      </c>
    </row>
    <row r="191" spans="1:8" x14ac:dyDescent="0.25">
      <c r="A191" t="s">
        <v>6746</v>
      </c>
      <c r="B191">
        <v>157</v>
      </c>
      <c r="C191">
        <v>8</v>
      </c>
      <c r="D191">
        <v>2</v>
      </c>
      <c r="E191" t="s">
        <v>5760</v>
      </c>
      <c r="F191">
        <v>3.99</v>
      </c>
      <c r="G191" s="13">
        <v>1.1999999999999999E-3</v>
      </c>
      <c r="H191" s="13">
        <v>3.6999999999999998E-2</v>
      </c>
    </row>
    <row r="192" spans="1:8" x14ac:dyDescent="0.25">
      <c r="A192" t="s">
        <v>6471</v>
      </c>
      <c r="B192">
        <v>433</v>
      </c>
      <c r="C192">
        <v>22</v>
      </c>
      <c r="D192">
        <v>5.53</v>
      </c>
      <c r="E192" t="s">
        <v>5760</v>
      </c>
      <c r="F192">
        <v>3.98</v>
      </c>
      <c r="G192" s="13">
        <v>8.5800000000000001E-8</v>
      </c>
      <c r="H192" s="13">
        <v>1.1800000000000001E-5</v>
      </c>
    </row>
    <row r="193" spans="1:8" x14ac:dyDescent="0.25">
      <c r="A193" t="s">
        <v>6747</v>
      </c>
      <c r="B193">
        <v>197</v>
      </c>
      <c r="C193">
        <v>10</v>
      </c>
      <c r="D193">
        <v>2.5099999999999998</v>
      </c>
      <c r="E193" t="s">
        <v>5760</v>
      </c>
      <c r="F193">
        <v>3.98</v>
      </c>
      <c r="G193" s="13">
        <v>3.1199999999999999E-4</v>
      </c>
      <c r="H193" s="13">
        <v>1.2800000000000001E-2</v>
      </c>
    </row>
    <row r="194" spans="1:8" x14ac:dyDescent="0.25">
      <c r="A194" t="s">
        <v>6748</v>
      </c>
      <c r="B194">
        <v>158</v>
      </c>
      <c r="C194">
        <v>8</v>
      </c>
      <c r="D194">
        <v>2.02</v>
      </c>
      <c r="E194" t="s">
        <v>5760</v>
      </c>
      <c r="F194">
        <v>3.97</v>
      </c>
      <c r="G194" s="13">
        <v>1.25E-3</v>
      </c>
      <c r="H194" s="13">
        <v>3.8199999999999998E-2</v>
      </c>
    </row>
    <row r="195" spans="1:8" x14ac:dyDescent="0.25">
      <c r="A195" t="s">
        <v>6226</v>
      </c>
      <c r="B195">
        <v>316</v>
      </c>
      <c r="C195">
        <v>16</v>
      </c>
      <c r="D195">
        <v>4.03</v>
      </c>
      <c r="E195" t="s">
        <v>5760</v>
      </c>
      <c r="F195">
        <v>3.97</v>
      </c>
      <c r="G195" s="13">
        <v>5.4E-6</v>
      </c>
      <c r="H195" s="13">
        <v>4.15E-4</v>
      </c>
    </row>
    <row r="196" spans="1:8" x14ac:dyDescent="0.25">
      <c r="A196" t="s">
        <v>6146</v>
      </c>
      <c r="B196">
        <v>179</v>
      </c>
      <c r="C196">
        <v>9</v>
      </c>
      <c r="D196">
        <v>2.2799999999999998</v>
      </c>
      <c r="E196" t="s">
        <v>5760</v>
      </c>
      <c r="F196">
        <v>3.94</v>
      </c>
      <c r="G196" s="13">
        <v>6.6E-4</v>
      </c>
      <c r="H196" s="13">
        <v>2.3E-2</v>
      </c>
    </row>
    <row r="197" spans="1:8" x14ac:dyDescent="0.25">
      <c r="A197" t="s">
        <v>6321</v>
      </c>
      <c r="B197">
        <v>259</v>
      </c>
      <c r="C197">
        <v>13</v>
      </c>
      <c r="D197">
        <v>3.31</v>
      </c>
      <c r="E197" t="s">
        <v>5760</v>
      </c>
      <c r="F197">
        <v>3.93</v>
      </c>
      <c r="G197" s="13">
        <v>4.5000000000000003E-5</v>
      </c>
      <c r="H197" s="13">
        <v>2.63E-3</v>
      </c>
    </row>
    <row r="198" spans="1:8" x14ac:dyDescent="0.25">
      <c r="A198" t="s">
        <v>6236</v>
      </c>
      <c r="B198">
        <v>319</v>
      </c>
      <c r="C198">
        <v>16</v>
      </c>
      <c r="D198">
        <v>4.07</v>
      </c>
      <c r="E198" t="s">
        <v>5760</v>
      </c>
      <c r="F198">
        <v>3.93</v>
      </c>
      <c r="G198" s="13">
        <v>6.0499999999999997E-6</v>
      </c>
      <c r="H198" s="13">
        <v>4.5899999999999999E-4</v>
      </c>
    </row>
    <row r="199" spans="1:8" x14ac:dyDescent="0.25">
      <c r="A199" t="s">
        <v>6749</v>
      </c>
      <c r="B199">
        <v>182</v>
      </c>
      <c r="C199">
        <v>9</v>
      </c>
      <c r="D199">
        <v>2.3199999999999998</v>
      </c>
      <c r="E199" t="s">
        <v>5760</v>
      </c>
      <c r="F199">
        <v>3.87</v>
      </c>
      <c r="G199" s="13">
        <v>7.3899999999999997E-4</v>
      </c>
      <c r="H199" s="13">
        <v>2.53E-2</v>
      </c>
    </row>
    <row r="200" spans="1:8" x14ac:dyDescent="0.25">
      <c r="A200" t="s">
        <v>6750</v>
      </c>
      <c r="B200">
        <v>182</v>
      </c>
      <c r="C200">
        <v>9</v>
      </c>
      <c r="D200">
        <v>2.3199999999999998</v>
      </c>
      <c r="E200" t="s">
        <v>5760</v>
      </c>
      <c r="F200">
        <v>3.87</v>
      </c>
      <c r="G200" s="13">
        <v>7.3899999999999997E-4</v>
      </c>
      <c r="H200" s="13">
        <v>2.52E-2</v>
      </c>
    </row>
    <row r="201" spans="1:8" x14ac:dyDescent="0.25">
      <c r="A201" t="s">
        <v>6232</v>
      </c>
      <c r="B201">
        <v>305</v>
      </c>
      <c r="C201">
        <v>15</v>
      </c>
      <c r="D201">
        <v>3.89</v>
      </c>
      <c r="E201" t="s">
        <v>5760</v>
      </c>
      <c r="F201">
        <v>3.85</v>
      </c>
      <c r="G201" s="13">
        <v>1.4800000000000001E-5</v>
      </c>
      <c r="H201" s="13">
        <v>9.810000000000001E-4</v>
      </c>
    </row>
    <row r="202" spans="1:8" x14ac:dyDescent="0.25">
      <c r="A202" t="s">
        <v>6376</v>
      </c>
      <c r="B202">
        <v>265</v>
      </c>
      <c r="C202">
        <v>13</v>
      </c>
      <c r="D202">
        <v>3.38</v>
      </c>
      <c r="E202" t="s">
        <v>5760</v>
      </c>
      <c r="F202">
        <v>3.84</v>
      </c>
      <c r="G202" s="13">
        <v>5.63E-5</v>
      </c>
      <c r="H202" s="13">
        <v>3.1700000000000001E-3</v>
      </c>
    </row>
    <row r="203" spans="1:8" x14ac:dyDescent="0.25">
      <c r="A203" t="s">
        <v>6751</v>
      </c>
      <c r="B203">
        <v>265</v>
      </c>
      <c r="C203">
        <v>13</v>
      </c>
      <c r="D203">
        <v>3.38</v>
      </c>
      <c r="E203" t="s">
        <v>5760</v>
      </c>
      <c r="F203">
        <v>3.84</v>
      </c>
      <c r="G203" s="13">
        <v>5.63E-5</v>
      </c>
      <c r="H203" s="13">
        <v>3.16E-3</v>
      </c>
    </row>
    <row r="204" spans="1:8" x14ac:dyDescent="0.25">
      <c r="A204" t="s">
        <v>6752</v>
      </c>
      <c r="B204">
        <v>204</v>
      </c>
      <c r="C204">
        <v>10</v>
      </c>
      <c r="D204">
        <v>2.6</v>
      </c>
      <c r="E204" t="s">
        <v>5760</v>
      </c>
      <c r="F204">
        <v>3.84</v>
      </c>
      <c r="G204" s="13">
        <v>4.0499999999999998E-4</v>
      </c>
      <c r="H204" s="13">
        <v>1.5900000000000001E-2</v>
      </c>
    </row>
    <row r="205" spans="1:8" x14ac:dyDescent="0.25">
      <c r="A205" t="s">
        <v>6148</v>
      </c>
      <c r="B205">
        <v>204</v>
      </c>
      <c r="C205">
        <v>10</v>
      </c>
      <c r="D205">
        <v>2.6</v>
      </c>
      <c r="E205" t="s">
        <v>5760</v>
      </c>
      <c r="F205">
        <v>3.84</v>
      </c>
      <c r="G205" s="13">
        <v>4.0499999999999998E-4</v>
      </c>
      <c r="H205" s="13">
        <v>1.5800000000000002E-2</v>
      </c>
    </row>
    <row r="206" spans="1:8" x14ac:dyDescent="0.25">
      <c r="A206" t="s">
        <v>6174</v>
      </c>
      <c r="B206">
        <v>592</v>
      </c>
      <c r="C206">
        <v>29</v>
      </c>
      <c r="D206">
        <v>7.56</v>
      </c>
      <c r="E206" t="s">
        <v>5760</v>
      </c>
      <c r="F206">
        <v>3.84</v>
      </c>
      <c r="G206" s="13">
        <v>1.5E-9</v>
      </c>
      <c r="H206" s="13">
        <v>3.5999999999999999E-7</v>
      </c>
    </row>
    <row r="207" spans="1:8" x14ac:dyDescent="0.25">
      <c r="A207" t="s">
        <v>6753</v>
      </c>
      <c r="B207">
        <v>184</v>
      </c>
      <c r="C207">
        <v>9</v>
      </c>
      <c r="D207">
        <v>2.35</v>
      </c>
      <c r="E207" t="s">
        <v>5760</v>
      </c>
      <c r="F207">
        <v>3.83</v>
      </c>
      <c r="G207" s="13">
        <v>7.9500000000000003E-4</v>
      </c>
      <c r="H207" s="13">
        <v>2.69E-2</v>
      </c>
    </row>
    <row r="208" spans="1:8" x14ac:dyDescent="0.25">
      <c r="A208" t="s">
        <v>6467</v>
      </c>
      <c r="B208">
        <v>450</v>
      </c>
      <c r="C208">
        <v>22</v>
      </c>
      <c r="D208">
        <v>5.74</v>
      </c>
      <c r="E208" t="s">
        <v>5760</v>
      </c>
      <c r="F208">
        <v>3.83</v>
      </c>
      <c r="G208" s="13">
        <v>1.6199999999999999E-7</v>
      </c>
      <c r="H208" s="13">
        <v>2.1100000000000001E-5</v>
      </c>
    </row>
    <row r="209" spans="1:8" x14ac:dyDescent="0.25">
      <c r="A209" t="s">
        <v>6135</v>
      </c>
      <c r="B209">
        <v>164</v>
      </c>
      <c r="C209">
        <v>8</v>
      </c>
      <c r="D209">
        <v>2.09</v>
      </c>
      <c r="E209" t="s">
        <v>5760</v>
      </c>
      <c r="F209">
        <v>3.82</v>
      </c>
      <c r="G209" s="13">
        <v>1.57E-3</v>
      </c>
      <c r="H209" s="13">
        <v>4.4600000000000001E-2</v>
      </c>
    </row>
    <row r="210" spans="1:8" x14ac:dyDescent="0.25">
      <c r="A210" t="s">
        <v>6754</v>
      </c>
      <c r="B210">
        <v>246</v>
      </c>
      <c r="C210">
        <v>12</v>
      </c>
      <c r="D210">
        <v>3.14</v>
      </c>
      <c r="E210" t="s">
        <v>5760</v>
      </c>
      <c r="F210">
        <v>3.82</v>
      </c>
      <c r="G210" s="13">
        <v>1.1400000000000001E-4</v>
      </c>
      <c r="H210" s="13">
        <v>5.7099999999999998E-3</v>
      </c>
    </row>
    <row r="211" spans="1:8" x14ac:dyDescent="0.25">
      <c r="A211" t="s">
        <v>6755</v>
      </c>
      <c r="B211">
        <v>165</v>
      </c>
      <c r="C211">
        <v>8</v>
      </c>
      <c r="D211">
        <v>2.11</v>
      </c>
      <c r="E211" t="s">
        <v>5760</v>
      </c>
      <c r="F211">
        <v>3.8</v>
      </c>
      <c r="G211" s="13">
        <v>1.6199999999999999E-3</v>
      </c>
      <c r="H211" s="13">
        <v>4.5600000000000002E-2</v>
      </c>
    </row>
    <row r="212" spans="1:8" x14ac:dyDescent="0.25">
      <c r="A212" t="s">
        <v>6288</v>
      </c>
      <c r="B212">
        <v>351</v>
      </c>
      <c r="C212">
        <v>17</v>
      </c>
      <c r="D212">
        <v>4.4800000000000004</v>
      </c>
      <c r="E212" t="s">
        <v>5760</v>
      </c>
      <c r="F212">
        <v>3.79</v>
      </c>
      <c r="G212" s="13">
        <v>4.8199999999999996E-6</v>
      </c>
      <c r="H212" s="13">
        <v>3.79E-4</v>
      </c>
    </row>
    <row r="213" spans="1:8" x14ac:dyDescent="0.25">
      <c r="A213" t="s">
        <v>6756</v>
      </c>
      <c r="B213">
        <v>248</v>
      </c>
      <c r="C213">
        <v>12</v>
      </c>
      <c r="D213">
        <v>3.17</v>
      </c>
      <c r="E213" t="s">
        <v>5760</v>
      </c>
      <c r="F213">
        <v>3.79</v>
      </c>
      <c r="G213" s="13">
        <v>1.2300000000000001E-4</v>
      </c>
      <c r="H213" s="13">
        <v>6.0699999999999999E-3</v>
      </c>
    </row>
    <row r="214" spans="1:8" x14ac:dyDescent="0.25">
      <c r="A214" t="s">
        <v>6757</v>
      </c>
      <c r="B214">
        <v>248</v>
      </c>
      <c r="C214">
        <v>12</v>
      </c>
      <c r="D214">
        <v>3.17</v>
      </c>
      <c r="E214" t="s">
        <v>5760</v>
      </c>
      <c r="F214">
        <v>3.79</v>
      </c>
      <c r="G214" s="13">
        <v>1.2300000000000001E-4</v>
      </c>
      <c r="H214" s="13">
        <v>6.0499999999999998E-3</v>
      </c>
    </row>
    <row r="215" spans="1:8" x14ac:dyDescent="0.25">
      <c r="A215" t="s">
        <v>6336</v>
      </c>
      <c r="B215">
        <v>663</v>
      </c>
      <c r="C215">
        <v>32</v>
      </c>
      <c r="D215">
        <v>8.4600000000000009</v>
      </c>
      <c r="E215" t="s">
        <v>5760</v>
      </c>
      <c r="F215">
        <v>3.78</v>
      </c>
      <c r="G215" s="13">
        <v>2.8300000000000001E-10</v>
      </c>
      <c r="H215" s="13">
        <v>8.79E-8</v>
      </c>
    </row>
    <row r="216" spans="1:8" x14ac:dyDescent="0.25">
      <c r="A216" t="s">
        <v>6758</v>
      </c>
      <c r="B216">
        <v>228</v>
      </c>
      <c r="C216">
        <v>11</v>
      </c>
      <c r="D216">
        <v>2.91</v>
      </c>
      <c r="E216" t="s">
        <v>5760</v>
      </c>
      <c r="F216">
        <v>3.78</v>
      </c>
      <c r="G216" s="13">
        <v>2.3900000000000001E-4</v>
      </c>
      <c r="H216" s="13">
        <v>1.04E-2</v>
      </c>
    </row>
    <row r="217" spans="1:8" x14ac:dyDescent="0.25">
      <c r="A217" t="s">
        <v>6759</v>
      </c>
      <c r="B217">
        <v>250</v>
      </c>
      <c r="C217">
        <v>12</v>
      </c>
      <c r="D217">
        <v>3.19</v>
      </c>
      <c r="E217" t="s">
        <v>5760</v>
      </c>
      <c r="F217">
        <v>3.76</v>
      </c>
      <c r="G217" s="13">
        <v>1.3200000000000001E-4</v>
      </c>
      <c r="H217" s="13">
        <v>6.4200000000000004E-3</v>
      </c>
    </row>
    <row r="218" spans="1:8" x14ac:dyDescent="0.25">
      <c r="A218" t="s">
        <v>6228</v>
      </c>
      <c r="B218">
        <v>396</v>
      </c>
      <c r="C218">
        <v>19</v>
      </c>
      <c r="D218">
        <v>5.05</v>
      </c>
      <c r="E218" t="s">
        <v>5760</v>
      </c>
      <c r="F218">
        <v>3.76</v>
      </c>
      <c r="G218" s="13">
        <v>1.5099999999999999E-6</v>
      </c>
      <c r="H218" s="13">
        <v>1.4300000000000001E-4</v>
      </c>
    </row>
    <row r="219" spans="1:8" x14ac:dyDescent="0.25">
      <c r="A219" t="s">
        <v>6167</v>
      </c>
      <c r="B219">
        <v>209</v>
      </c>
      <c r="C219">
        <v>10</v>
      </c>
      <c r="D219">
        <v>2.67</v>
      </c>
      <c r="E219" t="s">
        <v>5760</v>
      </c>
      <c r="F219">
        <v>3.75</v>
      </c>
      <c r="G219" s="13">
        <v>4.86E-4</v>
      </c>
      <c r="H219" s="13">
        <v>1.8100000000000002E-2</v>
      </c>
    </row>
    <row r="220" spans="1:8" x14ac:dyDescent="0.25">
      <c r="A220" t="s">
        <v>6202</v>
      </c>
      <c r="B220">
        <v>611</v>
      </c>
      <c r="C220">
        <v>29</v>
      </c>
      <c r="D220">
        <v>7.8</v>
      </c>
      <c r="E220" t="s">
        <v>5760</v>
      </c>
      <c r="F220">
        <v>3.72</v>
      </c>
      <c r="G220" s="13">
        <v>2.9600000000000001E-9</v>
      </c>
      <c r="H220" s="13">
        <v>6.4499999999999997E-7</v>
      </c>
    </row>
    <row r="221" spans="1:8" x14ac:dyDescent="0.25">
      <c r="A221" t="s">
        <v>6143</v>
      </c>
      <c r="B221">
        <v>380</v>
      </c>
      <c r="C221">
        <v>18</v>
      </c>
      <c r="D221">
        <v>4.8499999999999996</v>
      </c>
      <c r="E221" t="s">
        <v>5760</v>
      </c>
      <c r="F221">
        <v>3.71</v>
      </c>
      <c r="G221" s="13">
        <v>3.4000000000000001E-6</v>
      </c>
      <c r="H221" s="13">
        <v>2.8800000000000001E-4</v>
      </c>
    </row>
    <row r="222" spans="1:8" x14ac:dyDescent="0.25">
      <c r="A222" t="s">
        <v>6760</v>
      </c>
      <c r="B222">
        <v>190</v>
      </c>
      <c r="C222">
        <v>9</v>
      </c>
      <c r="D222">
        <v>2.4300000000000002</v>
      </c>
      <c r="E222" t="s">
        <v>5760</v>
      </c>
      <c r="F222">
        <v>3.71</v>
      </c>
      <c r="G222" s="13">
        <v>9.8700000000000003E-4</v>
      </c>
      <c r="H222" s="13">
        <v>3.1699999999999999E-2</v>
      </c>
    </row>
    <row r="223" spans="1:8" x14ac:dyDescent="0.25">
      <c r="A223" t="s">
        <v>6029</v>
      </c>
      <c r="B223">
        <v>191</v>
      </c>
      <c r="C223">
        <v>9</v>
      </c>
      <c r="D223">
        <v>2.44</v>
      </c>
      <c r="E223" t="s">
        <v>5760</v>
      </c>
      <c r="F223">
        <v>3.69</v>
      </c>
      <c r="G223" s="13">
        <v>1.0200000000000001E-3</v>
      </c>
      <c r="H223" s="13">
        <v>3.2599999999999997E-2</v>
      </c>
    </row>
    <row r="224" spans="1:8" x14ac:dyDescent="0.25">
      <c r="A224" t="s">
        <v>6240</v>
      </c>
      <c r="B224">
        <v>213</v>
      </c>
      <c r="C224">
        <v>10</v>
      </c>
      <c r="D224">
        <v>2.72</v>
      </c>
      <c r="E224" t="s">
        <v>5760</v>
      </c>
      <c r="F224">
        <v>3.68</v>
      </c>
      <c r="G224" s="13">
        <v>5.5900000000000004E-4</v>
      </c>
      <c r="H224" s="13">
        <v>2.0299999999999999E-2</v>
      </c>
    </row>
    <row r="225" spans="1:8" x14ac:dyDescent="0.25">
      <c r="A225" t="s">
        <v>6761</v>
      </c>
      <c r="B225">
        <v>277</v>
      </c>
      <c r="C225">
        <v>13</v>
      </c>
      <c r="D225">
        <v>3.54</v>
      </c>
      <c r="E225" t="s">
        <v>5760</v>
      </c>
      <c r="F225">
        <v>3.68</v>
      </c>
      <c r="G225" s="13">
        <v>8.6299999999999997E-5</v>
      </c>
      <c r="H225" s="13">
        <v>4.4900000000000001E-3</v>
      </c>
    </row>
    <row r="226" spans="1:8" x14ac:dyDescent="0.25">
      <c r="A226" t="s">
        <v>6762</v>
      </c>
      <c r="B226">
        <v>256</v>
      </c>
      <c r="C226">
        <v>12</v>
      </c>
      <c r="D226">
        <v>3.27</v>
      </c>
      <c r="E226" t="s">
        <v>5760</v>
      </c>
      <c r="F226">
        <v>3.67</v>
      </c>
      <c r="G226" s="13">
        <v>1.63E-4</v>
      </c>
      <c r="H226" s="13">
        <v>7.6099999999999996E-3</v>
      </c>
    </row>
    <row r="227" spans="1:8" x14ac:dyDescent="0.25">
      <c r="A227" t="s">
        <v>6465</v>
      </c>
      <c r="B227">
        <v>363</v>
      </c>
      <c r="C227">
        <v>17</v>
      </c>
      <c r="D227">
        <v>4.63</v>
      </c>
      <c r="E227" t="s">
        <v>5760</v>
      </c>
      <c r="F227">
        <v>3.67</v>
      </c>
      <c r="G227" s="13">
        <v>7.3499999999999999E-6</v>
      </c>
      <c r="H227" s="13">
        <v>5.3499999999999999E-4</v>
      </c>
    </row>
    <row r="228" spans="1:8" x14ac:dyDescent="0.25">
      <c r="A228" t="s">
        <v>6188</v>
      </c>
      <c r="B228">
        <v>214</v>
      </c>
      <c r="C228">
        <v>10</v>
      </c>
      <c r="D228">
        <v>2.73</v>
      </c>
      <c r="E228" t="s">
        <v>5760</v>
      </c>
      <c r="F228">
        <v>3.66</v>
      </c>
      <c r="G228" s="13">
        <v>5.7899999999999998E-4</v>
      </c>
      <c r="H228" s="13">
        <v>2.1000000000000001E-2</v>
      </c>
    </row>
    <row r="229" spans="1:8" x14ac:dyDescent="0.25">
      <c r="A229" t="s">
        <v>6214</v>
      </c>
      <c r="B229">
        <v>623</v>
      </c>
      <c r="C229">
        <v>29</v>
      </c>
      <c r="D229">
        <v>7.95</v>
      </c>
      <c r="E229" t="s">
        <v>5760</v>
      </c>
      <c r="F229">
        <v>3.65</v>
      </c>
      <c r="G229" s="13">
        <v>4.49E-9</v>
      </c>
      <c r="H229" s="13">
        <v>8.9400000000000004E-7</v>
      </c>
    </row>
    <row r="230" spans="1:8" x14ac:dyDescent="0.25">
      <c r="A230" t="s">
        <v>6763</v>
      </c>
      <c r="B230">
        <v>258</v>
      </c>
      <c r="C230">
        <v>12</v>
      </c>
      <c r="D230">
        <v>3.29</v>
      </c>
      <c r="E230" t="s">
        <v>5760</v>
      </c>
      <c r="F230">
        <v>3.64</v>
      </c>
      <c r="G230" s="13">
        <v>1.74E-4</v>
      </c>
      <c r="H230" s="13">
        <v>8.0800000000000004E-3</v>
      </c>
    </row>
    <row r="231" spans="1:8" x14ac:dyDescent="0.25">
      <c r="A231" t="s">
        <v>6262</v>
      </c>
      <c r="B231">
        <v>1205</v>
      </c>
      <c r="C231">
        <v>56</v>
      </c>
      <c r="D231">
        <v>15.38</v>
      </c>
      <c r="E231" t="s">
        <v>5760</v>
      </c>
      <c r="F231">
        <v>3.64</v>
      </c>
      <c r="G231" s="13">
        <v>8.9999999999999996E-17</v>
      </c>
      <c r="H231" s="13">
        <v>1.3199999999999999E-13</v>
      </c>
    </row>
    <row r="232" spans="1:8" x14ac:dyDescent="0.25">
      <c r="A232" t="s">
        <v>6170</v>
      </c>
      <c r="B232">
        <v>567</v>
      </c>
      <c r="C232">
        <v>26</v>
      </c>
      <c r="D232">
        <v>7.24</v>
      </c>
      <c r="E232" t="s">
        <v>5760</v>
      </c>
      <c r="F232">
        <v>3.59</v>
      </c>
      <c r="G232" s="13">
        <v>3.9500000000000003E-8</v>
      </c>
      <c r="H232" s="13">
        <v>6.1299999999999998E-6</v>
      </c>
    </row>
    <row r="233" spans="1:8" x14ac:dyDescent="0.25">
      <c r="A233" t="s">
        <v>6764</v>
      </c>
      <c r="B233">
        <v>241</v>
      </c>
      <c r="C233">
        <v>11</v>
      </c>
      <c r="D233">
        <v>3.08</v>
      </c>
      <c r="E233" t="s">
        <v>5760</v>
      </c>
      <c r="F233">
        <v>3.58</v>
      </c>
      <c r="G233" s="13">
        <v>3.7599999999999998E-4</v>
      </c>
      <c r="H233" s="13">
        <v>1.4999999999999999E-2</v>
      </c>
    </row>
    <row r="234" spans="1:8" x14ac:dyDescent="0.25">
      <c r="A234" t="s">
        <v>6151</v>
      </c>
      <c r="B234">
        <v>241</v>
      </c>
      <c r="C234">
        <v>11</v>
      </c>
      <c r="D234">
        <v>3.08</v>
      </c>
      <c r="E234" t="s">
        <v>5760</v>
      </c>
      <c r="F234">
        <v>3.58</v>
      </c>
      <c r="G234" s="13">
        <v>3.7599999999999998E-4</v>
      </c>
      <c r="H234" s="13">
        <v>1.49E-2</v>
      </c>
    </row>
    <row r="235" spans="1:8" x14ac:dyDescent="0.25">
      <c r="A235" t="s">
        <v>6765</v>
      </c>
      <c r="B235">
        <v>264</v>
      </c>
      <c r="C235">
        <v>12</v>
      </c>
      <c r="D235">
        <v>3.37</v>
      </c>
      <c r="E235" t="s">
        <v>5760</v>
      </c>
      <c r="F235">
        <v>3.56</v>
      </c>
      <c r="G235" s="13">
        <v>2.13E-4</v>
      </c>
      <c r="H235" s="13">
        <v>9.4900000000000002E-3</v>
      </c>
    </row>
    <row r="236" spans="1:8" x14ac:dyDescent="0.25">
      <c r="A236" t="s">
        <v>6766</v>
      </c>
      <c r="B236">
        <v>287</v>
      </c>
      <c r="C236">
        <v>13</v>
      </c>
      <c r="D236">
        <v>3.66</v>
      </c>
      <c r="E236" t="s">
        <v>5760</v>
      </c>
      <c r="F236">
        <v>3.55</v>
      </c>
      <c r="G236" s="13">
        <v>1.21E-4</v>
      </c>
      <c r="H236" s="13">
        <v>6.0099999999999997E-3</v>
      </c>
    </row>
    <row r="237" spans="1:8" x14ac:dyDescent="0.25">
      <c r="A237" t="s">
        <v>6166</v>
      </c>
      <c r="B237">
        <v>221</v>
      </c>
      <c r="C237">
        <v>10</v>
      </c>
      <c r="D237">
        <v>2.82</v>
      </c>
      <c r="E237" t="s">
        <v>5760</v>
      </c>
      <c r="F237">
        <v>3.54</v>
      </c>
      <c r="G237" s="13">
        <v>7.3399999999999995E-4</v>
      </c>
      <c r="H237" s="13">
        <v>2.52E-2</v>
      </c>
    </row>
    <row r="238" spans="1:8" x14ac:dyDescent="0.25">
      <c r="A238" t="s">
        <v>6233</v>
      </c>
      <c r="B238">
        <v>730</v>
      </c>
      <c r="C238">
        <v>33</v>
      </c>
      <c r="D238">
        <v>9.32</v>
      </c>
      <c r="E238" t="s">
        <v>5760</v>
      </c>
      <c r="F238">
        <v>3.54</v>
      </c>
      <c r="G238" s="13">
        <v>7.2E-10</v>
      </c>
      <c r="H238" s="13">
        <v>1.9000000000000001E-7</v>
      </c>
    </row>
    <row r="239" spans="1:8" x14ac:dyDescent="0.25">
      <c r="A239" t="s">
        <v>6310</v>
      </c>
      <c r="B239">
        <v>399</v>
      </c>
      <c r="C239">
        <v>18</v>
      </c>
      <c r="D239">
        <v>5.09</v>
      </c>
      <c r="E239" t="s">
        <v>5760</v>
      </c>
      <c r="F239">
        <v>3.53</v>
      </c>
      <c r="G239" s="13">
        <v>6.4699999999999999E-6</v>
      </c>
      <c r="H239" s="13">
        <v>4.8299999999999998E-4</v>
      </c>
    </row>
    <row r="240" spans="1:8" x14ac:dyDescent="0.25">
      <c r="A240" t="s">
        <v>6432</v>
      </c>
      <c r="B240">
        <v>399</v>
      </c>
      <c r="C240">
        <v>18</v>
      </c>
      <c r="D240">
        <v>5.09</v>
      </c>
      <c r="E240" t="s">
        <v>5760</v>
      </c>
      <c r="F240">
        <v>3.53</v>
      </c>
      <c r="G240" s="13">
        <v>6.4699999999999999E-6</v>
      </c>
      <c r="H240" s="13">
        <v>4.8099999999999998E-4</v>
      </c>
    </row>
    <row r="241" spans="1:8" x14ac:dyDescent="0.25">
      <c r="A241" t="s">
        <v>6463</v>
      </c>
      <c r="B241">
        <v>311</v>
      </c>
      <c r="C241">
        <v>14</v>
      </c>
      <c r="D241">
        <v>3.97</v>
      </c>
      <c r="E241" t="s">
        <v>5760</v>
      </c>
      <c r="F241">
        <v>3.53</v>
      </c>
      <c r="G241" s="13">
        <v>7.1000000000000005E-5</v>
      </c>
      <c r="H241" s="13">
        <v>3.82E-3</v>
      </c>
    </row>
    <row r="242" spans="1:8" x14ac:dyDescent="0.25">
      <c r="A242" t="s">
        <v>6123</v>
      </c>
      <c r="B242">
        <v>334</v>
      </c>
      <c r="C242">
        <v>15</v>
      </c>
      <c r="D242">
        <v>4.26</v>
      </c>
      <c r="E242" t="s">
        <v>5760</v>
      </c>
      <c r="F242">
        <v>3.52</v>
      </c>
      <c r="G242" s="13">
        <v>4.0299999999999997E-5</v>
      </c>
      <c r="H242" s="13">
        <v>2.3999999999999998E-3</v>
      </c>
    </row>
    <row r="243" spans="1:8" x14ac:dyDescent="0.25">
      <c r="A243" t="s">
        <v>6477</v>
      </c>
      <c r="B243">
        <v>490</v>
      </c>
      <c r="C243">
        <v>22</v>
      </c>
      <c r="D243">
        <v>6.25</v>
      </c>
      <c r="E243" t="s">
        <v>5760</v>
      </c>
      <c r="F243">
        <v>3.52</v>
      </c>
      <c r="G243" s="13">
        <v>6.4300000000000003E-7</v>
      </c>
      <c r="H243" s="13">
        <v>6.9599999999999998E-5</v>
      </c>
    </row>
    <row r="244" spans="1:8" x14ac:dyDescent="0.25">
      <c r="A244" t="s">
        <v>6192</v>
      </c>
      <c r="B244">
        <v>290</v>
      </c>
      <c r="C244">
        <v>13</v>
      </c>
      <c r="D244">
        <v>3.7</v>
      </c>
      <c r="E244" t="s">
        <v>5760</v>
      </c>
      <c r="F244">
        <v>3.51</v>
      </c>
      <c r="G244" s="13">
        <v>1.34E-4</v>
      </c>
      <c r="H244" s="13">
        <v>6.4999999999999997E-3</v>
      </c>
    </row>
    <row r="245" spans="1:8" x14ac:dyDescent="0.25">
      <c r="A245" t="s">
        <v>6767</v>
      </c>
      <c r="B245">
        <v>201</v>
      </c>
      <c r="C245">
        <v>9</v>
      </c>
      <c r="D245">
        <v>2.57</v>
      </c>
      <c r="E245" t="s">
        <v>5760</v>
      </c>
      <c r="F245">
        <v>3.51</v>
      </c>
      <c r="G245" s="13">
        <v>1.4400000000000001E-3</v>
      </c>
      <c r="H245" s="13">
        <v>4.1799999999999997E-2</v>
      </c>
    </row>
    <row r="246" spans="1:8" x14ac:dyDescent="0.25">
      <c r="A246" t="s">
        <v>6241</v>
      </c>
      <c r="B246">
        <v>760</v>
      </c>
      <c r="C246">
        <v>34</v>
      </c>
      <c r="D246">
        <v>9.6999999999999993</v>
      </c>
      <c r="E246" t="s">
        <v>5760</v>
      </c>
      <c r="F246">
        <v>3.5</v>
      </c>
      <c r="G246" s="13">
        <v>5.0300000000000002E-10</v>
      </c>
      <c r="H246" s="13">
        <v>1.42E-7</v>
      </c>
    </row>
    <row r="247" spans="1:8" x14ac:dyDescent="0.25">
      <c r="A247" t="s">
        <v>6768</v>
      </c>
      <c r="B247">
        <v>246</v>
      </c>
      <c r="C247">
        <v>11</v>
      </c>
      <c r="D247">
        <v>3.14</v>
      </c>
      <c r="E247" t="s">
        <v>5760</v>
      </c>
      <c r="F247">
        <v>3.5</v>
      </c>
      <c r="G247" s="13">
        <v>4.44E-4</v>
      </c>
      <c r="H247" s="13">
        <v>1.6899999999999998E-2</v>
      </c>
    </row>
    <row r="248" spans="1:8" x14ac:dyDescent="0.25">
      <c r="A248" t="s">
        <v>6264</v>
      </c>
      <c r="B248">
        <v>425</v>
      </c>
      <c r="C248">
        <v>19</v>
      </c>
      <c r="D248">
        <v>5.43</v>
      </c>
      <c r="E248" t="s">
        <v>5760</v>
      </c>
      <c r="F248">
        <v>3.5</v>
      </c>
      <c r="G248" s="13">
        <v>4.0400000000000003E-6</v>
      </c>
      <c r="H248" s="13">
        <v>3.3500000000000001E-4</v>
      </c>
    </row>
    <row r="249" spans="1:8" x14ac:dyDescent="0.25">
      <c r="A249" t="s">
        <v>6012</v>
      </c>
      <c r="B249">
        <v>358</v>
      </c>
      <c r="C249">
        <v>16</v>
      </c>
      <c r="D249">
        <v>4.57</v>
      </c>
      <c r="E249" t="s">
        <v>5760</v>
      </c>
      <c r="F249">
        <v>3.5</v>
      </c>
      <c r="G249" s="13">
        <v>2.3600000000000001E-5</v>
      </c>
      <c r="H249" s="13">
        <v>1.5E-3</v>
      </c>
    </row>
    <row r="250" spans="1:8" x14ac:dyDescent="0.25">
      <c r="A250" t="s">
        <v>6020</v>
      </c>
      <c r="B250">
        <v>224</v>
      </c>
      <c r="C250">
        <v>10</v>
      </c>
      <c r="D250">
        <v>2.86</v>
      </c>
      <c r="E250" t="s">
        <v>5760</v>
      </c>
      <c r="F250">
        <v>3.5</v>
      </c>
      <c r="G250" s="13">
        <v>8.1099999999999998E-4</v>
      </c>
      <c r="H250" s="13">
        <v>2.7300000000000001E-2</v>
      </c>
    </row>
    <row r="251" spans="1:8" x14ac:dyDescent="0.25">
      <c r="A251" t="s">
        <v>6238</v>
      </c>
      <c r="B251">
        <v>426</v>
      </c>
      <c r="C251">
        <v>19</v>
      </c>
      <c r="D251">
        <v>5.44</v>
      </c>
      <c r="E251" t="s">
        <v>5760</v>
      </c>
      <c r="F251">
        <v>3.49</v>
      </c>
      <c r="G251" s="13">
        <v>4.1699999999999999E-6</v>
      </c>
      <c r="H251" s="13">
        <v>3.4200000000000002E-4</v>
      </c>
    </row>
    <row r="252" spans="1:8" x14ac:dyDescent="0.25">
      <c r="A252" t="s">
        <v>6109</v>
      </c>
      <c r="B252">
        <v>315</v>
      </c>
      <c r="C252">
        <v>14</v>
      </c>
      <c r="D252">
        <v>4.0199999999999996</v>
      </c>
      <c r="E252" t="s">
        <v>5760</v>
      </c>
      <c r="F252">
        <v>3.48</v>
      </c>
      <c r="G252" s="13">
        <v>8.0900000000000001E-5</v>
      </c>
      <c r="H252" s="13">
        <v>4.2700000000000004E-3</v>
      </c>
    </row>
    <row r="253" spans="1:8" x14ac:dyDescent="0.25">
      <c r="A253" t="s">
        <v>6769</v>
      </c>
      <c r="B253">
        <v>225</v>
      </c>
      <c r="C253">
        <v>10</v>
      </c>
      <c r="D253">
        <v>2.87</v>
      </c>
      <c r="E253" t="s">
        <v>5760</v>
      </c>
      <c r="F253">
        <v>3.48</v>
      </c>
      <c r="G253" s="13">
        <v>8.3799999999999999E-4</v>
      </c>
      <c r="H253" s="13">
        <v>2.8000000000000001E-2</v>
      </c>
    </row>
    <row r="254" spans="1:8" x14ac:dyDescent="0.25">
      <c r="A254" t="s">
        <v>6303</v>
      </c>
      <c r="B254">
        <v>383</v>
      </c>
      <c r="C254">
        <v>17</v>
      </c>
      <c r="D254">
        <v>4.8899999999999997</v>
      </c>
      <c r="E254" t="s">
        <v>5760</v>
      </c>
      <c r="F254">
        <v>3.48</v>
      </c>
      <c r="G254" s="13">
        <v>1.43E-5</v>
      </c>
      <c r="H254" s="13">
        <v>9.6199999999999996E-4</v>
      </c>
    </row>
    <row r="255" spans="1:8" x14ac:dyDescent="0.25">
      <c r="A255" t="s">
        <v>6462</v>
      </c>
      <c r="B255">
        <v>587</v>
      </c>
      <c r="C255">
        <v>26</v>
      </c>
      <c r="D255">
        <v>7.49</v>
      </c>
      <c r="E255" t="s">
        <v>5760</v>
      </c>
      <c r="F255">
        <v>3.47</v>
      </c>
      <c r="G255" s="13">
        <v>7.61E-8</v>
      </c>
      <c r="H255" s="13">
        <v>1.0900000000000001E-5</v>
      </c>
    </row>
    <row r="256" spans="1:8" x14ac:dyDescent="0.25">
      <c r="A256" t="s">
        <v>6299</v>
      </c>
      <c r="B256">
        <v>340</v>
      </c>
      <c r="C256">
        <v>15</v>
      </c>
      <c r="D256">
        <v>4.34</v>
      </c>
      <c r="E256" t="s">
        <v>5760</v>
      </c>
      <c r="F256">
        <v>3.46</v>
      </c>
      <c r="G256" s="13">
        <v>4.8999999999999998E-5</v>
      </c>
      <c r="H256" s="13">
        <v>2.82E-3</v>
      </c>
    </row>
    <row r="257" spans="1:8" x14ac:dyDescent="0.25">
      <c r="A257" t="s">
        <v>6770</v>
      </c>
      <c r="B257">
        <v>273</v>
      </c>
      <c r="C257">
        <v>12</v>
      </c>
      <c r="D257">
        <v>3.48</v>
      </c>
      <c r="E257" t="s">
        <v>5760</v>
      </c>
      <c r="F257">
        <v>3.44</v>
      </c>
      <c r="G257" s="13">
        <v>2.8600000000000001E-4</v>
      </c>
      <c r="H257" s="13">
        <v>1.21E-2</v>
      </c>
    </row>
    <row r="258" spans="1:8" x14ac:dyDescent="0.25">
      <c r="A258" t="s">
        <v>6771</v>
      </c>
      <c r="B258">
        <v>205</v>
      </c>
      <c r="C258">
        <v>9</v>
      </c>
      <c r="D258">
        <v>2.62</v>
      </c>
      <c r="E258" t="s">
        <v>5760</v>
      </c>
      <c r="F258">
        <v>3.44</v>
      </c>
      <c r="G258" s="13">
        <v>1.64E-3</v>
      </c>
      <c r="H258" s="13">
        <v>4.5699999999999998E-2</v>
      </c>
    </row>
    <row r="259" spans="1:8" x14ac:dyDescent="0.25">
      <c r="A259" t="s">
        <v>6244</v>
      </c>
      <c r="B259">
        <v>1322</v>
      </c>
      <c r="C259">
        <v>58</v>
      </c>
      <c r="D259">
        <v>16.88</v>
      </c>
      <c r="E259" t="s">
        <v>5760</v>
      </c>
      <c r="F259">
        <v>3.44</v>
      </c>
      <c r="G259" s="13">
        <v>2.7400000000000001E-16</v>
      </c>
      <c r="H259" s="13">
        <v>3.6899999999999999E-13</v>
      </c>
    </row>
    <row r="260" spans="1:8" x14ac:dyDescent="0.25">
      <c r="A260" t="s">
        <v>6275</v>
      </c>
      <c r="B260">
        <v>456</v>
      </c>
      <c r="C260">
        <v>20</v>
      </c>
      <c r="D260">
        <v>5.82</v>
      </c>
      <c r="E260" t="s">
        <v>5760</v>
      </c>
      <c r="F260">
        <v>3.44</v>
      </c>
      <c r="G260" s="13">
        <v>2.96E-6</v>
      </c>
      <c r="H260" s="13">
        <v>2.5900000000000001E-4</v>
      </c>
    </row>
    <row r="261" spans="1:8" x14ac:dyDescent="0.25">
      <c r="A261" t="s">
        <v>6157</v>
      </c>
      <c r="B261">
        <v>206</v>
      </c>
      <c r="C261">
        <v>9</v>
      </c>
      <c r="D261">
        <v>2.63</v>
      </c>
      <c r="E261" t="s">
        <v>5760</v>
      </c>
      <c r="F261">
        <v>3.42</v>
      </c>
      <c r="G261" s="13">
        <v>1.6900000000000001E-3</v>
      </c>
      <c r="H261" s="13">
        <v>4.6800000000000001E-2</v>
      </c>
    </row>
    <row r="262" spans="1:8" x14ac:dyDescent="0.25">
      <c r="A262" t="s">
        <v>6772</v>
      </c>
      <c r="B262">
        <v>207</v>
      </c>
      <c r="C262">
        <v>9</v>
      </c>
      <c r="D262">
        <v>2.64</v>
      </c>
      <c r="E262" t="s">
        <v>5760</v>
      </c>
      <c r="F262">
        <v>3.41</v>
      </c>
      <c r="G262" s="13">
        <v>1.74E-3</v>
      </c>
      <c r="H262" s="13">
        <v>4.7800000000000002E-2</v>
      </c>
    </row>
    <row r="263" spans="1:8" x14ac:dyDescent="0.25">
      <c r="A263" t="s">
        <v>6773</v>
      </c>
      <c r="B263">
        <v>231</v>
      </c>
      <c r="C263">
        <v>10</v>
      </c>
      <c r="D263">
        <v>2.95</v>
      </c>
      <c r="E263" t="s">
        <v>5760</v>
      </c>
      <c r="F263">
        <v>3.39</v>
      </c>
      <c r="G263" s="13">
        <v>1.01E-3</v>
      </c>
      <c r="H263" s="13">
        <v>3.2399999999999998E-2</v>
      </c>
    </row>
    <row r="264" spans="1:8" x14ac:dyDescent="0.25">
      <c r="A264" t="s">
        <v>6774</v>
      </c>
      <c r="B264">
        <v>232</v>
      </c>
      <c r="C264">
        <v>10</v>
      </c>
      <c r="D264">
        <v>2.96</v>
      </c>
      <c r="E264" t="s">
        <v>5760</v>
      </c>
      <c r="F264">
        <v>3.38</v>
      </c>
      <c r="G264" s="13">
        <v>1.0499999999999999E-3</v>
      </c>
      <c r="H264" s="13">
        <v>3.32E-2</v>
      </c>
    </row>
    <row r="265" spans="1:8" x14ac:dyDescent="0.25">
      <c r="A265" t="s">
        <v>6775</v>
      </c>
      <c r="B265">
        <v>209</v>
      </c>
      <c r="C265">
        <v>9</v>
      </c>
      <c r="D265">
        <v>2.67</v>
      </c>
      <c r="E265" t="s">
        <v>5760</v>
      </c>
      <c r="F265">
        <v>3.37</v>
      </c>
      <c r="G265" s="13">
        <v>1.8600000000000001E-3</v>
      </c>
      <c r="H265" s="13">
        <v>5.0099999999999999E-2</v>
      </c>
    </row>
    <row r="266" spans="1:8" x14ac:dyDescent="0.25">
      <c r="A266" t="s">
        <v>6342</v>
      </c>
      <c r="B266">
        <v>489</v>
      </c>
      <c r="C266">
        <v>21</v>
      </c>
      <c r="D266">
        <v>6.24</v>
      </c>
      <c r="E266" t="s">
        <v>5760</v>
      </c>
      <c r="F266">
        <v>3.36</v>
      </c>
      <c r="G266" s="13">
        <v>2.2800000000000002E-6</v>
      </c>
      <c r="H266" s="13">
        <v>2.0799999999999999E-4</v>
      </c>
    </row>
    <row r="267" spans="1:8" x14ac:dyDescent="0.25">
      <c r="A267" t="s">
        <v>6385</v>
      </c>
      <c r="B267">
        <v>629</v>
      </c>
      <c r="C267">
        <v>27</v>
      </c>
      <c r="D267">
        <v>8.0299999999999994</v>
      </c>
      <c r="E267" t="s">
        <v>5760</v>
      </c>
      <c r="F267">
        <v>3.36</v>
      </c>
      <c r="G267" s="13">
        <v>7.7599999999999993E-8</v>
      </c>
      <c r="H267" s="13">
        <v>1.0900000000000001E-5</v>
      </c>
    </row>
    <row r="268" spans="1:8" x14ac:dyDescent="0.25">
      <c r="A268" t="s">
        <v>6248</v>
      </c>
      <c r="B268">
        <v>257</v>
      </c>
      <c r="C268">
        <v>11</v>
      </c>
      <c r="D268">
        <v>3.28</v>
      </c>
      <c r="E268" t="s">
        <v>5760</v>
      </c>
      <c r="F268">
        <v>3.35</v>
      </c>
      <c r="G268" s="13">
        <v>6.29E-4</v>
      </c>
      <c r="H268" s="13">
        <v>2.2100000000000002E-2</v>
      </c>
    </row>
    <row r="269" spans="1:8" x14ac:dyDescent="0.25">
      <c r="A269" t="s">
        <v>6274</v>
      </c>
      <c r="B269">
        <v>304</v>
      </c>
      <c r="C269">
        <v>13</v>
      </c>
      <c r="D269">
        <v>3.88</v>
      </c>
      <c r="E269" t="s">
        <v>5760</v>
      </c>
      <c r="F269">
        <v>3.35</v>
      </c>
      <c r="G269" s="13">
        <v>2.0799999999999999E-4</v>
      </c>
      <c r="H269" s="13">
        <v>9.3100000000000006E-3</v>
      </c>
    </row>
    <row r="270" spans="1:8" x14ac:dyDescent="0.25">
      <c r="A270" t="s">
        <v>6374</v>
      </c>
      <c r="B270">
        <v>1241</v>
      </c>
      <c r="C270">
        <v>53</v>
      </c>
      <c r="D270">
        <v>15.84</v>
      </c>
      <c r="E270" t="s">
        <v>5760</v>
      </c>
      <c r="F270">
        <v>3.35</v>
      </c>
      <c r="G270" s="13">
        <v>1.9400000000000001E-14</v>
      </c>
      <c r="H270" s="13">
        <v>1.56E-11</v>
      </c>
    </row>
    <row r="271" spans="1:8" x14ac:dyDescent="0.25">
      <c r="A271" t="s">
        <v>6414</v>
      </c>
      <c r="B271">
        <v>750</v>
      </c>
      <c r="C271">
        <v>32</v>
      </c>
      <c r="D271">
        <v>9.57</v>
      </c>
      <c r="E271" t="s">
        <v>5760</v>
      </c>
      <c r="F271">
        <v>3.34</v>
      </c>
      <c r="G271" s="13">
        <v>5.0899999999999996E-9</v>
      </c>
      <c r="H271" s="13">
        <v>9.9000000000000005E-7</v>
      </c>
    </row>
    <row r="272" spans="1:8" x14ac:dyDescent="0.25">
      <c r="A272" t="s">
        <v>6335</v>
      </c>
      <c r="B272">
        <v>469</v>
      </c>
      <c r="C272">
        <v>20</v>
      </c>
      <c r="D272">
        <v>5.99</v>
      </c>
      <c r="E272" t="s">
        <v>5760</v>
      </c>
      <c r="F272">
        <v>3.34</v>
      </c>
      <c r="G272" s="13">
        <v>4.4299999999999999E-6</v>
      </c>
      <c r="H272" s="13">
        <v>3.5399999999999999E-4</v>
      </c>
    </row>
    <row r="273" spans="1:8" x14ac:dyDescent="0.25">
      <c r="A273" t="s">
        <v>6293</v>
      </c>
      <c r="B273">
        <v>282</v>
      </c>
      <c r="C273">
        <v>12</v>
      </c>
      <c r="D273">
        <v>3.6</v>
      </c>
      <c r="E273" t="s">
        <v>5760</v>
      </c>
      <c r="F273">
        <v>3.33</v>
      </c>
      <c r="G273" s="13">
        <v>3.79E-4</v>
      </c>
      <c r="H273" s="13">
        <v>1.49E-2</v>
      </c>
    </row>
    <row r="274" spans="1:8" x14ac:dyDescent="0.25">
      <c r="A274" t="s">
        <v>6442</v>
      </c>
      <c r="B274">
        <v>355</v>
      </c>
      <c r="C274">
        <v>15</v>
      </c>
      <c r="D274">
        <v>4.53</v>
      </c>
      <c r="E274" t="s">
        <v>5760</v>
      </c>
      <c r="F274">
        <v>3.31</v>
      </c>
      <c r="G274" s="13">
        <v>7.7999999999999999E-5</v>
      </c>
      <c r="H274" s="13">
        <v>4.1399999999999996E-3</v>
      </c>
    </row>
    <row r="275" spans="1:8" x14ac:dyDescent="0.25">
      <c r="A275" t="s">
        <v>6069</v>
      </c>
      <c r="B275">
        <v>239</v>
      </c>
      <c r="C275">
        <v>10</v>
      </c>
      <c r="D275">
        <v>3.05</v>
      </c>
      <c r="E275" t="s">
        <v>5760</v>
      </c>
      <c r="F275">
        <v>3.28</v>
      </c>
      <c r="G275" s="13">
        <v>1.2999999999999999E-3</v>
      </c>
      <c r="H275" s="13">
        <v>3.9300000000000002E-2</v>
      </c>
    </row>
    <row r="276" spans="1:8" x14ac:dyDescent="0.25">
      <c r="A276" t="s">
        <v>6229</v>
      </c>
      <c r="B276">
        <v>990</v>
      </c>
      <c r="C276">
        <v>41</v>
      </c>
      <c r="D276">
        <v>12.64</v>
      </c>
      <c r="E276" t="s">
        <v>5760</v>
      </c>
      <c r="F276">
        <v>3.24</v>
      </c>
      <c r="G276" s="13">
        <v>6.6099999999999997E-11</v>
      </c>
      <c r="H276" s="13">
        <v>2.37E-8</v>
      </c>
    </row>
    <row r="277" spans="1:8" x14ac:dyDescent="0.25">
      <c r="A277" t="s">
        <v>6156</v>
      </c>
      <c r="B277">
        <v>411</v>
      </c>
      <c r="C277">
        <v>17</v>
      </c>
      <c r="D277">
        <v>5.25</v>
      </c>
      <c r="E277" t="s">
        <v>5760</v>
      </c>
      <c r="F277">
        <v>3.24</v>
      </c>
      <c r="G277" s="13">
        <v>3.3800000000000002E-5</v>
      </c>
      <c r="H277" s="13">
        <v>2.0600000000000002E-3</v>
      </c>
    </row>
    <row r="278" spans="1:8" x14ac:dyDescent="0.25">
      <c r="A278" t="s">
        <v>6078</v>
      </c>
      <c r="B278">
        <v>242</v>
      </c>
      <c r="C278">
        <v>10</v>
      </c>
      <c r="D278">
        <v>3.09</v>
      </c>
      <c r="E278" t="s">
        <v>5760</v>
      </c>
      <c r="F278">
        <v>3.24</v>
      </c>
      <c r="G278" s="13">
        <v>1.42E-3</v>
      </c>
      <c r="H278" s="13">
        <v>4.1500000000000002E-2</v>
      </c>
    </row>
    <row r="279" spans="1:8" x14ac:dyDescent="0.25">
      <c r="A279" t="s">
        <v>6184</v>
      </c>
      <c r="B279">
        <v>363</v>
      </c>
      <c r="C279">
        <v>15</v>
      </c>
      <c r="D279">
        <v>4.63</v>
      </c>
      <c r="E279" t="s">
        <v>5760</v>
      </c>
      <c r="F279">
        <v>3.24</v>
      </c>
      <c r="G279" s="13">
        <v>9.8900000000000005E-5</v>
      </c>
      <c r="H279" s="13">
        <v>5.0800000000000003E-3</v>
      </c>
    </row>
    <row r="280" spans="1:8" x14ac:dyDescent="0.25">
      <c r="A280" t="s">
        <v>6362</v>
      </c>
      <c r="B280">
        <v>702</v>
      </c>
      <c r="C280">
        <v>29</v>
      </c>
      <c r="D280">
        <v>8.9600000000000009</v>
      </c>
      <c r="E280" t="s">
        <v>5760</v>
      </c>
      <c r="F280">
        <v>3.24</v>
      </c>
      <c r="G280" s="13">
        <v>5.4800000000000001E-8</v>
      </c>
      <c r="H280" s="13">
        <v>8.1200000000000002E-6</v>
      </c>
    </row>
    <row r="281" spans="1:8" x14ac:dyDescent="0.25">
      <c r="A281" t="s">
        <v>6278</v>
      </c>
      <c r="B281">
        <v>1066</v>
      </c>
      <c r="C281">
        <v>44</v>
      </c>
      <c r="D281">
        <v>13.61</v>
      </c>
      <c r="E281" t="s">
        <v>5760</v>
      </c>
      <c r="F281">
        <v>3.23</v>
      </c>
      <c r="G281" s="13">
        <v>1.33E-11</v>
      </c>
      <c r="H281" s="13">
        <v>5.9600000000000001E-9</v>
      </c>
    </row>
    <row r="282" spans="1:8" x14ac:dyDescent="0.25">
      <c r="A282" t="s">
        <v>6224</v>
      </c>
      <c r="B282">
        <v>315</v>
      </c>
      <c r="C282">
        <v>13</v>
      </c>
      <c r="D282">
        <v>4.0199999999999996</v>
      </c>
      <c r="E282" t="s">
        <v>5760</v>
      </c>
      <c r="F282">
        <v>3.23</v>
      </c>
      <c r="G282" s="13">
        <v>2.8899999999999998E-4</v>
      </c>
      <c r="H282" s="13">
        <v>1.2200000000000001E-2</v>
      </c>
    </row>
    <row r="283" spans="1:8" x14ac:dyDescent="0.25">
      <c r="A283" t="s">
        <v>6315</v>
      </c>
      <c r="B283">
        <v>315</v>
      </c>
      <c r="C283">
        <v>13</v>
      </c>
      <c r="D283">
        <v>4.0199999999999996</v>
      </c>
      <c r="E283" t="s">
        <v>5760</v>
      </c>
      <c r="F283">
        <v>3.23</v>
      </c>
      <c r="G283" s="13">
        <v>2.8899999999999998E-4</v>
      </c>
      <c r="H283" s="13">
        <v>1.21E-2</v>
      </c>
    </row>
    <row r="284" spans="1:8" x14ac:dyDescent="0.25">
      <c r="A284" t="s">
        <v>6427</v>
      </c>
      <c r="B284">
        <v>412</v>
      </c>
      <c r="C284">
        <v>17</v>
      </c>
      <c r="D284">
        <v>5.26</v>
      </c>
      <c r="E284" t="s">
        <v>5760</v>
      </c>
      <c r="F284">
        <v>3.23</v>
      </c>
      <c r="G284" s="13">
        <v>3.4799999999999999E-5</v>
      </c>
      <c r="H284" s="13">
        <v>2.0999999999999999E-3</v>
      </c>
    </row>
    <row r="285" spans="1:8" x14ac:dyDescent="0.25">
      <c r="A285" t="s">
        <v>6776</v>
      </c>
      <c r="B285">
        <v>268</v>
      </c>
      <c r="C285">
        <v>11</v>
      </c>
      <c r="D285">
        <v>3.42</v>
      </c>
      <c r="E285" t="s">
        <v>5760</v>
      </c>
      <c r="F285">
        <v>3.22</v>
      </c>
      <c r="G285" s="13">
        <v>8.7500000000000002E-4</v>
      </c>
      <c r="H285" s="13">
        <v>2.9100000000000001E-2</v>
      </c>
    </row>
    <row r="286" spans="1:8" x14ac:dyDescent="0.25">
      <c r="A286" t="s">
        <v>6272</v>
      </c>
      <c r="B286">
        <v>537</v>
      </c>
      <c r="C286">
        <v>22</v>
      </c>
      <c r="D286">
        <v>6.85</v>
      </c>
      <c r="E286" t="s">
        <v>5760</v>
      </c>
      <c r="F286">
        <v>3.21</v>
      </c>
      <c r="G286" s="13">
        <v>2.7199999999999998E-6</v>
      </c>
      <c r="H286" s="13">
        <v>2.4000000000000001E-4</v>
      </c>
    </row>
    <row r="287" spans="1:8" x14ac:dyDescent="0.25">
      <c r="A287" t="s">
        <v>6120</v>
      </c>
      <c r="B287">
        <v>710</v>
      </c>
      <c r="C287">
        <v>29</v>
      </c>
      <c r="D287">
        <v>9.06</v>
      </c>
      <c r="E287" t="s">
        <v>5760</v>
      </c>
      <c r="F287">
        <v>3.2</v>
      </c>
      <c r="G287" s="13">
        <v>6.9199999999999998E-8</v>
      </c>
      <c r="H287" s="13">
        <v>1.01E-5</v>
      </c>
    </row>
    <row r="288" spans="1:8" x14ac:dyDescent="0.25">
      <c r="A288" t="s">
        <v>6253</v>
      </c>
      <c r="B288">
        <v>245</v>
      </c>
      <c r="C288">
        <v>10</v>
      </c>
      <c r="D288">
        <v>3.13</v>
      </c>
      <c r="E288" t="s">
        <v>5760</v>
      </c>
      <c r="F288">
        <v>3.2</v>
      </c>
      <c r="G288" s="13">
        <v>1.5499999999999999E-3</v>
      </c>
      <c r="H288" s="13">
        <v>4.4200000000000003E-2</v>
      </c>
    </row>
    <row r="289" spans="1:8" x14ac:dyDescent="0.25">
      <c r="A289" t="s">
        <v>6307</v>
      </c>
      <c r="B289">
        <v>270</v>
      </c>
      <c r="C289">
        <v>11</v>
      </c>
      <c r="D289">
        <v>3.45</v>
      </c>
      <c r="E289" t="s">
        <v>5760</v>
      </c>
      <c r="F289">
        <v>3.19</v>
      </c>
      <c r="G289" s="13">
        <v>9.2800000000000001E-4</v>
      </c>
      <c r="H289" s="13">
        <v>3.0200000000000001E-2</v>
      </c>
    </row>
    <row r="290" spans="1:8" x14ac:dyDescent="0.25">
      <c r="A290" t="s">
        <v>6540</v>
      </c>
      <c r="B290">
        <v>516</v>
      </c>
      <c r="C290">
        <v>21</v>
      </c>
      <c r="D290">
        <v>6.59</v>
      </c>
      <c r="E290" t="s">
        <v>5760</v>
      </c>
      <c r="F290">
        <v>3.19</v>
      </c>
      <c r="G290" s="13">
        <v>5.0900000000000004E-6</v>
      </c>
      <c r="H290" s="13">
        <v>3.9500000000000001E-4</v>
      </c>
    </row>
    <row r="291" spans="1:8" x14ac:dyDescent="0.25">
      <c r="A291" t="s">
        <v>6777</v>
      </c>
      <c r="B291">
        <v>295</v>
      </c>
      <c r="C291">
        <v>12</v>
      </c>
      <c r="D291">
        <v>3.77</v>
      </c>
      <c r="E291" t="s">
        <v>5760</v>
      </c>
      <c r="F291">
        <v>3.19</v>
      </c>
      <c r="G291" s="13">
        <v>5.5699999999999999E-4</v>
      </c>
      <c r="H291" s="13">
        <v>2.0299999999999999E-2</v>
      </c>
    </row>
    <row r="292" spans="1:8" x14ac:dyDescent="0.25">
      <c r="A292" t="s">
        <v>6279</v>
      </c>
      <c r="B292">
        <v>542</v>
      </c>
      <c r="C292">
        <v>22</v>
      </c>
      <c r="D292">
        <v>6.92</v>
      </c>
      <c r="E292" t="s">
        <v>5760</v>
      </c>
      <c r="F292">
        <v>3.18</v>
      </c>
      <c r="G292" s="13">
        <v>3.14E-6</v>
      </c>
      <c r="H292" s="13">
        <v>2.6899999999999998E-4</v>
      </c>
    </row>
    <row r="293" spans="1:8" x14ac:dyDescent="0.25">
      <c r="A293" t="s">
        <v>6323</v>
      </c>
      <c r="B293">
        <v>346</v>
      </c>
      <c r="C293">
        <v>14</v>
      </c>
      <c r="D293">
        <v>4.42</v>
      </c>
      <c r="E293" t="s">
        <v>5760</v>
      </c>
      <c r="F293">
        <v>3.17</v>
      </c>
      <c r="G293" s="13">
        <v>2.0699999999999999E-4</v>
      </c>
      <c r="H293" s="13">
        <v>9.2800000000000001E-3</v>
      </c>
    </row>
    <row r="294" spans="1:8" x14ac:dyDescent="0.25">
      <c r="A294" t="s">
        <v>6522</v>
      </c>
      <c r="B294">
        <v>618</v>
      </c>
      <c r="C294">
        <v>25</v>
      </c>
      <c r="D294">
        <v>7.89</v>
      </c>
      <c r="E294" t="s">
        <v>5760</v>
      </c>
      <c r="F294">
        <v>3.17</v>
      </c>
      <c r="G294" s="13">
        <v>6.9100000000000003E-7</v>
      </c>
      <c r="H294" s="13">
        <v>7.3899999999999994E-5</v>
      </c>
    </row>
    <row r="295" spans="1:8" x14ac:dyDescent="0.25">
      <c r="A295" t="s">
        <v>6116</v>
      </c>
      <c r="B295">
        <v>272</v>
      </c>
      <c r="C295">
        <v>11</v>
      </c>
      <c r="D295">
        <v>3.47</v>
      </c>
      <c r="E295" t="s">
        <v>5760</v>
      </c>
      <c r="F295">
        <v>3.17</v>
      </c>
      <c r="G295" s="13">
        <v>9.8200000000000002E-4</v>
      </c>
      <c r="H295" s="13">
        <v>3.1699999999999999E-2</v>
      </c>
    </row>
    <row r="296" spans="1:8" x14ac:dyDescent="0.25">
      <c r="A296" t="s">
        <v>6044</v>
      </c>
      <c r="B296">
        <v>297</v>
      </c>
      <c r="C296">
        <v>12</v>
      </c>
      <c r="D296">
        <v>3.79</v>
      </c>
      <c r="E296" t="s">
        <v>5760</v>
      </c>
      <c r="F296">
        <v>3.17</v>
      </c>
      <c r="G296" s="13">
        <v>5.9000000000000003E-4</v>
      </c>
      <c r="H296" s="13">
        <v>2.12E-2</v>
      </c>
    </row>
    <row r="297" spans="1:8" x14ac:dyDescent="0.25">
      <c r="A297" t="s">
        <v>6370</v>
      </c>
      <c r="B297">
        <v>619</v>
      </c>
      <c r="C297">
        <v>25</v>
      </c>
      <c r="D297">
        <v>7.9</v>
      </c>
      <c r="E297" t="s">
        <v>5760</v>
      </c>
      <c r="F297">
        <v>3.16</v>
      </c>
      <c r="G297" s="13">
        <v>7.1099999999999995E-7</v>
      </c>
      <c r="H297" s="13">
        <v>7.4999999999999993E-5</v>
      </c>
    </row>
    <row r="298" spans="1:8" x14ac:dyDescent="0.25">
      <c r="A298" t="s">
        <v>6319</v>
      </c>
      <c r="B298">
        <v>273</v>
      </c>
      <c r="C298">
        <v>11</v>
      </c>
      <c r="D298">
        <v>3.48</v>
      </c>
      <c r="E298" t="s">
        <v>5760</v>
      </c>
      <c r="F298">
        <v>3.16</v>
      </c>
      <c r="G298" s="13">
        <v>1.01E-3</v>
      </c>
      <c r="H298" s="13">
        <v>3.2399999999999998E-2</v>
      </c>
    </row>
    <row r="299" spans="1:8" x14ac:dyDescent="0.25">
      <c r="A299" t="s">
        <v>6221</v>
      </c>
      <c r="B299">
        <v>273</v>
      </c>
      <c r="C299">
        <v>11</v>
      </c>
      <c r="D299">
        <v>3.48</v>
      </c>
      <c r="E299" t="s">
        <v>5760</v>
      </c>
      <c r="F299">
        <v>3.16</v>
      </c>
      <c r="G299" s="13">
        <v>1.01E-3</v>
      </c>
      <c r="H299" s="13">
        <v>3.2300000000000002E-2</v>
      </c>
    </row>
    <row r="300" spans="1:8" x14ac:dyDescent="0.25">
      <c r="A300" t="s">
        <v>6577</v>
      </c>
      <c r="B300">
        <v>596</v>
      </c>
      <c r="C300">
        <v>24</v>
      </c>
      <c r="D300">
        <v>7.61</v>
      </c>
      <c r="E300" t="s">
        <v>5760</v>
      </c>
      <c r="F300">
        <v>3.15</v>
      </c>
      <c r="G300" s="13">
        <v>1.26E-6</v>
      </c>
      <c r="H300" s="13">
        <v>1.22E-4</v>
      </c>
    </row>
    <row r="301" spans="1:8" x14ac:dyDescent="0.25">
      <c r="A301" t="s">
        <v>6412</v>
      </c>
      <c r="B301">
        <v>423</v>
      </c>
      <c r="C301">
        <v>17</v>
      </c>
      <c r="D301">
        <v>5.4</v>
      </c>
      <c r="E301" t="s">
        <v>5760</v>
      </c>
      <c r="F301">
        <v>3.15</v>
      </c>
      <c r="G301" s="13">
        <v>4.7700000000000001E-5</v>
      </c>
      <c r="H301" s="13">
        <v>2.7699999999999999E-3</v>
      </c>
    </row>
    <row r="302" spans="1:8" x14ac:dyDescent="0.25">
      <c r="A302" t="s">
        <v>6333</v>
      </c>
      <c r="B302">
        <v>249</v>
      </c>
      <c r="C302">
        <v>10</v>
      </c>
      <c r="D302">
        <v>3.18</v>
      </c>
      <c r="E302" t="s">
        <v>5760</v>
      </c>
      <c r="F302">
        <v>3.15</v>
      </c>
      <c r="G302" s="13">
        <v>1.74E-3</v>
      </c>
      <c r="H302" s="13">
        <v>4.7600000000000003E-2</v>
      </c>
    </row>
    <row r="303" spans="1:8" x14ac:dyDescent="0.25">
      <c r="A303" t="s">
        <v>6249</v>
      </c>
      <c r="B303">
        <v>474</v>
      </c>
      <c r="C303">
        <v>19</v>
      </c>
      <c r="D303">
        <v>6.05</v>
      </c>
      <c r="E303" t="s">
        <v>5760</v>
      </c>
      <c r="F303">
        <v>3.14</v>
      </c>
      <c r="G303" s="13">
        <v>1.77E-5</v>
      </c>
      <c r="H303" s="13">
        <v>1.16E-3</v>
      </c>
    </row>
    <row r="304" spans="1:8" x14ac:dyDescent="0.25">
      <c r="A304" t="s">
        <v>6122</v>
      </c>
      <c r="B304">
        <v>701</v>
      </c>
      <c r="C304">
        <v>28</v>
      </c>
      <c r="D304">
        <v>8.9499999999999993</v>
      </c>
      <c r="E304" t="s">
        <v>5760</v>
      </c>
      <c r="F304">
        <v>3.13</v>
      </c>
      <c r="G304" s="13">
        <v>1.8300000000000001E-7</v>
      </c>
      <c r="H304" s="13">
        <v>2.37E-5</v>
      </c>
    </row>
    <row r="305" spans="1:8" x14ac:dyDescent="0.25">
      <c r="A305" t="s">
        <v>6384</v>
      </c>
      <c r="B305">
        <v>503</v>
      </c>
      <c r="C305">
        <v>20</v>
      </c>
      <c r="D305">
        <v>6.42</v>
      </c>
      <c r="E305" t="s">
        <v>5760</v>
      </c>
      <c r="F305">
        <v>3.11</v>
      </c>
      <c r="G305" s="13">
        <v>1.19E-5</v>
      </c>
      <c r="H305" s="13">
        <v>8.34E-4</v>
      </c>
    </row>
    <row r="306" spans="1:8" x14ac:dyDescent="0.25">
      <c r="A306" t="s">
        <v>6404</v>
      </c>
      <c r="B306">
        <v>805</v>
      </c>
      <c r="C306">
        <v>32</v>
      </c>
      <c r="D306">
        <v>10.28</v>
      </c>
      <c r="E306" t="s">
        <v>5760</v>
      </c>
      <c r="F306">
        <v>3.11</v>
      </c>
      <c r="G306" s="13">
        <v>2.5399999999999999E-8</v>
      </c>
      <c r="H306" s="13">
        <v>4.0899999999999998E-6</v>
      </c>
    </row>
    <row r="307" spans="1:8" x14ac:dyDescent="0.25">
      <c r="A307" t="s">
        <v>6215</v>
      </c>
      <c r="B307">
        <v>935</v>
      </c>
      <c r="C307">
        <v>37</v>
      </c>
      <c r="D307">
        <v>11.94</v>
      </c>
      <c r="E307" t="s">
        <v>5760</v>
      </c>
      <c r="F307">
        <v>3.1</v>
      </c>
      <c r="G307" s="13">
        <v>2.0599999999999999E-9</v>
      </c>
      <c r="H307" s="13">
        <v>4.7599999999999997E-7</v>
      </c>
    </row>
    <row r="308" spans="1:8" x14ac:dyDescent="0.25">
      <c r="A308" t="s">
        <v>6367</v>
      </c>
      <c r="B308">
        <v>710</v>
      </c>
      <c r="C308">
        <v>28</v>
      </c>
      <c r="D308">
        <v>9.06</v>
      </c>
      <c r="E308" t="s">
        <v>5760</v>
      </c>
      <c r="F308">
        <v>3.09</v>
      </c>
      <c r="G308" s="13">
        <v>2.35E-7</v>
      </c>
      <c r="H308" s="13">
        <v>2.9200000000000002E-5</v>
      </c>
    </row>
    <row r="309" spans="1:8" x14ac:dyDescent="0.25">
      <c r="A309" t="s">
        <v>6142</v>
      </c>
      <c r="B309">
        <v>356</v>
      </c>
      <c r="C309">
        <v>14</v>
      </c>
      <c r="D309">
        <v>4.54</v>
      </c>
      <c r="E309" t="s">
        <v>5760</v>
      </c>
      <c r="F309">
        <v>3.08</v>
      </c>
      <c r="G309" s="13">
        <v>2.7399999999999999E-4</v>
      </c>
      <c r="H309" s="13">
        <v>1.17E-2</v>
      </c>
    </row>
    <row r="310" spans="1:8" x14ac:dyDescent="0.25">
      <c r="A310" t="s">
        <v>6269</v>
      </c>
      <c r="B310">
        <v>1224</v>
      </c>
      <c r="C310">
        <v>48</v>
      </c>
      <c r="D310">
        <v>15.62</v>
      </c>
      <c r="E310" t="s">
        <v>5760</v>
      </c>
      <c r="F310">
        <v>3.07</v>
      </c>
      <c r="G310" s="13">
        <v>7.6899999999999997E-12</v>
      </c>
      <c r="H310" s="13">
        <v>3.65E-9</v>
      </c>
    </row>
    <row r="311" spans="1:8" x14ac:dyDescent="0.25">
      <c r="A311" t="s">
        <v>6444</v>
      </c>
      <c r="B311">
        <v>1996</v>
      </c>
      <c r="C311">
        <v>78</v>
      </c>
      <c r="D311">
        <v>25.48</v>
      </c>
      <c r="E311" t="s">
        <v>5760</v>
      </c>
      <c r="F311">
        <v>3.06</v>
      </c>
      <c r="G311" s="13">
        <v>3.1100000000000002E-19</v>
      </c>
      <c r="H311" s="13">
        <v>5.0300000000000001E-15</v>
      </c>
    </row>
    <row r="312" spans="1:8" x14ac:dyDescent="0.25">
      <c r="A312" t="s">
        <v>6341</v>
      </c>
      <c r="B312">
        <v>563</v>
      </c>
      <c r="C312">
        <v>22</v>
      </c>
      <c r="D312">
        <v>7.19</v>
      </c>
      <c r="E312" t="s">
        <v>5760</v>
      </c>
      <c r="F312">
        <v>3.06</v>
      </c>
      <c r="G312" s="13">
        <v>5.6200000000000004E-6</v>
      </c>
      <c r="H312" s="13">
        <v>4.2999999999999999E-4</v>
      </c>
    </row>
    <row r="313" spans="1:8" x14ac:dyDescent="0.25">
      <c r="A313" t="s">
        <v>6409</v>
      </c>
      <c r="B313">
        <v>487</v>
      </c>
      <c r="C313">
        <v>19</v>
      </c>
      <c r="D313">
        <v>6.22</v>
      </c>
      <c r="E313" t="s">
        <v>5760</v>
      </c>
      <c r="F313">
        <v>3.06</v>
      </c>
      <c r="G313" s="13">
        <v>2.5299999999999998E-5</v>
      </c>
      <c r="H313" s="13">
        <v>1.6000000000000001E-3</v>
      </c>
    </row>
    <row r="314" spans="1:8" x14ac:dyDescent="0.25">
      <c r="A314" t="s">
        <v>6255</v>
      </c>
      <c r="B314">
        <v>1078</v>
      </c>
      <c r="C314">
        <v>42</v>
      </c>
      <c r="D314">
        <v>13.76</v>
      </c>
      <c r="E314" t="s">
        <v>5760</v>
      </c>
      <c r="F314">
        <v>3.05</v>
      </c>
      <c r="G314" s="13">
        <v>2.3000000000000001E-10</v>
      </c>
      <c r="H314" s="13">
        <v>7.4299999999999997E-8</v>
      </c>
    </row>
    <row r="315" spans="1:8" x14ac:dyDescent="0.25">
      <c r="A315" t="s">
        <v>6397</v>
      </c>
      <c r="B315">
        <v>796</v>
      </c>
      <c r="C315">
        <v>31</v>
      </c>
      <c r="D315">
        <v>10.16</v>
      </c>
      <c r="E315" t="s">
        <v>5760</v>
      </c>
      <c r="F315">
        <v>3.05</v>
      </c>
      <c r="G315" s="13">
        <v>6.6399999999999999E-8</v>
      </c>
      <c r="H315" s="13">
        <v>9.7399999999999999E-6</v>
      </c>
    </row>
    <row r="316" spans="1:8" x14ac:dyDescent="0.25">
      <c r="A316" t="s">
        <v>6136</v>
      </c>
      <c r="B316">
        <v>411</v>
      </c>
      <c r="C316">
        <v>16</v>
      </c>
      <c r="D316">
        <v>5.25</v>
      </c>
      <c r="E316" t="s">
        <v>5760</v>
      </c>
      <c r="F316">
        <v>3.05</v>
      </c>
      <c r="G316" s="13">
        <v>1.13E-4</v>
      </c>
      <c r="H316" s="13">
        <v>5.7000000000000002E-3</v>
      </c>
    </row>
    <row r="317" spans="1:8" x14ac:dyDescent="0.25">
      <c r="A317" t="s">
        <v>6382</v>
      </c>
      <c r="B317">
        <v>1005</v>
      </c>
      <c r="C317">
        <v>39</v>
      </c>
      <c r="D317">
        <v>12.83</v>
      </c>
      <c r="E317" t="s">
        <v>5760</v>
      </c>
      <c r="F317">
        <v>3.04</v>
      </c>
      <c r="G317" s="13">
        <v>1.2199999999999999E-9</v>
      </c>
      <c r="H317" s="13">
        <v>3.0400000000000002E-7</v>
      </c>
    </row>
    <row r="318" spans="1:8" x14ac:dyDescent="0.25">
      <c r="A318" t="s">
        <v>6558</v>
      </c>
      <c r="B318">
        <v>831</v>
      </c>
      <c r="C318">
        <v>32</v>
      </c>
      <c r="D318">
        <v>10.61</v>
      </c>
      <c r="E318" t="s">
        <v>5760</v>
      </c>
      <c r="F318">
        <v>3.02</v>
      </c>
      <c r="G318" s="13">
        <v>5.1399999999999997E-8</v>
      </c>
      <c r="H318" s="13">
        <v>7.7600000000000002E-6</v>
      </c>
    </row>
    <row r="319" spans="1:8" x14ac:dyDescent="0.25">
      <c r="A319" t="s">
        <v>6292</v>
      </c>
      <c r="B319">
        <v>338</v>
      </c>
      <c r="C319">
        <v>13</v>
      </c>
      <c r="D319">
        <v>4.3099999999999996</v>
      </c>
      <c r="E319" t="s">
        <v>5760</v>
      </c>
      <c r="F319">
        <v>3.01</v>
      </c>
      <c r="G319" s="13">
        <v>5.5000000000000003E-4</v>
      </c>
      <c r="H319" s="13">
        <v>2.0199999999999999E-2</v>
      </c>
    </row>
    <row r="320" spans="1:8" x14ac:dyDescent="0.25">
      <c r="A320" t="s">
        <v>6070</v>
      </c>
      <c r="B320">
        <v>312</v>
      </c>
      <c r="C320">
        <v>12</v>
      </c>
      <c r="D320">
        <v>3.98</v>
      </c>
      <c r="E320" t="s">
        <v>5760</v>
      </c>
      <c r="F320">
        <v>3.01</v>
      </c>
      <c r="G320" s="13">
        <v>8.9099999999999997E-4</v>
      </c>
      <c r="H320" s="13">
        <v>2.9499999999999998E-2</v>
      </c>
    </row>
    <row r="321" spans="1:8" x14ac:dyDescent="0.25">
      <c r="A321" t="s">
        <v>6778</v>
      </c>
      <c r="B321">
        <v>289</v>
      </c>
      <c r="C321">
        <v>11</v>
      </c>
      <c r="D321">
        <v>3.69</v>
      </c>
      <c r="E321" t="s">
        <v>5760</v>
      </c>
      <c r="F321">
        <v>2.98</v>
      </c>
      <c r="G321" s="13">
        <v>1.57E-3</v>
      </c>
      <c r="H321" s="13">
        <v>4.4600000000000001E-2</v>
      </c>
    </row>
    <row r="322" spans="1:8" x14ac:dyDescent="0.25">
      <c r="A322" t="s">
        <v>6360</v>
      </c>
      <c r="B322">
        <v>684</v>
      </c>
      <c r="C322">
        <v>26</v>
      </c>
      <c r="D322">
        <v>8.73</v>
      </c>
      <c r="E322" t="s">
        <v>5760</v>
      </c>
      <c r="F322">
        <v>2.98</v>
      </c>
      <c r="G322" s="13">
        <v>1.26E-6</v>
      </c>
      <c r="H322" s="13">
        <v>1.2300000000000001E-4</v>
      </c>
    </row>
    <row r="323" spans="1:8" x14ac:dyDescent="0.25">
      <c r="A323" t="s">
        <v>6429</v>
      </c>
      <c r="B323">
        <v>661</v>
      </c>
      <c r="C323">
        <v>25</v>
      </c>
      <c r="D323">
        <v>8.44</v>
      </c>
      <c r="E323" t="s">
        <v>5760</v>
      </c>
      <c r="F323">
        <v>2.96</v>
      </c>
      <c r="G323" s="13">
        <v>2.2199999999999999E-6</v>
      </c>
      <c r="H323" s="13">
        <v>2.03E-4</v>
      </c>
    </row>
    <row r="324" spans="1:8" x14ac:dyDescent="0.25">
      <c r="A324" t="s">
        <v>6421</v>
      </c>
      <c r="B324">
        <v>1033</v>
      </c>
      <c r="C324">
        <v>39</v>
      </c>
      <c r="D324">
        <v>13.19</v>
      </c>
      <c r="E324" t="s">
        <v>5760</v>
      </c>
      <c r="F324">
        <v>2.96</v>
      </c>
      <c r="G324" s="13">
        <v>2.57E-9</v>
      </c>
      <c r="H324" s="13">
        <v>5.7700000000000004E-7</v>
      </c>
    </row>
    <row r="325" spans="1:8" x14ac:dyDescent="0.25">
      <c r="A325" t="s">
        <v>6325</v>
      </c>
      <c r="B325">
        <v>477</v>
      </c>
      <c r="C325">
        <v>18</v>
      </c>
      <c r="D325">
        <v>6.09</v>
      </c>
      <c r="E325" t="s">
        <v>5760</v>
      </c>
      <c r="F325">
        <v>2.96</v>
      </c>
      <c r="G325" s="13">
        <v>6.2500000000000001E-5</v>
      </c>
      <c r="H325" s="13">
        <v>3.4399999999999999E-3</v>
      </c>
    </row>
    <row r="326" spans="1:8" x14ac:dyDescent="0.25">
      <c r="A326" t="s">
        <v>6304</v>
      </c>
      <c r="B326">
        <v>610</v>
      </c>
      <c r="C326">
        <v>23</v>
      </c>
      <c r="D326">
        <v>7.79</v>
      </c>
      <c r="E326" t="s">
        <v>5760</v>
      </c>
      <c r="F326">
        <v>2.95</v>
      </c>
      <c r="G326" s="13">
        <v>6.02E-6</v>
      </c>
      <c r="H326" s="13">
        <v>4.5800000000000002E-4</v>
      </c>
    </row>
    <row r="327" spans="1:8" x14ac:dyDescent="0.25">
      <c r="A327" t="s">
        <v>6330</v>
      </c>
      <c r="B327">
        <v>292</v>
      </c>
      <c r="C327">
        <v>11</v>
      </c>
      <c r="D327">
        <v>3.73</v>
      </c>
      <c r="E327" t="s">
        <v>5760</v>
      </c>
      <c r="F327">
        <v>2.95</v>
      </c>
      <c r="G327" s="13">
        <v>1.6900000000000001E-3</v>
      </c>
      <c r="H327" s="13">
        <v>4.6899999999999997E-2</v>
      </c>
    </row>
    <row r="328" spans="1:8" x14ac:dyDescent="0.25">
      <c r="A328" t="s">
        <v>6375</v>
      </c>
      <c r="B328">
        <v>638</v>
      </c>
      <c r="C328">
        <v>24</v>
      </c>
      <c r="D328">
        <v>8.14</v>
      </c>
      <c r="E328" t="s">
        <v>5760</v>
      </c>
      <c r="F328">
        <v>2.95</v>
      </c>
      <c r="G328" s="13">
        <v>3.8999999999999999E-6</v>
      </c>
      <c r="H328" s="13">
        <v>3.2400000000000001E-4</v>
      </c>
    </row>
    <row r="329" spans="1:8" x14ac:dyDescent="0.25">
      <c r="A329" t="s">
        <v>6779</v>
      </c>
      <c r="B329">
        <v>319</v>
      </c>
      <c r="C329">
        <v>12</v>
      </c>
      <c r="D329">
        <v>4.07</v>
      </c>
      <c r="E329" t="s">
        <v>5760</v>
      </c>
      <c r="F329">
        <v>2.95</v>
      </c>
      <c r="G329" s="13">
        <v>1.07E-3</v>
      </c>
      <c r="H329" s="13">
        <v>3.3700000000000001E-2</v>
      </c>
    </row>
    <row r="330" spans="1:8" x14ac:dyDescent="0.25">
      <c r="A330" t="s">
        <v>6478</v>
      </c>
      <c r="B330">
        <v>613</v>
      </c>
      <c r="C330">
        <v>23</v>
      </c>
      <c r="D330">
        <v>7.82</v>
      </c>
      <c r="E330" t="s">
        <v>5760</v>
      </c>
      <c r="F330">
        <v>2.94</v>
      </c>
      <c r="G330" s="13">
        <v>6.4999999999999996E-6</v>
      </c>
      <c r="H330" s="13">
        <v>4.8099999999999998E-4</v>
      </c>
    </row>
    <row r="331" spans="1:8" x14ac:dyDescent="0.25">
      <c r="A331" t="s">
        <v>6329</v>
      </c>
      <c r="B331">
        <v>480</v>
      </c>
      <c r="C331">
        <v>18</v>
      </c>
      <c r="D331">
        <v>6.13</v>
      </c>
      <c r="E331" t="s">
        <v>5760</v>
      </c>
      <c r="F331">
        <v>2.94</v>
      </c>
      <c r="G331" s="13">
        <v>6.7500000000000001E-5</v>
      </c>
      <c r="H331" s="13">
        <v>3.6800000000000001E-3</v>
      </c>
    </row>
    <row r="332" spans="1:8" x14ac:dyDescent="0.25">
      <c r="A332" t="s">
        <v>6543</v>
      </c>
      <c r="B332">
        <v>747</v>
      </c>
      <c r="C332">
        <v>28</v>
      </c>
      <c r="D332">
        <v>9.5399999999999991</v>
      </c>
      <c r="E332" t="s">
        <v>5760</v>
      </c>
      <c r="F332">
        <v>2.94</v>
      </c>
      <c r="G332" s="13">
        <v>6.2600000000000002E-7</v>
      </c>
      <c r="H332" s="13">
        <v>6.8800000000000005E-5</v>
      </c>
    </row>
    <row r="333" spans="1:8" x14ac:dyDescent="0.25">
      <c r="A333" t="s">
        <v>6435</v>
      </c>
      <c r="B333">
        <v>667</v>
      </c>
      <c r="C333">
        <v>25</v>
      </c>
      <c r="D333">
        <v>8.51</v>
      </c>
      <c r="E333" t="s">
        <v>5760</v>
      </c>
      <c r="F333">
        <v>2.94</v>
      </c>
      <c r="G333" s="13">
        <v>2.5799999999999999E-6</v>
      </c>
      <c r="H333" s="13">
        <v>2.2900000000000001E-4</v>
      </c>
    </row>
    <row r="334" spans="1:8" x14ac:dyDescent="0.25">
      <c r="A334" t="s">
        <v>6160</v>
      </c>
      <c r="B334">
        <v>428</v>
      </c>
      <c r="C334">
        <v>16</v>
      </c>
      <c r="D334">
        <v>5.46</v>
      </c>
      <c r="E334" t="s">
        <v>5760</v>
      </c>
      <c r="F334">
        <v>2.93</v>
      </c>
      <c r="G334" s="13">
        <v>1.7699999999999999E-4</v>
      </c>
      <c r="H334" s="13">
        <v>8.1399999999999997E-3</v>
      </c>
    </row>
    <row r="335" spans="1:8" x14ac:dyDescent="0.25">
      <c r="A335" t="s">
        <v>6780</v>
      </c>
      <c r="B335">
        <v>295</v>
      </c>
      <c r="C335">
        <v>11</v>
      </c>
      <c r="D335">
        <v>3.77</v>
      </c>
      <c r="E335" t="s">
        <v>5760</v>
      </c>
      <c r="F335">
        <v>2.92</v>
      </c>
      <c r="G335" s="13">
        <v>1.83E-3</v>
      </c>
      <c r="H335" s="13">
        <v>4.9599999999999998E-2</v>
      </c>
    </row>
    <row r="336" spans="1:8" x14ac:dyDescent="0.25">
      <c r="A336" t="s">
        <v>6781</v>
      </c>
      <c r="B336">
        <v>403</v>
      </c>
      <c r="C336">
        <v>15</v>
      </c>
      <c r="D336">
        <v>5.14</v>
      </c>
      <c r="E336" t="s">
        <v>5760</v>
      </c>
      <c r="F336">
        <v>2.92</v>
      </c>
      <c r="G336" s="13">
        <v>2.9399999999999999E-4</v>
      </c>
      <c r="H336" s="13">
        <v>1.2200000000000001E-2</v>
      </c>
    </row>
    <row r="337" spans="1:8" x14ac:dyDescent="0.25">
      <c r="A337" t="s">
        <v>6782</v>
      </c>
      <c r="B337">
        <v>350</v>
      </c>
      <c r="C337">
        <v>13</v>
      </c>
      <c r="D337">
        <v>4.47</v>
      </c>
      <c r="E337" t="s">
        <v>5760</v>
      </c>
      <c r="F337">
        <v>2.91</v>
      </c>
      <c r="G337" s="13">
        <v>7.5100000000000004E-4</v>
      </c>
      <c r="H337" s="13">
        <v>2.5600000000000001E-2</v>
      </c>
    </row>
    <row r="338" spans="1:8" x14ac:dyDescent="0.25">
      <c r="A338" t="s">
        <v>6419</v>
      </c>
      <c r="B338">
        <v>377</v>
      </c>
      <c r="C338">
        <v>14</v>
      </c>
      <c r="D338">
        <v>4.8099999999999996</v>
      </c>
      <c r="E338" t="s">
        <v>5760</v>
      </c>
      <c r="F338">
        <v>2.91</v>
      </c>
      <c r="G338" s="13">
        <v>4.7600000000000002E-4</v>
      </c>
      <c r="H338" s="13">
        <v>1.78E-2</v>
      </c>
    </row>
    <row r="339" spans="1:8" x14ac:dyDescent="0.25">
      <c r="A339" t="s">
        <v>6308</v>
      </c>
      <c r="B339">
        <v>540</v>
      </c>
      <c r="C339">
        <v>20</v>
      </c>
      <c r="D339">
        <v>6.89</v>
      </c>
      <c r="E339" t="s">
        <v>5760</v>
      </c>
      <c r="F339">
        <v>2.9</v>
      </c>
      <c r="G339" s="13">
        <v>3.15E-5</v>
      </c>
      <c r="H339" s="13">
        <v>1.9499999999999999E-3</v>
      </c>
    </row>
    <row r="340" spans="1:8" x14ac:dyDescent="0.25">
      <c r="A340" t="s">
        <v>6454</v>
      </c>
      <c r="B340">
        <v>973</v>
      </c>
      <c r="C340">
        <v>36</v>
      </c>
      <c r="D340">
        <v>12.42</v>
      </c>
      <c r="E340" t="s">
        <v>5760</v>
      </c>
      <c r="F340">
        <v>2.9</v>
      </c>
      <c r="G340" s="13">
        <v>1.8600000000000001E-8</v>
      </c>
      <c r="H340" s="13">
        <v>3.1599999999999998E-6</v>
      </c>
    </row>
    <row r="341" spans="1:8" x14ac:dyDescent="0.25">
      <c r="A341" t="s">
        <v>6389</v>
      </c>
      <c r="B341">
        <v>379</v>
      </c>
      <c r="C341">
        <v>14</v>
      </c>
      <c r="D341">
        <v>4.84</v>
      </c>
      <c r="E341" t="s">
        <v>5760</v>
      </c>
      <c r="F341">
        <v>2.89</v>
      </c>
      <c r="G341" s="13">
        <v>5.0000000000000001E-4</v>
      </c>
      <c r="H341" s="13">
        <v>1.8499999999999999E-2</v>
      </c>
    </row>
    <row r="342" spans="1:8" x14ac:dyDescent="0.25">
      <c r="A342" t="s">
        <v>6270</v>
      </c>
      <c r="B342">
        <v>1817</v>
      </c>
      <c r="C342">
        <v>67</v>
      </c>
      <c r="D342">
        <v>23.19</v>
      </c>
      <c r="E342" t="s">
        <v>5760</v>
      </c>
      <c r="F342">
        <v>2.89</v>
      </c>
      <c r="G342" s="13">
        <v>3.42E-15</v>
      </c>
      <c r="H342" s="13">
        <v>2.9000000000000002E-12</v>
      </c>
    </row>
    <row r="343" spans="1:8" x14ac:dyDescent="0.25">
      <c r="A343" t="s">
        <v>6536</v>
      </c>
      <c r="B343">
        <v>760</v>
      </c>
      <c r="C343">
        <v>28</v>
      </c>
      <c r="D343">
        <v>9.6999999999999993</v>
      </c>
      <c r="E343" t="s">
        <v>5760</v>
      </c>
      <c r="F343">
        <v>2.89</v>
      </c>
      <c r="G343" s="13">
        <v>8.7000000000000003E-7</v>
      </c>
      <c r="H343" s="13">
        <v>9.0000000000000006E-5</v>
      </c>
    </row>
    <row r="344" spans="1:8" x14ac:dyDescent="0.25">
      <c r="A344" t="s">
        <v>6549</v>
      </c>
      <c r="B344">
        <v>543</v>
      </c>
      <c r="C344">
        <v>20</v>
      </c>
      <c r="D344">
        <v>6.93</v>
      </c>
      <c r="E344" t="s">
        <v>5760</v>
      </c>
      <c r="F344">
        <v>2.89</v>
      </c>
      <c r="G344" s="13">
        <v>3.4E-5</v>
      </c>
      <c r="H344" s="13">
        <v>2.0699999999999998E-3</v>
      </c>
    </row>
    <row r="345" spans="1:8" x14ac:dyDescent="0.25">
      <c r="A345" t="s">
        <v>6502</v>
      </c>
      <c r="B345">
        <v>680</v>
      </c>
      <c r="C345">
        <v>25</v>
      </c>
      <c r="D345">
        <v>8.68</v>
      </c>
      <c r="E345" t="s">
        <v>5760</v>
      </c>
      <c r="F345">
        <v>2.88</v>
      </c>
      <c r="G345" s="13">
        <v>3.58E-6</v>
      </c>
      <c r="H345" s="13">
        <v>3.01E-4</v>
      </c>
    </row>
    <row r="346" spans="1:8" x14ac:dyDescent="0.25">
      <c r="A346" t="s">
        <v>6489</v>
      </c>
      <c r="B346">
        <v>517</v>
      </c>
      <c r="C346">
        <v>19</v>
      </c>
      <c r="D346">
        <v>6.6</v>
      </c>
      <c r="E346" t="s">
        <v>5760</v>
      </c>
      <c r="F346">
        <v>2.88</v>
      </c>
      <c r="G346" s="13">
        <v>5.5000000000000002E-5</v>
      </c>
      <c r="H346" s="13">
        <v>3.13E-3</v>
      </c>
    </row>
    <row r="347" spans="1:8" x14ac:dyDescent="0.25">
      <c r="A347" t="s">
        <v>6599</v>
      </c>
      <c r="B347">
        <v>819</v>
      </c>
      <c r="C347">
        <v>30</v>
      </c>
      <c r="D347">
        <v>10.45</v>
      </c>
      <c r="E347" t="s">
        <v>5760</v>
      </c>
      <c r="F347">
        <v>2.87</v>
      </c>
      <c r="G347" s="13">
        <v>3.8700000000000001E-7</v>
      </c>
      <c r="H347" s="13">
        <v>4.46E-5</v>
      </c>
    </row>
    <row r="348" spans="1:8" x14ac:dyDescent="0.25">
      <c r="A348" t="s">
        <v>6237</v>
      </c>
      <c r="B348">
        <v>519</v>
      </c>
      <c r="C348">
        <v>19</v>
      </c>
      <c r="D348">
        <v>6.63</v>
      </c>
      <c r="E348" t="s">
        <v>5760</v>
      </c>
      <c r="F348">
        <v>2.87</v>
      </c>
      <c r="G348" s="13">
        <v>5.7800000000000002E-5</v>
      </c>
      <c r="H348" s="13">
        <v>3.2299999999999998E-3</v>
      </c>
    </row>
    <row r="349" spans="1:8" x14ac:dyDescent="0.25">
      <c r="A349" t="s">
        <v>6298</v>
      </c>
      <c r="B349">
        <v>793</v>
      </c>
      <c r="C349">
        <v>29</v>
      </c>
      <c r="D349">
        <v>10.119999999999999</v>
      </c>
      <c r="E349" t="s">
        <v>5760</v>
      </c>
      <c r="F349">
        <v>2.86</v>
      </c>
      <c r="G349" s="13">
        <v>6.3300000000000002E-7</v>
      </c>
      <c r="H349" s="13">
        <v>6.8999999999999997E-5</v>
      </c>
    </row>
    <row r="350" spans="1:8" x14ac:dyDescent="0.25">
      <c r="A350" t="s">
        <v>6177</v>
      </c>
      <c r="B350">
        <v>520</v>
      </c>
      <c r="C350">
        <v>19</v>
      </c>
      <c r="D350">
        <v>6.64</v>
      </c>
      <c r="E350" t="s">
        <v>5760</v>
      </c>
      <c r="F350">
        <v>2.86</v>
      </c>
      <c r="G350" s="13">
        <v>5.9200000000000002E-5</v>
      </c>
      <c r="H350" s="13">
        <v>3.2699999999999999E-3</v>
      </c>
    </row>
    <row r="351" spans="1:8" x14ac:dyDescent="0.25">
      <c r="A351" t="s">
        <v>6411</v>
      </c>
      <c r="B351">
        <v>1398</v>
      </c>
      <c r="C351">
        <v>51</v>
      </c>
      <c r="D351">
        <v>17.850000000000001</v>
      </c>
      <c r="E351" t="s">
        <v>5760</v>
      </c>
      <c r="F351">
        <v>2.86</v>
      </c>
      <c r="G351" s="13">
        <v>1.9799999999999999E-11</v>
      </c>
      <c r="H351" s="13">
        <v>7.9699999999999996E-9</v>
      </c>
    </row>
    <row r="352" spans="1:8" x14ac:dyDescent="0.25">
      <c r="A352" t="s">
        <v>6350</v>
      </c>
      <c r="B352">
        <v>329</v>
      </c>
      <c r="C352">
        <v>12</v>
      </c>
      <c r="D352">
        <v>4.2</v>
      </c>
      <c r="E352" t="s">
        <v>5760</v>
      </c>
      <c r="F352">
        <v>2.86</v>
      </c>
      <c r="G352" s="13">
        <v>1.3799999999999999E-3</v>
      </c>
      <c r="H352" s="13">
        <v>4.07E-2</v>
      </c>
    </row>
    <row r="353" spans="1:8" x14ac:dyDescent="0.25">
      <c r="A353" t="s">
        <v>6783</v>
      </c>
      <c r="B353">
        <v>468</v>
      </c>
      <c r="C353">
        <v>17</v>
      </c>
      <c r="D353">
        <v>5.97</v>
      </c>
      <c r="E353" t="s">
        <v>5760</v>
      </c>
      <c r="F353">
        <v>2.85</v>
      </c>
      <c r="G353" s="13">
        <v>1.55E-4</v>
      </c>
      <c r="H353" s="13">
        <v>7.3200000000000001E-3</v>
      </c>
    </row>
    <row r="354" spans="1:8" x14ac:dyDescent="0.25">
      <c r="A354" t="s">
        <v>6150</v>
      </c>
      <c r="B354">
        <v>469</v>
      </c>
      <c r="C354">
        <v>17</v>
      </c>
      <c r="D354">
        <v>5.99</v>
      </c>
      <c r="E354" t="s">
        <v>5760</v>
      </c>
      <c r="F354">
        <v>2.84</v>
      </c>
      <c r="G354" s="13">
        <v>1.5899999999999999E-4</v>
      </c>
      <c r="H354" s="13">
        <v>7.4799999999999997E-3</v>
      </c>
    </row>
    <row r="355" spans="1:8" x14ac:dyDescent="0.25">
      <c r="A355" t="s">
        <v>6572</v>
      </c>
      <c r="B355">
        <v>939</v>
      </c>
      <c r="C355">
        <v>34</v>
      </c>
      <c r="D355">
        <v>11.99</v>
      </c>
      <c r="E355" t="s">
        <v>5760</v>
      </c>
      <c r="F355">
        <v>2.84</v>
      </c>
      <c r="G355" s="13">
        <v>7.91E-8</v>
      </c>
      <c r="H355" s="13">
        <v>1.1E-5</v>
      </c>
    </row>
    <row r="356" spans="1:8" x14ac:dyDescent="0.25">
      <c r="A356" t="s">
        <v>6380</v>
      </c>
      <c r="B356">
        <v>581</v>
      </c>
      <c r="C356">
        <v>21</v>
      </c>
      <c r="D356">
        <v>7.42</v>
      </c>
      <c r="E356" t="s">
        <v>5760</v>
      </c>
      <c r="F356">
        <v>2.83</v>
      </c>
      <c r="G356" s="13">
        <v>2.8099999999999999E-5</v>
      </c>
      <c r="H356" s="13">
        <v>1.75E-3</v>
      </c>
    </row>
    <row r="357" spans="1:8" x14ac:dyDescent="0.25">
      <c r="A357" t="s">
        <v>6381</v>
      </c>
      <c r="B357">
        <v>581</v>
      </c>
      <c r="C357">
        <v>21</v>
      </c>
      <c r="D357">
        <v>7.42</v>
      </c>
      <c r="E357" t="s">
        <v>5760</v>
      </c>
      <c r="F357">
        <v>2.83</v>
      </c>
      <c r="G357" s="13">
        <v>2.8099999999999999E-5</v>
      </c>
      <c r="H357" s="13">
        <v>1.75E-3</v>
      </c>
    </row>
    <row r="358" spans="1:8" x14ac:dyDescent="0.25">
      <c r="A358" t="s">
        <v>6483</v>
      </c>
      <c r="B358">
        <v>443</v>
      </c>
      <c r="C358">
        <v>16</v>
      </c>
      <c r="D358">
        <v>5.65</v>
      </c>
      <c r="E358" t="s">
        <v>5760</v>
      </c>
      <c r="F358">
        <v>2.83</v>
      </c>
      <c r="G358" s="13">
        <v>2.5700000000000001E-4</v>
      </c>
      <c r="H358" s="13">
        <v>1.11E-2</v>
      </c>
    </row>
    <row r="359" spans="1:8" x14ac:dyDescent="0.25">
      <c r="A359" t="s">
        <v>6430</v>
      </c>
      <c r="B359">
        <v>1108</v>
      </c>
      <c r="C359">
        <v>40</v>
      </c>
      <c r="D359">
        <v>14.14</v>
      </c>
      <c r="E359" t="s">
        <v>5760</v>
      </c>
      <c r="F359">
        <v>2.83</v>
      </c>
      <c r="G359" s="13">
        <v>5.3199999999999998E-9</v>
      </c>
      <c r="H359" s="13">
        <v>1.02E-6</v>
      </c>
    </row>
    <row r="360" spans="1:8" x14ac:dyDescent="0.25">
      <c r="A360" t="s">
        <v>6354</v>
      </c>
      <c r="B360">
        <v>1280</v>
      </c>
      <c r="C360">
        <v>46</v>
      </c>
      <c r="D360">
        <v>16.34</v>
      </c>
      <c r="E360" t="s">
        <v>5760</v>
      </c>
      <c r="F360">
        <v>2.82</v>
      </c>
      <c r="G360" s="13">
        <v>3.6399999999999998E-10</v>
      </c>
      <c r="H360" s="13">
        <v>1.09E-7</v>
      </c>
    </row>
    <row r="361" spans="1:8" x14ac:dyDescent="0.25">
      <c r="A361" t="s">
        <v>6359</v>
      </c>
      <c r="B361">
        <v>1367</v>
      </c>
      <c r="C361">
        <v>49</v>
      </c>
      <c r="D361">
        <v>17.45</v>
      </c>
      <c r="E361" t="s">
        <v>5760</v>
      </c>
      <c r="F361">
        <v>2.81</v>
      </c>
      <c r="G361" s="13">
        <v>9.51E-11</v>
      </c>
      <c r="H361" s="13">
        <v>3.2700000000000002E-8</v>
      </c>
    </row>
    <row r="362" spans="1:8" x14ac:dyDescent="0.25">
      <c r="A362" t="s">
        <v>6501</v>
      </c>
      <c r="B362">
        <v>364</v>
      </c>
      <c r="C362">
        <v>13</v>
      </c>
      <c r="D362">
        <v>4.6500000000000004</v>
      </c>
      <c r="E362" t="s">
        <v>5760</v>
      </c>
      <c r="F362">
        <v>2.8</v>
      </c>
      <c r="G362" s="13">
        <v>1.06E-3</v>
      </c>
      <c r="H362" s="13">
        <v>3.3500000000000002E-2</v>
      </c>
    </row>
    <row r="363" spans="1:8" x14ac:dyDescent="0.25">
      <c r="A363" t="s">
        <v>6552</v>
      </c>
      <c r="B363">
        <v>1149</v>
      </c>
      <c r="C363">
        <v>41</v>
      </c>
      <c r="D363">
        <v>14.67</v>
      </c>
      <c r="E363" t="s">
        <v>5760</v>
      </c>
      <c r="F363">
        <v>2.8</v>
      </c>
      <c r="G363" s="13">
        <v>4.6099999999999996E-9</v>
      </c>
      <c r="H363" s="13">
        <v>9.0699999999999996E-7</v>
      </c>
    </row>
    <row r="364" spans="1:8" x14ac:dyDescent="0.25">
      <c r="A364" t="s">
        <v>6592</v>
      </c>
      <c r="B364">
        <v>673</v>
      </c>
      <c r="C364">
        <v>24</v>
      </c>
      <c r="D364">
        <v>8.59</v>
      </c>
      <c r="E364" t="s">
        <v>5760</v>
      </c>
      <c r="F364">
        <v>2.79</v>
      </c>
      <c r="G364" s="13">
        <v>9.2399999999999996E-6</v>
      </c>
      <c r="H364" s="13">
        <v>6.6E-4</v>
      </c>
    </row>
    <row r="365" spans="1:8" x14ac:dyDescent="0.25">
      <c r="A365" t="s">
        <v>6396</v>
      </c>
      <c r="B365">
        <v>1319</v>
      </c>
      <c r="C365">
        <v>47</v>
      </c>
      <c r="D365">
        <v>16.84</v>
      </c>
      <c r="E365" t="s">
        <v>5760</v>
      </c>
      <c r="F365">
        <v>2.79</v>
      </c>
      <c r="G365" s="13">
        <v>2.9700000000000001E-10</v>
      </c>
      <c r="H365" s="13">
        <v>9.0400000000000002E-8</v>
      </c>
    </row>
    <row r="366" spans="1:8" x14ac:dyDescent="0.25">
      <c r="A366" t="s">
        <v>6604</v>
      </c>
      <c r="B366">
        <v>902</v>
      </c>
      <c r="C366">
        <v>32</v>
      </c>
      <c r="D366">
        <v>11.51</v>
      </c>
      <c r="E366" t="s">
        <v>5760</v>
      </c>
      <c r="F366">
        <v>2.78</v>
      </c>
      <c r="G366" s="13">
        <v>3.0600000000000001E-7</v>
      </c>
      <c r="H366" s="13">
        <v>3.68E-5</v>
      </c>
    </row>
    <row r="367" spans="1:8" x14ac:dyDescent="0.25">
      <c r="A367" t="s">
        <v>6387</v>
      </c>
      <c r="B367">
        <v>1778</v>
      </c>
      <c r="C367">
        <v>63</v>
      </c>
      <c r="D367">
        <v>22.7</v>
      </c>
      <c r="E367" t="s">
        <v>5760</v>
      </c>
      <c r="F367">
        <v>2.78</v>
      </c>
      <c r="G367" s="13">
        <v>1.6300000000000001E-13</v>
      </c>
      <c r="H367" s="13">
        <v>1.0999999999999999E-10</v>
      </c>
    </row>
    <row r="368" spans="1:8" x14ac:dyDescent="0.25">
      <c r="A368" t="s">
        <v>6328</v>
      </c>
      <c r="B368">
        <v>595</v>
      </c>
      <c r="C368">
        <v>21</v>
      </c>
      <c r="D368">
        <v>7.6</v>
      </c>
      <c r="E368" t="s">
        <v>5760</v>
      </c>
      <c r="F368">
        <v>2.76</v>
      </c>
      <c r="G368" s="13">
        <v>3.93E-5</v>
      </c>
      <c r="H368" s="13">
        <v>2.3600000000000001E-3</v>
      </c>
    </row>
    <row r="369" spans="1:8" x14ac:dyDescent="0.25">
      <c r="A369" t="s">
        <v>6603</v>
      </c>
      <c r="B369">
        <v>766</v>
      </c>
      <c r="C369">
        <v>27</v>
      </c>
      <c r="D369">
        <v>9.7799999999999994</v>
      </c>
      <c r="E369" t="s">
        <v>5760</v>
      </c>
      <c r="F369">
        <v>2.76</v>
      </c>
      <c r="G369" s="13">
        <v>3.0699999999999998E-6</v>
      </c>
      <c r="H369" s="13">
        <v>2.6499999999999999E-4</v>
      </c>
    </row>
    <row r="370" spans="1:8" x14ac:dyDescent="0.25">
      <c r="A370" t="s">
        <v>6306</v>
      </c>
      <c r="B370">
        <v>966</v>
      </c>
      <c r="C370">
        <v>34</v>
      </c>
      <c r="D370">
        <v>12.33</v>
      </c>
      <c r="E370" t="s">
        <v>5760</v>
      </c>
      <c r="F370">
        <v>2.76</v>
      </c>
      <c r="G370" s="13">
        <v>1.5099999999999999E-7</v>
      </c>
      <c r="H370" s="13">
        <v>2.0000000000000002E-5</v>
      </c>
    </row>
    <row r="371" spans="1:8" x14ac:dyDescent="0.25">
      <c r="A371" t="s">
        <v>6222</v>
      </c>
      <c r="B371">
        <v>341</v>
      </c>
      <c r="C371">
        <v>12</v>
      </c>
      <c r="D371">
        <v>4.3499999999999996</v>
      </c>
      <c r="E371" t="s">
        <v>5760</v>
      </c>
      <c r="F371">
        <v>2.76</v>
      </c>
      <c r="G371" s="13">
        <v>1.8400000000000001E-3</v>
      </c>
      <c r="H371" s="13">
        <v>4.99E-2</v>
      </c>
    </row>
    <row r="372" spans="1:8" x14ac:dyDescent="0.25">
      <c r="A372" t="s">
        <v>6425</v>
      </c>
      <c r="B372">
        <v>739</v>
      </c>
      <c r="C372">
        <v>26</v>
      </c>
      <c r="D372">
        <v>9.43</v>
      </c>
      <c r="E372" t="s">
        <v>5760</v>
      </c>
      <c r="F372">
        <v>2.76</v>
      </c>
      <c r="G372" s="13">
        <v>4.8799999999999999E-6</v>
      </c>
      <c r="H372" s="13">
        <v>3.8200000000000002E-4</v>
      </c>
    </row>
    <row r="373" spans="1:8" x14ac:dyDescent="0.25">
      <c r="A373" t="s">
        <v>6534</v>
      </c>
      <c r="B373">
        <v>1194</v>
      </c>
      <c r="C373">
        <v>42</v>
      </c>
      <c r="D373">
        <v>15.24</v>
      </c>
      <c r="E373" t="s">
        <v>5760</v>
      </c>
      <c r="F373">
        <v>2.76</v>
      </c>
      <c r="G373" s="13">
        <v>4.3599999999999998E-9</v>
      </c>
      <c r="H373" s="13">
        <v>8.8000000000000004E-7</v>
      </c>
    </row>
    <row r="374" spans="1:8" x14ac:dyDescent="0.25">
      <c r="A374" t="s">
        <v>6324</v>
      </c>
      <c r="B374">
        <v>1083</v>
      </c>
      <c r="C374">
        <v>38</v>
      </c>
      <c r="D374">
        <v>13.82</v>
      </c>
      <c r="E374" t="s">
        <v>5760</v>
      </c>
      <c r="F374">
        <v>2.75</v>
      </c>
      <c r="G374" s="13">
        <v>2.7899999999999998E-8</v>
      </c>
      <c r="H374" s="13">
        <v>4.4499999999999997E-6</v>
      </c>
    </row>
    <row r="375" spans="1:8" x14ac:dyDescent="0.25">
      <c r="A375" t="s">
        <v>6560</v>
      </c>
      <c r="B375">
        <v>1254</v>
      </c>
      <c r="C375">
        <v>44</v>
      </c>
      <c r="D375">
        <v>16.010000000000002</v>
      </c>
      <c r="E375" t="s">
        <v>5760</v>
      </c>
      <c r="F375">
        <v>2.75</v>
      </c>
      <c r="G375" s="13">
        <v>1.9000000000000001E-9</v>
      </c>
      <c r="H375" s="13">
        <v>4.51E-7</v>
      </c>
    </row>
    <row r="376" spans="1:8" x14ac:dyDescent="0.25">
      <c r="A376" t="s">
        <v>6482</v>
      </c>
      <c r="B376">
        <v>1112</v>
      </c>
      <c r="C376">
        <v>39</v>
      </c>
      <c r="D376">
        <v>14.19</v>
      </c>
      <c r="E376" t="s">
        <v>5760</v>
      </c>
      <c r="F376">
        <v>2.75</v>
      </c>
      <c r="G376" s="13">
        <v>1.81E-8</v>
      </c>
      <c r="H376" s="13">
        <v>3.1099999999999999E-6</v>
      </c>
    </row>
    <row r="377" spans="1:8" x14ac:dyDescent="0.25">
      <c r="A377" t="s">
        <v>6415</v>
      </c>
      <c r="B377">
        <v>571</v>
      </c>
      <c r="C377">
        <v>20</v>
      </c>
      <c r="D377">
        <v>7.29</v>
      </c>
      <c r="E377" t="s">
        <v>5760</v>
      </c>
      <c r="F377">
        <v>2.74</v>
      </c>
      <c r="G377" s="13">
        <v>6.6500000000000004E-5</v>
      </c>
      <c r="H377" s="13">
        <v>3.64E-3</v>
      </c>
    </row>
    <row r="378" spans="1:8" x14ac:dyDescent="0.25">
      <c r="A378" t="s">
        <v>6557</v>
      </c>
      <c r="B378">
        <v>514</v>
      </c>
      <c r="C378">
        <v>18</v>
      </c>
      <c r="D378">
        <v>6.56</v>
      </c>
      <c r="E378" t="s">
        <v>5760</v>
      </c>
      <c r="F378">
        <v>2.74</v>
      </c>
      <c r="G378" s="13">
        <v>1.54E-4</v>
      </c>
      <c r="H378" s="13">
        <v>7.3099999999999997E-3</v>
      </c>
    </row>
    <row r="379" spans="1:8" x14ac:dyDescent="0.25">
      <c r="A379" t="s">
        <v>6589</v>
      </c>
      <c r="B379">
        <v>686</v>
      </c>
      <c r="C379">
        <v>24</v>
      </c>
      <c r="D379">
        <v>8.76</v>
      </c>
      <c r="E379" t="s">
        <v>5760</v>
      </c>
      <c r="F379">
        <v>2.74</v>
      </c>
      <c r="G379" s="13">
        <v>1.2500000000000001E-5</v>
      </c>
      <c r="H379" s="13">
        <v>8.6799999999999996E-4</v>
      </c>
    </row>
    <row r="380" spans="1:8" x14ac:dyDescent="0.25">
      <c r="A380" t="s">
        <v>6526</v>
      </c>
      <c r="B380">
        <v>829</v>
      </c>
      <c r="C380">
        <v>29</v>
      </c>
      <c r="D380">
        <v>10.58</v>
      </c>
      <c r="E380" t="s">
        <v>5760</v>
      </c>
      <c r="F380">
        <v>2.74</v>
      </c>
      <c r="G380" s="13">
        <v>1.5E-6</v>
      </c>
      <c r="H380" s="13">
        <v>1.4300000000000001E-4</v>
      </c>
    </row>
    <row r="381" spans="1:8" x14ac:dyDescent="0.25">
      <c r="A381" t="s">
        <v>6563</v>
      </c>
      <c r="B381">
        <v>1258</v>
      </c>
      <c r="C381">
        <v>44</v>
      </c>
      <c r="D381">
        <v>16.059999999999999</v>
      </c>
      <c r="E381" t="s">
        <v>5760</v>
      </c>
      <c r="F381">
        <v>2.74</v>
      </c>
      <c r="G381" s="13">
        <v>2.09E-9</v>
      </c>
      <c r="H381" s="13">
        <v>4.7399999999999998E-7</v>
      </c>
    </row>
    <row r="382" spans="1:8" x14ac:dyDescent="0.25">
      <c r="A382" t="s">
        <v>6398</v>
      </c>
      <c r="B382">
        <v>430</v>
      </c>
      <c r="C382">
        <v>15</v>
      </c>
      <c r="D382">
        <v>5.49</v>
      </c>
      <c r="E382" t="s">
        <v>5760</v>
      </c>
      <c r="F382">
        <v>2.73</v>
      </c>
      <c r="G382" s="13">
        <v>5.6499999999999996E-4</v>
      </c>
      <c r="H382" s="13">
        <v>2.0500000000000001E-2</v>
      </c>
    </row>
    <row r="383" spans="1:8" x14ac:dyDescent="0.25">
      <c r="A383" t="s">
        <v>6390</v>
      </c>
      <c r="B383">
        <v>1122</v>
      </c>
      <c r="C383">
        <v>39</v>
      </c>
      <c r="D383">
        <v>14.32</v>
      </c>
      <c r="E383" t="s">
        <v>5760</v>
      </c>
      <c r="F383">
        <v>2.72</v>
      </c>
      <c r="G383" s="13">
        <v>2.2799999999999999E-8</v>
      </c>
      <c r="H383" s="13">
        <v>3.72E-6</v>
      </c>
    </row>
    <row r="384" spans="1:8" x14ac:dyDescent="0.25">
      <c r="A384" t="s">
        <v>6133</v>
      </c>
      <c r="B384">
        <v>432</v>
      </c>
      <c r="C384">
        <v>15</v>
      </c>
      <c r="D384">
        <v>5.51</v>
      </c>
      <c r="E384" t="s">
        <v>5760</v>
      </c>
      <c r="F384">
        <v>2.72</v>
      </c>
      <c r="G384" s="13">
        <v>5.9100000000000005E-4</v>
      </c>
      <c r="H384" s="13">
        <v>2.12E-2</v>
      </c>
    </row>
    <row r="385" spans="1:8" x14ac:dyDescent="0.25">
      <c r="A385" t="s">
        <v>6550</v>
      </c>
      <c r="B385">
        <v>720</v>
      </c>
      <c r="C385">
        <v>25</v>
      </c>
      <c r="D385">
        <v>9.19</v>
      </c>
      <c r="E385" t="s">
        <v>5760</v>
      </c>
      <c r="F385">
        <v>2.72</v>
      </c>
      <c r="G385" s="13">
        <v>9.3000000000000007E-6</v>
      </c>
      <c r="H385" s="13">
        <v>6.6100000000000002E-4</v>
      </c>
    </row>
    <row r="386" spans="1:8" x14ac:dyDescent="0.25">
      <c r="A386" t="s">
        <v>6284</v>
      </c>
      <c r="B386">
        <v>490</v>
      </c>
      <c r="C386">
        <v>17</v>
      </c>
      <c r="D386">
        <v>6.25</v>
      </c>
      <c r="E386" t="s">
        <v>5760</v>
      </c>
      <c r="F386">
        <v>2.72</v>
      </c>
      <c r="G386" s="13">
        <v>2.61E-4</v>
      </c>
      <c r="H386" s="13">
        <v>1.12E-2</v>
      </c>
    </row>
    <row r="387" spans="1:8" x14ac:dyDescent="0.25">
      <c r="A387" t="s">
        <v>6459</v>
      </c>
      <c r="B387">
        <v>1186</v>
      </c>
      <c r="C387">
        <v>41</v>
      </c>
      <c r="D387">
        <v>15.14</v>
      </c>
      <c r="E387" t="s">
        <v>5760</v>
      </c>
      <c r="F387">
        <v>2.71</v>
      </c>
      <c r="G387" s="13">
        <v>1.0999999999999999E-8</v>
      </c>
      <c r="H387" s="13">
        <v>2.0200000000000001E-6</v>
      </c>
    </row>
    <row r="388" spans="1:8" x14ac:dyDescent="0.25">
      <c r="A388" t="s">
        <v>6460</v>
      </c>
      <c r="B388">
        <v>1186</v>
      </c>
      <c r="C388">
        <v>41</v>
      </c>
      <c r="D388">
        <v>15.14</v>
      </c>
      <c r="E388" t="s">
        <v>5760</v>
      </c>
      <c r="F388">
        <v>2.71</v>
      </c>
      <c r="G388" s="13">
        <v>1.0999999999999999E-8</v>
      </c>
      <c r="H388" s="13">
        <v>1.99E-6</v>
      </c>
    </row>
    <row r="389" spans="1:8" x14ac:dyDescent="0.25">
      <c r="A389" t="s">
        <v>6300</v>
      </c>
      <c r="B389">
        <v>666</v>
      </c>
      <c r="C389">
        <v>23</v>
      </c>
      <c r="D389">
        <v>8.5</v>
      </c>
      <c r="E389" t="s">
        <v>5760</v>
      </c>
      <c r="F389">
        <v>2.71</v>
      </c>
      <c r="G389" s="13">
        <v>2.3300000000000001E-5</v>
      </c>
      <c r="H389" s="13">
        <v>1.48E-3</v>
      </c>
    </row>
    <row r="390" spans="1:8" x14ac:dyDescent="0.25">
      <c r="A390" t="s">
        <v>6504</v>
      </c>
      <c r="B390">
        <v>406</v>
      </c>
      <c r="C390">
        <v>14</v>
      </c>
      <c r="D390">
        <v>5.18</v>
      </c>
      <c r="E390" t="s">
        <v>5760</v>
      </c>
      <c r="F390">
        <v>2.7</v>
      </c>
      <c r="G390" s="13">
        <v>9.5299999999999996E-4</v>
      </c>
      <c r="H390" s="13">
        <v>3.09E-2</v>
      </c>
    </row>
    <row r="391" spans="1:8" x14ac:dyDescent="0.25">
      <c r="A391" t="s">
        <v>6784</v>
      </c>
      <c r="B391">
        <v>465</v>
      </c>
      <c r="C391">
        <v>16</v>
      </c>
      <c r="D391">
        <v>5.94</v>
      </c>
      <c r="E391" t="s">
        <v>5760</v>
      </c>
      <c r="F391">
        <v>2.7</v>
      </c>
      <c r="G391" s="13">
        <v>4.2999999999999999E-4</v>
      </c>
      <c r="H391" s="13">
        <v>1.6500000000000001E-2</v>
      </c>
    </row>
    <row r="392" spans="1:8" x14ac:dyDescent="0.25">
      <c r="A392" t="s">
        <v>6570</v>
      </c>
      <c r="B392">
        <v>611</v>
      </c>
      <c r="C392">
        <v>21</v>
      </c>
      <c r="D392">
        <v>7.8</v>
      </c>
      <c r="E392" t="s">
        <v>5760</v>
      </c>
      <c r="F392">
        <v>2.69</v>
      </c>
      <c r="G392" s="13">
        <v>5.6700000000000003E-5</v>
      </c>
      <c r="H392" s="13">
        <v>3.1800000000000001E-3</v>
      </c>
    </row>
    <row r="393" spans="1:8" x14ac:dyDescent="0.25">
      <c r="A393" t="s">
        <v>6513</v>
      </c>
      <c r="B393">
        <v>1135</v>
      </c>
      <c r="C393">
        <v>39</v>
      </c>
      <c r="D393">
        <v>14.49</v>
      </c>
      <c r="E393" t="s">
        <v>5760</v>
      </c>
      <c r="F393">
        <v>2.69</v>
      </c>
      <c r="G393" s="13">
        <v>3.0699999999999997E-8</v>
      </c>
      <c r="H393" s="13">
        <v>4.8600000000000001E-6</v>
      </c>
    </row>
    <row r="394" spans="1:8" x14ac:dyDescent="0.25">
      <c r="A394" t="s">
        <v>6468</v>
      </c>
      <c r="B394">
        <v>2476</v>
      </c>
      <c r="C394">
        <v>85</v>
      </c>
      <c r="D394">
        <v>31.61</v>
      </c>
      <c r="E394" t="s">
        <v>5760</v>
      </c>
      <c r="F394">
        <v>2.69</v>
      </c>
      <c r="G394" s="13">
        <v>1.12E-17</v>
      </c>
      <c r="H394" s="13">
        <v>3.6099999999999999E-14</v>
      </c>
    </row>
    <row r="395" spans="1:8" x14ac:dyDescent="0.25">
      <c r="A395" t="s">
        <v>6785</v>
      </c>
      <c r="B395">
        <v>437</v>
      </c>
      <c r="C395">
        <v>15</v>
      </c>
      <c r="D395">
        <v>5.58</v>
      </c>
      <c r="E395" t="s">
        <v>5760</v>
      </c>
      <c r="F395">
        <v>2.69</v>
      </c>
      <c r="G395" s="13">
        <v>6.6200000000000005E-4</v>
      </c>
      <c r="H395" s="13">
        <v>2.3E-2</v>
      </c>
    </row>
    <row r="396" spans="1:8" x14ac:dyDescent="0.25">
      <c r="A396" t="s">
        <v>6201</v>
      </c>
      <c r="B396">
        <v>496</v>
      </c>
      <c r="C396">
        <v>17</v>
      </c>
      <c r="D396">
        <v>6.33</v>
      </c>
      <c r="E396" t="s">
        <v>5760</v>
      </c>
      <c r="F396">
        <v>2.69</v>
      </c>
      <c r="G396" s="13">
        <v>2.99E-4</v>
      </c>
      <c r="H396" s="13">
        <v>1.24E-2</v>
      </c>
    </row>
    <row r="397" spans="1:8" x14ac:dyDescent="0.25">
      <c r="A397" t="s">
        <v>6286</v>
      </c>
      <c r="B397">
        <v>1109</v>
      </c>
      <c r="C397">
        <v>38</v>
      </c>
      <c r="D397">
        <v>14.16</v>
      </c>
      <c r="E397" t="s">
        <v>5760</v>
      </c>
      <c r="F397">
        <v>2.68</v>
      </c>
      <c r="G397" s="13">
        <v>5.0699999999999997E-8</v>
      </c>
      <c r="H397" s="13">
        <v>7.7100000000000007E-6</v>
      </c>
    </row>
    <row r="398" spans="1:8" x14ac:dyDescent="0.25">
      <c r="A398" t="s">
        <v>6332</v>
      </c>
      <c r="B398">
        <v>2460</v>
      </c>
      <c r="C398">
        <v>84</v>
      </c>
      <c r="D398">
        <v>31.4</v>
      </c>
      <c r="E398" t="s">
        <v>5760</v>
      </c>
      <c r="F398">
        <v>2.68</v>
      </c>
      <c r="G398" s="13">
        <v>2.5899999999999999E-17</v>
      </c>
      <c r="H398" s="13">
        <v>5.9600000000000006E-14</v>
      </c>
    </row>
    <row r="399" spans="1:8" x14ac:dyDescent="0.25">
      <c r="A399" t="s">
        <v>6574</v>
      </c>
      <c r="B399">
        <v>1290</v>
      </c>
      <c r="C399">
        <v>44</v>
      </c>
      <c r="D399">
        <v>16.47</v>
      </c>
      <c r="E399" t="s">
        <v>5760</v>
      </c>
      <c r="F399">
        <v>2.67</v>
      </c>
      <c r="G399" s="13">
        <v>4.3500000000000001E-9</v>
      </c>
      <c r="H399" s="13">
        <v>8.8999999999999995E-7</v>
      </c>
    </row>
    <row r="400" spans="1:8" x14ac:dyDescent="0.25">
      <c r="A400" t="s">
        <v>6436</v>
      </c>
      <c r="B400">
        <v>734</v>
      </c>
      <c r="C400">
        <v>25</v>
      </c>
      <c r="D400">
        <v>9.3699999999999992</v>
      </c>
      <c r="E400" t="s">
        <v>5760</v>
      </c>
      <c r="F400">
        <v>2.67</v>
      </c>
      <c r="G400" s="13">
        <v>1.27E-5</v>
      </c>
      <c r="H400" s="13">
        <v>8.7900000000000001E-4</v>
      </c>
    </row>
    <row r="401" spans="1:8" x14ac:dyDescent="0.25">
      <c r="A401" t="s">
        <v>6473</v>
      </c>
      <c r="B401">
        <v>382</v>
      </c>
      <c r="C401">
        <v>13</v>
      </c>
      <c r="D401">
        <v>4.88</v>
      </c>
      <c r="E401" t="s">
        <v>5760</v>
      </c>
      <c r="F401">
        <v>2.67</v>
      </c>
      <c r="G401" s="13">
        <v>1.6100000000000001E-3</v>
      </c>
      <c r="H401" s="13">
        <v>4.53E-2</v>
      </c>
    </row>
    <row r="402" spans="1:8" x14ac:dyDescent="0.25">
      <c r="A402" t="s">
        <v>6486</v>
      </c>
      <c r="B402">
        <v>1473</v>
      </c>
      <c r="C402">
        <v>50</v>
      </c>
      <c r="D402">
        <v>18.8</v>
      </c>
      <c r="E402" t="s">
        <v>5760</v>
      </c>
      <c r="F402">
        <v>2.66</v>
      </c>
      <c r="G402" s="13">
        <v>3.6900000000000002E-10</v>
      </c>
      <c r="H402" s="13">
        <v>1.08E-7</v>
      </c>
    </row>
    <row r="403" spans="1:8" x14ac:dyDescent="0.25">
      <c r="A403" t="s">
        <v>6405</v>
      </c>
      <c r="B403">
        <v>532</v>
      </c>
      <c r="C403">
        <v>18</v>
      </c>
      <c r="D403">
        <v>6.79</v>
      </c>
      <c r="E403" t="s">
        <v>5760</v>
      </c>
      <c r="F403">
        <v>2.65</v>
      </c>
      <c r="G403" s="13">
        <v>2.32E-4</v>
      </c>
      <c r="H403" s="13">
        <v>1.01E-2</v>
      </c>
    </row>
    <row r="404" spans="1:8" x14ac:dyDescent="0.25">
      <c r="A404" t="s">
        <v>6312</v>
      </c>
      <c r="B404">
        <v>829</v>
      </c>
      <c r="C404">
        <v>28</v>
      </c>
      <c r="D404">
        <v>10.58</v>
      </c>
      <c r="E404" t="s">
        <v>5760</v>
      </c>
      <c r="F404">
        <v>2.65</v>
      </c>
      <c r="G404" s="13">
        <v>4.3699999999999997E-6</v>
      </c>
      <c r="H404" s="13">
        <v>3.5100000000000002E-4</v>
      </c>
    </row>
    <row r="405" spans="1:8" x14ac:dyDescent="0.25">
      <c r="A405" t="s">
        <v>6394</v>
      </c>
      <c r="B405">
        <v>1747</v>
      </c>
      <c r="C405">
        <v>59</v>
      </c>
      <c r="D405">
        <v>22.3</v>
      </c>
      <c r="E405" t="s">
        <v>5760</v>
      </c>
      <c r="F405">
        <v>2.65</v>
      </c>
      <c r="G405" s="13">
        <v>7.9899999999999997E-12</v>
      </c>
      <c r="H405" s="13">
        <v>3.6899999999999999E-9</v>
      </c>
    </row>
    <row r="406" spans="1:8" x14ac:dyDescent="0.25">
      <c r="A406" t="s">
        <v>6377</v>
      </c>
      <c r="B406">
        <v>1374</v>
      </c>
      <c r="C406">
        <v>46</v>
      </c>
      <c r="D406">
        <v>17.54</v>
      </c>
      <c r="E406" t="s">
        <v>5760</v>
      </c>
      <c r="F406">
        <v>2.62</v>
      </c>
      <c r="G406" s="13">
        <v>3.22E-9</v>
      </c>
      <c r="H406" s="13">
        <v>6.8299999999999996E-7</v>
      </c>
    </row>
    <row r="407" spans="1:8" x14ac:dyDescent="0.25">
      <c r="A407" t="s">
        <v>6515</v>
      </c>
      <c r="B407">
        <v>2810</v>
      </c>
      <c r="C407">
        <v>94</v>
      </c>
      <c r="D407">
        <v>35.869999999999997</v>
      </c>
      <c r="E407" t="s">
        <v>5760</v>
      </c>
      <c r="F407">
        <v>2.62</v>
      </c>
      <c r="G407" s="13">
        <v>5.0000000000000004E-19</v>
      </c>
      <c r="H407" s="13">
        <v>4.0400000000000002E-15</v>
      </c>
    </row>
    <row r="408" spans="1:8" x14ac:dyDescent="0.25">
      <c r="A408" t="s">
        <v>6393</v>
      </c>
      <c r="B408">
        <v>1556</v>
      </c>
      <c r="C408">
        <v>52</v>
      </c>
      <c r="D408">
        <v>19.86</v>
      </c>
      <c r="E408" t="s">
        <v>5760</v>
      </c>
      <c r="F408">
        <v>2.62</v>
      </c>
      <c r="G408" s="13">
        <v>2.6099999999999998E-10</v>
      </c>
      <c r="H408" s="13">
        <v>8.2700000000000006E-8</v>
      </c>
    </row>
    <row r="409" spans="1:8" x14ac:dyDescent="0.25">
      <c r="A409" t="s">
        <v>6351</v>
      </c>
      <c r="B409">
        <v>539</v>
      </c>
      <c r="C409">
        <v>18</v>
      </c>
      <c r="D409">
        <v>6.88</v>
      </c>
      <c r="E409" t="s">
        <v>5760</v>
      </c>
      <c r="F409">
        <v>2.62</v>
      </c>
      <c r="G409" s="13">
        <v>2.7E-4</v>
      </c>
      <c r="H409" s="13">
        <v>1.1599999999999999E-2</v>
      </c>
    </row>
    <row r="410" spans="1:8" x14ac:dyDescent="0.25">
      <c r="A410" t="s">
        <v>6457</v>
      </c>
      <c r="B410">
        <v>480</v>
      </c>
      <c r="C410">
        <v>16</v>
      </c>
      <c r="D410">
        <v>6.13</v>
      </c>
      <c r="E410" t="s">
        <v>5760</v>
      </c>
      <c r="F410">
        <v>2.61</v>
      </c>
      <c r="G410" s="13">
        <v>5.9900000000000003E-4</v>
      </c>
      <c r="H410" s="13">
        <v>2.12E-2</v>
      </c>
    </row>
    <row r="411" spans="1:8" x14ac:dyDescent="0.25">
      <c r="A411" t="s">
        <v>6786</v>
      </c>
      <c r="B411">
        <v>420</v>
      </c>
      <c r="C411">
        <v>14</v>
      </c>
      <c r="D411">
        <v>5.36</v>
      </c>
      <c r="E411" t="s">
        <v>5760</v>
      </c>
      <c r="F411">
        <v>2.61</v>
      </c>
      <c r="G411" s="13">
        <v>1.2999999999999999E-3</v>
      </c>
      <c r="H411" s="13">
        <v>3.9300000000000002E-2</v>
      </c>
    </row>
    <row r="412" spans="1:8" x14ac:dyDescent="0.25">
      <c r="A412" t="s">
        <v>6591</v>
      </c>
      <c r="B412">
        <v>630</v>
      </c>
      <c r="C412">
        <v>21</v>
      </c>
      <c r="D412">
        <v>8.0399999999999991</v>
      </c>
      <c r="E412" t="s">
        <v>5760</v>
      </c>
      <c r="F412">
        <v>2.61</v>
      </c>
      <c r="G412" s="13">
        <v>8.6100000000000006E-5</v>
      </c>
      <c r="H412" s="13">
        <v>4.5100000000000001E-3</v>
      </c>
    </row>
    <row r="413" spans="1:8" x14ac:dyDescent="0.25">
      <c r="A413" t="s">
        <v>6527</v>
      </c>
      <c r="B413">
        <v>1263</v>
      </c>
      <c r="C413">
        <v>42</v>
      </c>
      <c r="D413">
        <v>16.12</v>
      </c>
      <c r="E413" t="s">
        <v>5760</v>
      </c>
      <c r="F413">
        <v>2.61</v>
      </c>
      <c r="G413" s="13">
        <v>2.0800000000000001E-8</v>
      </c>
      <c r="H413" s="13">
        <v>3.4199999999999999E-6</v>
      </c>
    </row>
    <row r="414" spans="1:8" x14ac:dyDescent="0.25">
      <c r="A414" t="s">
        <v>6559</v>
      </c>
      <c r="B414">
        <v>693</v>
      </c>
      <c r="C414">
        <v>23</v>
      </c>
      <c r="D414">
        <v>8.85</v>
      </c>
      <c r="E414" t="s">
        <v>5760</v>
      </c>
      <c r="F414">
        <v>2.6</v>
      </c>
      <c r="G414" s="13">
        <v>4.2200000000000003E-5</v>
      </c>
      <c r="H414" s="13">
        <v>2.49E-3</v>
      </c>
    </row>
    <row r="415" spans="1:8" x14ac:dyDescent="0.25">
      <c r="A415" t="s">
        <v>6402</v>
      </c>
      <c r="B415">
        <v>1090</v>
      </c>
      <c r="C415">
        <v>36</v>
      </c>
      <c r="D415">
        <v>13.91</v>
      </c>
      <c r="E415" t="s">
        <v>5760</v>
      </c>
      <c r="F415">
        <v>2.59</v>
      </c>
      <c r="G415" s="13">
        <v>2.8099999999999999E-7</v>
      </c>
      <c r="H415" s="13">
        <v>3.4100000000000002E-5</v>
      </c>
    </row>
    <row r="416" spans="1:8" x14ac:dyDescent="0.25">
      <c r="A416" t="s">
        <v>6787</v>
      </c>
      <c r="B416">
        <v>576</v>
      </c>
      <c r="C416">
        <v>19</v>
      </c>
      <c r="D416">
        <v>7.35</v>
      </c>
      <c r="E416" t="s">
        <v>5760</v>
      </c>
      <c r="F416">
        <v>2.58</v>
      </c>
      <c r="G416" s="13">
        <v>2.13E-4</v>
      </c>
      <c r="H416" s="13">
        <v>9.4900000000000002E-3</v>
      </c>
    </row>
    <row r="417" spans="1:8" x14ac:dyDescent="0.25">
      <c r="A417" t="s">
        <v>6524</v>
      </c>
      <c r="B417">
        <v>546</v>
      </c>
      <c r="C417">
        <v>18</v>
      </c>
      <c r="D417">
        <v>6.97</v>
      </c>
      <c r="E417" t="s">
        <v>5760</v>
      </c>
      <c r="F417">
        <v>2.58</v>
      </c>
      <c r="G417" s="13">
        <v>3.1399999999999999E-4</v>
      </c>
      <c r="H417" s="13">
        <v>1.2800000000000001E-2</v>
      </c>
    </row>
    <row r="418" spans="1:8" x14ac:dyDescent="0.25">
      <c r="A418" t="s">
        <v>6505</v>
      </c>
      <c r="B418">
        <v>1311</v>
      </c>
      <c r="C418">
        <v>43</v>
      </c>
      <c r="D418">
        <v>16.73</v>
      </c>
      <c r="E418" t="s">
        <v>5760</v>
      </c>
      <c r="F418">
        <v>2.57</v>
      </c>
      <c r="G418" s="13">
        <v>2.0199999999999999E-8</v>
      </c>
      <c r="H418" s="13">
        <v>3.3900000000000002E-6</v>
      </c>
    </row>
    <row r="419" spans="1:8" x14ac:dyDescent="0.25">
      <c r="A419" t="s">
        <v>6318</v>
      </c>
      <c r="B419">
        <v>946</v>
      </c>
      <c r="C419">
        <v>31</v>
      </c>
      <c r="D419">
        <v>12.08</v>
      </c>
      <c r="E419" t="s">
        <v>5760</v>
      </c>
      <c r="F419">
        <v>2.57</v>
      </c>
      <c r="G419" s="13">
        <v>2.3800000000000001E-6</v>
      </c>
      <c r="H419" s="13">
        <v>2.13E-4</v>
      </c>
    </row>
    <row r="420" spans="1:8" x14ac:dyDescent="0.25">
      <c r="A420" t="s">
        <v>6529</v>
      </c>
      <c r="B420">
        <v>2229</v>
      </c>
      <c r="C420">
        <v>73</v>
      </c>
      <c r="D420">
        <v>28.45</v>
      </c>
      <c r="E420" t="s">
        <v>5760</v>
      </c>
      <c r="F420">
        <v>2.57</v>
      </c>
      <c r="G420" s="13">
        <v>5.2499999999999997E-14</v>
      </c>
      <c r="H420" s="13">
        <v>4.0399999999999997E-11</v>
      </c>
    </row>
    <row r="421" spans="1:8" x14ac:dyDescent="0.25">
      <c r="A421" t="s">
        <v>6538</v>
      </c>
      <c r="B421">
        <v>1069</v>
      </c>
      <c r="C421">
        <v>35</v>
      </c>
      <c r="D421">
        <v>13.65</v>
      </c>
      <c r="E421" t="s">
        <v>5760</v>
      </c>
      <c r="F421">
        <v>2.56</v>
      </c>
      <c r="G421" s="13">
        <v>5.0999999999999999E-7</v>
      </c>
      <c r="H421" s="13">
        <v>5.7099999999999999E-5</v>
      </c>
    </row>
    <row r="422" spans="1:8" x14ac:dyDescent="0.25">
      <c r="A422" t="s">
        <v>6326</v>
      </c>
      <c r="B422">
        <v>521</v>
      </c>
      <c r="C422">
        <v>17</v>
      </c>
      <c r="D422">
        <v>6.65</v>
      </c>
      <c r="E422" t="s">
        <v>5760</v>
      </c>
      <c r="F422">
        <v>2.56</v>
      </c>
      <c r="G422" s="13">
        <v>5.1400000000000003E-4</v>
      </c>
      <c r="H422" s="13">
        <v>1.9E-2</v>
      </c>
    </row>
    <row r="423" spans="1:8" x14ac:dyDescent="0.25">
      <c r="A423" t="s">
        <v>6428</v>
      </c>
      <c r="B423">
        <v>1963</v>
      </c>
      <c r="C423">
        <v>64</v>
      </c>
      <c r="D423">
        <v>25.06</v>
      </c>
      <c r="E423" t="s">
        <v>5760</v>
      </c>
      <c r="F423">
        <v>2.5499999999999998</v>
      </c>
      <c r="G423" s="13">
        <v>5.5400000000000002E-12</v>
      </c>
      <c r="H423" s="13">
        <v>2.7099999999999999E-9</v>
      </c>
    </row>
    <row r="424" spans="1:8" x14ac:dyDescent="0.25">
      <c r="A424" t="s">
        <v>6788</v>
      </c>
      <c r="B424">
        <v>614</v>
      </c>
      <c r="C424">
        <v>20</v>
      </c>
      <c r="D424">
        <v>7.84</v>
      </c>
      <c r="E424" t="s">
        <v>5760</v>
      </c>
      <c r="F424">
        <v>2.5499999999999998</v>
      </c>
      <c r="G424" s="13">
        <v>1.7100000000000001E-4</v>
      </c>
      <c r="H424" s="13">
        <v>7.9500000000000005E-3</v>
      </c>
    </row>
    <row r="425" spans="1:8" x14ac:dyDescent="0.25">
      <c r="A425" t="s">
        <v>6585</v>
      </c>
      <c r="B425">
        <v>829</v>
      </c>
      <c r="C425">
        <v>27</v>
      </c>
      <c r="D425">
        <v>10.58</v>
      </c>
      <c r="E425" t="s">
        <v>5760</v>
      </c>
      <c r="F425">
        <v>2.5499999999999998</v>
      </c>
      <c r="G425" s="13">
        <v>1.2300000000000001E-5</v>
      </c>
      <c r="H425" s="13">
        <v>8.5700000000000001E-4</v>
      </c>
    </row>
    <row r="426" spans="1:8" x14ac:dyDescent="0.25">
      <c r="A426" t="s">
        <v>6512</v>
      </c>
      <c r="B426">
        <v>893</v>
      </c>
      <c r="C426">
        <v>29</v>
      </c>
      <c r="D426">
        <v>11.4</v>
      </c>
      <c r="E426" t="s">
        <v>5760</v>
      </c>
      <c r="F426">
        <v>2.54</v>
      </c>
      <c r="G426" s="13">
        <v>6.0800000000000002E-6</v>
      </c>
      <c r="H426" s="13">
        <v>4.5800000000000002E-4</v>
      </c>
    </row>
    <row r="427" spans="1:8" x14ac:dyDescent="0.25">
      <c r="A427" t="s">
        <v>6789</v>
      </c>
      <c r="B427">
        <v>493</v>
      </c>
      <c r="C427">
        <v>16</v>
      </c>
      <c r="D427">
        <v>6.29</v>
      </c>
      <c r="E427" t="s">
        <v>5760</v>
      </c>
      <c r="F427">
        <v>2.54</v>
      </c>
      <c r="G427" s="13">
        <v>7.8899999999999999E-4</v>
      </c>
      <c r="H427" s="13">
        <v>2.6700000000000002E-2</v>
      </c>
    </row>
    <row r="428" spans="1:8" x14ac:dyDescent="0.25">
      <c r="A428" t="s">
        <v>6500</v>
      </c>
      <c r="B428">
        <v>2038</v>
      </c>
      <c r="C428">
        <v>66</v>
      </c>
      <c r="D428">
        <v>26.02</v>
      </c>
      <c r="E428" t="s">
        <v>5760</v>
      </c>
      <c r="F428">
        <v>2.54</v>
      </c>
      <c r="G428" s="13">
        <v>2.6799999999999999E-12</v>
      </c>
      <c r="H428" s="13">
        <v>1.44E-9</v>
      </c>
    </row>
    <row r="429" spans="1:8" x14ac:dyDescent="0.25">
      <c r="A429" t="s">
        <v>6290</v>
      </c>
      <c r="B429">
        <v>1054</v>
      </c>
      <c r="C429">
        <v>34</v>
      </c>
      <c r="D429">
        <v>13.45</v>
      </c>
      <c r="E429" t="s">
        <v>5760</v>
      </c>
      <c r="F429">
        <v>2.5299999999999998</v>
      </c>
      <c r="G429" s="13">
        <v>1.04E-6</v>
      </c>
      <c r="H429" s="13">
        <v>1.05E-4</v>
      </c>
    </row>
    <row r="430" spans="1:8" x14ac:dyDescent="0.25">
      <c r="A430" t="s">
        <v>6400</v>
      </c>
      <c r="B430">
        <v>559</v>
      </c>
      <c r="C430">
        <v>18</v>
      </c>
      <c r="D430">
        <v>7.14</v>
      </c>
      <c r="E430" t="s">
        <v>5760</v>
      </c>
      <c r="F430">
        <v>2.52</v>
      </c>
      <c r="G430" s="13">
        <v>4.1100000000000002E-4</v>
      </c>
      <c r="H430" s="13">
        <v>1.5900000000000001E-2</v>
      </c>
    </row>
    <row r="431" spans="1:8" x14ac:dyDescent="0.25">
      <c r="A431" t="s">
        <v>6494</v>
      </c>
      <c r="B431">
        <v>1618</v>
      </c>
      <c r="C431">
        <v>52</v>
      </c>
      <c r="D431">
        <v>20.65</v>
      </c>
      <c r="E431" t="s">
        <v>5760</v>
      </c>
      <c r="F431">
        <v>2.52</v>
      </c>
      <c r="G431" s="13">
        <v>1.26E-9</v>
      </c>
      <c r="H431" s="13">
        <v>3.0699999999999998E-7</v>
      </c>
    </row>
    <row r="432" spans="1:8" x14ac:dyDescent="0.25">
      <c r="A432" t="s">
        <v>6358</v>
      </c>
      <c r="B432">
        <v>498</v>
      </c>
      <c r="C432">
        <v>16</v>
      </c>
      <c r="D432">
        <v>6.36</v>
      </c>
      <c r="E432" t="s">
        <v>5760</v>
      </c>
      <c r="F432">
        <v>2.52</v>
      </c>
      <c r="G432" s="13">
        <v>8.7399999999999999E-4</v>
      </c>
      <c r="H432" s="13">
        <v>2.9100000000000001E-2</v>
      </c>
    </row>
    <row r="433" spans="1:8" x14ac:dyDescent="0.25">
      <c r="A433" t="s">
        <v>6327</v>
      </c>
      <c r="B433">
        <v>1059</v>
      </c>
      <c r="C433">
        <v>34</v>
      </c>
      <c r="D433">
        <v>13.52</v>
      </c>
      <c r="E433" t="s">
        <v>5760</v>
      </c>
      <c r="F433">
        <v>2.52</v>
      </c>
      <c r="G433" s="13">
        <v>1.8199999999999999E-6</v>
      </c>
      <c r="H433" s="13">
        <v>1.6899999999999999E-4</v>
      </c>
    </row>
    <row r="434" spans="1:8" x14ac:dyDescent="0.25">
      <c r="A434" t="s">
        <v>6790</v>
      </c>
      <c r="B434">
        <v>561</v>
      </c>
      <c r="C434">
        <v>18</v>
      </c>
      <c r="D434">
        <v>7.16</v>
      </c>
      <c r="E434" t="s">
        <v>5760</v>
      </c>
      <c r="F434">
        <v>2.5099999999999998</v>
      </c>
      <c r="G434" s="13">
        <v>4.28E-4</v>
      </c>
      <c r="H434" s="13">
        <v>1.6500000000000001E-2</v>
      </c>
    </row>
    <row r="435" spans="1:8" x14ac:dyDescent="0.25">
      <c r="A435" t="s">
        <v>6791</v>
      </c>
      <c r="B435">
        <v>499</v>
      </c>
      <c r="C435">
        <v>16</v>
      </c>
      <c r="D435">
        <v>6.37</v>
      </c>
      <c r="E435" t="s">
        <v>5760</v>
      </c>
      <c r="F435">
        <v>2.5099999999999998</v>
      </c>
      <c r="G435" s="13">
        <v>8.92E-4</v>
      </c>
      <c r="H435" s="13">
        <v>2.9499999999999998E-2</v>
      </c>
    </row>
    <row r="436" spans="1:8" x14ac:dyDescent="0.25">
      <c r="A436" t="s">
        <v>6365</v>
      </c>
      <c r="B436">
        <v>1123</v>
      </c>
      <c r="C436">
        <v>36</v>
      </c>
      <c r="D436">
        <v>14.34</v>
      </c>
      <c r="E436" t="s">
        <v>5760</v>
      </c>
      <c r="F436">
        <v>2.5099999999999998</v>
      </c>
      <c r="G436" s="13">
        <v>8.3399999999999998E-7</v>
      </c>
      <c r="H436" s="13">
        <v>8.6799999999999996E-5</v>
      </c>
    </row>
    <row r="437" spans="1:8" x14ac:dyDescent="0.25">
      <c r="A437" t="s">
        <v>6363</v>
      </c>
      <c r="B437">
        <v>687</v>
      </c>
      <c r="C437">
        <v>22</v>
      </c>
      <c r="D437">
        <v>8.77</v>
      </c>
      <c r="E437" t="s">
        <v>5760</v>
      </c>
      <c r="F437">
        <v>2.5099999999999998</v>
      </c>
      <c r="G437" s="13">
        <v>1.03E-4</v>
      </c>
      <c r="H437" s="13">
        <v>5.2399999999999999E-3</v>
      </c>
    </row>
    <row r="438" spans="1:8" x14ac:dyDescent="0.25">
      <c r="A438" t="s">
        <v>6593</v>
      </c>
      <c r="B438">
        <v>781</v>
      </c>
      <c r="C438">
        <v>25</v>
      </c>
      <c r="D438">
        <v>9.9700000000000006</v>
      </c>
      <c r="E438" t="s">
        <v>5760</v>
      </c>
      <c r="F438">
        <v>2.5099999999999998</v>
      </c>
      <c r="G438" s="13">
        <v>3.4499999999999998E-5</v>
      </c>
      <c r="H438" s="13">
        <v>2.0899999999999998E-3</v>
      </c>
    </row>
    <row r="439" spans="1:8" x14ac:dyDescent="0.25">
      <c r="A439" t="s">
        <v>6313</v>
      </c>
      <c r="B439">
        <v>1687</v>
      </c>
      <c r="C439">
        <v>54</v>
      </c>
      <c r="D439">
        <v>21.53</v>
      </c>
      <c r="E439" t="s">
        <v>5760</v>
      </c>
      <c r="F439">
        <v>2.5099999999999998</v>
      </c>
      <c r="G439" s="13">
        <v>6.0499999999999998E-10</v>
      </c>
      <c r="H439" s="13">
        <v>1.6500000000000001E-7</v>
      </c>
    </row>
    <row r="440" spans="1:8" x14ac:dyDescent="0.25">
      <c r="A440" t="s">
        <v>6576</v>
      </c>
      <c r="B440">
        <v>657</v>
      </c>
      <c r="C440">
        <v>21</v>
      </c>
      <c r="D440">
        <v>8.39</v>
      </c>
      <c r="E440" t="s">
        <v>5760</v>
      </c>
      <c r="F440">
        <v>2.5</v>
      </c>
      <c r="G440" s="13">
        <v>1.5100000000000001E-4</v>
      </c>
      <c r="H440" s="13">
        <v>7.1999999999999998E-3</v>
      </c>
    </row>
    <row r="441" spans="1:8" x14ac:dyDescent="0.25">
      <c r="A441" t="s">
        <v>6792</v>
      </c>
      <c r="B441">
        <v>470</v>
      </c>
      <c r="C441">
        <v>15</v>
      </c>
      <c r="D441">
        <v>6</v>
      </c>
      <c r="E441" t="s">
        <v>5760</v>
      </c>
      <c r="F441">
        <v>2.5</v>
      </c>
      <c r="G441" s="13">
        <v>1.34E-3</v>
      </c>
      <c r="H441" s="13">
        <v>4.0099999999999997E-2</v>
      </c>
    </row>
    <row r="442" spans="1:8" x14ac:dyDescent="0.25">
      <c r="A442" t="s">
        <v>6446</v>
      </c>
      <c r="B442">
        <v>848</v>
      </c>
      <c r="C442">
        <v>27</v>
      </c>
      <c r="D442">
        <v>10.82</v>
      </c>
      <c r="E442" t="s">
        <v>5760</v>
      </c>
      <c r="F442">
        <v>2.4900000000000002</v>
      </c>
      <c r="G442" s="13">
        <v>1.8199999999999999E-5</v>
      </c>
      <c r="H442" s="13">
        <v>1.1900000000000001E-3</v>
      </c>
    </row>
    <row r="443" spans="1:8" x14ac:dyDescent="0.25">
      <c r="A443" t="s">
        <v>6555</v>
      </c>
      <c r="B443">
        <v>1698</v>
      </c>
      <c r="C443">
        <v>54</v>
      </c>
      <c r="D443">
        <v>21.67</v>
      </c>
      <c r="E443" t="s">
        <v>5760</v>
      </c>
      <c r="F443">
        <v>2.4900000000000002</v>
      </c>
      <c r="G443" s="13">
        <v>7.19E-10</v>
      </c>
      <c r="H443" s="13">
        <v>1.9299999999999999E-7</v>
      </c>
    </row>
    <row r="444" spans="1:8" x14ac:dyDescent="0.25">
      <c r="A444" t="s">
        <v>6490</v>
      </c>
      <c r="B444">
        <v>2963</v>
      </c>
      <c r="C444">
        <v>94</v>
      </c>
      <c r="D444">
        <v>37.82</v>
      </c>
      <c r="E444" t="s">
        <v>5760</v>
      </c>
      <c r="F444">
        <v>2.4900000000000002</v>
      </c>
      <c r="G444" s="13">
        <v>1.65E-17</v>
      </c>
      <c r="H444" s="13">
        <v>4.4399999999999999E-14</v>
      </c>
    </row>
    <row r="445" spans="1:8" x14ac:dyDescent="0.25">
      <c r="A445" t="s">
        <v>6345</v>
      </c>
      <c r="B445">
        <v>536</v>
      </c>
      <c r="C445">
        <v>17</v>
      </c>
      <c r="D445">
        <v>6.84</v>
      </c>
      <c r="E445" t="s">
        <v>5760</v>
      </c>
      <c r="F445">
        <v>2.48</v>
      </c>
      <c r="G445" s="13">
        <v>6.9800000000000005E-4</v>
      </c>
      <c r="H445" s="13">
        <v>2.41E-2</v>
      </c>
    </row>
    <row r="446" spans="1:8" x14ac:dyDescent="0.25">
      <c r="A446" t="s">
        <v>6273</v>
      </c>
      <c r="B446">
        <v>538</v>
      </c>
      <c r="C446">
        <v>17</v>
      </c>
      <c r="D446">
        <v>6.87</v>
      </c>
      <c r="E446" t="s">
        <v>5760</v>
      </c>
      <c r="F446">
        <v>2.48</v>
      </c>
      <c r="G446" s="13">
        <v>7.2599999999999997E-4</v>
      </c>
      <c r="H446" s="13">
        <v>2.4899999999999999E-2</v>
      </c>
    </row>
    <row r="447" spans="1:8" x14ac:dyDescent="0.25">
      <c r="A447" t="s">
        <v>6481</v>
      </c>
      <c r="B447">
        <v>1905</v>
      </c>
      <c r="C447">
        <v>60</v>
      </c>
      <c r="D447">
        <v>24.32</v>
      </c>
      <c r="E447" t="s">
        <v>5760</v>
      </c>
      <c r="F447">
        <v>2.4700000000000002</v>
      </c>
      <c r="G447" s="13">
        <v>8.4899999999999999E-11</v>
      </c>
      <c r="H447" s="13">
        <v>2.9799999999999999E-8</v>
      </c>
    </row>
    <row r="448" spans="1:8" x14ac:dyDescent="0.25">
      <c r="A448" t="s">
        <v>6565</v>
      </c>
      <c r="B448">
        <v>762</v>
      </c>
      <c r="C448">
        <v>24</v>
      </c>
      <c r="D448">
        <v>9.73</v>
      </c>
      <c r="E448" t="s">
        <v>5760</v>
      </c>
      <c r="F448">
        <v>2.4700000000000002</v>
      </c>
      <c r="G448" s="13">
        <v>1.02E-4</v>
      </c>
      <c r="H448" s="13">
        <v>5.2500000000000003E-3</v>
      </c>
    </row>
    <row r="449" spans="1:8" x14ac:dyDescent="0.25">
      <c r="A449" t="s">
        <v>6503</v>
      </c>
      <c r="B449">
        <v>572</v>
      </c>
      <c r="C449">
        <v>18</v>
      </c>
      <c r="D449">
        <v>7.3</v>
      </c>
      <c r="E449" t="s">
        <v>5760</v>
      </c>
      <c r="F449">
        <v>2.4700000000000002</v>
      </c>
      <c r="G449" s="13">
        <v>5.3399999999999997E-4</v>
      </c>
      <c r="H449" s="13">
        <v>1.9699999999999999E-2</v>
      </c>
    </row>
    <row r="450" spans="1:8" x14ac:dyDescent="0.25">
      <c r="A450" t="s">
        <v>6793</v>
      </c>
      <c r="B450">
        <v>827</v>
      </c>
      <c r="C450">
        <v>26</v>
      </c>
      <c r="D450">
        <v>10.56</v>
      </c>
      <c r="E450" t="s">
        <v>5760</v>
      </c>
      <c r="F450">
        <v>2.46</v>
      </c>
      <c r="G450" s="13">
        <v>4.8199999999999999E-5</v>
      </c>
      <c r="H450" s="13">
        <v>2.7899999999999999E-3</v>
      </c>
    </row>
    <row r="451" spans="1:8" x14ac:dyDescent="0.25">
      <c r="A451" t="s">
        <v>6554</v>
      </c>
      <c r="B451">
        <v>1624</v>
      </c>
      <c r="C451">
        <v>51</v>
      </c>
      <c r="D451">
        <v>20.73</v>
      </c>
      <c r="E451" t="s">
        <v>5760</v>
      </c>
      <c r="F451">
        <v>2.46</v>
      </c>
      <c r="G451" s="13">
        <v>3.41E-9</v>
      </c>
      <c r="H451" s="13">
        <v>7.1600000000000001E-7</v>
      </c>
    </row>
    <row r="452" spans="1:8" x14ac:dyDescent="0.25">
      <c r="A452" t="s">
        <v>6485</v>
      </c>
      <c r="B452">
        <v>1277</v>
      </c>
      <c r="C452">
        <v>40</v>
      </c>
      <c r="D452">
        <v>16.3</v>
      </c>
      <c r="E452" t="s">
        <v>5760</v>
      </c>
      <c r="F452">
        <v>2.4500000000000002</v>
      </c>
      <c r="G452" s="13">
        <v>2.5199999999999998E-7</v>
      </c>
      <c r="H452" s="13">
        <v>3.1000000000000001E-5</v>
      </c>
    </row>
    <row r="453" spans="1:8" x14ac:dyDescent="0.25">
      <c r="A453" t="s">
        <v>6479</v>
      </c>
      <c r="B453">
        <v>1699</v>
      </c>
      <c r="C453">
        <v>53</v>
      </c>
      <c r="D453">
        <v>21.69</v>
      </c>
      <c r="E453" t="s">
        <v>5760</v>
      </c>
      <c r="F453">
        <v>2.44</v>
      </c>
      <c r="G453" s="13">
        <v>1.9099999999999998E-9</v>
      </c>
      <c r="H453" s="13">
        <v>4.46E-7</v>
      </c>
    </row>
    <row r="454" spans="1:8" x14ac:dyDescent="0.25">
      <c r="A454" t="s">
        <v>6378</v>
      </c>
      <c r="B454">
        <v>578</v>
      </c>
      <c r="C454">
        <v>18</v>
      </c>
      <c r="D454">
        <v>7.38</v>
      </c>
      <c r="E454" t="s">
        <v>5760</v>
      </c>
      <c r="F454">
        <v>2.44</v>
      </c>
      <c r="G454" s="13">
        <v>6.0099999999999997E-4</v>
      </c>
      <c r="H454" s="13">
        <v>2.1299999999999999E-2</v>
      </c>
    </row>
    <row r="455" spans="1:8" x14ac:dyDescent="0.25">
      <c r="A455" t="s">
        <v>6794</v>
      </c>
      <c r="B455">
        <v>514</v>
      </c>
      <c r="C455">
        <v>16</v>
      </c>
      <c r="D455">
        <v>6.56</v>
      </c>
      <c r="E455" t="s">
        <v>5760</v>
      </c>
      <c r="F455">
        <v>2.44</v>
      </c>
      <c r="G455" s="13">
        <v>1.1999999999999999E-3</v>
      </c>
      <c r="H455" s="13">
        <v>3.6999999999999998E-2</v>
      </c>
    </row>
    <row r="456" spans="1:8" x14ac:dyDescent="0.25">
      <c r="A456" t="s">
        <v>6403</v>
      </c>
      <c r="B456">
        <v>933</v>
      </c>
      <c r="C456">
        <v>29</v>
      </c>
      <c r="D456">
        <v>11.91</v>
      </c>
      <c r="E456" t="s">
        <v>5760</v>
      </c>
      <c r="F456">
        <v>2.4300000000000002</v>
      </c>
      <c r="G456" s="13">
        <v>1.73E-5</v>
      </c>
      <c r="H456" s="13">
        <v>1.14E-3</v>
      </c>
    </row>
    <row r="457" spans="1:8" x14ac:dyDescent="0.25">
      <c r="A457" t="s">
        <v>6480</v>
      </c>
      <c r="B457">
        <v>3251</v>
      </c>
      <c r="C457">
        <v>101</v>
      </c>
      <c r="D457">
        <v>41.5</v>
      </c>
      <c r="E457" t="s">
        <v>5760</v>
      </c>
      <c r="F457">
        <v>2.4300000000000002</v>
      </c>
      <c r="G457" s="13">
        <v>2.5700000000000002E-18</v>
      </c>
      <c r="H457" s="13">
        <v>1.38E-14</v>
      </c>
    </row>
    <row r="458" spans="1:8" x14ac:dyDescent="0.25">
      <c r="A458" t="s">
        <v>6516</v>
      </c>
      <c r="B458">
        <v>3220</v>
      </c>
      <c r="C458">
        <v>100</v>
      </c>
      <c r="D458">
        <v>41.1</v>
      </c>
      <c r="E458" t="s">
        <v>5760</v>
      </c>
      <c r="F458">
        <v>2.4300000000000002</v>
      </c>
      <c r="G458" s="13">
        <v>4.2599999999999997E-18</v>
      </c>
      <c r="H458" s="13">
        <v>1.7199999999999999E-14</v>
      </c>
    </row>
    <row r="459" spans="1:8" x14ac:dyDescent="0.25">
      <c r="A459" t="s">
        <v>6349</v>
      </c>
      <c r="B459">
        <v>777</v>
      </c>
      <c r="C459">
        <v>24</v>
      </c>
      <c r="D459">
        <v>9.92</v>
      </c>
      <c r="E459" t="s">
        <v>5760</v>
      </c>
      <c r="F459">
        <v>2.42</v>
      </c>
      <c r="G459" s="13">
        <v>1.17E-4</v>
      </c>
      <c r="H459" s="13">
        <v>5.8399999999999997E-3</v>
      </c>
    </row>
    <row r="460" spans="1:8" x14ac:dyDescent="0.25">
      <c r="A460" t="s">
        <v>6597</v>
      </c>
      <c r="B460">
        <v>810</v>
      </c>
      <c r="C460">
        <v>25</v>
      </c>
      <c r="D460">
        <v>10.34</v>
      </c>
      <c r="E460" t="s">
        <v>5760</v>
      </c>
      <c r="F460">
        <v>2.42</v>
      </c>
      <c r="G460" s="13">
        <v>8.14E-5</v>
      </c>
      <c r="H460" s="13">
        <v>4.28E-3</v>
      </c>
    </row>
    <row r="461" spans="1:8" x14ac:dyDescent="0.25">
      <c r="A461" t="s">
        <v>6539</v>
      </c>
      <c r="B461">
        <v>974</v>
      </c>
      <c r="C461">
        <v>30</v>
      </c>
      <c r="D461">
        <v>12.43</v>
      </c>
      <c r="E461" t="s">
        <v>5760</v>
      </c>
      <c r="F461">
        <v>2.41</v>
      </c>
      <c r="G461" s="13">
        <v>1.3499999999999999E-5</v>
      </c>
      <c r="H461" s="13">
        <v>9.1699999999999995E-4</v>
      </c>
    </row>
    <row r="462" spans="1:8" x14ac:dyDescent="0.25">
      <c r="A462" t="s">
        <v>6795</v>
      </c>
      <c r="B462">
        <v>521</v>
      </c>
      <c r="C462">
        <v>16</v>
      </c>
      <c r="D462">
        <v>6.65</v>
      </c>
      <c r="E462" t="s">
        <v>5760</v>
      </c>
      <c r="F462">
        <v>2.41</v>
      </c>
      <c r="G462" s="13">
        <v>1.3799999999999999E-3</v>
      </c>
      <c r="H462" s="13">
        <v>4.07E-2</v>
      </c>
    </row>
    <row r="463" spans="1:8" x14ac:dyDescent="0.25">
      <c r="A463" t="s">
        <v>6796</v>
      </c>
      <c r="B463">
        <v>755</v>
      </c>
      <c r="C463">
        <v>23</v>
      </c>
      <c r="D463">
        <v>9.64</v>
      </c>
      <c r="E463" t="s">
        <v>5760</v>
      </c>
      <c r="F463">
        <v>2.39</v>
      </c>
      <c r="G463" s="13">
        <v>1.8900000000000001E-4</v>
      </c>
      <c r="H463" s="13">
        <v>8.5900000000000004E-3</v>
      </c>
    </row>
    <row r="464" spans="1:8" x14ac:dyDescent="0.25">
      <c r="A464" t="s">
        <v>6495</v>
      </c>
      <c r="B464">
        <v>954</v>
      </c>
      <c r="C464">
        <v>29</v>
      </c>
      <c r="D464">
        <v>12.18</v>
      </c>
      <c r="E464" t="s">
        <v>5760</v>
      </c>
      <c r="F464">
        <v>2.38</v>
      </c>
      <c r="G464" s="13">
        <v>2.3099999999999999E-5</v>
      </c>
      <c r="H464" s="13">
        <v>1.48E-3</v>
      </c>
    </row>
    <row r="465" spans="1:8" x14ac:dyDescent="0.25">
      <c r="A465" t="s">
        <v>6407</v>
      </c>
      <c r="B465">
        <v>1053</v>
      </c>
      <c r="C465">
        <v>32</v>
      </c>
      <c r="D465">
        <v>13.44</v>
      </c>
      <c r="E465" t="s">
        <v>5760</v>
      </c>
      <c r="F465">
        <v>2.38</v>
      </c>
      <c r="G465" s="13">
        <v>8.0900000000000005E-6</v>
      </c>
      <c r="H465" s="13">
        <v>5.8299999999999997E-4</v>
      </c>
    </row>
    <row r="466" spans="1:8" x14ac:dyDescent="0.25">
      <c r="A466" t="s">
        <v>6458</v>
      </c>
      <c r="B466">
        <v>2146</v>
      </c>
      <c r="C466">
        <v>65</v>
      </c>
      <c r="D466">
        <v>27.39</v>
      </c>
      <c r="E466" t="s">
        <v>5760</v>
      </c>
      <c r="F466">
        <v>2.37</v>
      </c>
      <c r="G466" s="13">
        <v>5.7900000000000002E-11</v>
      </c>
      <c r="H466" s="13">
        <v>2.1200000000000001E-8</v>
      </c>
    </row>
    <row r="467" spans="1:8" x14ac:dyDescent="0.25">
      <c r="A467" t="s">
        <v>6567</v>
      </c>
      <c r="B467">
        <v>1730</v>
      </c>
      <c r="C467">
        <v>52</v>
      </c>
      <c r="D467">
        <v>22.08</v>
      </c>
      <c r="E467" t="s">
        <v>5760</v>
      </c>
      <c r="F467">
        <v>2.35</v>
      </c>
      <c r="G467" s="13">
        <v>1.05E-8</v>
      </c>
      <c r="H467" s="13">
        <v>1.95E-6</v>
      </c>
    </row>
    <row r="468" spans="1:8" x14ac:dyDescent="0.25">
      <c r="A468" t="s">
        <v>6492</v>
      </c>
      <c r="B468">
        <v>932</v>
      </c>
      <c r="C468">
        <v>28</v>
      </c>
      <c r="D468">
        <v>11.9</v>
      </c>
      <c r="E468" t="s">
        <v>5760</v>
      </c>
      <c r="F468">
        <v>2.35</v>
      </c>
      <c r="G468" s="13">
        <v>3.8500000000000001E-5</v>
      </c>
      <c r="H468" s="13">
        <v>2.32E-3</v>
      </c>
    </row>
    <row r="469" spans="1:8" x14ac:dyDescent="0.25">
      <c r="A469" t="s">
        <v>6420</v>
      </c>
      <c r="B469">
        <v>869</v>
      </c>
      <c r="C469">
        <v>26</v>
      </c>
      <c r="D469">
        <v>11.09</v>
      </c>
      <c r="E469" t="s">
        <v>5760</v>
      </c>
      <c r="F469">
        <v>2.34</v>
      </c>
      <c r="G469" s="13">
        <v>8.0400000000000003E-5</v>
      </c>
      <c r="H469" s="13">
        <v>4.2500000000000003E-3</v>
      </c>
    </row>
    <row r="470" spans="1:8" x14ac:dyDescent="0.25">
      <c r="A470" t="s">
        <v>6519</v>
      </c>
      <c r="B470">
        <v>1808</v>
      </c>
      <c r="C470">
        <v>54</v>
      </c>
      <c r="D470">
        <v>23.08</v>
      </c>
      <c r="E470" t="s">
        <v>5760</v>
      </c>
      <c r="F470">
        <v>2.34</v>
      </c>
      <c r="G470" s="13">
        <v>5.9600000000000001E-9</v>
      </c>
      <c r="H470" s="13">
        <v>1.13E-6</v>
      </c>
    </row>
    <row r="471" spans="1:8" x14ac:dyDescent="0.25">
      <c r="A471" t="s">
        <v>6438</v>
      </c>
      <c r="B471">
        <v>603</v>
      </c>
      <c r="C471">
        <v>18</v>
      </c>
      <c r="D471">
        <v>7.7</v>
      </c>
      <c r="E471" t="s">
        <v>5760</v>
      </c>
      <c r="F471">
        <v>2.34</v>
      </c>
      <c r="G471" s="13">
        <v>1.2999999999999999E-3</v>
      </c>
      <c r="H471" s="13">
        <v>3.9300000000000002E-2</v>
      </c>
    </row>
    <row r="472" spans="1:8" x14ac:dyDescent="0.25">
      <c r="A472" t="s">
        <v>6520</v>
      </c>
      <c r="B472">
        <v>1809</v>
      </c>
      <c r="C472">
        <v>54</v>
      </c>
      <c r="D472">
        <v>23.09</v>
      </c>
      <c r="E472" t="s">
        <v>5760</v>
      </c>
      <c r="F472">
        <v>2.34</v>
      </c>
      <c r="G472" s="13">
        <v>6.0600000000000002E-9</v>
      </c>
      <c r="H472" s="13">
        <v>1.1400000000000001E-6</v>
      </c>
    </row>
    <row r="473" spans="1:8" x14ac:dyDescent="0.25">
      <c r="A473" t="s">
        <v>6556</v>
      </c>
      <c r="B473">
        <v>771</v>
      </c>
      <c r="C473">
        <v>23</v>
      </c>
      <c r="D473">
        <v>9.84</v>
      </c>
      <c r="E473" t="s">
        <v>5760</v>
      </c>
      <c r="F473">
        <v>2.34</v>
      </c>
      <c r="G473" s="13">
        <v>2.31E-4</v>
      </c>
      <c r="H473" s="13">
        <v>1.01E-2</v>
      </c>
    </row>
    <row r="474" spans="1:8" x14ac:dyDescent="0.25">
      <c r="A474" t="s">
        <v>6797</v>
      </c>
      <c r="B474">
        <v>570</v>
      </c>
      <c r="C474">
        <v>17</v>
      </c>
      <c r="D474">
        <v>7.28</v>
      </c>
      <c r="E474" t="s">
        <v>5760</v>
      </c>
      <c r="F474">
        <v>2.34</v>
      </c>
      <c r="G474" s="13">
        <v>1.8600000000000001E-3</v>
      </c>
      <c r="H474" s="13">
        <v>0.05</v>
      </c>
    </row>
    <row r="475" spans="1:8" x14ac:dyDescent="0.25">
      <c r="A475" t="s">
        <v>6525</v>
      </c>
      <c r="B475">
        <v>1375</v>
      </c>
      <c r="C475">
        <v>41</v>
      </c>
      <c r="D475">
        <v>17.55</v>
      </c>
      <c r="E475" t="s">
        <v>5760</v>
      </c>
      <c r="F475">
        <v>2.34</v>
      </c>
      <c r="G475" s="13">
        <v>7.0500000000000003E-7</v>
      </c>
      <c r="H475" s="13">
        <v>7.4900000000000005E-5</v>
      </c>
    </row>
    <row r="476" spans="1:8" x14ac:dyDescent="0.25">
      <c r="A476" t="s">
        <v>6573</v>
      </c>
      <c r="B476">
        <v>1882</v>
      </c>
      <c r="C476">
        <v>56</v>
      </c>
      <c r="D476">
        <v>24.02</v>
      </c>
      <c r="E476" t="s">
        <v>5760</v>
      </c>
      <c r="F476">
        <v>2.33</v>
      </c>
      <c r="G476" s="13">
        <v>3.2099999999999999E-9</v>
      </c>
      <c r="H476" s="13">
        <v>6.8999999999999996E-7</v>
      </c>
    </row>
    <row r="477" spans="1:8" x14ac:dyDescent="0.25">
      <c r="A477" t="s">
        <v>6461</v>
      </c>
      <c r="B477">
        <v>1793</v>
      </c>
      <c r="C477">
        <v>53</v>
      </c>
      <c r="D477">
        <v>22.89</v>
      </c>
      <c r="E477" t="s">
        <v>5760</v>
      </c>
      <c r="F477">
        <v>2.3199999999999998</v>
      </c>
      <c r="G477" s="13">
        <v>1.16E-8</v>
      </c>
      <c r="H477" s="13">
        <v>2.0600000000000002E-6</v>
      </c>
    </row>
    <row r="478" spans="1:8" x14ac:dyDescent="0.25">
      <c r="A478" t="s">
        <v>6594</v>
      </c>
      <c r="B478">
        <v>846</v>
      </c>
      <c r="C478">
        <v>25</v>
      </c>
      <c r="D478">
        <v>10.8</v>
      </c>
      <c r="E478" t="s">
        <v>5760</v>
      </c>
      <c r="F478">
        <v>2.31</v>
      </c>
      <c r="G478" s="13">
        <v>1.3100000000000001E-4</v>
      </c>
      <c r="H478" s="13">
        <v>6.43E-3</v>
      </c>
    </row>
    <row r="479" spans="1:8" x14ac:dyDescent="0.25">
      <c r="A479" t="s">
        <v>6251</v>
      </c>
      <c r="B479">
        <v>679</v>
      </c>
      <c r="C479">
        <v>20</v>
      </c>
      <c r="D479">
        <v>8.67</v>
      </c>
      <c r="E479" t="s">
        <v>5760</v>
      </c>
      <c r="F479">
        <v>2.31</v>
      </c>
      <c r="G479" s="13">
        <v>7.18E-4</v>
      </c>
      <c r="H479" s="13">
        <v>2.47E-2</v>
      </c>
    </row>
    <row r="480" spans="1:8" x14ac:dyDescent="0.25">
      <c r="A480" t="s">
        <v>6470</v>
      </c>
      <c r="B480">
        <v>1801</v>
      </c>
      <c r="C480">
        <v>53</v>
      </c>
      <c r="D480">
        <v>22.99</v>
      </c>
      <c r="E480" t="s">
        <v>5760</v>
      </c>
      <c r="F480">
        <v>2.31</v>
      </c>
      <c r="G480" s="13">
        <v>2.03E-8</v>
      </c>
      <c r="H480" s="13">
        <v>3.3699999999999999E-6</v>
      </c>
    </row>
    <row r="481" spans="1:8" x14ac:dyDescent="0.25">
      <c r="A481" t="s">
        <v>6528</v>
      </c>
      <c r="B481">
        <v>3267</v>
      </c>
      <c r="C481">
        <v>96</v>
      </c>
      <c r="D481">
        <v>41.7</v>
      </c>
      <c r="E481" t="s">
        <v>5760</v>
      </c>
      <c r="F481">
        <v>2.2999999999999998</v>
      </c>
      <c r="G481" s="13">
        <v>1.01E-15</v>
      </c>
      <c r="H481" s="13">
        <v>1.09E-12</v>
      </c>
    </row>
    <row r="482" spans="1:8" x14ac:dyDescent="0.25">
      <c r="A482" t="s">
        <v>6424</v>
      </c>
      <c r="B482">
        <v>919</v>
      </c>
      <c r="C482">
        <v>27</v>
      </c>
      <c r="D482">
        <v>11.73</v>
      </c>
      <c r="E482" t="s">
        <v>5760</v>
      </c>
      <c r="F482">
        <v>2.2999999999999998</v>
      </c>
      <c r="G482" s="13">
        <v>7.3899999999999994E-5</v>
      </c>
      <c r="H482" s="13">
        <v>3.96E-3</v>
      </c>
    </row>
    <row r="483" spans="1:8" x14ac:dyDescent="0.25">
      <c r="A483" t="s">
        <v>6600</v>
      </c>
      <c r="B483">
        <v>1435</v>
      </c>
      <c r="C483">
        <v>42</v>
      </c>
      <c r="D483">
        <v>18.32</v>
      </c>
      <c r="E483" t="s">
        <v>5760</v>
      </c>
      <c r="F483">
        <v>2.29</v>
      </c>
      <c r="G483" s="13">
        <v>6.8899999999999999E-7</v>
      </c>
      <c r="H483" s="13">
        <v>7.4099999999999999E-5</v>
      </c>
    </row>
    <row r="484" spans="1:8" x14ac:dyDescent="0.25">
      <c r="A484" t="s">
        <v>6383</v>
      </c>
      <c r="B484">
        <v>754</v>
      </c>
      <c r="C484">
        <v>22</v>
      </c>
      <c r="D484">
        <v>9.6199999999999992</v>
      </c>
      <c r="E484" t="s">
        <v>5760</v>
      </c>
      <c r="F484">
        <v>2.29</v>
      </c>
      <c r="G484" s="13">
        <v>4.06E-4</v>
      </c>
      <c r="H484" s="13">
        <v>1.5800000000000002E-2</v>
      </c>
    </row>
    <row r="485" spans="1:8" x14ac:dyDescent="0.25">
      <c r="A485" t="s">
        <v>6533</v>
      </c>
      <c r="B485">
        <v>758</v>
      </c>
      <c r="C485">
        <v>22</v>
      </c>
      <c r="D485">
        <v>9.68</v>
      </c>
      <c r="E485" t="s">
        <v>5760</v>
      </c>
      <c r="F485">
        <v>2.27</v>
      </c>
      <c r="G485" s="13">
        <v>4.2999999999999999E-4</v>
      </c>
      <c r="H485" s="13">
        <v>1.6500000000000001E-2</v>
      </c>
    </row>
    <row r="486" spans="1:8" x14ac:dyDescent="0.25">
      <c r="A486" t="s">
        <v>6276</v>
      </c>
      <c r="B486">
        <v>691</v>
      </c>
      <c r="C486">
        <v>20</v>
      </c>
      <c r="D486">
        <v>8.82</v>
      </c>
      <c r="E486" t="s">
        <v>5760</v>
      </c>
      <c r="F486">
        <v>2.27</v>
      </c>
      <c r="G486" s="13">
        <v>8.4000000000000003E-4</v>
      </c>
      <c r="H486" s="13">
        <v>2.81E-2</v>
      </c>
    </row>
    <row r="487" spans="1:8" x14ac:dyDescent="0.25">
      <c r="A487" t="s">
        <v>6499</v>
      </c>
      <c r="B487">
        <v>727</v>
      </c>
      <c r="C487">
        <v>21</v>
      </c>
      <c r="D487">
        <v>9.2799999999999994</v>
      </c>
      <c r="E487" t="s">
        <v>5760</v>
      </c>
      <c r="F487">
        <v>2.2599999999999998</v>
      </c>
      <c r="G487" s="13">
        <v>6.2200000000000005E-4</v>
      </c>
      <c r="H487" s="13">
        <v>2.1899999999999999E-2</v>
      </c>
    </row>
    <row r="488" spans="1:8" x14ac:dyDescent="0.25">
      <c r="A488" t="s">
        <v>6530</v>
      </c>
      <c r="B488">
        <v>870</v>
      </c>
      <c r="C488">
        <v>25</v>
      </c>
      <c r="D488">
        <v>11.11</v>
      </c>
      <c r="E488" t="s">
        <v>5760</v>
      </c>
      <c r="F488">
        <v>2.25</v>
      </c>
      <c r="G488" s="13">
        <v>1.9000000000000001E-4</v>
      </c>
      <c r="H488" s="13">
        <v>8.6E-3</v>
      </c>
    </row>
    <row r="489" spans="1:8" x14ac:dyDescent="0.25">
      <c r="A489" t="s">
        <v>6511</v>
      </c>
      <c r="B489">
        <v>3553</v>
      </c>
      <c r="C489">
        <v>102</v>
      </c>
      <c r="D489">
        <v>45.35</v>
      </c>
      <c r="E489" t="s">
        <v>5760</v>
      </c>
      <c r="F489">
        <v>2.25</v>
      </c>
      <c r="G489" s="13">
        <v>3.3299999999999999E-16</v>
      </c>
      <c r="H489" s="13">
        <v>4.14E-13</v>
      </c>
    </row>
    <row r="490" spans="1:8" x14ac:dyDescent="0.25">
      <c r="A490" t="s">
        <v>6343</v>
      </c>
      <c r="B490">
        <v>846</v>
      </c>
      <c r="C490">
        <v>24</v>
      </c>
      <c r="D490">
        <v>10.8</v>
      </c>
      <c r="E490" t="s">
        <v>5760</v>
      </c>
      <c r="F490">
        <v>2.2200000000000002</v>
      </c>
      <c r="G490" s="13">
        <v>4.5300000000000001E-4</v>
      </c>
      <c r="H490" s="13">
        <v>1.7100000000000001E-2</v>
      </c>
    </row>
    <row r="491" spans="1:8" x14ac:dyDescent="0.25">
      <c r="A491" t="s">
        <v>6475</v>
      </c>
      <c r="B491">
        <v>1376</v>
      </c>
      <c r="C491">
        <v>39</v>
      </c>
      <c r="D491">
        <v>17.559999999999999</v>
      </c>
      <c r="E491" t="s">
        <v>5760</v>
      </c>
      <c r="F491">
        <v>2.2200000000000002</v>
      </c>
      <c r="G491" s="13">
        <v>5.2299999999999999E-6</v>
      </c>
      <c r="H491" s="13">
        <v>4.0400000000000001E-4</v>
      </c>
    </row>
    <row r="492" spans="1:8" x14ac:dyDescent="0.25">
      <c r="A492" t="s">
        <v>6408</v>
      </c>
      <c r="B492">
        <v>989</v>
      </c>
      <c r="C492">
        <v>28</v>
      </c>
      <c r="D492">
        <v>12.62</v>
      </c>
      <c r="E492" t="s">
        <v>5760</v>
      </c>
      <c r="F492">
        <v>2.2200000000000002</v>
      </c>
      <c r="G492" s="13">
        <v>1.2E-4</v>
      </c>
      <c r="H492" s="13">
        <v>5.9899999999999997E-3</v>
      </c>
    </row>
    <row r="493" spans="1:8" x14ac:dyDescent="0.25">
      <c r="A493" t="s">
        <v>6364</v>
      </c>
      <c r="B493">
        <v>707</v>
      </c>
      <c r="C493">
        <v>20</v>
      </c>
      <c r="D493">
        <v>9.02</v>
      </c>
      <c r="E493" t="s">
        <v>5760</v>
      </c>
      <c r="F493">
        <v>2.2200000000000002</v>
      </c>
      <c r="G493" s="13">
        <v>1.0499999999999999E-3</v>
      </c>
      <c r="H493" s="13">
        <v>3.32E-2</v>
      </c>
    </row>
    <row r="494" spans="1:8" x14ac:dyDescent="0.25">
      <c r="A494" t="s">
        <v>6582</v>
      </c>
      <c r="B494">
        <v>1735</v>
      </c>
      <c r="C494">
        <v>49</v>
      </c>
      <c r="D494">
        <v>22.15</v>
      </c>
      <c r="E494" t="s">
        <v>5760</v>
      </c>
      <c r="F494">
        <v>2.21</v>
      </c>
      <c r="G494" s="13">
        <v>1.8900000000000001E-7</v>
      </c>
      <c r="H494" s="13">
        <v>2.4199999999999999E-5</v>
      </c>
    </row>
    <row r="495" spans="1:8" x14ac:dyDescent="0.25">
      <c r="A495" t="s">
        <v>6521</v>
      </c>
      <c r="B495">
        <v>3645</v>
      </c>
      <c r="C495">
        <v>102</v>
      </c>
      <c r="D495">
        <v>46.53</v>
      </c>
      <c r="E495" t="s">
        <v>5760</v>
      </c>
      <c r="F495">
        <v>2.19</v>
      </c>
      <c r="G495" s="13">
        <v>2.8099999999999999E-15</v>
      </c>
      <c r="H495" s="13">
        <v>2.5200000000000002E-12</v>
      </c>
    </row>
    <row r="496" spans="1:8" x14ac:dyDescent="0.25">
      <c r="A496" t="s">
        <v>6417</v>
      </c>
      <c r="B496">
        <v>752</v>
      </c>
      <c r="C496">
        <v>21</v>
      </c>
      <c r="D496">
        <v>9.6</v>
      </c>
      <c r="E496" t="s">
        <v>5760</v>
      </c>
      <c r="F496">
        <v>2.19</v>
      </c>
      <c r="G496" s="13">
        <v>1.3699999999999999E-3</v>
      </c>
      <c r="H496" s="13">
        <v>4.07E-2</v>
      </c>
    </row>
    <row r="497" spans="1:8" x14ac:dyDescent="0.25">
      <c r="A497" t="s">
        <v>6532</v>
      </c>
      <c r="B497">
        <v>1325</v>
      </c>
      <c r="C497">
        <v>37</v>
      </c>
      <c r="D497">
        <v>16.91</v>
      </c>
      <c r="E497" t="s">
        <v>5760</v>
      </c>
      <c r="F497">
        <v>2.19</v>
      </c>
      <c r="G497" s="13">
        <v>1.2099999999999999E-5</v>
      </c>
      <c r="H497" s="13">
        <v>8.4699999999999999E-4</v>
      </c>
    </row>
    <row r="498" spans="1:8" x14ac:dyDescent="0.25">
      <c r="A498" t="s">
        <v>6508</v>
      </c>
      <c r="B498">
        <v>3295</v>
      </c>
      <c r="C498">
        <v>92</v>
      </c>
      <c r="D498">
        <v>42.06</v>
      </c>
      <c r="E498" t="s">
        <v>5760</v>
      </c>
      <c r="F498">
        <v>2.19</v>
      </c>
      <c r="G498" s="13">
        <v>1.13E-13</v>
      </c>
      <c r="H498" s="13">
        <v>8.2699999999999996E-11</v>
      </c>
    </row>
    <row r="499" spans="1:8" x14ac:dyDescent="0.25">
      <c r="A499" t="s">
        <v>6596</v>
      </c>
      <c r="B499">
        <v>1254</v>
      </c>
      <c r="C499">
        <v>35</v>
      </c>
      <c r="D499">
        <v>16.010000000000002</v>
      </c>
      <c r="E499" t="s">
        <v>5760</v>
      </c>
      <c r="F499">
        <v>2.19</v>
      </c>
      <c r="G499" s="13">
        <v>2.4000000000000001E-5</v>
      </c>
      <c r="H499" s="13">
        <v>1.5200000000000001E-3</v>
      </c>
    </row>
    <row r="500" spans="1:8" x14ac:dyDescent="0.25">
      <c r="A500" t="s">
        <v>6545</v>
      </c>
      <c r="B500">
        <v>4025</v>
      </c>
      <c r="C500">
        <v>112</v>
      </c>
      <c r="D500">
        <v>51.38</v>
      </c>
      <c r="E500" t="s">
        <v>5760</v>
      </c>
      <c r="F500">
        <v>2.1800000000000002</v>
      </c>
      <c r="G500" s="13">
        <v>4.2700000000000002E-17</v>
      </c>
      <c r="H500" s="13">
        <v>7.6500000000000002E-14</v>
      </c>
    </row>
    <row r="501" spans="1:8" x14ac:dyDescent="0.25">
      <c r="A501" t="s">
        <v>6518</v>
      </c>
      <c r="B501">
        <v>1043</v>
      </c>
      <c r="C501">
        <v>29</v>
      </c>
      <c r="D501">
        <v>13.31</v>
      </c>
      <c r="E501" t="s">
        <v>5760</v>
      </c>
      <c r="F501">
        <v>2.1800000000000002</v>
      </c>
      <c r="G501" s="13">
        <v>1.08E-4</v>
      </c>
      <c r="H501" s="13">
        <v>5.4999999999999997E-3</v>
      </c>
    </row>
    <row r="502" spans="1:8" x14ac:dyDescent="0.25">
      <c r="A502" t="s">
        <v>6514</v>
      </c>
      <c r="B502">
        <v>3312</v>
      </c>
      <c r="C502">
        <v>92</v>
      </c>
      <c r="D502">
        <v>42.28</v>
      </c>
      <c r="E502" t="s">
        <v>5760</v>
      </c>
      <c r="F502">
        <v>2.1800000000000002</v>
      </c>
      <c r="G502" s="13">
        <v>1.43E-13</v>
      </c>
      <c r="H502" s="13">
        <v>1.01E-10</v>
      </c>
    </row>
    <row r="503" spans="1:8" x14ac:dyDescent="0.25">
      <c r="A503" t="s">
        <v>6507</v>
      </c>
      <c r="B503">
        <v>2702</v>
      </c>
      <c r="C503">
        <v>75</v>
      </c>
      <c r="D503">
        <v>34.49</v>
      </c>
      <c r="E503" t="s">
        <v>5760</v>
      </c>
      <c r="F503">
        <v>2.17</v>
      </c>
      <c r="G503" s="13">
        <v>1.06E-10</v>
      </c>
      <c r="H503" s="13">
        <v>3.5000000000000002E-8</v>
      </c>
    </row>
    <row r="504" spans="1:8" x14ac:dyDescent="0.25">
      <c r="A504" t="s">
        <v>6798</v>
      </c>
      <c r="B504">
        <v>685</v>
      </c>
      <c r="C504">
        <v>19</v>
      </c>
      <c r="D504">
        <v>8.74</v>
      </c>
      <c r="E504" t="s">
        <v>5760</v>
      </c>
      <c r="F504">
        <v>2.17</v>
      </c>
      <c r="G504" s="13">
        <v>1.72E-3</v>
      </c>
      <c r="H504" s="13">
        <v>4.7399999999999998E-2</v>
      </c>
    </row>
    <row r="505" spans="1:8" x14ac:dyDescent="0.25">
      <c r="A505" t="s">
        <v>6491</v>
      </c>
      <c r="B505">
        <v>875</v>
      </c>
      <c r="C505">
        <v>24</v>
      </c>
      <c r="D505">
        <v>11.17</v>
      </c>
      <c r="E505" t="s">
        <v>5760</v>
      </c>
      <c r="F505">
        <v>2.15</v>
      </c>
      <c r="G505" s="13">
        <v>5.8100000000000003E-4</v>
      </c>
      <c r="H505" s="13">
        <v>2.1000000000000001E-2</v>
      </c>
    </row>
    <row r="506" spans="1:8" x14ac:dyDescent="0.25">
      <c r="A506" t="s">
        <v>6551</v>
      </c>
      <c r="B506">
        <v>1577</v>
      </c>
      <c r="C506">
        <v>43</v>
      </c>
      <c r="D506">
        <v>20.13</v>
      </c>
      <c r="E506" t="s">
        <v>5760</v>
      </c>
      <c r="F506">
        <v>2.14</v>
      </c>
      <c r="G506" s="13">
        <v>3.8E-6</v>
      </c>
      <c r="H506" s="13">
        <v>3.1799999999999998E-4</v>
      </c>
    </row>
    <row r="507" spans="1:8" x14ac:dyDescent="0.25">
      <c r="A507" t="s">
        <v>6601</v>
      </c>
      <c r="B507">
        <v>2654</v>
      </c>
      <c r="C507">
        <v>72</v>
      </c>
      <c r="D507">
        <v>33.880000000000003</v>
      </c>
      <c r="E507" t="s">
        <v>5760</v>
      </c>
      <c r="F507">
        <v>2.13</v>
      </c>
      <c r="G507" s="13">
        <v>5.6100000000000003E-10</v>
      </c>
      <c r="H507" s="13">
        <v>1.5599999999999999E-7</v>
      </c>
    </row>
    <row r="508" spans="1:8" x14ac:dyDescent="0.25">
      <c r="A508" t="s">
        <v>6583</v>
      </c>
      <c r="B508">
        <v>1699</v>
      </c>
      <c r="C508">
        <v>46</v>
      </c>
      <c r="D508">
        <v>21.69</v>
      </c>
      <c r="E508" t="s">
        <v>5760</v>
      </c>
      <c r="F508">
        <v>2.12</v>
      </c>
      <c r="G508" s="13">
        <v>1.6199999999999999E-6</v>
      </c>
      <c r="H508" s="13">
        <v>1.5200000000000001E-4</v>
      </c>
    </row>
    <row r="509" spans="1:8" x14ac:dyDescent="0.25">
      <c r="A509" t="s">
        <v>6466</v>
      </c>
      <c r="B509">
        <v>1626</v>
      </c>
      <c r="C509">
        <v>44</v>
      </c>
      <c r="D509">
        <v>20.76</v>
      </c>
      <c r="E509" t="s">
        <v>5760</v>
      </c>
      <c r="F509">
        <v>2.12</v>
      </c>
      <c r="G509" s="13">
        <v>3.0599999999999999E-6</v>
      </c>
      <c r="H509" s="13">
        <v>2.6600000000000001E-4</v>
      </c>
    </row>
    <row r="510" spans="1:8" x14ac:dyDescent="0.25">
      <c r="A510" t="s">
        <v>6266</v>
      </c>
      <c r="B510">
        <v>852</v>
      </c>
      <c r="C510">
        <v>23</v>
      </c>
      <c r="D510">
        <v>10.88</v>
      </c>
      <c r="E510" t="s">
        <v>5760</v>
      </c>
      <c r="F510">
        <v>2.11</v>
      </c>
      <c r="G510" s="13">
        <v>9.0799999999999995E-4</v>
      </c>
      <c r="H510" s="13">
        <v>0.03</v>
      </c>
    </row>
    <row r="511" spans="1:8" x14ac:dyDescent="0.25">
      <c r="A511" t="s">
        <v>6581</v>
      </c>
      <c r="B511">
        <v>1115</v>
      </c>
      <c r="C511">
        <v>30</v>
      </c>
      <c r="D511">
        <v>14.23</v>
      </c>
      <c r="E511" t="s">
        <v>5760</v>
      </c>
      <c r="F511">
        <v>2.11</v>
      </c>
      <c r="G511" s="13">
        <v>1.7100000000000001E-4</v>
      </c>
      <c r="H511" s="13">
        <v>7.9500000000000005E-3</v>
      </c>
    </row>
    <row r="512" spans="1:8" x14ac:dyDescent="0.25">
      <c r="A512" t="s">
        <v>6426</v>
      </c>
      <c r="B512">
        <v>1497</v>
      </c>
      <c r="C512">
        <v>40</v>
      </c>
      <c r="D512">
        <v>19.11</v>
      </c>
      <c r="E512" t="s">
        <v>5760</v>
      </c>
      <c r="F512">
        <v>2.09</v>
      </c>
      <c r="G512" s="13">
        <v>1.29E-5</v>
      </c>
      <c r="H512" s="13">
        <v>8.8900000000000003E-4</v>
      </c>
    </row>
    <row r="513" spans="1:8" x14ac:dyDescent="0.25">
      <c r="A513" t="s">
        <v>6431</v>
      </c>
      <c r="B513">
        <v>1724</v>
      </c>
      <c r="C513">
        <v>46</v>
      </c>
      <c r="D513">
        <v>22.01</v>
      </c>
      <c r="E513" t="s">
        <v>5760</v>
      </c>
      <c r="F513">
        <v>2.09</v>
      </c>
      <c r="G513" s="13">
        <v>3.1999999999999999E-6</v>
      </c>
      <c r="H513" s="13">
        <v>2.7300000000000002E-4</v>
      </c>
    </row>
    <row r="514" spans="1:8" x14ac:dyDescent="0.25">
      <c r="A514" t="s">
        <v>6386</v>
      </c>
      <c r="B514">
        <v>1164</v>
      </c>
      <c r="C514">
        <v>31</v>
      </c>
      <c r="D514">
        <v>14.86</v>
      </c>
      <c r="E514" t="s">
        <v>5760</v>
      </c>
      <c r="F514">
        <v>2.09</v>
      </c>
      <c r="G514" s="13">
        <v>1.3999999999999999E-4</v>
      </c>
      <c r="H514" s="13">
        <v>6.7799999999999996E-3</v>
      </c>
    </row>
    <row r="515" spans="1:8" x14ac:dyDescent="0.25">
      <c r="A515" t="s">
        <v>6535</v>
      </c>
      <c r="B515">
        <v>4518</v>
      </c>
      <c r="C515">
        <v>120</v>
      </c>
      <c r="D515">
        <v>57.67</v>
      </c>
      <c r="E515" t="s">
        <v>5760</v>
      </c>
      <c r="F515">
        <v>2.08</v>
      </c>
      <c r="G515" s="13">
        <v>7.2100000000000003E-17</v>
      </c>
      <c r="H515" s="13">
        <v>1.1600000000000001E-13</v>
      </c>
    </row>
    <row r="516" spans="1:8" x14ac:dyDescent="0.25">
      <c r="A516" t="s">
        <v>6553</v>
      </c>
      <c r="B516">
        <v>3430</v>
      </c>
      <c r="C516">
        <v>91</v>
      </c>
      <c r="D516">
        <v>43.78</v>
      </c>
      <c r="E516" t="s">
        <v>5760</v>
      </c>
      <c r="F516">
        <v>2.08</v>
      </c>
      <c r="G516" s="13">
        <v>3.8100000000000001E-12</v>
      </c>
      <c r="H516" s="13">
        <v>1.9800000000000002E-9</v>
      </c>
    </row>
    <row r="517" spans="1:8" x14ac:dyDescent="0.25">
      <c r="A517" t="s">
        <v>6606</v>
      </c>
      <c r="B517">
        <v>2835</v>
      </c>
      <c r="C517">
        <v>75</v>
      </c>
      <c r="D517">
        <v>36.19</v>
      </c>
      <c r="E517" t="s">
        <v>5760</v>
      </c>
      <c r="F517">
        <v>2.0699999999999998</v>
      </c>
      <c r="G517" s="13">
        <v>9.1600000000000004E-10</v>
      </c>
      <c r="H517" s="13">
        <v>2.3799999999999999E-7</v>
      </c>
    </row>
    <row r="518" spans="1:8" x14ac:dyDescent="0.25">
      <c r="A518" t="s">
        <v>6493</v>
      </c>
      <c r="B518">
        <v>1597</v>
      </c>
      <c r="C518">
        <v>42</v>
      </c>
      <c r="D518">
        <v>20.39</v>
      </c>
      <c r="E518" t="s">
        <v>5760</v>
      </c>
      <c r="F518">
        <v>2.06</v>
      </c>
      <c r="G518" s="13">
        <v>1.3699999999999999E-5</v>
      </c>
      <c r="H518" s="13">
        <v>9.2699999999999998E-4</v>
      </c>
    </row>
    <row r="519" spans="1:8" x14ac:dyDescent="0.25">
      <c r="A519" t="s">
        <v>6509</v>
      </c>
      <c r="B519">
        <v>2559</v>
      </c>
      <c r="C519">
        <v>67</v>
      </c>
      <c r="D519">
        <v>32.67</v>
      </c>
      <c r="E519" t="s">
        <v>5760</v>
      </c>
      <c r="F519">
        <v>2.0499999999999998</v>
      </c>
      <c r="G519" s="13">
        <v>1.15E-8</v>
      </c>
      <c r="H519" s="13">
        <v>2.0600000000000002E-6</v>
      </c>
    </row>
    <row r="520" spans="1:8" x14ac:dyDescent="0.25">
      <c r="A520" t="s">
        <v>6611</v>
      </c>
      <c r="B520">
        <v>2394</v>
      </c>
      <c r="C520">
        <v>62</v>
      </c>
      <c r="D520">
        <v>30.56</v>
      </c>
      <c r="E520" t="s">
        <v>5760</v>
      </c>
      <c r="F520">
        <v>2.0299999999999998</v>
      </c>
      <c r="G520" s="13">
        <v>7.3799999999999999E-8</v>
      </c>
      <c r="H520" s="13">
        <v>1.06E-5</v>
      </c>
    </row>
    <row r="521" spans="1:8" x14ac:dyDescent="0.25">
      <c r="A521" t="s">
        <v>6422</v>
      </c>
      <c r="B521">
        <v>968</v>
      </c>
      <c r="C521">
        <v>25</v>
      </c>
      <c r="D521">
        <v>12.36</v>
      </c>
      <c r="E521" t="s">
        <v>5760</v>
      </c>
      <c r="F521">
        <v>2.02</v>
      </c>
      <c r="G521" s="13">
        <v>1.09E-3</v>
      </c>
      <c r="H521" s="13">
        <v>3.4099999999999998E-2</v>
      </c>
    </row>
    <row r="522" spans="1:8" x14ac:dyDescent="0.25">
      <c r="A522" t="s">
        <v>6423</v>
      </c>
      <c r="B522">
        <v>968</v>
      </c>
      <c r="C522">
        <v>25</v>
      </c>
      <c r="D522">
        <v>12.36</v>
      </c>
      <c r="E522" t="s">
        <v>5760</v>
      </c>
      <c r="F522">
        <v>2.02</v>
      </c>
      <c r="G522" s="13">
        <v>1.09E-3</v>
      </c>
      <c r="H522" s="13">
        <v>3.4099999999999998E-2</v>
      </c>
    </row>
    <row r="523" spans="1:8" x14ac:dyDescent="0.25">
      <c r="A523" t="s">
        <v>6622</v>
      </c>
      <c r="B523">
        <v>1162</v>
      </c>
      <c r="C523">
        <v>30</v>
      </c>
      <c r="D523">
        <v>14.83</v>
      </c>
      <c r="E523" t="s">
        <v>5760</v>
      </c>
      <c r="F523">
        <v>2.02</v>
      </c>
      <c r="G523" s="13">
        <v>3.9800000000000002E-4</v>
      </c>
      <c r="H523" s="13">
        <v>1.5599999999999999E-2</v>
      </c>
    </row>
    <row r="524" spans="1:8" x14ac:dyDescent="0.25">
      <c r="A524" t="s">
        <v>6588</v>
      </c>
      <c r="B524">
        <v>2286</v>
      </c>
      <c r="C524">
        <v>59</v>
      </c>
      <c r="D524">
        <v>29.18</v>
      </c>
      <c r="E524" t="s">
        <v>5760</v>
      </c>
      <c r="F524">
        <v>2.02</v>
      </c>
      <c r="G524" s="13">
        <v>2.03E-7</v>
      </c>
      <c r="H524" s="13">
        <v>2.5899999999999999E-5</v>
      </c>
    </row>
    <row r="525" spans="1:8" x14ac:dyDescent="0.25">
      <c r="A525" t="s">
        <v>6613</v>
      </c>
      <c r="B525">
        <v>1863</v>
      </c>
      <c r="C525">
        <v>48</v>
      </c>
      <c r="D525">
        <v>23.78</v>
      </c>
      <c r="E525" t="s">
        <v>5760</v>
      </c>
      <c r="F525">
        <v>2.02</v>
      </c>
      <c r="G525" s="13">
        <v>4.2699999999999998E-6</v>
      </c>
      <c r="H525" s="13">
        <v>3.4499999999999998E-4</v>
      </c>
    </row>
    <row r="526" spans="1:8" x14ac:dyDescent="0.25">
      <c r="A526" t="s">
        <v>6506</v>
      </c>
      <c r="B526">
        <v>1553</v>
      </c>
      <c r="C526">
        <v>40</v>
      </c>
      <c r="D526">
        <v>19.82</v>
      </c>
      <c r="E526" t="s">
        <v>5760</v>
      </c>
      <c r="F526">
        <v>2.02</v>
      </c>
      <c r="G526" s="13">
        <v>3.1600000000000002E-5</v>
      </c>
      <c r="H526" s="13">
        <v>1.9400000000000001E-3</v>
      </c>
    </row>
    <row r="527" spans="1:8" x14ac:dyDescent="0.25">
      <c r="A527" t="s">
        <v>6510</v>
      </c>
      <c r="B527">
        <v>1711</v>
      </c>
      <c r="C527">
        <v>44</v>
      </c>
      <c r="D527">
        <v>21.84</v>
      </c>
      <c r="E527" t="s">
        <v>5760</v>
      </c>
      <c r="F527">
        <v>2.0099999999999998</v>
      </c>
      <c r="G527" s="13">
        <v>1.01E-5</v>
      </c>
      <c r="H527" s="13">
        <v>7.1500000000000003E-4</v>
      </c>
    </row>
    <row r="528" spans="1:8" x14ac:dyDescent="0.25">
      <c r="A528" t="s">
        <v>6612</v>
      </c>
      <c r="B528">
        <v>1883</v>
      </c>
      <c r="C528">
        <v>48</v>
      </c>
      <c r="D528">
        <v>24.04</v>
      </c>
      <c r="E528" t="s">
        <v>5760</v>
      </c>
      <c r="F528">
        <v>2</v>
      </c>
      <c r="G528" s="13">
        <v>5.0000000000000004E-6</v>
      </c>
      <c r="H528" s="13">
        <v>3.8999999999999999E-4</v>
      </c>
    </row>
    <row r="529" spans="1:8" x14ac:dyDescent="0.25">
      <c r="A529" t="s">
        <v>6287</v>
      </c>
      <c r="B529">
        <v>1067</v>
      </c>
      <c r="C529">
        <v>27</v>
      </c>
      <c r="D529">
        <v>13.62</v>
      </c>
      <c r="E529" t="s">
        <v>5760</v>
      </c>
      <c r="F529">
        <v>1.98</v>
      </c>
      <c r="G529" s="13">
        <v>1.1199999999999999E-3</v>
      </c>
      <c r="H529" s="13">
        <v>3.49E-2</v>
      </c>
    </row>
    <row r="530" spans="1:8" x14ac:dyDescent="0.25">
      <c r="A530" t="s">
        <v>6632</v>
      </c>
      <c r="B530">
        <v>1426</v>
      </c>
      <c r="C530">
        <v>36</v>
      </c>
      <c r="D530">
        <v>18.2</v>
      </c>
      <c r="E530" t="s">
        <v>5760</v>
      </c>
      <c r="F530">
        <v>1.98</v>
      </c>
      <c r="G530" s="13">
        <v>1.2799999999999999E-4</v>
      </c>
      <c r="H530" s="13">
        <v>6.2599999999999999E-3</v>
      </c>
    </row>
    <row r="531" spans="1:8" x14ac:dyDescent="0.25">
      <c r="A531" t="s">
        <v>6566</v>
      </c>
      <c r="B531">
        <v>4976</v>
      </c>
      <c r="C531">
        <v>124</v>
      </c>
      <c r="D531">
        <v>63.52</v>
      </c>
      <c r="E531" t="s">
        <v>5760</v>
      </c>
      <c r="F531">
        <v>1.95</v>
      </c>
      <c r="G531" s="13">
        <v>1.87E-15</v>
      </c>
      <c r="H531" s="13">
        <v>1.7800000000000001E-12</v>
      </c>
    </row>
    <row r="532" spans="1:8" x14ac:dyDescent="0.25">
      <c r="A532" t="s">
        <v>6579</v>
      </c>
      <c r="B532">
        <v>1566</v>
      </c>
      <c r="C532">
        <v>39</v>
      </c>
      <c r="D532">
        <v>19.989999999999998</v>
      </c>
      <c r="E532" t="s">
        <v>5760</v>
      </c>
      <c r="F532">
        <v>1.95</v>
      </c>
      <c r="G532" s="13">
        <v>9.5099999999999994E-5</v>
      </c>
      <c r="H532" s="13">
        <v>4.9199999999999999E-3</v>
      </c>
    </row>
    <row r="533" spans="1:8" x14ac:dyDescent="0.25">
      <c r="A533" t="s">
        <v>6562</v>
      </c>
      <c r="B533">
        <v>2852</v>
      </c>
      <c r="C533">
        <v>71</v>
      </c>
      <c r="D533">
        <v>36.409999999999997</v>
      </c>
      <c r="E533" t="s">
        <v>5760</v>
      </c>
      <c r="F533">
        <v>1.95</v>
      </c>
      <c r="G533" s="13">
        <v>3.1100000000000001E-8</v>
      </c>
      <c r="H533" s="13">
        <v>4.8799999999999999E-6</v>
      </c>
    </row>
    <row r="534" spans="1:8" x14ac:dyDescent="0.25">
      <c r="A534" t="s">
        <v>6580</v>
      </c>
      <c r="B534">
        <v>1569</v>
      </c>
      <c r="C534">
        <v>39</v>
      </c>
      <c r="D534">
        <v>20.03</v>
      </c>
      <c r="E534" t="s">
        <v>5760</v>
      </c>
      <c r="F534">
        <v>1.95</v>
      </c>
      <c r="G534" s="13">
        <v>9.6399999999999999E-5</v>
      </c>
      <c r="H534" s="13">
        <v>4.9699999999999996E-3</v>
      </c>
    </row>
    <row r="535" spans="1:8" x14ac:dyDescent="0.25">
      <c r="A535" t="s">
        <v>6338</v>
      </c>
      <c r="B535">
        <v>1063</v>
      </c>
      <c r="C535">
        <v>26</v>
      </c>
      <c r="D535">
        <v>13.57</v>
      </c>
      <c r="E535" t="s">
        <v>5760</v>
      </c>
      <c r="F535">
        <v>1.92</v>
      </c>
      <c r="G535" s="13">
        <v>1.8500000000000001E-3</v>
      </c>
      <c r="H535" s="13">
        <v>0.05</v>
      </c>
    </row>
    <row r="536" spans="1:8" x14ac:dyDescent="0.25">
      <c r="A536" t="s">
        <v>6602</v>
      </c>
      <c r="B536">
        <v>3899</v>
      </c>
      <c r="C536">
        <v>95</v>
      </c>
      <c r="D536">
        <v>49.77</v>
      </c>
      <c r="E536" t="s">
        <v>5760</v>
      </c>
      <c r="F536">
        <v>1.91</v>
      </c>
      <c r="G536" s="13">
        <v>9.8600000000000001E-11</v>
      </c>
      <c r="H536" s="13">
        <v>3.3099999999999999E-8</v>
      </c>
    </row>
    <row r="537" spans="1:8" x14ac:dyDescent="0.25">
      <c r="A537" t="s">
        <v>6571</v>
      </c>
      <c r="B537">
        <v>5348</v>
      </c>
      <c r="C537">
        <v>130</v>
      </c>
      <c r="D537">
        <v>68.27</v>
      </c>
      <c r="E537" t="s">
        <v>5760</v>
      </c>
      <c r="F537">
        <v>1.9</v>
      </c>
      <c r="G537" s="13">
        <v>1.6099999999999999E-15</v>
      </c>
      <c r="H537" s="13">
        <v>1.6299999999999999E-12</v>
      </c>
    </row>
    <row r="538" spans="1:8" x14ac:dyDescent="0.25">
      <c r="A538" t="s">
        <v>6587</v>
      </c>
      <c r="B538">
        <v>5776</v>
      </c>
      <c r="C538">
        <v>140</v>
      </c>
      <c r="D538">
        <v>73.73</v>
      </c>
      <c r="E538" t="s">
        <v>5760</v>
      </c>
      <c r="F538">
        <v>1.9</v>
      </c>
      <c r="G538" s="13">
        <v>4.0499999999999999E-17</v>
      </c>
      <c r="H538" s="13">
        <v>8.1699999999999995E-14</v>
      </c>
    </row>
    <row r="539" spans="1:8" x14ac:dyDescent="0.25">
      <c r="A539" t="s">
        <v>6517</v>
      </c>
      <c r="B539">
        <v>1527</v>
      </c>
      <c r="C539">
        <v>37</v>
      </c>
      <c r="D539">
        <v>19.489999999999998</v>
      </c>
      <c r="E539" t="s">
        <v>5760</v>
      </c>
      <c r="F539">
        <v>1.9</v>
      </c>
      <c r="G539" s="13">
        <v>2.1599999999999999E-4</v>
      </c>
      <c r="H539" s="13">
        <v>9.5399999999999999E-3</v>
      </c>
    </row>
    <row r="540" spans="1:8" x14ac:dyDescent="0.25">
      <c r="A540" t="s">
        <v>6799</v>
      </c>
      <c r="B540">
        <v>1119</v>
      </c>
      <c r="C540">
        <v>27</v>
      </c>
      <c r="D540">
        <v>14.28</v>
      </c>
      <c r="E540" t="s">
        <v>5760</v>
      </c>
      <c r="F540">
        <v>1.89</v>
      </c>
      <c r="G540" s="13">
        <v>1.6199999999999999E-3</v>
      </c>
      <c r="H540" s="13">
        <v>4.5499999999999999E-2</v>
      </c>
    </row>
    <row r="541" spans="1:8" x14ac:dyDescent="0.25">
      <c r="A541" t="s">
        <v>6800</v>
      </c>
      <c r="B541">
        <v>1203</v>
      </c>
      <c r="C541">
        <v>29</v>
      </c>
      <c r="D541">
        <v>15.36</v>
      </c>
      <c r="E541" t="s">
        <v>5760</v>
      </c>
      <c r="F541">
        <v>1.89</v>
      </c>
      <c r="G541" s="13">
        <v>1.3500000000000001E-3</v>
      </c>
      <c r="H541" s="13">
        <v>4.02E-2</v>
      </c>
    </row>
    <row r="542" spans="1:8" x14ac:dyDescent="0.25">
      <c r="A542" t="s">
        <v>6537</v>
      </c>
      <c r="B542">
        <v>2207</v>
      </c>
      <c r="C542">
        <v>53</v>
      </c>
      <c r="D542">
        <v>28.17</v>
      </c>
      <c r="E542" t="s">
        <v>5760</v>
      </c>
      <c r="F542">
        <v>1.88</v>
      </c>
      <c r="G542" s="13">
        <v>8.6799999999999999E-6</v>
      </c>
      <c r="H542" s="13">
        <v>6.2299999999999996E-4</v>
      </c>
    </row>
    <row r="543" spans="1:8" x14ac:dyDescent="0.25">
      <c r="A543" t="s">
        <v>6628</v>
      </c>
      <c r="B543">
        <v>1212</v>
      </c>
      <c r="C543">
        <v>29</v>
      </c>
      <c r="D543">
        <v>15.47</v>
      </c>
      <c r="E543" t="s">
        <v>5760</v>
      </c>
      <c r="F543">
        <v>1.87</v>
      </c>
      <c r="G543" s="13">
        <v>1.42E-3</v>
      </c>
      <c r="H543" s="13">
        <v>4.1500000000000002E-2</v>
      </c>
    </row>
    <row r="544" spans="1:8" x14ac:dyDescent="0.25">
      <c r="A544" t="s">
        <v>6568</v>
      </c>
      <c r="B544">
        <v>1596</v>
      </c>
      <c r="C544">
        <v>38</v>
      </c>
      <c r="D544">
        <v>20.37</v>
      </c>
      <c r="E544" t="s">
        <v>5760</v>
      </c>
      <c r="F544">
        <v>1.87</v>
      </c>
      <c r="G544" s="13">
        <v>2.8600000000000001E-4</v>
      </c>
      <c r="H544" s="13">
        <v>1.21E-2</v>
      </c>
    </row>
    <row r="545" spans="1:8" x14ac:dyDescent="0.25">
      <c r="A545" t="s">
        <v>6561</v>
      </c>
      <c r="B545">
        <v>1315</v>
      </c>
      <c r="C545">
        <v>31</v>
      </c>
      <c r="D545">
        <v>16.79</v>
      </c>
      <c r="E545" t="s">
        <v>5760</v>
      </c>
      <c r="F545">
        <v>1.85</v>
      </c>
      <c r="G545" s="13">
        <v>1.3699999999999999E-3</v>
      </c>
      <c r="H545" s="13">
        <v>4.07E-2</v>
      </c>
    </row>
    <row r="546" spans="1:8" x14ac:dyDescent="0.25">
      <c r="A546" t="s">
        <v>6605</v>
      </c>
      <c r="B546">
        <v>2927</v>
      </c>
      <c r="C546">
        <v>69</v>
      </c>
      <c r="D546">
        <v>37.36</v>
      </c>
      <c r="E546" t="s">
        <v>5760</v>
      </c>
      <c r="F546">
        <v>1.85</v>
      </c>
      <c r="G546" s="13">
        <v>5.3399999999999999E-7</v>
      </c>
      <c r="H546" s="13">
        <v>5.94E-5</v>
      </c>
    </row>
    <row r="547" spans="1:8" x14ac:dyDescent="0.25">
      <c r="A547" t="s">
        <v>6564</v>
      </c>
      <c r="B547">
        <v>1318</v>
      </c>
      <c r="C547">
        <v>31</v>
      </c>
      <c r="D547">
        <v>16.82</v>
      </c>
      <c r="E547" t="s">
        <v>5760</v>
      </c>
      <c r="F547">
        <v>1.84</v>
      </c>
      <c r="G547" s="13">
        <v>1.39E-3</v>
      </c>
      <c r="H547" s="13">
        <v>4.1000000000000002E-2</v>
      </c>
    </row>
    <row r="548" spans="1:8" x14ac:dyDescent="0.25">
      <c r="A548" t="s">
        <v>6617</v>
      </c>
      <c r="B548">
        <v>2384</v>
      </c>
      <c r="C548">
        <v>56</v>
      </c>
      <c r="D548">
        <v>30.43</v>
      </c>
      <c r="E548" t="s">
        <v>5760</v>
      </c>
      <c r="F548">
        <v>1.84</v>
      </c>
      <c r="G548" s="13">
        <v>7.5700000000000004E-6</v>
      </c>
      <c r="H548" s="13">
        <v>5.4799999999999998E-4</v>
      </c>
    </row>
    <row r="549" spans="1:8" x14ac:dyDescent="0.25">
      <c r="A549" t="s">
        <v>6586</v>
      </c>
      <c r="B549">
        <v>2220</v>
      </c>
      <c r="C549">
        <v>52</v>
      </c>
      <c r="D549">
        <v>28.34</v>
      </c>
      <c r="E549" t="s">
        <v>5760</v>
      </c>
      <c r="F549">
        <v>1.83</v>
      </c>
      <c r="G549" s="13">
        <v>2.3200000000000001E-5</v>
      </c>
      <c r="H549" s="13">
        <v>1.48E-3</v>
      </c>
    </row>
    <row r="550" spans="1:8" x14ac:dyDescent="0.25">
      <c r="A550" t="s">
        <v>6635</v>
      </c>
      <c r="B550">
        <v>2024</v>
      </c>
      <c r="C550">
        <v>47</v>
      </c>
      <c r="D550">
        <v>25.84</v>
      </c>
      <c r="E550" t="s">
        <v>5760</v>
      </c>
      <c r="F550">
        <v>1.82</v>
      </c>
      <c r="G550" s="13">
        <v>6.9099999999999999E-5</v>
      </c>
      <c r="H550" s="13">
        <v>3.7399999999999998E-3</v>
      </c>
    </row>
    <row r="551" spans="1:8" x14ac:dyDescent="0.25">
      <c r="A551" t="s">
        <v>6627</v>
      </c>
      <c r="B551">
        <v>5381</v>
      </c>
      <c r="C551">
        <v>124</v>
      </c>
      <c r="D551">
        <v>68.69</v>
      </c>
      <c r="E551" t="s">
        <v>5760</v>
      </c>
      <c r="F551">
        <v>1.81</v>
      </c>
      <c r="G551" s="13">
        <v>6.4599999999999997E-13</v>
      </c>
      <c r="H551" s="13">
        <v>4.0100000000000001E-10</v>
      </c>
    </row>
    <row r="552" spans="1:8" x14ac:dyDescent="0.25">
      <c r="A552" t="s">
        <v>6801</v>
      </c>
      <c r="B552">
        <v>1346</v>
      </c>
      <c r="C552">
        <v>31</v>
      </c>
      <c r="D552">
        <v>17.18</v>
      </c>
      <c r="E552" t="s">
        <v>5760</v>
      </c>
      <c r="F552">
        <v>1.8</v>
      </c>
      <c r="G552" s="13">
        <v>1.6299999999999999E-3</v>
      </c>
      <c r="H552" s="13">
        <v>4.5699999999999998E-2</v>
      </c>
    </row>
    <row r="553" spans="1:8" x14ac:dyDescent="0.25">
      <c r="A553" t="s">
        <v>6619</v>
      </c>
      <c r="B553">
        <v>3666</v>
      </c>
      <c r="C553">
        <v>84</v>
      </c>
      <c r="D553">
        <v>46.8</v>
      </c>
      <c r="E553" t="s">
        <v>5760</v>
      </c>
      <c r="F553">
        <v>1.8</v>
      </c>
      <c r="G553" s="13">
        <v>4.5200000000000001E-8</v>
      </c>
      <c r="H553" s="13">
        <v>6.9500000000000004E-6</v>
      </c>
    </row>
    <row r="554" spans="1:8" x14ac:dyDescent="0.25">
      <c r="A554" t="s">
        <v>6621</v>
      </c>
      <c r="B554">
        <v>5473</v>
      </c>
      <c r="C554">
        <v>125</v>
      </c>
      <c r="D554">
        <v>69.86</v>
      </c>
      <c r="E554" t="s">
        <v>5760</v>
      </c>
      <c r="F554">
        <v>1.79</v>
      </c>
      <c r="G554" s="13">
        <v>9.0199999999999999E-13</v>
      </c>
      <c r="H554" s="13">
        <v>5.0200000000000002E-10</v>
      </c>
    </row>
    <row r="555" spans="1:8" x14ac:dyDescent="0.25">
      <c r="A555" t="s">
        <v>6644</v>
      </c>
      <c r="B555">
        <v>3197</v>
      </c>
      <c r="C555">
        <v>73</v>
      </c>
      <c r="D555">
        <v>40.81</v>
      </c>
      <c r="E555" t="s">
        <v>5760</v>
      </c>
      <c r="F555">
        <v>1.79</v>
      </c>
      <c r="G555" s="13">
        <v>5.8500000000000001E-7</v>
      </c>
      <c r="H555" s="13">
        <v>6.4700000000000001E-5</v>
      </c>
    </row>
    <row r="556" spans="1:8" x14ac:dyDescent="0.25">
      <c r="A556" t="s">
        <v>6631</v>
      </c>
      <c r="B556">
        <v>3379</v>
      </c>
      <c r="C556">
        <v>77</v>
      </c>
      <c r="D556">
        <v>43.13</v>
      </c>
      <c r="E556" t="s">
        <v>5760</v>
      </c>
      <c r="F556">
        <v>1.79</v>
      </c>
      <c r="G556" s="13">
        <v>2.7500000000000001E-7</v>
      </c>
      <c r="H556" s="13">
        <v>3.3599999999999997E-5</v>
      </c>
    </row>
    <row r="557" spans="1:8" x14ac:dyDescent="0.25">
      <c r="A557" t="s">
        <v>6638</v>
      </c>
      <c r="B557">
        <v>2092</v>
      </c>
      <c r="C557">
        <v>47</v>
      </c>
      <c r="D557">
        <v>26.7</v>
      </c>
      <c r="E557" t="s">
        <v>5760</v>
      </c>
      <c r="F557">
        <v>1.76</v>
      </c>
      <c r="G557" s="13">
        <v>1.4300000000000001E-4</v>
      </c>
      <c r="H557" s="13">
        <v>6.8300000000000001E-3</v>
      </c>
    </row>
    <row r="558" spans="1:8" x14ac:dyDescent="0.25">
      <c r="A558" t="s">
        <v>6643</v>
      </c>
      <c r="B558">
        <v>3562</v>
      </c>
      <c r="C558">
        <v>80</v>
      </c>
      <c r="D558">
        <v>45.47</v>
      </c>
      <c r="E558" t="s">
        <v>5760</v>
      </c>
      <c r="F558">
        <v>1.76</v>
      </c>
      <c r="G558" s="13">
        <v>3.1399999999999998E-7</v>
      </c>
      <c r="H558" s="13">
        <v>3.7599999999999999E-5</v>
      </c>
    </row>
    <row r="559" spans="1:8" x14ac:dyDescent="0.25">
      <c r="A559" t="s">
        <v>6645</v>
      </c>
      <c r="B559">
        <v>3705</v>
      </c>
      <c r="C559">
        <v>83</v>
      </c>
      <c r="D559">
        <v>47.29</v>
      </c>
      <c r="E559" t="s">
        <v>5760</v>
      </c>
      <c r="F559">
        <v>1.75</v>
      </c>
      <c r="G559" s="13">
        <v>1.3799999999999999E-7</v>
      </c>
      <c r="H559" s="13">
        <v>1.8700000000000001E-5</v>
      </c>
    </row>
    <row r="560" spans="1:8" x14ac:dyDescent="0.25">
      <c r="A560" t="s">
        <v>6629</v>
      </c>
      <c r="B560">
        <v>4874</v>
      </c>
      <c r="C560">
        <v>109</v>
      </c>
      <c r="D560">
        <v>62.22</v>
      </c>
      <c r="E560" t="s">
        <v>5760</v>
      </c>
      <c r="F560">
        <v>1.75</v>
      </c>
      <c r="G560" s="13">
        <v>4.2199999999999999E-10</v>
      </c>
      <c r="H560" s="13">
        <v>1.2200000000000001E-7</v>
      </c>
    </row>
    <row r="561" spans="1:8" x14ac:dyDescent="0.25">
      <c r="A561" t="s">
        <v>6649</v>
      </c>
      <c r="B561">
        <v>3361</v>
      </c>
      <c r="C561">
        <v>75</v>
      </c>
      <c r="D561">
        <v>42.9</v>
      </c>
      <c r="E561" t="s">
        <v>5760</v>
      </c>
      <c r="F561">
        <v>1.75</v>
      </c>
      <c r="G561" s="13">
        <v>9.9099999999999991E-7</v>
      </c>
      <c r="H561" s="13">
        <v>1.01E-4</v>
      </c>
    </row>
    <row r="562" spans="1:8" x14ac:dyDescent="0.25">
      <c r="A562" t="s">
        <v>6609</v>
      </c>
      <c r="B562">
        <v>4709</v>
      </c>
      <c r="C562">
        <v>104</v>
      </c>
      <c r="D562">
        <v>60.11</v>
      </c>
      <c r="E562" t="s">
        <v>5760</v>
      </c>
      <c r="F562">
        <v>1.73</v>
      </c>
      <c r="G562" s="13">
        <v>2.81E-9</v>
      </c>
      <c r="H562" s="13">
        <v>6.2099999999999996E-7</v>
      </c>
    </row>
    <row r="563" spans="1:8" x14ac:dyDescent="0.25">
      <c r="A563" t="s">
        <v>6626</v>
      </c>
      <c r="B563">
        <v>6114</v>
      </c>
      <c r="C563">
        <v>135</v>
      </c>
      <c r="D563">
        <v>78.05</v>
      </c>
      <c r="E563" t="s">
        <v>5760</v>
      </c>
      <c r="F563">
        <v>1.73</v>
      </c>
      <c r="G563" s="13">
        <v>6.8999999999999999E-13</v>
      </c>
      <c r="H563" s="13">
        <v>3.9800000000000002E-10</v>
      </c>
    </row>
    <row r="564" spans="1:8" x14ac:dyDescent="0.25">
      <c r="A564" t="s">
        <v>6630</v>
      </c>
      <c r="B564">
        <v>2583</v>
      </c>
      <c r="C564">
        <v>57</v>
      </c>
      <c r="D564">
        <v>32.97</v>
      </c>
      <c r="E564" t="s">
        <v>5760</v>
      </c>
      <c r="F564">
        <v>1.73</v>
      </c>
      <c r="G564" s="13">
        <v>5.1900000000000001E-5</v>
      </c>
      <c r="H564" s="13">
        <v>2.98E-3</v>
      </c>
    </row>
    <row r="565" spans="1:8" x14ac:dyDescent="0.25">
      <c r="A565" t="s">
        <v>6633</v>
      </c>
      <c r="B565">
        <v>2596</v>
      </c>
      <c r="C565">
        <v>57</v>
      </c>
      <c r="D565">
        <v>33.14</v>
      </c>
      <c r="E565" t="s">
        <v>5760</v>
      </c>
      <c r="F565">
        <v>1.72</v>
      </c>
      <c r="G565" s="13">
        <v>5.3999999999999998E-5</v>
      </c>
      <c r="H565" s="13">
        <v>3.0899999999999999E-3</v>
      </c>
    </row>
    <row r="566" spans="1:8" x14ac:dyDescent="0.25">
      <c r="A566" t="s">
        <v>6802</v>
      </c>
      <c r="B566">
        <v>2068</v>
      </c>
      <c r="C566">
        <v>45</v>
      </c>
      <c r="D566">
        <v>26.4</v>
      </c>
      <c r="E566" t="s">
        <v>5760</v>
      </c>
      <c r="F566">
        <v>1.7</v>
      </c>
      <c r="G566" s="13">
        <v>4.3800000000000002E-4</v>
      </c>
      <c r="H566" s="13">
        <v>1.6799999999999999E-2</v>
      </c>
    </row>
    <row r="567" spans="1:8" x14ac:dyDescent="0.25">
      <c r="A567" t="s">
        <v>6803</v>
      </c>
      <c r="B567">
        <v>2078</v>
      </c>
      <c r="C567">
        <v>45</v>
      </c>
      <c r="D567">
        <v>26.53</v>
      </c>
      <c r="E567" t="s">
        <v>5760</v>
      </c>
      <c r="F567">
        <v>1.7</v>
      </c>
      <c r="G567" s="13">
        <v>4.64E-4</v>
      </c>
      <c r="H567" s="13">
        <v>1.7500000000000002E-2</v>
      </c>
    </row>
    <row r="568" spans="1:8" x14ac:dyDescent="0.25">
      <c r="A568" t="s">
        <v>6620</v>
      </c>
      <c r="B568">
        <v>5232</v>
      </c>
      <c r="C568">
        <v>113</v>
      </c>
      <c r="D568">
        <v>66.790000000000006</v>
      </c>
      <c r="E568" t="s">
        <v>5760</v>
      </c>
      <c r="F568">
        <v>1.69</v>
      </c>
      <c r="G568" s="13">
        <v>1.1700000000000001E-9</v>
      </c>
      <c r="H568" s="13">
        <v>2.96E-7</v>
      </c>
    </row>
    <row r="569" spans="1:8" x14ac:dyDescent="0.25">
      <c r="A569" t="s">
        <v>6640</v>
      </c>
      <c r="B569">
        <v>2867</v>
      </c>
      <c r="C569">
        <v>61</v>
      </c>
      <c r="D569">
        <v>36.6</v>
      </c>
      <c r="E569" t="s">
        <v>5760</v>
      </c>
      <c r="F569">
        <v>1.67</v>
      </c>
      <c r="G569" s="13">
        <v>7.6100000000000007E-5</v>
      </c>
      <c r="H569" s="13">
        <v>4.0499999999999998E-3</v>
      </c>
    </row>
    <row r="570" spans="1:8" x14ac:dyDescent="0.25">
      <c r="A570" t="s">
        <v>6804</v>
      </c>
      <c r="B570">
        <v>2035</v>
      </c>
      <c r="C570">
        <v>43</v>
      </c>
      <c r="D570">
        <v>25.98</v>
      </c>
      <c r="E570" t="s">
        <v>5760</v>
      </c>
      <c r="F570">
        <v>1.66</v>
      </c>
      <c r="G570" s="13">
        <v>1.2199999999999999E-3</v>
      </c>
      <c r="H570" s="13">
        <v>3.7499999999999999E-2</v>
      </c>
    </row>
    <row r="571" spans="1:8" x14ac:dyDescent="0.25">
      <c r="A571" t="s">
        <v>6616</v>
      </c>
      <c r="B571">
        <v>2131</v>
      </c>
      <c r="C571">
        <v>45</v>
      </c>
      <c r="D571">
        <v>27.2</v>
      </c>
      <c r="E571" t="s">
        <v>5760</v>
      </c>
      <c r="F571">
        <v>1.65</v>
      </c>
      <c r="G571" s="13">
        <v>1.07E-3</v>
      </c>
      <c r="H571" s="13">
        <v>3.3799999999999997E-2</v>
      </c>
    </row>
    <row r="572" spans="1:8" x14ac:dyDescent="0.25">
      <c r="A572" t="s">
        <v>6641</v>
      </c>
      <c r="B572">
        <v>1896</v>
      </c>
      <c r="C572">
        <v>40</v>
      </c>
      <c r="D572">
        <v>24.2</v>
      </c>
      <c r="E572" t="s">
        <v>5760</v>
      </c>
      <c r="F572">
        <v>1.65</v>
      </c>
      <c r="G572" s="13">
        <v>1.82E-3</v>
      </c>
      <c r="H572" s="13">
        <v>4.9500000000000002E-2</v>
      </c>
    </row>
    <row r="573" spans="1:8" x14ac:dyDescent="0.25">
      <c r="A573" t="s">
        <v>6650</v>
      </c>
      <c r="B573">
        <v>4738</v>
      </c>
      <c r="C573">
        <v>99</v>
      </c>
      <c r="D573">
        <v>60.48</v>
      </c>
      <c r="E573" t="s">
        <v>5760</v>
      </c>
      <c r="F573">
        <v>1.64</v>
      </c>
      <c r="G573" s="13">
        <v>1.5599999999999999E-7</v>
      </c>
      <c r="H573" s="13">
        <v>2.0400000000000001E-5</v>
      </c>
    </row>
    <row r="574" spans="1:8" x14ac:dyDescent="0.25">
      <c r="A574" t="s">
        <v>6636</v>
      </c>
      <c r="B574">
        <v>7443</v>
      </c>
      <c r="C574">
        <v>155</v>
      </c>
      <c r="D574">
        <v>95.01</v>
      </c>
      <c r="E574" t="s">
        <v>5760</v>
      </c>
      <c r="F574">
        <v>1.63</v>
      </c>
      <c r="G574" s="13">
        <v>2.38E-13</v>
      </c>
      <c r="H574" s="13">
        <v>1.5400000000000001E-10</v>
      </c>
    </row>
    <row r="575" spans="1:8" x14ac:dyDescent="0.25">
      <c r="A575" t="s">
        <v>6651</v>
      </c>
      <c r="B575">
        <v>7042</v>
      </c>
      <c r="C575">
        <v>146</v>
      </c>
      <c r="D575">
        <v>89.89</v>
      </c>
      <c r="E575" t="s">
        <v>5760</v>
      </c>
      <c r="F575">
        <v>1.62</v>
      </c>
      <c r="G575" s="13">
        <v>5.5000000000000004E-12</v>
      </c>
      <c r="H575" s="13">
        <v>2.7700000000000002E-9</v>
      </c>
    </row>
    <row r="576" spans="1:8" x14ac:dyDescent="0.25">
      <c r="A576" t="s">
        <v>6647</v>
      </c>
      <c r="B576">
        <v>8712</v>
      </c>
      <c r="C576">
        <v>178</v>
      </c>
      <c r="D576">
        <v>111.21</v>
      </c>
      <c r="E576" t="s">
        <v>5760</v>
      </c>
      <c r="F576">
        <v>1.6</v>
      </c>
      <c r="G576" s="13">
        <v>7.3700000000000004E-16</v>
      </c>
      <c r="H576" s="13">
        <v>8.5000000000000001E-13</v>
      </c>
    </row>
    <row r="577" spans="1:8" x14ac:dyDescent="0.25">
      <c r="A577" t="s">
        <v>6805</v>
      </c>
      <c r="B577">
        <v>2515</v>
      </c>
      <c r="C577">
        <v>51</v>
      </c>
      <c r="D577">
        <v>32.1</v>
      </c>
      <c r="E577" t="s">
        <v>5760</v>
      </c>
      <c r="F577">
        <v>1.59</v>
      </c>
      <c r="G577" s="13">
        <v>9.1E-4</v>
      </c>
      <c r="H577" s="13">
        <v>0.03</v>
      </c>
    </row>
    <row r="578" spans="1:8" x14ac:dyDescent="0.25">
      <c r="A578" t="s">
        <v>6806</v>
      </c>
      <c r="B578">
        <v>2515</v>
      </c>
      <c r="C578">
        <v>51</v>
      </c>
      <c r="D578">
        <v>32.1</v>
      </c>
      <c r="E578" t="s">
        <v>5760</v>
      </c>
      <c r="F578">
        <v>1.59</v>
      </c>
      <c r="G578" s="13">
        <v>9.1E-4</v>
      </c>
      <c r="H578" s="13">
        <v>2.9899999999999999E-2</v>
      </c>
    </row>
    <row r="579" spans="1:8" x14ac:dyDescent="0.25">
      <c r="A579" t="s">
        <v>6653</v>
      </c>
      <c r="B579">
        <v>5759</v>
      </c>
      <c r="C579">
        <v>110</v>
      </c>
      <c r="D579">
        <v>73.510000000000005</v>
      </c>
      <c r="E579" t="s">
        <v>5760</v>
      </c>
      <c r="F579">
        <v>1.5</v>
      </c>
      <c r="G579" s="13">
        <v>1.9999999999999999E-6</v>
      </c>
      <c r="H579" s="13">
        <v>1.85E-4</v>
      </c>
    </row>
    <row r="580" spans="1:8" x14ac:dyDescent="0.25">
      <c r="A580" t="s">
        <v>6654</v>
      </c>
      <c r="B580">
        <v>5561</v>
      </c>
      <c r="C580">
        <v>106</v>
      </c>
      <c r="D580">
        <v>70.989999999999995</v>
      </c>
      <c r="E580" t="s">
        <v>5760</v>
      </c>
      <c r="F580">
        <v>1.49</v>
      </c>
      <c r="G580" s="13">
        <v>4.2200000000000003E-6</v>
      </c>
      <c r="H580" s="13">
        <v>3.4400000000000001E-4</v>
      </c>
    </row>
    <row r="581" spans="1:8" x14ac:dyDescent="0.25">
      <c r="A581" t="s">
        <v>6658</v>
      </c>
      <c r="B581">
        <v>5405</v>
      </c>
      <c r="C581">
        <v>103</v>
      </c>
      <c r="D581">
        <v>68.989999999999995</v>
      </c>
      <c r="E581" t="s">
        <v>5760</v>
      </c>
      <c r="F581">
        <v>1.49</v>
      </c>
      <c r="G581" s="13">
        <v>6.72E-6</v>
      </c>
      <c r="H581" s="13">
        <v>4.9299999999999995E-4</v>
      </c>
    </row>
    <row r="582" spans="1:8" x14ac:dyDescent="0.25">
      <c r="A582" t="s">
        <v>6652</v>
      </c>
      <c r="B582">
        <v>6157</v>
      </c>
      <c r="C582">
        <v>117</v>
      </c>
      <c r="D582">
        <v>78.59</v>
      </c>
      <c r="E582" t="s">
        <v>5760</v>
      </c>
      <c r="F582">
        <v>1.49</v>
      </c>
      <c r="G582" s="13">
        <v>1.11E-6</v>
      </c>
      <c r="H582" s="13">
        <v>1.12E-4</v>
      </c>
    </row>
    <row r="583" spans="1:8" x14ac:dyDescent="0.25">
      <c r="A583" t="s">
        <v>6625</v>
      </c>
      <c r="B583">
        <v>5084</v>
      </c>
      <c r="C583">
        <v>95</v>
      </c>
      <c r="D583">
        <v>64.900000000000006</v>
      </c>
      <c r="E583" t="s">
        <v>5760</v>
      </c>
      <c r="F583">
        <v>1.46</v>
      </c>
      <c r="G583" s="13">
        <v>4.3999999999999999E-5</v>
      </c>
      <c r="H583" s="13">
        <v>2.5899999999999999E-3</v>
      </c>
    </row>
    <row r="584" spans="1:8" x14ac:dyDescent="0.25">
      <c r="A584" t="s">
        <v>6656</v>
      </c>
      <c r="B584">
        <v>5537</v>
      </c>
      <c r="C584">
        <v>103</v>
      </c>
      <c r="D584">
        <v>70.680000000000007</v>
      </c>
      <c r="E584" t="s">
        <v>5760</v>
      </c>
      <c r="F584">
        <v>1.46</v>
      </c>
      <c r="G584" s="13">
        <v>2.09E-5</v>
      </c>
      <c r="H584" s="13">
        <v>1.3500000000000001E-3</v>
      </c>
    </row>
    <row r="585" spans="1:8" x14ac:dyDescent="0.25">
      <c r="A585" t="s">
        <v>6657</v>
      </c>
      <c r="B585">
        <v>7109</v>
      </c>
      <c r="C585">
        <v>132</v>
      </c>
      <c r="D585">
        <v>90.75</v>
      </c>
      <c r="E585" t="s">
        <v>5760</v>
      </c>
      <c r="F585">
        <v>1.45</v>
      </c>
      <c r="G585" s="13">
        <v>3.9200000000000002E-7</v>
      </c>
      <c r="H585" s="13">
        <v>4.49E-5</v>
      </c>
    </row>
    <row r="586" spans="1:8" x14ac:dyDescent="0.25">
      <c r="A586" t="s">
        <v>6807</v>
      </c>
      <c r="B586">
        <v>3735</v>
      </c>
      <c r="C586">
        <v>69</v>
      </c>
      <c r="D586">
        <v>47.68</v>
      </c>
      <c r="E586" t="s">
        <v>5760</v>
      </c>
      <c r="F586">
        <v>1.45</v>
      </c>
      <c r="G586" s="13">
        <v>1.2999999999999999E-3</v>
      </c>
      <c r="H586" s="13">
        <v>3.9E-2</v>
      </c>
    </row>
    <row r="587" spans="1:8" x14ac:dyDescent="0.25">
      <c r="A587" t="s">
        <v>6808</v>
      </c>
      <c r="B587">
        <v>3809</v>
      </c>
      <c r="C587">
        <v>70</v>
      </c>
      <c r="D587">
        <v>48.62</v>
      </c>
      <c r="E587" t="s">
        <v>5760</v>
      </c>
      <c r="F587">
        <v>1.44</v>
      </c>
      <c r="G587" s="13">
        <v>1.42E-3</v>
      </c>
      <c r="H587" s="13">
        <v>4.1599999999999998E-2</v>
      </c>
    </row>
    <row r="588" spans="1:8" x14ac:dyDescent="0.25">
      <c r="A588" t="s">
        <v>6661</v>
      </c>
      <c r="B588">
        <v>5661</v>
      </c>
      <c r="C588">
        <v>104</v>
      </c>
      <c r="D588">
        <v>72.260000000000005</v>
      </c>
      <c r="E588" t="s">
        <v>5760</v>
      </c>
      <c r="F588">
        <v>1.44</v>
      </c>
      <c r="G588" s="13">
        <v>3.2499999999999997E-5</v>
      </c>
      <c r="H588" s="13">
        <v>2E-3</v>
      </c>
    </row>
    <row r="589" spans="1:8" x14ac:dyDescent="0.25">
      <c r="A589" t="s">
        <v>6655</v>
      </c>
      <c r="B589">
        <v>7639</v>
      </c>
      <c r="C589">
        <v>140</v>
      </c>
      <c r="D589">
        <v>97.51</v>
      </c>
      <c r="E589" t="s">
        <v>5760</v>
      </c>
      <c r="F589">
        <v>1.44</v>
      </c>
      <c r="G589" s="13">
        <v>2.23E-7</v>
      </c>
      <c r="H589" s="13">
        <v>2.7900000000000001E-5</v>
      </c>
    </row>
    <row r="590" spans="1:8" x14ac:dyDescent="0.25">
      <c r="A590" t="s">
        <v>6659</v>
      </c>
      <c r="B590">
        <v>6768</v>
      </c>
      <c r="C590">
        <v>124</v>
      </c>
      <c r="D590">
        <v>86.39</v>
      </c>
      <c r="E590" t="s">
        <v>5760</v>
      </c>
      <c r="F590">
        <v>1.44</v>
      </c>
      <c r="G590" s="13">
        <v>2.9900000000000002E-6</v>
      </c>
      <c r="H590" s="13">
        <v>2.61E-4</v>
      </c>
    </row>
    <row r="591" spans="1:8" x14ac:dyDescent="0.25">
      <c r="A591" t="s">
        <v>6634</v>
      </c>
      <c r="B591">
        <v>5302</v>
      </c>
      <c r="C591">
        <v>95</v>
      </c>
      <c r="D591">
        <v>67.680000000000007</v>
      </c>
      <c r="E591" t="s">
        <v>5760</v>
      </c>
      <c r="F591">
        <v>1.4</v>
      </c>
      <c r="G591" s="13">
        <v>2.4000000000000001E-4</v>
      </c>
      <c r="H591" s="13">
        <v>1.04E-2</v>
      </c>
    </row>
    <row r="592" spans="1:8" x14ac:dyDescent="0.25">
      <c r="A592" t="s">
        <v>6664</v>
      </c>
      <c r="B592">
        <v>5093</v>
      </c>
      <c r="C592">
        <v>91</v>
      </c>
      <c r="D592">
        <v>65.010000000000005</v>
      </c>
      <c r="E592" t="s">
        <v>5760</v>
      </c>
      <c r="F592">
        <v>1.4</v>
      </c>
      <c r="G592" s="13">
        <v>4.4499999999999997E-4</v>
      </c>
      <c r="H592" s="13">
        <v>1.6899999999999998E-2</v>
      </c>
    </row>
    <row r="593" spans="1:8" x14ac:dyDescent="0.25">
      <c r="A593" t="s">
        <v>6660</v>
      </c>
      <c r="B593">
        <v>5380</v>
      </c>
      <c r="C593">
        <v>95</v>
      </c>
      <c r="D593">
        <v>68.680000000000007</v>
      </c>
      <c r="E593" t="s">
        <v>5760</v>
      </c>
      <c r="F593">
        <v>1.38</v>
      </c>
      <c r="G593" s="13">
        <v>4.3899999999999999E-4</v>
      </c>
      <c r="H593" s="13">
        <v>1.6799999999999999E-2</v>
      </c>
    </row>
    <row r="594" spans="1:8" x14ac:dyDescent="0.25">
      <c r="A594" t="s">
        <v>6809</v>
      </c>
      <c r="B594">
        <v>6178</v>
      </c>
      <c r="C594">
        <v>107</v>
      </c>
      <c r="D594">
        <v>78.86</v>
      </c>
      <c r="E594" t="s">
        <v>5760</v>
      </c>
      <c r="F594">
        <v>1.36</v>
      </c>
      <c r="G594" s="13">
        <v>2.8200000000000002E-4</v>
      </c>
      <c r="H594" s="13">
        <v>1.2E-2</v>
      </c>
    </row>
    <row r="595" spans="1:8" x14ac:dyDescent="0.25">
      <c r="A595" t="s">
        <v>6662</v>
      </c>
      <c r="B595">
        <v>6695</v>
      </c>
      <c r="C595">
        <v>114</v>
      </c>
      <c r="D595">
        <v>85.46</v>
      </c>
      <c r="E595" t="s">
        <v>5760</v>
      </c>
      <c r="F595">
        <v>1.33</v>
      </c>
      <c r="G595" s="13">
        <v>3.01E-4</v>
      </c>
      <c r="H595" s="13">
        <v>1.24E-2</v>
      </c>
    </row>
    <row r="596" spans="1:8" x14ac:dyDescent="0.25">
      <c r="A596" t="s">
        <v>6665</v>
      </c>
      <c r="B596">
        <v>11725</v>
      </c>
      <c r="C596">
        <v>193</v>
      </c>
      <c r="D596">
        <v>149.66999999999999</v>
      </c>
      <c r="E596" t="s">
        <v>5760</v>
      </c>
      <c r="F596">
        <v>1.29</v>
      </c>
      <c r="G596" s="13">
        <v>1.2100000000000001E-7</v>
      </c>
      <c r="H596" s="13">
        <v>1.6500000000000001E-5</v>
      </c>
    </row>
    <row r="597" spans="1:8" x14ac:dyDescent="0.25">
      <c r="A597" t="s">
        <v>6666</v>
      </c>
      <c r="B597">
        <v>11105</v>
      </c>
      <c r="C597">
        <v>182</v>
      </c>
      <c r="D597">
        <v>141.75</v>
      </c>
      <c r="E597" t="s">
        <v>5760</v>
      </c>
      <c r="F597">
        <v>1.28</v>
      </c>
      <c r="G597" s="13">
        <v>1.31E-6</v>
      </c>
      <c r="H597" s="13">
        <v>1.27E-4</v>
      </c>
    </row>
    <row r="598" spans="1:8" x14ac:dyDescent="0.25">
      <c r="A598" t="s">
        <v>6663</v>
      </c>
      <c r="B598">
        <v>14303</v>
      </c>
      <c r="C598">
        <v>232</v>
      </c>
      <c r="D598">
        <v>182.58</v>
      </c>
      <c r="E598" t="s">
        <v>5760</v>
      </c>
      <c r="F598">
        <v>1.27</v>
      </c>
      <c r="G598" s="13">
        <v>2.4400000000000001E-11</v>
      </c>
      <c r="H598" s="13">
        <v>9.5900000000000002E-9</v>
      </c>
    </row>
    <row r="599" spans="1:8" x14ac:dyDescent="0.25">
      <c r="A599" t="s">
        <v>6667</v>
      </c>
      <c r="B599">
        <v>12395</v>
      </c>
      <c r="C599">
        <v>198</v>
      </c>
      <c r="D599">
        <v>158.22</v>
      </c>
      <c r="E599" t="s">
        <v>5760</v>
      </c>
      <c r="F599">
        <v>1.25</v>
      </c>
      <c r="G599" s="13">
        <v>9.6899999999999996E-7</v>
      </c>
      <c r="H599" s="13">
        <v>9.9599999999999995E-5</v>
      </c>
    </row>
    <row r="600" spans="1:8" x14ac:dyDescent="0.25">
      <c r="A600" t="s">
        <v>6668</v>
      </c>
      <c r="B600">
        <v>17651</v>
      </c>
      <c r="C600">
        <v>255</v>
      </c>
      <c r="D600">
        <v>225.31</v>
      </c>
      <c r="E600" t="s">
        <v>5760</v>
      </c>
      <c r="F600">
        <v>1.1299999999999999</v>
      </c>
      <c r="G600" s="13">
        <v>3.6600000000000002E-7</v>
      </c>
      <c r="H600" s="13">
        <v>4.32E-5</v>
      </c>
    </row>
    <row r="601" spans="1:8" x14ac:dyDescent="0.25">
      <c r="G601" s="13"/>
      <c r="H601" s="13"/>
    </row>
    <row r="602" spans="1:8" x14ac:dyDescent="0.25">
      <c r="G602" s="13"/>
      <c r="H602" s="13"/>
    </row>
    <row r="603" spans="1:8" x14ac:dyDescent="0.25">
      <c r="G603" s="13"/>
      <c r="H603" s="13"/>
    </row>
    <row r="604" spans="1:8" x14ac:dyDescent="0.25">
      <c r="G604" s="13"/>
      <c r="H604" s="13"/>
    </row>
    <row r="605" spans="1:8" x14ac:dyDescent="0.25">
      <c r="G605" s="13"/>
      <c r="H605" s="13"/>
    </row>
    <row r="606" spans="1:8" x14ac:dyDescent="0.25">
      <c r="G606" s="13"/>
      <c r="H606" s="13"/>
    </row>
    <row r="607" spans="1:8" x14ac:dyDescent="0.25">
      <c r="G607" s="13"/>
      <c r="H607" s="13"/>
    </row>
    <row r="608" spans="1:8" x14ac:dyDescent="0.25">
      <c r="G608" s="13"/>
      <c r="H608" s="13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8"/>
  <sheetViews>
    <sheetView zoomScaleNormal="100" workbookViewId="0">
      <selection activeCell="A7" sqref="A7"/>
    </sheetView>
  </sheetViews>
  <sheetFormatPr baseColWidth="10" defaultRowHeight="15" x14ac:dyDescent="0.25"/>
  <cols>
    <col min="1" max="1" width="81.140625" bestFit="1" customWidth="1"/>
    <col min="2" max="2" width="50.85546875" bestFit="1" customWidth="1"/>
    <col min="3" max="3" width="24.5703125" bestFit="1" customWidth="1"/>
    <col min="4" max="4" width="30" bestFit="1" customWidth="1"/>
    <col min="5" max="5" width="32" bestFit="1" customWidth="1"/>
    <col min="6" max="6" width="36" bestFit="1" customWidth="1"/>
    <col min="7" max="7" width="32.28515625" bestFit="1" customWidth="1"/>
    <col min="8" max="8" width="25" bestFit="1" customWidth="1"/>
  </cols>
  <sheetData>
    <row r="1" spans="1:8" x14ac:dyDescent="0.25">
      <c r="A1" t="s">
        <v>5739</v>
      </c>
      <c r="B1" t="s">
        <v>5740</v>
      </c>
    </row>
    <row r="2" spans="1:8" x14ac:dyDescent="0.25">
      <c r="A2" t="s">
        <v>5741</v>
      </c>
      <c r="B2" t="s">
        <v>5742</v>
      </c>
    </row>
    <row r="3" spans="1:8" x14ac:dyDescent="0.25">
      <c r="A3" t="s">
        <v>5743</v>
      </c>
      <c r="B3" t="s">
        <v>5744</v>
      </c>
    </row>
    <row r="4" spans="1:8" x14ac:dyDescent="0.25">
      <c r="A4" t="s">
        <v>5745</v>
      </c>
      <c r="B4" t="s">
        <v>5746</v>
      </c>
    </row>
    <row r="5" spans="1:8" x14ac:dyDescent="0.25">
      <c r="A5" t="s">
        <v>5747</v>
      </c>
      <c r="B5" t="s">
        <v>5748</v>
      </c>
    </row>
    <row r="6" spans="1:8" x14ac:dyDescent="0.25">
      <c r="A6" t="s">
        <v>5749</v>
      </c>
      <c r="B6" t="s">
        <v>5750</v>
      </c>
    </row>
    <row r="7" spans="1:8" x14ac:dyDescent="0.25">
      <c r="A7" s="14" t="s">
        <v>5751</v>
      </c>
      <c r="B7" t="s">
        <v>5752</v>
      </c>
      <c r="C7" t="s">
        <v>6810</v>
      </c>
      <c r="D7" t="s">
        <v>5754</v>
      </c>
      <c r="E7" t="s">
        <v>5755</v>
      </c>
      <c r="F7" t="s">
        <v>5756</v>
      </c>
      <c r="G7" t="s">
        <v>5757</v>
      </c>
      <c r="H7" t="s">
        <v>5758</v>
      </c>
    </row>
    <row r="8" spans="1:8" x14ac:dyDescent="0.25">
      <c r="A8" t="s">
        <v>6811</v>
      </c>
      <c r="B8">
        <v>14</v>
      </c>
      <c r="C8">
        <v>5</v>
      </c>
      <c r="D8">
        <v>0.4</v>
      </c>
      <c r="E8" t="s">
        <v>5760</v>
      </c>
      <c r="F8">
        <v>12.49</v>
      </c>
      <c r="G8" s="13">
        <v>1.3799999999999999E-4</v>
      </c>
      <c r="H8" s="13">
        <v>1.4800000000000001E-2</v>
      </c>
    </row>
    <row r="9" spans="1:8" x14ac:dyDescent="0.25">
      <c r="A9" t="s">
        <v>6812</v>
      </c>
      <c r="B9">
        <v>44</v>
      </c>
      <c r="C9">
        <v>15</v>
      </c>
      <c r="D9">
        <v>1.26</v>
      </c>
      <c r="E9" t="s">
        <v>5760</v>
      </c>
      <c r="F9">
        <v>11.92</v>
      </c>
      <c r="G9" s="13">
        <v>5.0000000000000002E-11</v>
      </c>
      <c r="H9" s="13">
        <v>8.9700000000000003E-8</v>
      </c>
    </row>
    <row r="10" spans="1:8" x14ac:dyDescent="0.25">
      <c r="A10" t="s">
        <v>6813</v>
      </c>
      <c r="B10">
        <v>15</v>
      </c>
      <c r="C10">
        <v>5</v>
      </c>
      <c r="D10">
        <v>0.43</v>
      </c>
      <c r="E10" t="s">
        <v>5760</v>
      </c>
      <c r="F10">
        <v>11.65</v>
      </c>
      <c r="G10" s="13">
        <v>1.7899999999999999E-4</v>
      </c>
      <c r="H10" s="13">
        <v>1.83E-2</v>
      </c>
    </row>
    <row r="11" spans="1:8" x14ac:dyDescent="0.25">
      <c r="A11" t="s">
        <v>6814</v>
      </c>
      <c r="B11">
        <v>47</v>
      </c>
      <c r="C11">
        <v>15</v>
      </c>
      <c r="D11">
        <v>1.34</v>
      </c>
      <c r="E11" t="s">
        <v>5760</v>
      </c>
      <c r="F11">
        <v>11.16</v>
      </c>
      <c r="G11" s="13">
        <v>1.08E-10</v>
      </c>
      <c r="H11" s="13">
        <v>1.24E-7</v>
      </c>
    </row>
    <row r="12" spans="1:8" x14ac:dyDescent="0.25">
      <c r="A12" t="s">
        <v>6815</v>
      </c>
      <c r="B12">
        <v>48</v>
      </c>
      <c r="C12">
        <v>15</v>
      </c>
      <c r="D12">
        <v>1.37</v>
      </c>
      <c r="E12" t="s">
        <v>5760</v>
      </c>
      <c r="F12">
        <v>10.92</v>
      </c>
      <c r="G12" s="13">
        <v>1.3799999999999999E-10</v>
      </c>
      <c r="H12" s="13">
        <v>1.3899999999999999E-7</v>
      </c>
    </row>
    <row r="13" spans="1:8" x14ac:dyDescent="0.25">
      <c r="A13" t="s">
        <v>6816</v>
      </c>
      <c r="B13">
        <v>26</v>
      </c>
      <c r="C13">
        <v>7</v>
      </c>
      <c r="D13">
        <v>0.74</v>
      </c>
      <c r="E13" t="s">
        <v>5760</v>
      </c>
      <c r="F13">
        <v>9.41</v>
      </c>
      <c r="G13" s="13">
        <v>2.83E-5</v>
      </c>
      <c r="H13" s="13">
        <v>3.8999999999999998E-3</v>
      </c>
    </row>
    <row r="14" spans="1:8" x14ac:dyDescent="0.25">
      <c r="A14" t="s">
        <v>6817</v>
      </c>
      <c r="B14">
        <v>28</v>
      </c>
      <c r="C14">
        <v>6</v>
      </c>
      <c r="D14">
        <v>0.8</v>
      </c>
      <c r="E14" t="s">
        <v>5760</v>
      </c>
      <c r="F14">
        <v>7.49</v>
      </c>
      <c r="G14" s="13">
        <v>3.1300000000000002E-4</v>
      </c>
      <c r="H14" s="13">
        <v>2.8000000000000001E-2</v>
      </c>
    </row>
    <row r="15" spans="1:8" x14ac:dyDescent="0.25">
      <c r="A15" t="s">
        <v>6818</v>
      </c>
      <c r="B15">
        <v>29</v>
      </c>
      <c r="C15">
        <v>6</v>
      </c>
      <c r="D15">
        <v>0.83</v>
      </c>
      <c r="E15" t="s">
        <v>5760</v>
      </c>
      <c r="F15">
        <v>7.23</v>
      </c>
      <c r="G15" s="13">
        <v>3.68E-4</v>
      </c>
      <c r="H15" s="13">
        <v>3.1600000000000003E-2</v>
      </c>
    </row>
    <row r="16" spans="1:8" x14ac:dyDescent="0.25">
      <c r="A16" t="s">
        <v>6819</v>
      </c>
      <c r="B16">
        <v>35</v>
      </c>
      <c r="C16">
        <v>7</v>
      </c>
      <c r="D16">
        <v>1</v>
      </c>
      <c r="E16" t="s">
        <v>5760</v>
      </c>
      <c r="F16">
        <v>6.99</v>
      </c>
      <c r="G16" s="13">
        <v>1.44E-4</v>
      </c>
      <c r="H16" s="13">
        <v>1.5299999999999999E-2</v>
      </c>
    </row>
    <row r="17" spans="1:8" x14ac:dyDescent="0.25">
      <c r="A17" t="s">
        <v>6820</v>
      </c>
      <c r="B17">
        <v>37</v>
      </c>
      <c r="C17">
        <v>7</v>
      </c>
      <c r="D17">
        <v>1.06</v>
      </c>
      <c r="E17" t="s">
        <v>5760</v>
      </c>
      <c r="F17">
        <v>6.61</v>
      </c>
      <c r="G17" s="13">
        <v>1.95E-4</v>
      </c>
      <c r="H17" s="13">
        <v>1.9400000000000001E-2</v>
      </c>
    </row>
    <row r="18" spans="1:8" x14ac:dyDescent="0.25">
      <c r="A18" t="s">
        <v>6821</v>
      </c>
      <c r="B18">
        <v>65</v>
      </c>
      <c r="C18">
        <v>12</v>
      </c>
      <c r="D18">
        <v>1.86</v>
      </c>
      <c r="E18" t="s">
        <v>5760</v>
      </c>
      <c r="F18">
        <v>6.45</v>
      </c>
      <c r="G18" s="13">
        <v>1.3599999999999999E-6</v>
      </c>
      <c r="H18" s="13">
        <v>2.61E-4</v>
      </c>
    </row>
    <row r="19" spans="1:8" x14ac:dyDescent="0.25">
      <c r="A19" t="s">
        <v>6822</v>
      </c>
      <c r="B19">
        <v>38</v>
      </c>
      <c r="C19">
        <v>7</v>
      </c>
      <c r="D19">
        <v>1.0900000000000001</v>
      </c>
      <c r="E19" t="s">
        <v>5760</v>
      </c>
      <c r="F19">
        <v>6.44</v>
      </c>
      <c r="G19" s="13">
        <v>2.2499999999999999E-4</v>
      </c>
      <c r="H19" s="13">
        <v>2.1999999999999999E-2</v>
      </c>
    </row>
    <row r="20" spans="1:8" x14ac:dyDescent="0.25">
      <c r="A20" t="s">
        <v>6823</v>
      </c>
      <c r="B20">
        <v>53</v>
      </c>
      <c r="C20">
        <v>9</v>
      </c>
      <c r="D20">
        <v>1.52</v>
      </c>
      <c r="E20" t="s">
        <v>5760</v>
      </c>
      <c r="F20">
        <v>5.94</v>
      </c>
      <c r="G20" s="13">
        <v>5.1100000000000002E-5</v>
      </c>
      <c r="H20" s="13">
        <v>6.5500000000000003E-3</v>
      </c>
    </row>
    <row r="21" spans="1:8" x14ac:dyDescent="0.25">
      <c r="A21" t="s">
        <v>6824</v>
      </c>
      <c r="B21">
        <v>84</v>
      </c>
      <c r="C21">
        <v>13</v>
      </c>
      <c r="D21">
        <v>2.4</v>
      </c>
      <c r="E21" t="s">
        <v>5760</v>
      </c>
      <c r="F21">
        <v>5.41</v>
      </c>
      <c r="G21" s="13">
        <v>2.8700000000000001E-6</v>
      </c>
      <c r="H21" s="13">
        <v>4.9299999999999995E-4</v>
      </c>
    </row>
    <row r="22" spans="1:8" x14ac:dyDescent="0.25">
      <c r="A22" t="s">
        <v>6825</v>
      </c>
      <c r="B22">
        <v>53</v>
      </c>
      <c r="C22">
        <v>8</v>
      </c>
      <c r="D22">
        <v>1.52</v>
      </c>
      <c r="E22" t="s">
        <v>5760</v>
      </c>
      <c r="F22">
        <v>5.28</v>
      </c>
      <c r="G22" s="13">
        <v>2.7500000000000002E-4</v>
      </c>
      <c r="H22" s="13">
        <v>2.58E-2</v>
      </c>
    </row>
    <row r="23" spans="1:8" x14ac:dyDescent="0.25">
      <c r="A23" t="s">
        <v>6826</v>
      </c>
      <c r="B23">
        <v>73</v>
      </c>
      <c r="C23">
        <v>11</v>
      </c>
      <c r="D23">
        <v>2.09</v>
      </c>
      <c r="E23" t="s">
        <v>5760</v>
      </c>
      <c r="F23">
        <v>5.27</v>
      </c>
      <c r="G23" s="13">
        <v>2.0800000000000001E-5</v>
      </c>
      <c r="H23" s="13">
        <v>3.0500000000000002E-3</v>
      </c>
    </row>
    <row r="24" spans="1:8" x14ac:dyDescent="0.25">
      <c r="A24" t="s">
        <v>5948</v>
      </c>
      <c r="B24">
        <v>54</v>
      </c>
      <c r="C24">
        <v>8</v>
      </c>
      <c r="D24">
        <v>1.54</v>
      </c>
      <c r="E24" t="s">
        <v>5760</v>
      </c>
      <c r="F24">
        <v>5.18</v>
      </c>
      <c r="G24" s="13">
        <v>3.0800000000000001E-4</v>
      </c>
      <c r="H24" s="13">
        <v>2.7900000000000001E-2</v>
      </c>
    </row>
    <row r="25" spans="1:8" x14ac:dyDescent="0.25">
      <c r="A25" t="s">
        <v>6827</v>
      </c>
      <c r="B25">
        <v>95</v>
      </c>
      <c r="C25">
        <v>14</v>
      </c>
      <c r="D25">
        <v>2.72</v>
      </c>
      <c r="E25" t="s">
        <v>5760</v>
      </c>
      <c r="F25">
        <v>5.15</v>
      </c>
      <c r="G25" s="13">
        <v>2.0200000000000001E-6</v>
      </c>
      <c r="H25" s="13">
        <v>3.6099999999999999E-4</v>
      </c>
    </row>
    <row r="26" spans="1:8" x14ac:dyDescent="0.25">
      <c r="A26" t="s">
        <v>5972</v>
      </c>
      <c r="B26">
        <v>57</v>
      </c>
      <c r="C26">
        <v>8</v>
      </c>
      <c r="D26">
        <v>1.63</v>
      </c>
      <c r="E26" t="s">
        <v>5760</v>
      </c>
      <c r="F26">
        <v>4.91</v>
      </c>
      <c r="G26" s="13">
        <v>4.2700000000000002E-4</v>
      </c>
      <c r="H26" s="13">
        <v>3.5200000000000002E-2</v>
      </c>
    </row>
    <row r="27" spans="1:8" x14ac:dyDescent="0.25">
      <c r="A27" t="s">
        <v>6828</v>
      </c>
      <c r="B27">
        <v>57</v>
      </c>
      <c r="C27">
        <v>8</v>
      </c>
      <c r="D27">
        <v>1.63</v>
      </c>
      <c r="E27" t="s">
        <v>5760</v>
      </c>
      <c r="F27">
        <v>4.91</v>
      </c>
      <c r="G27" s="13">
        <v>4.2700000000000002E-4</v>
      </c>
      <c r="H27" s="13">
        <v>3.5000000000000003E-2</v>
      </c>
    </row>
    <row r="28" spans="1:8" x14ac:dyDescent="0.25">
      <c r="A28" t="s">
        <v>6111</v>
      </c>
      <c r="B28">
        <v>113</v>
      </c>
      <c r="C28">
        <v>15</v>
      </c>
      <c r="D28">
        <v>3.23</v>
      </c>
      <c r="E28" t="s">
        <v>5760</v>
      </c>
      <c r="F28">
        <v>4.6399999999999997</v>
      </c>
      <c r="G28" s="13">
        <v>2.83E-6</v>
      </c>
      <c r="H28" s="13">
        <v>4.8999999999999998E-4</v>
      </c>
    </row>
    <row r="29" spans="1:8" x14ac:dyDescent="0.25">
      <c r="A29" t="s">
        <v>6829</v>
      </c>
      <c r="B29">
        <v>61</v>
      </c>
      <c r="C29">
        <v>8</v>
      </c>
      <c r="D29">
        <v>1.74</v>
      </c>
      <c r="E29" t="s">
        <v>5760</v>
      </c>
      <c r="F29">
        <v>4.58</v>
      </c>
      <c r="G29" s="13">
        <v>6.4199999999999999E-4</v>
      </c>
      <c r="H29" s="13">
        <v>4.7600000000000003E-2</v>
      </c>
    </row>
    <row r="30" spans="1:8" x14ac:dyDescent="0.25">
      <c r="A30" t="s">
        <v>6830</v>
      </c>
      <c r="B30">
        <v>92</v>
      </c>
      <c r="C30">
        <v>12</v>
      </c>
      <c r="D30">
        <v>2.63</v>
      </c>
      <c r="E30" t="s">
        <v>5760</v>
      </c>
      <c r="F30">
        <v>4.5599999999999996</v>
      </c>
      <c r="G30" s="13">
        <v>3.2299999999999999E-5</v>
      </c>
      <c r="H30" s="13">
        <v>4.4200000000000003E-3</v>
      </c>
    </row>
    <row r="31" spans="1:8" x14ac:dyDescent="0.25">
      <c r="A31" t="s">
        <v>6831</v>
      </c>
      <c r="B31">
        <v>94</v>
      </c>
      <c r="C31">
        <v>12</v>
      </c>
      <c r="D31">
        <v>2.69</v>
      </c>
      <c r="E31" t="s">
        <v>5760</v>
      </c>
      <c r="F31">
        <v>4.46</v>
      </c>
      <c r="G31" s="13">
        <v>3.9100000000000002E-5</v>
      </c>
      <c r="H31" s="13">
        <v>5.1700000000000001E-3</v>
      </c>
    </row>
    <row r="32" spans="1:8" x14ac:dyDescent="0.25">
      <c r="A32" t="s">
        <v>6832</v>
      </c>
      <c r="B32">
        <v>79</v>
      </c>
      <c r="C32">
        <v>10</v>
      </c>
      <c r="D32">
        <v>2.2599999999999998</v>
      </c>
      <c r="E32" t="s">
        <v>5760</v>
      </c>
      <c r="F32">
        <v>4.43</v>
      </c>
      <c r="G32" s="13">
        <v>1.8200000000000001E-4</v>
      </c>
      <c r="H32" s="13">
        <v>1.84E-2</v>
      </c>
    </row>
    <row r="33" spans="1:8" x14ac:dyDescent="0.25">
      <c r="A33" t="s">
        <v>6833</v>
      </c>
      <c r="B33">
        <v>119</v>
      </c>
      <c r="C33">
        <v>15</v>
      </c>
      <c r="D33">
        <v>3.4</v>
      </c>
      <c r="E33" t="s">
        <v>5760</v>
      </c>
      <c r="F33">
        <v>4.41</v>
      </c>
      <c r="G33" s="13">
        <v>5.0100000000000003E-6</v>
      </c>
      <c r="H33" s="13">
        <v>8.34E-4</v>
      </c>
    </row>
    <row r="34" spans="1:8" x14ac:dyDescent="0.25">
      <c r="A34" t="s">
        <v>6834</v>
      </c>
      <c r="B34">
        <v>73</v>
      </c>
      <c r="C34">
        <v>9</v>
      </c>
      <c r="D34">
        <v>2.09</v>
      </c>
      <c r="E34" t="s">
        <v>5760</v>
      </c>
      <c r="F34">
        <v>4.3099999999999996</v>
      </c>
      <c r="G34" s="13">
        <v>4.5199999999999998E-4</v>
      </c>
      <c r="H34" s="13">
        <v>3.6400000000000002E-2</v>
      </c>
    </row>
    <row r="35" spans="1:8" x14ac:dyDescent="0.25">
      <c r="A35" t="s">
        <v>6835</v>
      </c>
      <c r="B35">
        <v>83</v>
      </c>
      <c r="C35">
        <v>10</v>
      </c>
      <c r="D35">
        <v>2.37</v>
      </c>
      <c r="E35" t="s">
        <v>5760</v>
      </c>
      <c r="F35">
        <v>4.21</v>
      </c>
      <c r="G35" s="13">
        <v>2.61E-4</v>
      </c>
      <c r="H35" s="13">
        <v>2.47E-2</v>
      </c>
    </row>
    <row r="36" spans="1:8" x14ac:dyDescent="0.25">
      <c r="A36" t="s">
        <v>6836</v>
      </c>
      <c r="B36">
        <v>76</v>
      </c>
      <c r="C36">
        <v>9</v>
      </c>
      <c r="D36">
        <v>2.17</v>
      </c>
      <c r="E36" t="s">
        <v>5760</v>
      </c>
      <c r="F36">
        <v>4.1399999999999997</v>
      </c>
      <c r="G36" s="13">
        <v>5.8900000000000001E-4</v>
      </c>
      <c r="H36" s="13">
        <v>4.5100000000000001E-2</v>
      </c>
    </row>
    <row r="37" spans="1:8" x14ac:dyDescent="0.25">
      <c r="A37" t="s">
        <v>6837</v>
      </c>
      <c r="B37">
        <v>76</v>
      </c>
      <c r="C37">
        <v>9</v>
      </c>
      <c r="D37">
        <v>2.17</v>
      </c>
      <c r="E37" t="s">
        <v>5760</v>
      </c>
      <c r="F37">
        <v>4.1399999999999997</v>
      </c>
      <c r="G37" s="13">
        <v>5.8900000000000001E-4</v>
      </c>
      <c r="H37" s="13">
        <v>4.4900000000000002E-2</v>
      </c>
    </row>
    <row r="38" spans="1:8" x14ac:dyDescent="0.25">
      <c r="A38" t="s">
        <v>6838</v>
      </c>
      <c r="B38">
        <v>165</v>
      </c>
      <c r="C38">
        <v>19</v>
      </c>
      <c r="D38">
        <v>4.72</v>
      </c>
      <c r="E38" t="s">
        <v>5760</v>
      </c>
      <c r="F38">
        <v>4.03</v>
      </c>
      <c r="G38" s="13">
        <v>9.8700000000000004E-7</v>
      </c>
      <c r="H38" s="13">
        <v>1.9900000000000001E-4</v>
      </c>
    </row>
    <row r="39" spans="1:8" x14ac:dyDescent="0.25">
      <c r="A39" t="s">
        <v>6839</v>
      </c>
      <c r="B39">
        <v>113</v>
      </c>
      <c r="C39">
        <v>13</v>
      </c>
      <c r="D39">
        <v>3.23</v>
      </c>
      <c r="E39" t="s">
        <v>5760</v>
      </c>
      <c r="F39">
        <v>4.0199999999999996</v>
      </c>
      <c r="G39" s="13">
        <v>5.0500000000000001E-5</v>
      </c>
      <c r="H39" s="13">
        <v>6.5199999999999998E-3</v>
      </c>
    </row>
    <row r="40" spans="1:8" x14ac:dyDescent="0.25">
      <c r="A40" t="s">
        <v>6840</v>
      </c>
      <c r="B40">
        <v>87</v>
      </c>
      <c r="C40">
        <v>10</v>
      </c>
      <c r="D40">
        <v>2.4900000000000002</v>
      </c>
      <c r="E40" t="s">
        <v>5760</v>
      </c>
      <c r="F40">
        <v>4.0199999999999996</v>
      </c>
      <c r="G40" s="13">
        <v>3.6900000000000002E-4</v>
      </c>
      <c r="H40" s="13">
        <v>3.15E-2</v>
      </c>
    </row>
    <row r="41" spans="1:8" x14ac:dyDescent="0.25">
      <c r="A41" t="s">
        <v>6734</v>
      </c>
      <c r="B41">
        <v>155</v>
      </c>
      <c r="C41">
        <v>17</v>
      </c>
      <c r="D41">
        <v>4.43</v>
      </c>
      <c r="E41" t="s">
        <v>5760</v>
      </c>
      <c r="F41">
        <v>3.83</v>
      </c>
      <c r="G41" s="13">
        <v>6.5899999999999996E-6</v>
      </c>
      <c r="H41" s="13">
        <v>1.06E-3</v>
      </c>
    </row>
    <row r="42" spans="1:8" x14ac:dyDescent="0.25">
      <c r="A42" t="s">
        <v>6841</v>
      </c>
      <c r="B42">
        <v>212</v>
      </c>
      <c r="C42">
        <v>23</v>
      </c>
      <c r="D42">
        <v>6.06</v>
      </c>
      <c r="E42" t="s">
        <v>5760</v>
      </c>
      <c r="F42">
        <v>3.79</v>
      </c>
      <c r="G42" s="13">
        <v>1.9299999999999999E-7</v>
      </c>
      <c r="H42" s="13">
        <v>5.38E-5</v>
      </c>
    </row>
    <row r="43" spans="1:8" x14ac:dyDescent="0.25">
      <c r="A43" t="s">
        <v>6842</v>
      </c>
      <c r="B43">
        <v>252</v>
      </c>
      <c r="C43">
        <v>25</v>
      </c>
      <c r="D43">
        <v>7.21</v>
      </c>
      <c r="E43" t="s">
        <v>5760</v>
      </c>
      <c r="F43">
        <v>3.47</v>
      </c>
      <c r="G43" s="13">
        <v>2.7300000000000002E-7</v>
      </c>
      <c r="H43" s="13">
        <v>6.9900000000000005E-5</v>
      </c>
    </row>
    <row r="44" spans="1:8" x14ac:dyDescent="0.25">
      <c r="A44" t="s">
        <v>6843</v>
      </c>
      <c r="B44">
        <v>130</v>
      </c>
      <c r="C44">
        <v>12</v>
      </c>
      <c r="D44">
        <v>3.72</v>
      </c>
      <c r="E44" t="s">
        <v>5760</v>
      </c>
      <c r="F44">
        <v>3.23</v>
      </c>
      <c r="G44" s="13">
        <v>6.2699999999999995E-4</v>
      </c>
      <c r="H44" s="13">
        <v>4.6600000000000003E-2</v>
      </c>
    </row>
    <row r="45" spans="1:8" x14ac:dyDescent="0.25">
      <c r="A45" t="s">
        <v>6844</v>
      </c>
      <c r="B45">
        <v>145</v>
      </c>
      <c r="C45">
        <v>13</v>
      </c>
      <c r="D45">
        <v>4.1500000000000004</v>
      </c>
      <c r="E45" t="s">
        <v>5760</v>
      </c>
      <c r="F45">
        <v>3.13</v>
      </c>
      <c r="G45" s="13">
        <v>4.8799999999999999E-4</v>
      </c>
      <c r="H45" s="13">
        <v>3.8399999999999997E-2</v>
      </c>
    </row>
    <row r="46" spans="1:8" x14ac:dyDescent="0.25">
      <c r="A46" t="s">
        <v>6206</v>
      </c>
      <c r="B46">
        <v>179</v>
      </c>
      <c r="C46">
        <v>16</v>
      </c>
      <c r="D46">
        <v>5.12</v>
      </c>
      <c r="E46" t="s">
        <v>5760</v>
      </c>
      <c r="F46">
        <v>3.12</v>
      </c>
      <c r="G46" s="13">
        <v>1.18E-4</v>
      </c>
      <c r="H46" s="13">
        <v>1.3100000000000001E-2</v>
      </c>
    </row>
    <row r="47" spans="1:8" x14ac:dyDescent="0.25">
      <c r="A47" t="s">
        <v>6738</v>
      </c>
      <c r="B47">
        <v>147</v>
      </c>
      <c r="C47">
        <v>13</v>
      </c>
      <c r="D47">
        <v>4.2</v>
      </c>
      <c r="E47" t="s">
        <v>5760</v>
      </c>
      <c r="F47">
        <v>3.09</v>
      </c>
      <c r="G47" s="13">
        <v>5.5099999999999995E-4</v>
      </c>
      <c r="H47" s="13">
        <v>4.2500000000000003E-2</v>
      </c>
    </row>
    <row r="48" spans="1:8" x14ac:dyDescent="0.25">
      <c r="A48" t="s">
        <v>6845</v>
      </c>
      <c r="B48">
        <v>184</v>
      </c>
      <c r="C48">
        <v>16</v>
      </c>
      <c r="D48">
        <v>5.26</v>
      </c>
      <c r="E48" t="s">
        <v>5760</v>
      </c>
      <c r="F48">
        <v>3.04</v>
      </c>
      <c r="G48" s="13">
        <v>1.5799999999999999E-4</v>
      </c>
      <c r="H48" s="13">
        <v>1.66E-2</v>
      </c>
    </row>
    <row r="49" spans="1:8" x14ac:dyDescent="0.25">
      <c r="A49" t="s">
        <v>6195</v>
      </c>
      <c r="B49">
        <v>164</v>
      </c>
      <c r="C49">
        <v>14</v>
      </c>
      <c r="D49">
        <v>4.6900000000000004</v>
      </c>
      <c r="E49" t="s">
        <v>5760</v>
      </c>
      <c r="F49">
        <v>2.98</v>
      </c>
      <c r="G49" s="13">
        <v>4.75E-4</v>
      </c>
      <c r="H49" s="13">
        <v>3.78E-2</v>
      </c>
    </row>
    <row r="50" spans="1:8" x14ac:dyDescent="0.25">
      <c r="A50" t="s">
        <v>6760</v>
      </c>
      <c r="B50">
        <v>190</v>
      </c>
      <c r="C50">
        <v>16</v>
      </c>
      <c r="D50">
        <v>5.43</v>
      </c>
      <c r="E50" t="s">
        <v>5760</v>
      </c>
      <c r="F50">
        <v>2.94</v>
      </c>
      <c r="G50" s="13">
        <v>2.22E-4</v>
      </c>
      <c r="H50" s="13">
        <v>2.1899999999999999E-2</v>
      </c>
    </row>
    <row r="51" spans="1:8" x14ac:dyDescent="0.25">
      <c r="A51" t="s">
        <v>6846</v>
      </c>
      <c r="B51">
        <v>206</v>
      </c>
      <c r="C51">
        <v>17</v>
      </c>
      <c r="D51">
        <v>5.89</v>
      </c>
      <c r="E51" t="s">
        <v>5760</v>
      </c>
      <c r="F51">
        <v>2.88</v>
      </c>
      <c r="G51" s="13">
        <v>1.7899999999999999E-4</v>
      </c>
      <c r="H51" s="13">
        <v>1.84E-2</v>
      </c>
    </row>
    <row r="52" spans="1:8" x14ac:dyDescent="0.25">
      <c r="A52" t="s">
        <v>6847</v>
      </c>
      <c r="B52">
        <v>207</v>
      </c>
      <c r="C52">
        <v>17</v>
      </c>
      <c r="D52">
        <v>5.92</v>
      </c>
      <c r="E52" t="s">
        <v>5760</v>
      </c>
      <c r="F52">
        <v>2.87</v>
      </c>
      <c r="G52" s="13">
        <v>1.8900000000000001E-4</v>
      </c>
      <c r="H52" s="13">
        <v>1.89E-2</v>
      </c>
    </row>
    <row r="53" spans="1:8" x14ac:dyDescent="0.25">
      <c r="A53" t="s">
        <v>6297</v>
      </c>
      <c r="B53">
        <v>184</v>
      </c>
      <c r="C53">
        <v>15</v>
      </c>
      <c r="D53">
        <v>5.26</v>
      </c>
      <c r="E53" t="s">
        <v>5760</v>
      </c>
      <c r="F53">
        <v>2.85</v>
      </c>
      <c r="G53" s="13">
        <v>4.75E-4</v>
      </c>
      <c r="H53" s="13">
        <v>3.7600000000000001E-2</v>
      </c>
    </row>
    <row r="54" spans="1:8" x14ac:dyDescent="0.25">
      <c r="A54" t="s">
        <v>6848</v>
      </c>
      <c r="B54">
        <v>215</v>
      </c>
      <c r="C54">
        <v>17</v>
      </c>
      <c r="D54">
        <v>6.15</v>
      </c>
      <c r="E54" t="s">
        <v>5760</v>
      </c>
      <c r="F54">
        <v>2.76</v>
      </c>
      <c r="G54" s="13">
        <v>2.8600000000000001E-4</v>
      </c>
      <c r="H54" s="13">
        <v>2.6599999999999999E-2</v>
      </c>
    </row>
    <row r="55" spans="1:8" x14ac:dyDescent="0.25">
      <c r="A55" t="s">
        <v>6849</v>
      </c>
      <c r="B55">
        <v>191</v>
      </c>
      <c r="C55">
        <v>15</v>
      </c>
      <c r="D55">
        <v>5.46</v>
      </c>
      <c r="E55" t="s">
        <v>5760</v>
      </c>
      <c r="F55">
        <v>2.75</v>
      </c>
      <c r="G55" s="13">
        <v>6.8099999999999996E-4</v>
      </c>
      <c r="H55" s="13">
        <v>4.9700000000000001E-2</v>
      </c>
    </row>
    <row r="56" spans="1:8" x14ac:dyDescent="0.25">
      <c r="A56" t="s">
        <v>6850</v>
      </c>
      <c r="B56">
        <v>233</v>
      </c>
      <c r="C56">
        <v>18</v>
      </c>
      <c r="D56">
        <v>6.66</v>
      </c>
      <c r="E56" t="s">
        <v>5760</v>
      </c>
      <c r="F56">
        <v>2.7</v>
      </c>
      <c r="G56" s="13">
        <v>2.4899999999999998E-4</v>
      </c>
      <c r="H56" s="13">
        <v>2.3800000000000002E-2</v>
      </c>
    </row>
    <row r="57" spans="1:8" x14ac:dyDescent="0.25">
      <c r="A57" t="s">
        <v>6851</v>
      </c>
      <c r="B57">
        <v>224</v>
      </c>
      <c r="C57">
        <v>17</v>
      </c>
      <c r="D57">
        <v>6.41</v>
      </c>
      <c r="E57" t="s">
        <v>5760</v>
      </c>
      <c r="F57">
        <v>2.65</v>
      </c>
      <c r="G57" s="13">
        <v>4.44E-4</v>
      </c>
      <c r="H57" s="13">
        <v>3.5999999999999997E-2</v>
      </c>
    </row>
    <row r="58" spans="1:8" x14ac:dyDescent="0.25">
      <c r="A58" t="s">
        <v>6852</v>
      </c>
      <c r="B58">
        <v>469</v>
      </c>
      <c r="C58">
        <v>35</v>
      </c>
      <c r="D58">
        <v>13.42</v>
      </c>
      <c r="E58" t="s">
        <v>5760</v>
      </c>
      <c r="F58">
        <v>2.61</v>
      </c>
      <c r="G58" s="13">
        <v>7.6599999999999995E-7</v>
      </c>
      <c r="H58" s="13">
        <v>1.74E-4</v>
      </c>
    </row>
    <row r="59" spans="1:8" x14ac:dyDescent="0.25">
      <c r="A59" t="s">
        <v>6853</v>
      </c>
      <c r="B59">
        <v>242</v>
      </c>
      <c r="C59">
        <v>18</v>
      </c>
      <c r="D59">
        <v>6.92</v>
      </c>
      <c r="E59" t="s">
        <v>5760</v>
      </c>
      <c r="F59">
        <v>2.6</v>
      </c>
      <c r="G59" s="13">
        <v>3.8200000000000002E-4</v>
      </c>
      <c r="H59" s="13">
        <v>3.2300000000000002E-2</v>
      </c>
    </row>
    <row r="60" spans="1:8" x14ac:dyDescent="0.25">
      <c r="A60" t="s">
        <v>6854</v>
      </c>
      <c r="B60">
        <v>242</v>
      </c>
      <c r="C60">
        <v>18</v>
      </c>
      <c r="D60">
        <v>6.92</v>
      </c>
      <c r="E60" t="s">
        <v>5760</v>
      </c>
      <c r="F60">
        <v>2.6</v>
      </c>
      <c r="G60" s="13">
        <v>3.8200000000000002E-4</v>
      </c>
      <c r="H60" s="13">
        <v>3.2099999999999997E-2</v>
      </c>
    </row>
    <row r="61" spans="1:8" x14ac:dyDescent="0.25">
      <c r="A61" t="s">
        <v>6855</v>
      </c>
      <c r="B61">
        <v>485</v>
      </c>
      <c r="C61">
        <v>36</v>
      </c>
      <c r="D61">
        <v>13.87</v>
      </c>
      <c r="E61" t="s">
        <v>5760</v>
      </c>
      <c r="F61">
        <v>2.59</v>
      </c>
      <c r="G61" s="13">
        <v>9.47E-7</v>
      </c>
      <c r="H61" s="13">
        <v>1.9799999999999999E-4</v>
      </c>
    </row>
    <row r="62" spans="1:8" x14ac:dyDescent="0.25">
      <c r="A62" t="s">
        <v>6316</v>
      </c>
      <c r="B62">
        <v>258</v>
      </c>
      <c r="C62">
        <v>19</v>
      </c>
      <c r="D62">
        <v>7.38</v>
      </c>
      <c r="E62" t="s">
        <v>5760</v>
      </c>
      <c r="F62">
        <v>2.57</v>
      </c>
      <c r="G62" s="13">
        <v>2.99E-4</v>
      </c>
      <c r="H62" s="13">
        <v>2.7400000000000001E-2</v>
      </c>
    </row>
    <row r="63" spans="1:8" x14ac:dyDescent="0.25">
      <c r="A63" t="s">
        <v>6317</v>
      </c>
      <c r="B63">
        <v>258</v>
      </c>
      <c r="C63">
        <v>19</v>
      </c>
      <c r="D63">
        <v>7.38</v>
      </c>
      <c r="E63" t="s">
        <v>5760</v>
      </c>
      <c r="F63">
        <v>2.57</v>
      </c>
      <c r="G63" s="13">
        <v>2.99E-4</v>
      </c>
      <c r="H63" s="13">
        <v>2.7199999999999998E-2</v>
      </c>
    </row>
    <row r="64" spans="1:8" x14ac:dyDescent="0.25">
      <c r="A64" t="s">
        <v>6496</v>
      </c>
      <c r="B64">
        <v>540</v>
      </c>
      <c r="C64">
        <v>39</v>
      </c>
      <c r="D64">
        <v>15.45</v>
      </c>
      <c r="E64" t="s">
        <v>5760</v>
      </c>
      <c r="F64">
        <v>2.52</v>
      </c>
      <c r="G64" s="13">
        <v>4.5299999999999999E-7</v>
      </c>
      <c r="H64" s="13">
        <v>1.07E-4</v>
      </c>
    </row>
    <row r="65" spans="1:8" x14ac:dyDescent="0.25">
      <c r="A65" t="s">
        <v>6856</v>
      </c>
      <c r="B65">
        <v>250</v>
      </c>
      <c r="C65">
        <v>18</v>
      </c>
      <c r="D65">
        <v>7.15</v>
      </c>
      <c r="E65" t="s">
        <v>5760</v>
      </c>
      <c r="F65">
        <v>2.52</v>
      </c>
      <c r="G65" s="13">
        <v>5.4699999999999996E-4</v>
      </c>
      <c r="H65" s="13">
        <v>4.2500000000000003E-2</v>
      </c>
    </row>
    <row r="66" spans="1:8" x14ac:dyDescent="0.25">
      <c r="A66" t="s">
        <v>6857</v>
      </c>
      <c r="B66">
        <v>591</v>
      </c>
      <c r="C66">
        <v>42</v>
      </c>
      <c r="D66">
        <v>16.91</v>
      </c>
      <c r="E66" t="s">
        <v>5760</v>
      </c>
      <c r="F66">
        <v>2.48</v>
      </c>
      <c r="G66" s="13">
        <v>2.2000000000000001E-7</v>
      </c>
      <c r="H66" s="13">
        <v>5.8199999999999998E-5</v>
      </c>
    </row>
    <row r="67" spans="1:8" x14ac:dyDescent="0.25">
      <c r="A67" t="s">
        <v>6858</v>
      </c>
      <c r="B67">
        <v>342</v>
      </c>
      <c r="C67">
        <v>24</v>
      </c>
      <c r="D67">
        <v>9.7799999999999994</v>
      </c>
      <c r="E67" t="s">
        <v>5760</v>
      </c>
      <c r="F67">
        <v>2.4500000000000002</v>
      </c>
      <c r="G67" s="13">
        <v>1.3200000000000001E-4</v>
      </c>
      <c r="H67" s="13">
        <v>1.43E-2</v>
      </c>
    </row>
    <row r="68" spans="1:8" x14ac:dyDescent="0.25">
      <c r="A68" t="s">
        <v>6453</v>
      </c>
      <c r="B68">
        <v>391</v>
      </c>
      <c r="C68">
        <v>27</v>
      </c>
      <c r="D68">
        <v>11.18</v>
      </c>
      <c r="E68" t="s">
        <v>5760</v>
      </c>
      <c r="F68">
        <v>2.41</v>
      </c>
      <c r="G68" s="13">
        <v>5.63E-5</v>
      </c>
      <c r="H68" s="13">
        <v>6.9899999999999997E-3</v>
      </c>
    </row>
    <row r="69" spans="1:8" x14ac:dyDescent="0.25">
      <c r="A69" t="s">
        <v>6859</v>
      </c>
      <c r="B69">
        <v>390</v>
      </c>
      <c r="C69">
        <v>26</v>
      </c>
      <c r="D69">
        <v>11.16</v>
      </c>
      <c r="E69" t="s">
        <v>5760</v>
      </c>
      <c r="F69">
        <v>2.33</v>
      </c>
      <c r="G69" s="13">
        <v>1.2300000000000001E-4</v>
      </c>
      <c r="H69" s="13">
        <v>1.35E-2</v>
      </c>
    </row>
    <row r="70" spans="1:8" x14ac:dyDescent="0.25">
      <c r="A70" t="s">
        <v>6860</v>
      </c>
      <c r="B70">
        <v>605</v>
      </c>
      <c r="C70">
        <v>40</v>
      </c>
      <c r="D70">
        <v>17.309999999999999</v>
      </c>
      <c r="E70" t="s">
        <v>5760</v>
      </c>
      <c r="F70">
        <v>2.31</v>
      </c>
      <c r="G70" s="13">
        <v>2.39E-6</v>
      </c>
      <c r="H70" s="13">
        <v>4.2000000000000002E-4</v>
      </c>
    </row>
    <row r="71" spans="1:8" x14ac:dyDescent="0.25">
      <c r="A71" t="s">
        <v>6779</v>
      </c>
      <c r="B71">
        <v>319</v>
      </c>
      <c r="C71">
        <v>21</v>
      </c>
      <c r="D71">
        <v>9.1199999999999992</v>
      </c>
      <c r="E71" t="s">
        <v>5760</v>
      </c>
      <c r="F71">
        <v>2.2999999999999998</v>
      </c>
      <c r="G71" s="13">
        <v>6.6E-4</v>
      </c>
      <c r="H71" s="13">
        <v>4.8399999999999999E-2</v>
      </c>
    </row>
    <row r="72" spans="1:8" x14ac:dyDescent="0.25">
      <c r="A72" t="s">
        <v>6392</v>
      </c>
      <c r="B72">
        <v>459</v>
      </c>
      <c r="C72">
        <v>30</v>
      </c>
      <c r="D72">
        <v>13.13</v>
      </c>
      <c r="E72" t="s">
        <v>5760</v>
      </c>
      <c r="F72">
        <v>2.2799999999999998</v>
      </c>
      <c r="G72" s="13">
        <v>6.3299999999999994E-5</v>
      </c>
      <c r="H72" s="13">
        <v>7.7400000000000004E-3</v>
      </c>
    </row>
    <row r="73" spans="1:8" x14ac:dyDescent="0.25">
      <c r="A73" t="s">
        <v>6861</v>
      </c>
      <c r="B73">
        <v>445</v>
      </c>
      <c r="C73">
        <v>29</v>
      </c>
      <c r="D73">
        <v>12.73</v>
      </c>
      <c r="E73" t="s">
        <v>5760</v>
      </c>
      <c r="F73">
        <v>2.2799999999999998</v>
      </c>
      <c r="G73" s="13">
        <v>8.9699999999999998E-5</v>
      </c>
      <c r="H73" s="13">
        <v>1.04E-2</v>
      </c>
    </row>
    <row r="74" spans="1:8" x14ac:dyDescent="0.25">
      <c r="A74" t="s">
        <v>6862</v>
      </c>
      <c r="B74">
        <v>479</v>
      </c>
      <c r="C74">
        <v>31</v>
      </c>
      <c r="D74">
        <v>13.7</v>
      </c>
      <c r="E74" t="s">
        <v>5760</v>
      </c>
      <c r="F74">
        <v>2.2599999999999998</v>
      </c>
      <c r="G74" s="13">
        <v>5.2299999999999997E-5</v>
      </c>
      <c r="H74" s="13">
        <v>6.6400000000000001E-3</v>
      </c>
    </row>
    <row r="75" spans="1:8" x14ac:dyDescent="0.25">
      <c r="A75" t="s">
        <v>6863</v>
      </c>
      <c r="B75">
        <v>435</v>
      </c>
      <c r="C75">
        <v>28</v>
      </c>
      <c r="D75">
        <v>12.44</v>
      </c>
      <c r="E75" t="s">
        <v>5760</v>
      </c>
      <c r="F75">
        <v>2.25</v>
      </c>
      <c r="G75" s="13">
        <v>1.3999999999999999E-4</v>
      </c>
      <c r="H75" s="13">
        <v>1.49E-2</v>
      </c>
    </row>
    <row r="76" spans="1:8" x14ac:dyDescent="0.25">
      <c r="A76" t="s">
        <v>6671</v>
      </c>
      <c r="B76">
        <v>452</v>
      </c>
      <c r="C76">
        <v>29</v>
      </c>
      <c r="D76">
        <v>12.93</v>
      </c>
      <c r="E76" t="s">
        <v>5760</v>
      </c>
      <c r="F76">
        <v>2.2400000000000002</v>
      </c>
      <c r="G76" s="13">
        <v>1.07E-4</v>
      </c>
      <c r="H76" s="13">
        <v>1.2E-2</v>
      </c>
    </row>
    <row r="77" spans="1:8" x14ac:dyDescent="0.25">
      <c r="A77" t="s">
        <v>6413</v>
      </c>
      <c r="B77">
        <v>391</v>
      </c>
      <c r="C77">
        <v>25</v>
      </c>
      <c r="D77">
        <v>11.18</v>
      </c>
      <c r="E77" t="s">
        <v>5760</v>
      </c>
      <c r="F77">
        <v>2.2400000000000002</v>
      </c>
      <c r="G77" s="13">
        <v>3.7800000000000003E-4</v>
      </c>
      <c r="H77" s="13">
        <v>3.2099999999999997E-2</v>
      </c>
    </row>
    <row r="78" spans="1:8" x14ac:dyDescent="0.25">
      <c r="A78" t="s">
        <v>6419</v>
      </c>
      <c r="B78">
        <v>377</v>
      </c>
      <c r="C78">
        <v>24</v>
      </c>
      <c r="D78">
        <v>10.78</v>
      </c>
      <c r="E78" t="s">
        <v>5760</v>
      </c>
      <c r="F78">
        <v>2.23</v>
      </c>
      <c r="G78" s="13">
        <v>5.3499999999999999E-4</v>
      </c>
      <c r="H78" s="13">
        <v>4.1700000000000001E-2</v>
      </c>
    </row>
    <row r="79" spans="1:8" x14ac:dyDescent="0.25">
      <c r="A79" t="s">
        <v>6541</v>
      </c>
      <c r="B79">
        <v>975</v>
      </c>
      <c r="C79">
        <v>61</v>
      </c>
      <c r="D79">
        <v>27.89</v>
      </c>
      <c r="E79" t="s">
        <v>5760</v>
      </c>
      <c r="F79">
        <v>2.19</v>
      </c>
      <c r="G79" s="13">
        <v>3.3099999999999999E-8</v>
      </c>
      <c r="H79" s="13">
        <v>1.0699999999999999E-5</v>
      </c>
    </row>
    <row r="80" spans="1:8" x14ac:dyDescent="0.25">
      <c r="A80" t="s">
        <v>6544</v>
      </c>
      <c r="B80">
        <v>690</v>
      </c>
      <c r="C80">
        <v>43</v>
      </c>
      <c r="D80">
        <v>19.739999999999998</v>
      </c>
      <c r="E80" t="s">
        <v>5760</v>
      </c>
      <c r="F80">
        <v>2.1800000000000002</v>
      </c>
      <c r="G80" s="13">
        <v>5.2499999999999997E-6</v>
      </c>
      <c r="H80" s="13">
        <v>8.5499999999999997E-4</v>
      </c>
    </row>
    <row r="81" spans="1:8" x14ac:dyDescent="0.25">
      <c r="A81" t="s">
        <v>6565</v>
      </c>
      <c r="B81">
        <v>762</v>
      </c>
      <c r="C81">
        <v>46</v>
      </c>
      <c r="D81">
        <v>21.8</v>
      </c>
      <c r="E81" t="s">
        <v>5760</v>
      </c>
      <c r="F81">
        <v>2.11</v>
      </c>
      <c r="G81" s="13">
        <v>5.2000000000000002E-6</v>
      </c>
      <c r="H81" s="13">
        <v>8.5599999999999999E-4</v>
      </c>
    </row>
    <row r="82" spans="1:8" x14ac:dyDescent="0.25">
      <c r="A82" t="s">
        <v>6864</v>
      </c>
      <c r="B82">
        <v>832</v>
      </c>
      <c r="C82">
        <v>50</v>
      </c>
      <c r="D82">
        <v>23.8</v>
      </c>
      <c r="E82" t="s">
        <v>5760</v>
      </c>
      <c r="F82">
        <v>2.1</v>
      </c>
      <c r="G82" s="13">
        <v>1.8500000000000001E-6</v>
      </c>
      <c r="H82" s="13">
        <v>3.4000000000000002E-4</v>
      </c>
    </row>
    <row r="83" spans="1:8" x14ac:dyDescent="0.25">
      <c r="A83" t="s">
        <v>6865</v>
      </c>
      <c r="B83">
        <v>502</v>
      </c>
      <c r="C83">
        <v>30</v>
      </c>
      <c r="D83">
        <v>14.36</v>
      </c>
      <c r="E83" t="s">
        <v>5760</v>
      </c>
      <c r="F83">
        <v>2.09</v>
      </c>
      <c r="G83" s="13">
        <v>2.5599999999999999E-4</v>
      </c>
      <c r="H83" s="13">
        <v>2.4299999999999999E-2</v>
      </c>
    </row>
    <row r="84" spans="1:8" x14ac:dyDescent="0.25">
      <c r="A84" t="s">
        <v>6491</v>
      </c>
      <c r="B84">
        <v>875</v>
      </c>
      <c r="C84">
        <v>52</v>
      </c>
      <c r="D84">
        <v>25.03</v>
      </c>
      <c r="E84" t="s">
        <v>5760</v>
      </c>
      <c r="F84">
        <v>2.08</v>
      </c>
      <c r="G84" s="13">
        <v>1.77E-6</v>
      </c>
      <c r="H84" s="13">
        <v>3.2899999999999997E-4</v>
      </c>
    </row>
    <row r="85" spans="1:8" x14ac:dyDescent="0.25">
      <c r="A85" t="s">
        <v>6866</v>
      </c>
      <c r="B85">
        <v>488</v>
      </c>
      <c r="C85">
        <v>29</v>
      </c>
      <c r="D85">
        <v>13.96</v>
      </c>
      <c r="E85" t="s">
        <v>5760</v>
      </c>
      <c r="F85">
        <v>2.08</v>
      </c>
      <c r="G85" s="13">
        <v>3.5599999999999998E-4</v>
      </c>
      <c r="H85" s="13">
        <v>3.1199999999999999E-2</v>
      </c>
    </row>
    <row r="86" spans="1:8" x14ac:dyDescent="0.25">
      <c r="A86" t="s">
        <v>6867</v>
      </c>
      <c r="B86">
        <v>513</v>
      </c>
      <c r="C86">
        <v>30</v>
      </c>
      <c r="D86">
        <v>14.67</v>
      </c>
      <c r="E86" t="s">
        <v>5760</v>
      </c>
      <c r="F86">
        <v>2.04</v>
      </c>
      <c r="G86" s="13">
        <v>4.6099999999999998E-4</v>
      </c>
      <c r="H86" s="13">
        <v>3.6999999999999998E-2</v>
      </c>
    </row>
    <row r="87" spans="1:8" x14ac:dyDescent="0.25">
      <c r="A87" t="s">
        <v>6405</v>
      </c>
      <c r="B87">
        <v>532</v>
      </c>
      <c r="C87">
        <v>31</v>
      </c>
      <c r="D87">
        <v>15.22</v>
      </c>
      <c r="E87" t="s">
        <v>5760</v>
      </c>
      <c r="F87">
        <v>2.04</v>
      </c>
      <c r="G87" s="13">
        <v>3.57E-4</v>
      </c>
      <c r="H87" s="13">
        <v>3.1199999999999999E-2</v>
      </c>
    </row>
    <row r="88" spans="1:8" x14ac:dyDescent="0.25">
      <c r="A88" t="s">
        <v>6670</v>
      </c>
      <c r="B88">
        <v>1258</v>
      </c>
      <c r="C88">
        <v>73</v>
      </c>
      <c r="D88">
        <v>35.979999999999997</v>
      </c>
      <c r="E88" t="s">
        <v>5760</v>
      </c>
      <c r="F88">
        <v>2.0299999999999998</v>
      </c>
      <c r="G88" s="13">
        <v>3.6099999999999999E-8</v>
      </c>
      <c r="H88" s="13">
        <v>1.1199999999999999E-5</v>
      </c>
    </row>
    <row r="89" spans="1:8" x14ac:dyDescent="0.25">
      <c r="A89" t="s">
        <v>6499</v>
      </c>
      <c r="B89">
        <v>727</v>
      </c>
      <c r="C89">
        <v>41</v>
      </c>
      <c r="D89">
        <v>20.8</v>
      </c>
      <c r="E89" t="s">
        <v>5760</v>
      </c>
      <c r="F89">
        <v>1.97</v>
      </c>
      <c r="G89" s="13">
        <v>7.3200000000000004E-5</v>
      </c>
      <c r="H89" s="13">
        <v>8.8199999999999997E-3</v>
      </c>
    </row>
    <row r="90" spans="1:8" x14ac:dyDescent="0.25">
      <c r="A90" t="s">
        <v>6559</v>
      </c>
      <c r="B90">
        <v>693</v>
      </c>
      <c r="C90">
        <v>39</v>
      </c>
      <c r="D90">
        <v>19.82</v>
      </c>
      <c r="E90" t="s">
        <v>5760</v>
      </c>
      <c r="F90">
        <v>1.97</v>
      </c>
      <c r="G90" s="13">
        <v>1.27E-4</v>
      </c>
      <c r="H90" s="13">
        <v>1.38E-2</v>
      </c>
    </row>
    <row r="91" spans="1:8" x14ac:dyDescent="0.25">
      <c r="A91" t="s">
        <v>6415</v>
      </c>
      <c r="B91">
        <v>571</v>
      </c>
      <c r="C91">
        <v>32</v>
      </c>
      <c r="D91">
        <v>16.329999999999998</v>
      </c>
      <c r="E91" t="s">
        <v>5760</v>
      </c>
      <c r="F91">
        <v>1.96</v>
      </c>
      <c r="G91" s="13">
        <v>5.6999999999999998E-4</v>
      </c>
      <c r="H91" s="13">
        <v>4.3799999999999999E-2</v>
      </c>
    </row>
    <row r="92" spans="1:8" x14ac:dyDescent="0.25">
      <c r="A92" t="s">
        <v>6868</v>
      </c>
      <c r="B92">
        <v>574</v>
      </c>
      <c r="C92">
        <v>32</v>
      </c>
      <c r="D92">
        <v>16.420000000000002</v>
      </c>
      <c r="E92" t="s">
        <v>5760</v>
      </c>
      <c r="F92">
        <v>1.95</v>
      </c>
      <c r="G92" s="13">
        <v>5.9500000000000004E-4</v>
      </c>
      <c r="H92" s="13">
        <v>4.5100000000000001E-2</v>
      </c>
    </row>
    <row r="93" spans="1:8" x14ac:dyDescent="0.25">
      <c r="A93" t="s">
        <v>6304</v>
      </c>
      <c r="B93">
        <v>610</v>
      </c>
      <c r="C93">
        <v>34</v>
      </c>
      <c r="D93">
        <v>17.45</v>
      </c>
      <c r="E93" t="s">
        <v>5760</v>
      </c>
      <c r="F93">
        <v>1.95</v>
      </c>
      <c r="G93" s="13">
        <v>3.6000000000000002E-4</v>
      </c>
      <c r="H93" s="13">
        <v>3.1300000000000001E-2</v>
      </c>
    </row>
    <row r="94" spans="1:8" x14ac:dyDescent="0.25">
      <c r="A94" t="s">
        <v>6360</v>
      </c>
      <c r="B94">
        <v>684</v>
      </c>
      <c r="C94">
        <v>38</v>
      </c>
      <c r="D94">
        <v>19.57</v>
      </c>
      <c r="E94" t="s">
        <v>5760</v>
      </c>
      <c r="F94">
        <v>1.94</v>
      </c>
      <c r="G94" s="13">
        <v>1.8799999999999999E-4</v>
      </c>
      <c r="H94" s="13">
        <v>1.89E-2</v>
      </c>
    </row>
    <row r="95" spans="1:8" x14ac:dyDescent="0.25">
      <c r="A95" t="s">
        <v>6869</v>
      </c>
      <c r="B95">
        <v>597</v>
      </c>
      <c r="C95">
        <v>33</v>
      </c>
      <c r="D95">
        <v>17.079999999999998</v>
      </c>
      <c r="E95" t="s">
        <v>5760</v>
      </c>
      <c r="F95">
        <v>1.93</v>
      </c>
      <c r="G95" s="13">
        <v>5.04E-4</v>
      </c>
      <c r="H95" s="13">
        <v>3.95E-2</v>
      </c>
    </row>
    <row r="96" spans="1:8" x14ac:dyDescent="0.25">
      <c r="A96" t="s">
        <v>6505</v>
      </c>
      <c r="B96">
        <v>1311</v>
      </c>
      <c r="C96">
        <v>72</v>
      </c>
      <c r="D96">
        <v>37.5</v>
      </c>
      <c r="E96" t="s">
        <v>5760</v>
      </c>
      <c r="F96">
        <v>1.92</v>
      </c>
      <c r="G96" s="13">
        <v>2.8200000000000001E-7</v>
      </c>
      <c r="H96" s="13">
        <v>6.9999999999999994E-5</v>
      </c>
    </row>
    <row r="97" spans="1:8" x14ac:dyDescent="0.25">
      <c r="A97" t="s">
        <v>6870</v>
      </c>
      <c r="B97">
        <v>1753</v>
      </c>
      <c r="C97">
        <v>95</v>
      </c>
      <c r="D97">
        <v>50.14</v>
      </c>
      <c r="E97" t="s">
        <v>5760</v>
      </c>
      <c r="F97">
        <v>1.89</v>
      </c>
      <c r="G97" s="13">
        <v>5.1000000000000002E-9</v>
      </c>
      <c r="H97" s="13">
        <v>2.3499999999999999E-6</v>
      </c>
    </row>
    <row r="98" spans="1:8" x14ac:dyDescent="0.25">
      <c r="A98" t="s">
        <v>6871</v>
      </c>
      <c r="B98">
        <v>1920</v>
      </c>
      <c r="C98">
        <v>104</v>
      </c>
      <c r="D98">
        <v>54.92</v>
      </c>
      <c r="E98" t="s">
        <v>5760</v>
      </c>
      <c r="F98">
        <v>1.89</v>
      </c>
      <c r="G98" s="13">
        <v>6.6199999999999999E-10</v>
      </c>
      <c r="H98" s="13">
        <v>4.6499999999999999E-7</v>
      </c>
    </row>
    <row r="99" spans="1:8" x14ac:dyDescent="0.25">
      <c r="A99" t="s">
        <v>6359</v>
      </c>
      <c r="B99">
        <v>1367</v>
      </c>
      <c r="C99">
        <v>74</v>
      </c>
      <c r="D99">
        <v>39.1</v>
      </c>
      <c r="E99" t="s">
        <v>5760</v>
      </c>
      <c r="F99">
        <v>1.89</v>
      </c>
      <c r="G99" s="13">
        <v>3.1199999999999999E-7</v>
      </c>
      <c r="H99" s="13">
        <v>7.5199999999999998E-5</v>
      </c>
    </row>
    <row r="100" spans="1:8" x14ac:dyDescent="0.25">
      <c r="A100" t="s">
        <v>6354</v>
      </c>
      <c r="B100">
        <v>1280</v>
      </c>
      <c r="C100">
        <v>69</v>
      </c>
      <c r="D100">
        <v>36.61</v>
      </c>
      <c r="E100" t="s">
        <v>5760</v>
      </c>
      <c r="F100">
        <v>1.88</v>
      </c>
      <c r="G100" s="13">
        <v>1.2500000000000001E-6</v>
      </c>
      <c r="H100" s="13">
        <v>2.43E-4</v>
      </c>
    </row>
    <row r="101" spans="1:8" x14ac:dyDescent="0.25">
      <c r="A101" t="s">
        <v>6872</v>
      </c>
      <c r="B101">
        <v>1659</v>
      </c>
      <c r="C101">
        <v>89</v>
      </c>
      <c r="D101">
        <v>47.46</v>
      </c>
      <c r="E101" t="s">
        <v>5760</v>
      </c>
      <c r="F101">
        <v>1.88</v>
      </c>
      <c r="G101" s="13">
        <v>2.22E-8</v>
      </c>
      <c r="H101" s="13">
        <v>7.79E-6</v>
      </c>
    </row>
    <row r="102" spans="1:8" x14ac:dyDescent="0.25">
      <c r="A102" t="s">
        <v>6873</v>
      </c>
      <c r="B102">
        <v>1349</v>
      </c>
      <c r="C102">
        <v>72</v>
      </c>
      <c r="D102">
        <v>38.590000000000003</v>
      </c>
      <c r="E102" t="s">
        <v>5760</v>
      </c>
      <c r="F102">
        <v>1.87</v>
      </c>
      <c r="G102" s="13">
        <v>9.6500000000000008E-7</v>
      </c>
      <c r="H102" s="13">
        <v>2.0000000000000001E-4</v>
      </c>
    </row>
    <row r="103" spans="1:8" x14ac:dyDescent="0.25">
      <c r="A103" t="s">
        <v>6874</v>
      </c>
      <c r="B103">
        <v>1658</v>
      </c>
      <c r="C103">
        <v>88</v>
      </c>
      <c r="D103">
        <v>47.43</v>
      </c>
      <c r="E103" t="s">
        <v>5760</v>
      </c>
      <c r="F103">
        <v>1.86</v>
      </c>
      <c r="G103" s="13">
        <v>4.9999999999999998E-8</v>
      </c>
      <c r="H103" s="13">
        <v>1.47E-5</v>
      </c>
    </row>
    <row r="104" spans="1:8" x14ac:dyDescent="0.25">
      <c r="A104" t="s">
        <v>6875</v>
      </c>
      <c r="B104">
        <v>1382</v>
      </c>
      <c r="C104">
        <v>73</v>
      </c>
      <c r="D104">
        <v>39.53</v>
      </c>
      <c r="E104" t="s">
        <v>5760</v>
      </c>
      <c r="F104">
        <v>1.85</v>
      </c>
      <c r="G104" s="13">
        <v>8.8599999999999997E-7</v>
      </c>
      <c r="H104" s="13">
        <v>1.8799999999999999E-4</v>
      </c>
    </row>
    <row r="105" spans="1:8" x14ac:dyDescent="0.25">
      <c r="A105" t="s">
        <v>6485</v>
      </c>
      <c r="B105">
        <v>1277</v>
      </c>
      <c r="C105">
        <v>67</v>
      </c>
      <c r="D105">
        <v>36.53</v>
      </c>
      <c r="E105" t="s">
        <v>5760</v>
      </c>
      <c r="F105">
        <v>1.83</v>
      </c>
      <c r="G105" s="13">
        <v>4.4299999999999999E-6</v>
      </c>
      <c r="H105" s="13">
        <v>7.45E-4</v>
      </c>
    </row>
    <row r="106" spans="1:8" x14ac:dyDescent="0.25">
      <c r="A106" t="s">
        <v>6487</v>
      </c>
      <c r="B106">
        <v>784</v>
      </c>
      <c r="C106">
        <v>41</v>
      </c>
      <c r="D106">
        <v>22.43</v>
      </c>
      <c r="E106" t="s">
        <v>5760</v>
      </c>
      <c r="F106">
        <v>1.83</v>
      </c>
      <c r="G106" s="13">
        <v>3.2899999999999997E-4</v>
      </c>
      <c r="H106" s="13">
        <v>2.92E-2</v>
      </c>
    </row>
    <row r="107" spans="1:8" x14ac:dyDescent="0.25">
      <c r="A107" t="s">
        <v>6876</v>
      </c>
      <c r="B107">
        <v>1594</v>
      </c>
      <c r="C107">
        <v>82</v>
      </c>
      <c r="D107">
        <v>45.6</v>
      </c>
      <c r="E107" t="s">
        <v>5760</v>
      </c>
      <c r="F107">
        <v>1.8</v>
      </c>
      <c r="G107" s="13">
        <v>5.7199999999999999E-7</v>
      </c>
      <c r="H107" s="13">
        <v>1.34E-4</v>
      </c>
    </row>
    <row r="108" spans="1:8" x14ac:dyDescent="0.25">
      <c r="A108" t="s">
        <v>6449</v>
      </c>
      <c r="B108">
        <v>1070</v>
      </c>
      <c r="C108">
        <v>55</v>
      </c>
      <c r="D108">
        <v>30.61</v>
      </c>
      <c r="E108" t="s">
        <v>5760</v>
      </c>
      <c r="F108">
        <v>1.8</v>
      </c>
      <c r="G108" s="13">
        <v>5.2500000000000002E-5</v>
      </c>
      <c r="H108" s="13">
        <v>6.5700000000000003E-3</v>
      </c>
    </row>
    <row r="109" spans="1:8" x14ac:dyDescent="0.25">
      <c r="A109" t="s">
        <v>6877</v>
      </c>
      <c r="B109">
        <v>1932</v>
      </c>
      <c r="C109">
        <v>99</v>
      </c>
      <c r="D109">
        <v>55.26</v>
      </c>
      <c r="E109" t="s">
        <v>5760</v>
      </c>
      <c r="F109">
        <v>1.79</v>
      </c>
      <c r="G109" s="13">
        <v>3.5100000000000003E-8</v>
      </c>
      <c r="H109" s="13">
        <v>1.11E-5</v>
      </c>
    </row>
    <row r="110" spans="1:8" x14ac:dyDescent="0.25">
      <c r="A110" t="s">
        <v>6878</v>
      </c>
      <c r="B110">
        <v>1737</v>
      </c>
      <c r="C110">
        <v>89</v>
      </c>
      <c r="D110">
        <v>49.69</v>
      </c>
      <c r="E110" t="s">
        <v>5760</v>
      </c>
      <c r="F110">
        <v>1.79</v>
      </c>
      <c r="G110" s="13">
        <v>2.1799999999999999E-7</v>
      </c>
      <c r="H110" s="13">
        <v>5.8499999999999999E-5</v>
      </c>
    </row>
    <row r="111" spans="1:8" x14ac:dyDescent="0.25">
      <c r="A111" t="s">
        <v>6879</v>
      </c>
      <c r="B111">
        <v>1268</v>
      </c>
      <c r="C111">
        <v>64</v>
      </c>
      <c r="D111">
        <v>36.270000000000003</v>
      </c>
      <c r="E111" t="s">
        <v>5760</v>
      </c>
      <c r="F111">
        <v>1.76</v>
      </c>
      <c r="G111" s="13">
        <v>2.0999999999999999E-5</v>
      </c>
      <c r="H111" s="13">
        <v>3.0500000000000002E-3</v>
      </c>
    </row>
    <row r="112" spans="1:8" x14ac:dyDescent="0.25">
      <c r="A112" t="s">
        <v>6529</v>
      </c>
      <c r="B112">
        <v>2229</v>
      </c>
      <c r="C112">
        <v>112</v>
      </c>
      <c r="D112">
        <v>63.76</v>
      </c>
      <c r="E112" t="s">
        <v>5760</v>
      </c>
      <c r="F112">
        <v>1.76</v>
      </c>
      <c r="G112" s="13">
        <v>7.9799999999999993E-9</v>
      </c>
      <c r="H112" s="13">
        <v>3.4800000000000001E-6</v>
      </c>
    </row>
    <row r="113" spans="1:8" x14ac:dyDescent="0.25">
      <c r="A113" t="s">
        <v>6880</v>
      </c>
      <c r="B113">
        <v>1304</v>
      </c>
      <c r="C113">
        <v>65</v>
      </c>
      <c r="D113">
        <v>37.299999999999997</v>
      </c>
      <c r="E113" t="s">
        <v>5760</v>
      </c>
      <c r="F113">
        <v>1.74</v>
      </c>
      <c r="G113" s="13">
        <v>2.6800000000000001E-5</v>
      </c>
      <c r="H113" s="13">
        <v>3.7699999999999999E-3</v>
      </c>
    </row>
    <row r="114" spans="1:8" x14ac:dyDescent="0.25">
      <c r="A114" t="s">
        <v>6669</v>
      </c>
      <c r="B114">
        <v>1810</v>
      </c>
      <c r="C114">
        <v>89</v>
      </c>
      <c r="D114">
        <v>51.77</v>
      </c>
      <c r="E114" t="s">
        <v>5760</v>
      </c>
      <c r="F114">
        <v>1.72</v>
      </c>
      <c r="G114" s="13">
        <v>1.1599999999999999E-6</v>
      </c>
      <c r="H114" s="13">
        <v>2.3000000000000001E-4</v>
      </c>
    </row>
    <row r="115" spans="1:8" x14ac:dyDescent="0.25">
      <c r="A115" t="s">
        <v>6804</v>
      </c>
      <c r="B115">
        <v>2035</v>
      </c>
      <c r="C115">
        <v>100</v>
      </c>
      <c r="D115">
        <v>58.21</v>
      </c>
      <c r="E115" t="s">
        <v>5760</v>
      </c>
      <c r="F115">
        <v>1.72</v>
      </c>
      <c r="G115" s="13">
        <v>2.3099999999999999E-7</v>
      </c>
      <c r="H115" s="13">
        <v>6.0000000000000002E-5</v>
      </c>
    </row>
    <row r="116" spans="1:8" x14ac:dyDescent="0.25">
      <c r="A116" t="s">
        <v>6623</v>
      </c>
      <c r="B116">
        <v>1286</v>
      </c>
      <c r="C116">
        <v>63</v>
      </c>
      <c r="D116">
        <v>36.79</v>
      </c>
      <c r="E116" t="s">
        <v>5760</v>
      </c>
      <c r="F116">
        <v>1.71</v>
      </c>
      <c r="G116" s="13">
        <v>5.24E-5</v>
      </c>
      <c r="H116" s="13">
        <v>6.6100000000000004E-3</v>
      </c>
    </row>
    <row r="117" spans="1:8" x14ac:dyDescent="0.25">
      <c r="A117" t="s">
        <v>6802</v>
      </c>
      <c r="B117">
        <v>2068</v>
      </c>
      <c r="C117">
        <v>101</v>
      </c>
      <c r="D117">
        <v>59.15</v>
      </c>
      <c r="E117" t="s">
        <v>5760</v>
      </c>
      <c r="F117">
        <v>1.71</v>
      </c>
      <c r="G117" s="13">
        <v>2.0200000000000001E-7</v>
      </c>
      <c r="H117" s="13">
        <v>5.5300000000000002E-5</v>
      </c>
    </row>
    <row r="118" spans="1:8" x14ac:dyDescent="0.25">
      <c r="A118" t="s">
        <v>6803</v>
      </c>
      <c r="B118">
        <v>2078</v>
      </c>
      <c r="C118">
        <v>101</v>
      </c>
      <c r="D118">
        <v>59.44</v>
      </c>
      <c r="E118" t="s">
        <v>5760</v>
      </c>
      <c r="F118">
        <v>1.7</v>
      </c>
      <c r="G118" s="13">
        <v>2.9900000000000002E-7</v>
      </c>
      <c r="H118" s="13">
        <v>7.3100000000000001E-5</v>
      </c>
    </row>
    <row r="119" spans="1:8" x14ac:dyDescent="0.25">
      <c r="A119" t="s">
        <v>6881</v>
      </c>
      <c r="B119">
        <v>1404</v>
      </c>
      <c r="C119">
        <v>68</v>
      </c>
      <c r="D119">
        <v>40.159999999999997</v>
      </c>
      <c r="E119" t="s">
        <v>5760</v>
      </c>
      <c r="F119">
        <v>1.69</v>
      </c>
      <c r="G119" s="13">
        <v>3.6199999999999999E-5</v>
      </c>
      <c r="H119" s="13">
        <v>4.8700000000000002E-3</v>
      </c>
    </row>
    <row r="120" spans="1:8" x14ac:dyDescent="0.25">
      <c r="A120" t="s">
        <v>6374</v>
      </c>
      <c r="B120">
        <v>1241</v>
      </c>
      <c r="C120">
        <v>60</v>
      </c>
      <c r="D120">
        <v>35.5</v>
      </c>
      <c r="E120" t="s">
        <v>5760</v>
      </c>
      <c r="F120">
        <v>1.69</v>
      </c>
      <c r="G120" s="13">
        <v>1.18E-4</v>
      </c>
      <c r="H120" s="13">
        <v>1.32E-2</v>
      </c>
    </row>
    <row r="121" spans="1:8" x14ac:dyDescent="0.25">
      <c r="A121" t="s">
        <v>6269</v>
      </c>
      <c r="B121">
        <v>1224</v>
      </c>
      <c r="C121">
        <v>59</v>
      </c>
      <c r="D121">
        <v>35.01</v>
      </c>
      <c r="E121" t="s">
        <v>5760</v>
      </c>
      <c r="F121">
        <v>1.69</v>
      </c>
      <c r="G121" s="13">
        <v>1.5100000000000001E-4</v>
      </c>
      <c r="H121" s="13">
        <v>1.5900000000000001E-2</v>
      </c>
    </row>
    <row r="122" spans="1:8" x14ac:dyDescent="0.25">
      <c r="A122" t="s">
        <v>6882</v>
      </c>
      <c r="B122">
        <v>1287</v>
      </c>
      <c r="C122">
        <v>62</v>
      </c>
      <c r="D122">
        <v>36.81</v>
      </c>
      <c r="E122" t="s">
        <v>5760</v>
      </c>
      <c r="F122">
        <v>1.68</v>
      </c>
      <c r="G122" s="13">
        <v>1.06E-4</v>
      </c>
      <c r="H122" s="13">
        <v>1.2E-2</v>
      </c>
    </row>
    <row r="123" spans="1:8" x14ac:dyDescent="0.25">
      <c r="A123" t="s">
        <v>6883</v>
      </c>
      <c r="B123">
        <v>1474</v>
      </c>
      <c r="C123">
        <v>71</v>
      </c>
      <c r="D123">
        <v>42.16</v>
      </c>
      <c r="E123" t="s">
        <v>5760</v>
      </c>
      <c r="F123">
        <v>1.68</v>
      </c>
      <c r="G123" s="13">
        <v>2.72E-5</v>
      </c>
      <c r="H123" s="13">
        <v>3.79E-3</v>
      </c>
    </row>
    <row r="124" spans="1:8" x14ac:dyDescent="0.25">
      <c r="A124" t="s">
        <v>6509</v>
      </c>
      <c r="B124">
        <v>2559</v>
      </c>
      <c r="C124">
        <v>123</v>
      </c>
      <c r="D124">
        <v>73.2</v>
      </c>
      <c r="E124" t="s">
        <v>5760</v>
      </c>
      <c r="F124">
        <v>1.68</v>
      </c>
      <c r="G124" s="13">
        <v>1.8399999999999999E-8</v>
      </c>
      <c r="H124" s="13">
        <v>6.7499999999999997E-6</v>
      </c>
    </row>
    <row r="125" spans="1:8" x14ac:dyDescent="0.25">
      <c r="A125" t="s">
        <v>6581</v>
      </c>
      <c r="B125">
        <v>1115</v>
      </c>
      <c r="C125">
        <v>53</v>
      </c>
      <c r="D125">
        <v>31.89</v>
      </c>
      <c r="E125" t="s">
        <v>5760</v>
      </c>
      <c r="F125">
        <v>1.66</v>
      </c>
      <c r="G125" s="13">
        <v>4.6799999999999999E-4</v>
      </c>
      <c r="H125" s="13">
        <v>3.7400000000000003E-2</v>
      </c>
    </row>
    <row r="126" spans="1:8" x14ac:dyDescent="0.25">
      <c r="A126" t="s">
        <v>6387</v>
      </c>
      <c r="B126">
        <v>1778</v>
      </c>
      <c r="C126">
        <v>84</v>
      </c>
      <c r="D126">
        <v>50.86</v>
      </c>
      <c r="E126" t="s">
        <v>5760</v>
      </c>
      <c r="F126">
        <v>1.65</v>
      </c>
      <c r="G126" s="13">
        <v>1.19E-5</v>
      </c>
      <c r="H126" s="13">
        <v>1.81E-3</v>
      </c>
    </row>
    <row r="127" spans="1:8" x14ac:dyDescent="0.25">
      <c r="A127" t="s">
        <v>6884</v>
      </c>
      <c r="B127">
        <v>3451</v>
      </c>
      <c r="C127">
        <v>163</v>
      </c>
      <c r="D127">
        <v>98.71</v>
      </c>
      <c r="E127" t="s">
        <v>5760</v>
      </c>
      <c r="F127">
        <v>1.65</v>
      </c>
      <c r="G127" s="13">
        <v>9.4700000000000006E-11</v>
      </c>
      <c r="H127" s="13">
        <v>1.2700000000000001E-7</v>
      </c>
    </row>
    <row r="128" spans="1:8" x14ac:dyDescent="0.25">
      <c r="A128" t="s">
        <v>6885</v>
      </c>
      <c r="B128">
        <v>1466</v>
      </c>
      <c r="C128">
        <v>69</v>
      </c>
      <c r="D128">
        <v>41.93</v>
      </c>
      <c r="E128" t="s">
        <v>5760</v>
      </c>
      <c r="F128">
        <v>1.65</v>
      </c>
      <c r="G128" s="13">
        <v>7.36E-5</v>
      </c>
      <c r="H128" s="13">
        <v>8.8000000000000005E-3</v>
      </c>
    </row>
    <row r="129" spans="1:8" x14ac:dyDescent="0.25">
      <c r="A129" t="s">
        <v>6886</v>
      </c>
      <c r="B129">
        <v>3575</v>
      </c>
      <c r="C129">
        <v>167</v>
      </c>
      <c r="D129">
        <v>102.26</v>
      </c>
      <c r="E129" t="s">
        <v>5760</v>
      </c>
      <c r="F129">
        <v>1.63</v>
      </c>
      <c r="G129" s="13">
        <v>1.2E-10</v>
      </c>
      <c r="H129" s="13">
        <v>1.29E-7</v>
      </c>
    </row>
    <row r="130" spans="1:8" x14ac:dyDescent="0.25">
      <c r="A130" t="s">
        <v>6887</v>
      </c>
      <c r="B130">
        <v>1565</v>
      </c>
      <c r="C130">
        <v>73</v>
      </c>
      <c r="D130">
        <v>44.77</v>
      </c>
      <c r="E130" t="s">
        <v>5760</v>
      </c>
      <c r="F130">
        <v>1.63</v>
      </c>
      <c r="G130" s="13">
        <v>6.1299999999999999E-5</v>
      </c>
      <c r="H130" s="13">
        <v>7.5500000000000003E-3</v>
      </c>
    </row>
    <row r="131" spans="1:8" x14ac:dyDescent="0.25">
      <c r="A131" t="s">
        <v>6888</v>
      </c>
      <c r="B131">
        <v>1524</v>
      </c>
      <c r="C131">
        <v>71</v>
      </c>
      <c r="D131">
        <v>43.59</v>
      </c>
      <c r="E131" t="s">
        <v>5760</v>
      </c>
      <c r="F131">
        <v>1.63</v>
      </c>
      <c r="G131" s="13">
        <v>9.5199999999999997E-5</v>
      </c>
      <c r="H131" s="13">
        <v>1.09E-2</v>
      </c>
    </row>
    <row r="132" spans="1:8" x14ac:dyDescent="0.25">
      <c r="A132" t="s">
        <v>6525</v>
      </c>
      <c r="B132">
        <v>1375</v>
      </c>
      <c r="C132">
        <v>64</v>
      </c>
      <c r="D132">
        <v>39.33</v>
      </c>
      <c r="E132" t="s">
        <v>5760</v>
      </c>
      <c r="F132">
        <v>1.63</v>
      </c>
      <c r="G132" s="13">
        <v>2.3699999999999999E-4</v>
      </c>
      <c r="H132" s="13">
        <v>2.29E-2</v>
      </c>
    </row>
    <row r="133" spans="1:8" x14ac:dyDescent="0.25">
      <c r="A133" t="s">
        <v>6889</v>
      </c>
      <c r="B133">
        <v>1660</v>
      </c>
      <c r="C133">
        <v>77</v>
      </c>
      <c r="D133">
        <v>47.48</v>
      </c>
      <c r="E133" t="s">
        <v>5760</v>
      </c>
      <c r="F133">
        <v>1.62</v>
      </c>
      <c r="G133" s="13">
        <v>4.9499999999999997E-5</v>
      </c>
      <c r="H133" s="13">
        <v>6.4400000000000004E-3</v>
      </c>
    </row>
    <row r="134" spans="1:8" x14ac:dyDescent="0.25">
      <c r="A134" t="s">
        <v>6644</v>
      </c>
      <c r="B134">
        <v>3197</v>
      </c>
      <c r="C134">
        <v>148</v>
      </c>
      <c r="D134">
        <v>91.45</v>
      </c>
      <c r="E134" t="s">
        <v>5760</v>
      </c>
      <c r="F134">
        <v>1.62</v>
      </c>
      <c r="G134" s="13">
        <v>4.3599999999999998E-9</v>
      </c>
      <c r="H134" s="13">
        <v>2.0700000000000001E-6</v>
      </c>
    </row>
    <row r="135" spans="1:8" x14ac:dyDescent="0.25">
      <c r="A135" t="s">
        <v>6551</v>
      </c>
      <c r="B135">
        <v>1577</v>
      </c>
      <c r="C135">
        <v>73</v>
      </c>
      <c r="D135">
        <v>45.11</v>
      </c>
      <c r="E135" t="s">
        <v>5760</v>
      </c>
      <c r="F135">
        <v>1.62</v>
      </c>
      <c r="G135" s="13">
        <v>8.8700000000000001E-5</v>
      </c>
      <c r="H135" s="13">
        <v>1.04E-2</v>
      </c>
    </row>
    <row r="136" spans="1:8" x14ac:dyDescent="0.25">
      <c r="A136" t="s">
        <v>6515</v>
      </c>
      <c r="B136">
        <v>2810</v>
      </c>
      <c r="C136">
        <v>130</v>
      </c>
      <c r="D136">
        <v>80.38</v>
      </c>
      <c r="E136" t="s">
        <v>5760</v>
      </c>
      <c r="F136">
        <v>1.62</v>
      </c>
      <c r="G136" s="13">
        <v>4.8200000000000001E-8</v>
      </c>
      <c r="H136" s="13">
        <v>1.4399999999999999E-5</v>
      </c>
    </row>
    <row r="137" spans="1:8" x14ac:dyDescent="0.25">
      <c r="A137" t="s">
        <v>6631</v>
      </c>
      <c r="B137">
        <v>3379</v>
      </c>
      <c r="C137">
        <v>156</v>
      </c>
      <c r="D137">
        <v>96.66</v>
      </c>
      <c r="E137" t="s">
        <v>5760</v>
      </c>
      <c r="F137">
        <v>1.61</v>
      </c>
      <c r="G137" s="13">
        <v>1.2900000000000001E-9</v>
      </c>
      <c r="H137" s="13">
        <v>7.6899999999999996E-7</v>
      </c>
    </row>
    <row r="138" spans="1:8" x14ac:dyDescent="0.25">
      <c r="A138" t="s">
        <v>6649</v>
      </c>
      <c r="B138">
        <v>3361</v>
      </c>
      <c r="C138">
        <v>155</v>
      </c>
      <c r="D138">
        <v>96.14</v>
      </c>
      <c r="E138" t="s">
        <v>5760</v>
      </c>
      <c r="F138">
        <v>1.61</v>
      </c>
      <c r="G138" s="13">
        <v>1.6600000000000001E-9</v>
      </c>
      <c r="H138" s="13">
        <v>9.2399999999999996E-7</v>
      </c>
    </row>
    <row r="139" spans="1:8" x14ac:dyDescent="0.25">
      <c r="A139" t="s">
        <v>6807</v>
      </c>
      <c r="B139">
        <v>3735</v>
      </c>
      <c r="C139">
        <v>172</v>
      </c>
      <c r="D139">
        <v>106.84</v>
      </c>
      <c r="E139" t="s">
        <v>5760</v>
      </c>
      <c r="F139">
        <v>1.61</v>
      </c>
      <c r="G139" s="13">
        <v>1.7499999999999999E-10</v>
      </c>
      <c r="H139" s="13">
        <v>1.48E-7</v>
      </c>
    </row>
    <row r="140" spans="1:8" x14ac:dyDescent="0.25">
      <c r="A140" t="s">
        <v>6890</v>
      </c>
      <c r="B140">
        <v>3066</v>
      </c>
      <c r="C140">
        <v>141</v>
      </c>
      <c r="D140">
        <v>87.7</v>
      </c>
      <c r="E140" t="s">
        <v>5760</v>
      </c>
      <c r="F140">
        <v>1.61</v>
      </c>
      <c r="G140" s="13">
        <v>1.4300000000000001E-8</v>
      </c>
      <c r="H140" s="13">
        <v>5.7799999999999997E-6</v>
      </c>
    </row>
    <row r="141" spans="1:8" x14ac:dyDescent="0.25">
      <c r="A141" t="s">
        <v>6332</v>
      </c>
      <c r="B141">
        <v>2460</v>
      </c>
      <c r="C141">
        <v>113</v>
      </c>
      <c r="D141">
        <v>70.37</v>
      </c>
      <c r="E141" t="s">
        <v>5760</v>
      </c>
      <c r="F141">
        <v>1.61</v>
      </c>
      <c r="G141" s="13">
        <v>7.5700000000000002E-7</v>
      </c>
      <c r="H141" s="13">
        <v>1.75E-4</v>
      </c>
    </row>
    <row r="142" spans="1:8" x14ac:dyDescent="0.25">
      <c r="A142" t="s">
        <v>6891</v>
      </c>
      <c r="B142">
        <v>3061</v>
      </c>
      <c r="C142">
        <v>140</v>
      </c>
      <c r="D142">
        <v>87.56</v>
      </c>
      <c r="E142" t="s">
        <v>5760</v>
      </c>
      <c r="F142">
        <v>1.6</v>
      </c>
      <c r="G142" s="13">
        <v>2.6499999999999999E-8</v>
      </c>
      <c r="H142" s="13">
        <v>9.0999999999999993E-6</v>
      </c>
    </row>
    <row r="143" spans="1:8" x14ac:dyDescent="0.25">
      <c r="A143" t="s">
        <v>6808</v>
      </c>
      <c r="B143">
        <v>3809</v>
      </c>
      <c r="C143">
        <v>174</v>
      </c>
      <c r="D143">
        <v>108.96</v>
      </c>
      <c r="E143" t="s">
        <v>5760</v>
      </c>
      <c r="F143">
        <v>1.6</v>
      </c>
      <c r="G143" s="13">
        <v>2.4099999999999999E-10</v>
      </c>
      <c r="H143" s="13">
        <v>1.9500000000000001E-7</v>
      </c>
    </row>
    <row r="144" spans="1:8" x14ac:dyDescent="0.25">
      <c r="A144" t="s">
        <v>6892</v>
      </c>
      <c r="B144">
        <v>2042</v>
      </c>
      <c r="C144">
        <v>93</v>
      </c>
      <c r="D144">
        <v>58.41</v>
      </c>
      <c r="E144" t="s">
        <v>5760</v>
      </c>
      <c r="F144">
        <v>1.59</v>
      </c>
      <c r="G144" s="13">
        <v>1.17E-5</v>
      </c>
      <c r="H144" s="13">
        <v>1.81E-3</v>
      </c>
    </row>
    <row r="145" spans="1:8" x14ac:dyDescent="0.25">
      <c r="A145" t="s">
        <v>6893</v>
      </c>
      <c r="B145">
        <v>3012</v>
      </c>
      <c r="C145">
        <v>137</v>
      </c>
      <c r="D145">
        <v>86.16</v>
      </c>
      <c r="E145" t="s">
        <v>5760</v>
      </c>
      <c r="F145">
        <v>1.59</v>
      </c>
      <c r="G145" s="13">
        <v>5.8299999999999999E-8</v>
      </c>
      <c r="H145" s="13">
        <v>1.6799999999999998E-5</v>
      </c>
    </row>
    <row r="146" spans="1:8" x14ac:dyDescent="0.25">
      <c r="A146" t="s">
        <v>6894</v>
      </c>
      <c r="B146">
        <v>3324</v>
      </c>
      <c r="C146">
        <v>151</v>
      </c>
      <c r="D146">
        <v>95.08</v>
      </c>
      <c r="E146" t="s">
        <v>5760</v>
      </c>
      <c r="F146">
        <v>1.59</v>
      </c>
      <c r="G146" s="13">
        <v>7.9799999999999993E-9</v>
      </c>
      <c r="H146" s="13">
        <v>3.3900000000000002E-6</v>
      </c>
    </row>
    <row r="147" spans="1:8" x14ac:dyDescent="0.25">
      <c r="A147" t="s">
        <v>6895</v>
      </c>
      <c r="B147">
        <v>3229</v>
      </c>
      <c r="C147">
        <v>146</v>
      </c>
      <c r="D147">
        <v>92.36</v>
      </c>
      <c r="E147" t="s">
        <v>5760</v>
      </c>
      <c r="F147">
        <v>1.58</v>
      </c>
      <c r="G147" s="13">
        <v>2.7500000000000001E-8</v>
      </c>
      <c r="H147" s="13">
        <v>9.2399999999999996E-6</v>
      </c>
    </row>
    <row r="148" spans="1:8" x14ac:dyDescent="0.25">
      <c r="A148" t="s">
        <v>6896</v>
      </c>
      <c r="B148">
        <v>2169</v>
      </c>
      <c r="C148">
        <v>98</v>
      </c>
      <c r="D148">
        <v>62.04</v>
      </c>
      <c r="E148" t="s">
        <v>5760</v>
      </c>
      <c r="F148">
        <v>1.58</v>
      </c>
      <c r="G148" s="13">
        <v>1.03E-5</v>
      </c>
      <c r="H148" s="13">
        <v>1.6100000000000001E-3</v>
      </c>
    </row>
    <row r="149" spans="1:8" x14ac:dyDescent="0.25">
      <c r="A149" t="s">
        <v>6606</v>
      </c>
      <c r="B149">
        <v>2835</v>
      </c>
      <c r="C149">
        <v>128</v>
      </c>
      <c r="D149">
        <v>81.09</v>
      </c>
      <c r="E149" t="s">
        <v>5760</v>
      </c>
      <c r="F149">
        <v>1.58</v>
      </c>
      <c r="G149" s="13">
        <v>2.7700000000000001E-7</v>
      </c>
      <c r="H149" s="13">
        <v>6.9800000000000003E-5</v>
      </c>
    </row>
    <row r="150" spans="1:8" x14ac:dyDescent="0.25">
      <c r="A150" t="s">
        <v>6897</v>
      </c>
      <c r="B150">
        <v>3567</v>
      </c>
      <c r="C150">
        <v>161</v>
      </c>
      <c r="D150">
        <v>102.03</v>
      </c>
      <c r="E150" t="s">
        <v>5760</v>
      </c>
      <c r="F150">
        <v>1.58</v>
      </c>
      <c r="G150" s="13">
        <v>3.8700000000000001E-9</v>
      </c>
      <c r="H150" s="13">
        <v>1.95E-6</v>
      </c>
    </row>
    <row r="151" spans="1:8" x14ac:dyDescent="0.25">
      <c r="A151" t="s">
        <v>6494</v>
      </c>
      <c r="B151">
        <v>1618</v>
      </c>
      <c r="C151">
        <v>73</v>
      </c>
      <c r="D151">
        <v>46.28</v>
      </c>
      <c r="E151" t="s">
        <v>5760</v>
      </c>
      <c r="F151">
        <v>1.58</v>
      </c>
      <c r="G151" s="13">
        <v>2.0100000000000001E-4</v>
      </c>
      <c r="H151" s="13">
        <v>1.9900000000000001E-2</v>
      </c>
    </row>
    <row r="152" spans="1:8" x14ac:dyDescent="0.25">
      <c r="A152" t="s">
        <v>6516</v>
      </c>
      <c r="B152">
        <v>3220</v>
      </c>
      <c r="C152">
        <v>145</v>
      </c>
      <c r="D152">
        <v>92.11</v>
      </c>
      <c r="E152" t="s">
        <v>5760</v>
      </c>
      <c r="F152">
        <v>1.57</v>
      </c>
      <c r="G152" s="13">
        <v>3.69E-8</v>
      </c>
      <c r="H152" s="13">
        <v>1.1199999999999999E-5</v>
      </c>
    </row>
    <row r="153" spans="1:8" x14ac:dyDescent="0.25">
      <c r="A153" t="s">
        <v>6510</v>
      </c>
      <c r="B153">
        <v>1711</v>
      </c>
      <c r="C153">
        <v>77</v>
      </c>
      <c r="D153">
        <v>48.94</v>
      </c>
      <c r="E153" t="s">
        <v>5760</v>
      </c>
      <c r="F153">
        <v>1.57</v>
      </c>
      <c r="G153" s="13">
        <v>1.2E-4</v>
      </c>
      <c r="H153" s="13">
        <v>1.32E-2</v>
      </c>
    </row>
    <row r="154" spans="1:8" x14ac:dyDescent="0.25">
      <c r="A154" t="s">
        <v>6601</v>
      </c>
      <c r="B154">
        <v>2654</v>
      </c>
      <c r="C154">
        <v>119</v>
      </c>
      <c r="D154">
        <v>75.92</v>
      </c>
      <c r="E154" t="s">
        <v>5760</v>
      </c>
      <c r="F154">
        <v>1.57</v>
      </c>
      <c r="G154" s="13">
        <v>1.24E-6</v>
      </c>
      <c r="H154" s="13">
        <v>2.4399999999999999E-4</v>
      </c>
    </row>
    <row r="155" spans="1:8" x14ac:dyDescent="0.25">
      <c r="A155" t="s">
        <v>6898</v>
      </c>
      <c r="B155">
        <v>2269</v>
      </c>
      <c r="C155">
        <v>101</v>
      </c>
      <c r="D155">
        <v>64.900000000000006</v>
      </c>
      <c r="E155" t="s">
        <v>5760</v>
      </c>
      <c r="F155">
        <v>1.56</v>
      </c>
      <c r="G155" s="13">
        <v>1.17E-5</v>
      </c>
      <c r="H155" s="13">
        <v>1.7899999999999999E-3</v>
      </c>
    </row>
    <row r="156" spans="1:8" x14ac:dyDescent="0.25">
      <c r="A156" t="s">
        <v>6899</v>
      </c>
      <c r="B156">
        <v>3936</v>
      </c>
      <c r="C156">
        <v>175</v>
      </c>
      <c r="D156">
        <v>112.59</v>
      </c>
      <c r="E156" t="s">
        <v>5760</v>
      </c>
      <c r="F156">
        <v>1.55</v>
      </c>
      <c r="G156" s="13">
        <v>1.57E-9</v>
      </c>
      <c r="H156" s="13">
        <v>9.0599999999999999E-7</v>
      </c>
    </row>
    <row r="157" spans="1:8" x14ac:dyDescent="0.25">
      <c r="A157" t="s">
        <v>6619</v>
      </c>
      <c r="B157">
        <v>3666</v>
      </c>
      <c r="C157">
        <v>162</v>
      </c>
      <c r="D157">
        <v>104.86</v>
      </c>
      <c r="E157" t="s">
        <v>5760</v>
      </c>
      <c r="F157">
        <v>1.54</v>
      </c>
      <c r="G157" s="13">
        <v>1.51E-8</v>
      </c>
      <c r="H157" s="13">
        <v>5.9399999999999999E-6</v>
      </c>
    </row>
    <row r="158" spans="1:8" x14ac:dyDescent="0.25">
      <c r="A158" t="s">
        <v>6444</v>
      </c>
      <c r="B158">
        <v>1996</v>
      </c>
      <c r="C158">
        <v>88</v>
      </c>
      <c r="D158">
        <v>57.09</v>
      </c>
      <c r="E158" t="s">
        <v>5760</v>
      </c>
      <c r="F158">
        <v>1.54</v>
      </c>
      <c r="G158" s="13">
        <v>8.0500000000000005E-5</v>
      </c>
      <c r="H158" s="13">
        <v>9.4900000000000002E-3</v>
      </c>
    </row>
    <row r="159" spans="1:8" x14ac:dyDescent="0.25">
      <c r="A159" t="s">
        <v>6642</v>
      </c>
      <c r="B159">
        <v>1803</v>
      </c>
      <c r="C159">
        <v>79</v>
      </c>
      <c r="D159">
        <v>51.57</v>
      </c>
      <c r="E159" t="s">
        <v>5760</v>
      </c>
      <c r="F159">
        <v>1.53</v>
      </c>
      <c r="G159" s="13">
        <v>2.3000000000000001E-4</v>
      </c>
      <c r="H159" s="13">
        <v>2.24E-2</v>
      </c>
    </row>
    <row r="160" spans="1:8" x14ac:dyDescent="0.25">
      <c r="A160" t="s">
        <v>6648</v>
      </c>
      <c r="B160">
        <v>2329</v>
      </c>
      <c r="C160">
        <v>102</v>
      </c>
      <c r="D160">
        <v>66.62</v>
      </c>
      <c r="E160" t="s">
        <v>5760</v>
      </c>
      <c r="F160">
        <v>1.53</v>
      </c>
      <c r="G160" s="13">
        <v>1.9899999999999999E-5</v>
      </c>
      <c r="H160" s="13">
        <v>2.9499999999999999E-3</v>
      </c>
    </row>
    <row r="161" spans="1:8" x14ac:dyDescent="0.25">
      <c r="A161" t="s">
        <v>6646</v>
      </c>
      <c r="B161">
        <v>2251</v>
      </c>
      <c r="C161">
        <v>98</v>
      </c>
      <c r="D161">
        <v>64.39</v>
      </c>
      <c r="E161" t="s">
        <v>5760</v>
      </c>
      <c r="F161">
        <v>1.52</v>
      </c>
      <c r="G161" s="13">
        <v>4.6699999999999997E-5</v>
      </c>
      <c r="H161" s="13">
        <v>6.13E-3</v>
      </c>
    </row>
    <row r="162" spans="1:8" x14ac:dyDescent="0.25">
      <c r="A162" t="s">
        <v>6633</v>
      </c>
      <c r="B162">
        <v>2596</v>
      </c>
      <c r="C162">
        <v>113</v>
      </c>
      <c r="D162">
        <v>74.260000000000005</v>
      </c>
      <c r="E162" t="s">
        <v>5760</v>
      </c>
      <c r="F162">
        <v>1.52</v>
      </c>
      <c r="G162" s="13">
        <v>8.5900000000000008E-6</v>
      </c>
      <c r="H162" s="13">
        <v>1.3699999999999999E-3</v>
      </c>
    </row>
    <row r="163" spans="1:8" x14ac:dyDescent="0.25">
      <c r="A163" t="s">
        <v>6270</v>
      </c>
      <c r="B163">
        <v>1817</v>
      </c>
      <c r="C163">
        <v>79</v>
      </c>
      <c r="D163">
        <v>51.97</v>
      </c>
      <c r="E163" t="s">
        <v>5760</v>
      </c>
      <c r="F163">
        <v>1.52</v>
      </c>
      <c r="G163" s="13">
        <v>3.2000000000000003E-4</v>
      </c>
      <c r="H163" s="13">
        <v>2.8500000000000001E-2</v>
      </c>
    </row>
    <row r="164" spans="1:8" x14ac:dyDescent="0.25">
      <c r="A164" t="s">
        <v>6900</v>
      </c>
      <c r="B164">
        <v>2418</v>
      </c>
      <c r="C164">
        <v>105</v>
      </c>
      <c r="D164">
        <v>69.17</v>
      </c>
      <c r="E164" t="s">
        <v>5760</v>
      </c>
      <c r="F164">
        <v>1.52</v>
      </c>
      <c r="G164" s="13">
        <v>2.62E-5</v>
      </c>
      <c r="H164" s="13">
        <v>3.7699999999999999E-3</v>
      </c>
    </row>
    <row r="165" spans="1:8" x14ac:dyDescent="0.25">
      <c r="A165" t="s">
        <v>6640</v>
      </c>
      <c r="B165">
        <v>2867</v>
      </c>
      <c r="C165">
        <v>124</v>
      </c>
      <c r="D165">
        <v>82.01</v>
      </c>
      <c r="E165" t="s">
        <v>5760</v>
      </c>
      <c r="F165">
        <v>1.51</v>
      </c>
      <c r="G165" s="13">
        <v>3.7000000000000002E-6</v>
      </c>
      <c r="H165" s="13">
        <v>6.29E-4</v>
      </c>
    </row>
    <row r="166" spans="1:8" x14ac:dyDescent="0.25">
      <c r="A166" t="s">
        <v>6500</v>
      </c>
      <c r="B166">
        <v>2038</v>
      </c>
      <c r="C166">
        <v>88</v>
      </c>
      <c r="D166">
        <v>58.3</v>
      </c>
      <c r="E166" t="s">
        <v>5760</v>
      </c>
      <c r="F166">
        <v>1.51</v>
      </c>
      <c r="G166" s="13">
        <v>1.66E-4</v>
      </c>
      <c r="H166" s="13">
        <v>1.7100000000000001E-2</v>
      </c>
    </row>
    <row r="167" spans="1:8" x14ac:dyDescent="0.25">
      <c r="A167" t="s">
        <v>6519</v>
      </c>
      <c r="B167">
        <v>1808</v>
      </c>
      <c r="C167">
        <v>78</v>
      </c>
      <c r="D167">
        <v>51.72</v>
      </c>
      <c r="E167" t="s">
        <v>5760</v>
      </c>
      <c r="F167">
        <v>1.51</v>
      </c>
      <c r="G167" s="13">
        <v>4.1300000000000001E-4</v>
      </c>
      <c r="H167" s="13">
        <v>3.4299999999999997E-2</v>
      </c>
    </row>
    <row r="168" spans="1:8" x14ac:dyDescent="0.25">
      <c r="A168" t="s">
        <v>6520</v>
      </c>
      <c r="B168">
        <v>1809</v>
      </c>
      <c r="C168">
        <v>78</v>
      </c>
      <c r="D168">
        <v>51.75</v>
      </c>
      <c r="E168" t="s">
        <v>5760</v>
      </c>
      <c r="F168">
        <v>1.51</v>
      </c>
      <c r="G168" s="13">
        <v>4.15E-4</v>
      </c>
      <c r="H168" s="13">
        <v>3.4299999999999997E-2</v>
      </c>
    </row>
    <row r="169" spans="1:8" x14ac:dyDescent="0.25">
      <c r="A169" t="s">
        <v>6573</v>
      </c>
      <c r="B169">
        <v>1882</v>
      </c>
      <c r="C169">
        <v>81</v>
      </c>
      <c r="D169">
        <v>53.83</v>
      </c>
      <c r="E169" t="s">
        <v>5760</v>
      </c>
      <c r="F169">
        <v>1.5</v>
      </c>
      <c r="G169" s="13">
        <v>3.0800000000000001E-4</v>
      </c>
      <c r="H169" s="13">
        <v>2.7799999999999998E-2</v>
      </c>
    </row>
    <row r="170" spans="1:8" x14ac:dyDescent="0.25">
      <c r="A170" t="s">
        <v>6630</v>
      </c>
      <c r="B170">
        <v>2583</v>
      </c>
      <c r="C170">
        <v>110</v>
      </c>
      <c r="D170">
        <v>73.89</v>
      </c>
      <c r="E170" t="s">
        <v>5760</v>
      </c>
      <c r="F170">
        <v>1.49</v>
      </c>
      <c r="G170" s="13">
        <v>3.3500000000000001E-5</v>
      </c>
      <c r="H170" s="13">
        <v>4.5500000000000002E-3</v>
      </c>
    </row>
    <row r="171" spans="1:8" x14ac:dyDescent="0.25">
      <c r="A171" t="s">
        <v>6621</v>
      </c>
      <c r="B171">
        <v>5473</v>
      </c>
      <c r="C171">
        <v>232</v>
      </c>
      <c r="D171">
        <v>156.55000000000001</v>
      </c>
      <c r="E171" t="s">
        <v>5760</v>
      </c>
      <c r="F171">
        <v>1.48</v>
      </c>
      <c r="G171" s="13">
        <v>4.42E-11</v>
      </c>
      <c r="H171" s="13">
        <v>8.9200000000000005E-8</v>
      </c>
    </row>
    <row r="172" spans="1:8" x14ac:dyDescent="0.25">
      <c r="A172" t="s">
        <v>6901</v>
      </c>
      <c r="B172">
        <v>4342</v>
      </c>
      <c r="C172">
        <v>184</v>
      </c>
      <c r="D172">
        <v>124.2</v>
      </c>
      <c r="E172" t="s">
        <v>5760</v>
      </c>
      <c r="F172">
        <v>1.48</v>
      </c>
      <c r="G172" s="13">
        <v>2.03E-8</v>
      </c>
      <c r="H172" s="13">
        <v>7.2799999999999998E-6</v>
      </c>
    </row>
    <row r="173" spans="1:8" x14ac:dyDescent="0.25">
      <c r="A173" t="s">
        <v>6617</v>
      </c>
      <c r="B173">
        <v>2384</v>
      </c>
      <c r="C173">
        <v>101</v>
      </c>
      <c r="D173">
        <v>68.19</v>
      </c>
      <c r="E173" t="s">
        <v>5760</v>
      </c>
      <c r="F173">
        <v>1.48</v>
      </c>
      <c r="G173" s="13">
        <v>9.4599999999999996E-5</v>
      </c>
      <c r="H173" s="13">
        <v>1.09E-2</v>
      </c>
    </row>
    <row r="174" spans="1:8" x14ac:dyDescent="0.25">
      <c r="A174" t="s">
        <v>6902</v>
      </c>
      <c r="B174">
        <v>2484</v>
      </c>
      <c r="C174">
        <v>105</v>
      </c>
      <c r="D174">
        <v>71.05</v>
      </c>
      <c r="E174" t="s">
        <v>5760</v>
      </c>
      <c r="F174">
        <v>1.48</v>
      </c>
      <c r="G174" s="13">
        <v>7.3999999999999996E-5</v>
      </c>
      <c r="H174" s="13">
        <v>8.7899999999999992E-3</v>
      </c>
    </row>
    <row r="175" spans="1:8" x14ac:dyDescent="0.25">
      <c r="A175" t="s">
        <v>6903</v>
      </c>
      <c r="B175">
        <v>3007</v>
      </c>
      <c r="C175">
        <v>127</v>
      </c>
      <c r="D175">
        <v>86.01</v>
      </c>
      <c r="E175" t="s">
        <v>5760</v>
      </c>
      <c r="F175">
        <v>1.48</v>
      </c>
      <c r="G175" s="13">
        <v>9.8700000000000004E-6</v>
      </c>
      <c r="H175" s="13">
        <v>1.56E-3</v>
      </c>
    </row>
    <row r="176" spans="1:8" x14ac:dyDescent="0.25">
      <c r="A176" t="s">
        <v>6653</v>
      </c>
      <c r="B176">
        <v>5759</v>
      </c>
      <c r="C176">
        <v>243</v>
      </c>
      <c r="D176">
        <v>164.73</v>
      </c>
      <c r="E176" t="s">
        <v>5760</v>
      </c>
      <c r="F176">
        <v>1.48</v>
      </c>
      <c r="G176" s="13">
        <v>1.8500000000000001E-11</v>
      </c>
      <c r="H176" s="13">
        <v>4.2699999999999999E-8</v>
      </c>
    </row>
    <row r="177" spans="1:8" x14ac:dyDescent="0.25">
      <c r="A177" t="s">
        <v>6658</v>
      </c>
      <c r="B177">
        <v>5405</v>
      </c>
      <c r="C177">
        <v>227</v>
      </c>
      <c r="D177">
        <v>154.61000000000001</v>
      </c>
      <c r="E177" t="s">
        <v>5760</v>
      </c>
      <c r="F177">
        <v>1.47</v>
      </c>
      <c r="G177" s="13">
        <v>2.4199999999999999E-10</v>
      </c>
      <c r="H177" s="13">
        <v>1.86E-7</v>
      </c>
    </row>
    <row r="178" spans="1:8" x14ac:dyDescent="0.25">
      <c r="A178" t="s">
        <v>6654</v>
      </c>
      <c r="B178">
        <v>5561</v>
      </c>
      <c r="C178">
        <v>233</v>
      </c>
      <c r="D178">
        <v>159.07</v>
      </c>
      <c r="E178" t="s">
        <v>5760</v>
      </c>
      <c r="F178">
        <v>1.46</v>
      </c>
      <c r="G178" s="13">
        <v>1.41E-10</v>
      </c>
      <c r="H178" s="13">
        <v>1.3400000000000001E-7</v>
      </c>
    </row>
    <row r="179" spans="1:8" x14ac:dyDescent="0.25">
      <c r="A179" t="s">
        <v>6661</v>
      </c>
      <c r="B179">
        <v>5661</v>
      </c>
      <c r="C179">
        <v>237</v>
      </c>
      <c r="D179">
        <v>161.93</v>
      </c>
      <c r="E179" t="s">
        <v>5760</v>
      </c>
      <c r="F179">
        <v>1.46</v>
      </c>
      <c r="G179" s="13">
        <v>7.34E-11</v>
      </c>
      <c r="H179" s="13">
        <v>1.08E-7</v>
      </c>
    </row>
    <row r="180" spans="1:8" x14ac:dyDescent="0.25">
      <c r="A180" t="s">
        <v>6490</v>
      </c>
      <c r="B180">
        <v>2963</v>
      </c>
      <c r="C180">
        <v>123</v>
      </c>
      <c r="D180">
        <v>84.76</v>
      </c>
      <c r="E180" t="s">
        <v>5760</v>
      </c>
      <c r="F180">
        <v>1.45</v>
      </c>
      <c r="G180" s="13">
        <v>2.6400000000000001E-5</v>
      </c>
      <c r="H180" s="13">
        <v>3.7399999999999998E-3</v>
      </c>
    </row>
    <row r="181" spans="1:8" x14ac:dyDescent="0.25">
      <c r="A181" t="s">
        <v>6904</v>
      </c>
      <c r="B181">
        <v>5486</v>
      </c>
      <c r="C181">
        <v>227</v>
      </c>
      <c r="D181">
        <v>156.93</v>
      </c>
      <c r="E181" t="s">
        <v>5760</v>
      </c>
      <c r="F181">
        <v>1.45</v>
      </c>
      <c r="G181" s="13">
        <v>9.87E-10</v>
      </c>
      <c r="H181" s="13">
        <v>6.13E-7</v>
      </c>
    </row>
    <row r="182" spans="1:8" x14ac:dyDescent="0.25">
      <c r="A182" t="s">
        <v>6905</v>
      </c>
      <c r="B182">
        <v>3854</v>
      </c>
      <c r="C182">
        <v>159</v>
      </c>
      <c r="D182">
        <v>110.24</v>
      </c>
      <c r="E182" t="s">
        <v>5760</v>
      </c>
      <c r="F182">
        <v>1.44</v>
      </c>
      <c r="G182" s="13">
        <v>1.5999999999999999E-6</v>
      </c>
      <c r="H182" s="13">
        <v>3.0400000000000002E-4</v>
      </c>
    </row>
    <row r="183" spans="1:8" x14ac:dyDescent="0.25">
      <c r="A183" t="s">
        <v>6545</v>
      </c>
      <c r="B183">
        <v>4025</v>
      </c>
      <c r="C183">
        <v>166</v>
      </c>
      <c r="D183">
        <v>115.13</v>
      </c>
      <c r="E183" t="s">
        <v>5760</v>
      </c>
      <c r="F183">
        <v>1.44</v>
      </c>
      <c r="G183" s="13">
        <v>8.2699999999999998E-7</v>
      </c>
      <c r="H183" s="13">
        <v>1.7799999999999999E-4</v>
      </c>
    </row>
    <row r="184" spans="1:8" x14ac:dyDescent="0.25">
      <c r="A184" t="s">
        <v>6906</v>
      </c>
      <c r="B184">
        <v>2682</v>
      </c>
      <c r="C184">
        <v>110</v>
      </c>
      <c r="D184">
        <v>76.72</v>
      </c>
      <c r="E184" t="s">
        <v>5760</v>
      </c>
      <c r="F184">
        <v>1.43</v>
      </c>
      <c r="G184" s="13">
        <v>1.6200000000000001E-4</v>
      </c>
      <c r="H184" s="13">
        <v>1.6899999999999998E-2</v>
      </c>
    </row>
    <row r="185" spans="1:8" x14ac:dyDescent="0.25">
      <c r="A185" t="s">
        <v>6659</v>
      </c>
      <c r="B185">
        <v>6768</v>
      </c>
      <c r="C185">
        <v>277</v>
      </c>
      <c r="D185">
        <v>193.6</v>
      </c>
      <c r="E185" t="s">
        <v>5760</v>
      </c>
      <c r="F185">
        <v>1.43</v>
      </c>
      <c r="G185" s="13">
        <v>5.3400000000000003E-12</v>
      </c>
      <c r="H185" s="13">
        <v>1.44E-8</v>
      </c>
    </row>
    <row r="186" spans="1:8" x14ac:dyDescent="0.25">
      <c r="A186" t="s">
        <v>6652</v>
      </c>
      <c r="B186">
        <v>6157</v>
      </c>
      <c r="C186">
        <v>250</v>
      </c>
      <c r="D186">
        <v>176.12</v>
      </c>
      <c r="E186" t="s">
        <v>5760</v>
      </c>
      <c r="F186">
        <v>1.42</v>
      </c>
      <c r="G186" s="13">
        <v>3.8600000000000001E-10</v>
      </c>
      <c r="H186" s="13">
        <v>2.8299999999999998E-7</v>
      </c>
    </row>
    <row r="187" spans="1:8" x14ac:dyDescent="0.25">
      <c r="A187" t="s">
        <v>6620</v>
      </c>
      <c r="B187">
        <v>5232</v>
      </c>
      <c r="C187">
        <v>212</v>
      </c>
      <c r="D187">
        <v>149.66</v>
      </c>
      <c r="E187" t="s">
        <v>5760</v>
      </c>
      <c r="F187">
        <v>1.42</v>
      </c>
      <c r="G187" s="13">
        <v>3.1E-8</v>
      </c>
      <c r="H187" s="13">
        <v>1.0200000000000001E-5</v>
      </c>
    </row>
    <row r="188" spans="1:8" x14ac:dyDescent="0.25">
      <c r="A188" t="s">
        <v>6566</v>
      </c>
      <c r="B188">
        <v>4976</v>
      </c>
      <c r="C188">
        <v>201</v>
      </c>
      <c r="D188">
        <v>142.34</v>
      </c>
      <c r="E188" t="s">
        <v>5760</v>
      </c>
      <c r="F188">
        <v>1.41</v>
      </c>
      <c r="G188" s="13">
        <v>1.2200000000000001E-7</v>
      </c>
      <c r="H188" s="13">
        <v>3.4600000000000001E-5</v>
      </c>
    </row>
    <row r="189" spans="1:8" x14ac:dyDescent="0.25">
      <c r="A189" t="s">
        <v>6809</v>
      </c>
      <c r="B189">
        <v>6178</v>
      </c>
      <c r="C189">
        <v>249</v>
      </c>
      <c r="D189">
        <v>176.72</v>
      </c>
      <c r="E189" t="s">
        <v>5760</v>
      </c>
      <c r="F189">
        <v>1.41</v>
      </c>
      <c r="G189" s="13">
        <v>9.58E-10</v>
      </c>
      <c r="H189" s="13">
        <v>6.1900000000000002E-7</v>
      </c>
    </row>
    <row r="190" spans="1:8" x14ac:dyDescent="0.25">
      <c r="A190" t="s">
        <v>6805</v>
      </c>
      <c r="B190">
        <v>2515</v>
      </c>
      <c r="C190">
        <v>101</v>
      </c>
      <c r="D190">
        <v>71.94</v>
      </c>
      <c r="E190" t="s">
        <v>5760</v>
      </c>
      <c r="F190">
        <v>1.4</v>
      </c>
      <c r="G190" s="13">
        <v>6.0499999999999996E-4</v>
      </c>
      <c r="H190" s="13">
        <v>4.5400000000000003E-2</v>
      </c>
    </row>
    <row r="191" spans="1:8" x14ac:dyDescent="0.25">
      <c r="A191" t="s">
        <v>6806</v>
      </c>
      <c r="B191">
        <v>2515</v>
      </c>
      <c r="C191">
        <v>101</v>
      </c>
      <c r="D191">
        <v>71.94</v>
      </c>
      <c r="E191" t="s">
        <v>5760</v>
      </c>
      <c r="F191">
        <v>1.4</v>
      </c>
      <c r="G191" s="13">
        <v>6.0499999999999996E-4</v>
      </c>
      <c r="H191" s="13">
        <v>4.5199999999999997E-2</v>
      </c>
    </row>
    <row r="192" spans="1:8" x14ac:dyDescent="0.25">
      <c r="A192" t="s">
        <v>6528</v>
      </c>
      <c r="B192">
        <v>3267</v>
      </c>
      <c r="C192">
        <v>131</v>
      </c>
      <c r="D192">
        <v>93.45</v>
      </c>
      <c r="E192" t="s">
        <v>5760</v>
      </c>
      <c r="F192">
        <v>1.4</v>
      </c>
      <c r="G192" s="13">
        <v>6.8700000000000003E-5</v>
      </c>
      <c r="H192" s="13">
        <v>8.3300000000000006E-3</v>
      </c>
    </row>
    <row r="193" spans="1:8" x14ac:dyDescent="0.25">
      <c r="A193" t="s">
        <v>6609</v>
      </c>
      <c r="B193">
        <v>4709</v>
      </c>
      <c r="C193">
        <v>188</v>
      </c>
      <c r="D193">
        <v>134.69999999999999</v>
      </c>
      <c r="E193" t="s">
        <v>5760</v>
      </c>
      <c r="F193">
        <v>1.4</v>
      </c>
      <c r="G193" s="13">
        <v>9.7000000000000003E-7</v>
      </c>
      <c r="H193" s="13">
        <v>1.9799999999999999E-4</v>
      </c>
    </row>
    <row r="194" spans="1:8" x14ac:dyDescent="0.25">
      <c r="A194" t="s">
        <v>6650</v>
      </c>
      <c r="B194">
        <v>4738</v>
      </c>
      <c r="C194">
        <v>189</v>
      </c>
      <c r="D194">
        <v>135.53</v>
      </c>
      <c r="E194" t="s">
        <v>5760</v>
      </c>
      <c r="F194">
        <v>1.39</v>
      </c>
      <c r="G194" s="13">
        <v>8.0999999999999997E-7</v>
      </c>
      <c r="H194" s="13">
        <v>1.7699999999999999E-4</v>
      </c>
    </row>
    <row r="195" spans="1:8" x14ac:dyDescent="0.25">
      <c r="A195" t="s">
        <v>6535</v>
      </c>
      <c r="B195">
        <v>4518</v>
      </c>
      <c r="C195">
        <v>180</v>
      </c>
      <c r="D195">
        <v>129.24</v>
      </c>
      <c r="E195" t="s">
        <v>5760</v>
      </c>
      <c r="F195">
        <v>1.39</v>
      </c>
      <c r="G195" s="13">
        <v>1.88E-6</v>
      </c>
      <c r="H195" s="13">
        <v>3.4200000000000002E-4</v>
      </c>
    </row>
    <row r="196" spans="1:8" x14ac:dyDescent="0.25">
      <c r="A196" t="s">
        <v>6626</v>
      </c>
      <c r="B196">
        <v>6114</v>
      </c>
      <c r="C196">
        <v>243</v>
      </c>
      <c r="D196">
        <v>174.89</v>
      </c>
      <c r="E196" t="s">
        <v>5760</v>
      </c>
      <c r="F196">
        <v>1.39</v>
      </c>
      <c r="G196" s="13">
        <v>6.1799999999999998E-9</v>
      </c>
      <c r="H196" s="13">
        <v>2.7700000000000002E-6</v>
      </c>
    </row>
    <row r="197" spans="1:8" x14ac:dyDescent="0.25">
      <c r="A197" t="s">
        <v>6907</v>
      </c>
      <c r="B197">
        <v>3117</v>
      </c>
      <c r="C197">
        <v>122</v>
      </c>
      <c r="D197">
        <v>89.16</v>
      </c>
      <c r="E197" t="s">
        <v>5760</v>
      </c>
      <c r="F197">
        <v>1.37</v>
      </c>
      <c r="G197" s="13">
        <v>4.0099999999999999E-4</v>
      </c>
      <c r="H197" s="13">
        <v>3.3500000000000002E-2</v>
      </c>
    </row>
    <row r="198" spans="1:8" x14ac:dyDescent="0.25">
      <c r="A198" t="s">
        <v>6634</v>
      </c>
      <c r="B198">
        <v>5302</v>
      </c>
      <c r="C198">
        <v>207</v>
      </c>
      <c r="D198">
        <v>151.66</v>
      </c>
      <c r="E198" t="s">
        <v>5760</v>
      </c>
      <c r="F198">
        <v>1.36</v>
      </c>
      <c r="G198" s="13">
        <v>8.0299999999999998E-7</v>
      </c>
      <c r="H198" s="13">
        <v>1.7799999999999999E-4</v>
      </c>
    </row>
    <row r="199" spans="1:8" x14ac:dyDescent="0.25">
      <c r="A199" t="s">
        <v>6655</v>
      </c>
      <c r="B199">
        <v>7639</v>
      </c>
      <c r="C199">
        <v>298</v>
      </c>
      <c r="D199">
        <v>218.51</v>
      </c>
      <c r="E199" t="s">
        <v>5760</v>
      </c>
      <c r="F199">
        <v>1.36</v>
      </c>
      <c r="G199" s="13">
        <v>9.6800000000000004E-11</v>
      </c>
      <c r="H199" s="13">
        <v>1.1999999999999999E-7</v>
      </c>
    </row>
    <row r="200" spans="1:8" x14ac:dyDescent="0.25">
      <c r="A200" t="s">
        <v>6514</v>
      </c>
      <c r="B200">
        <v>3312</v>
      </c>
      <c r="C200">
        <v>129</v>
      </c>
      <c r="D200">
        <v>94.74</v>
      </c>
      <c r="E200" t="s">
        <v>5760</v>
      </c>
      <c r="F200">
        <v>1.36</v>
      </c>
      <c r="G200" s="13">
        <v>2.9399999999999999E-4</v>
      </c>
      <c r="H200" s="13">
        <v>2.7099999999999999E-2</v>
      </c>
    </row>
    <row r="201" spans="1:8" x14ac:dyDescent="0.25">
      <c r="A201" t="s">
        <v>6625</v>
      </c>
      <c r="B201">
        <v>5084</v>
      </c>
      <c r="C201">
        <v>198</v>
      </c>
      <c r="D201">
        <v>145.43</v>
      </c>
      <c r="E201" t="s">
        <v>5760</v>
      </c>
      <c r="F201">
        <v>1.36</v>
      </c>
      <c r="G201" s="13">
        <v>2.3700000000000002E-6</v>
      </c>
      <c r="H201" s="13">
        <v>4.2099999999999999E-4</v>
      </c>
    </row>
    <row r="202" spans="1:8" x14ac:dyDescent="0.25">
      <c r="A202" t="s">
        <v>6508</v>
      </c>
      <c r="B202">
        <v>3295</v>
      </c>
      <c r="C202">
        <v>128</v>
      </c>
      <c r="D202">
        <v>94.25</v>
      </c>
      <c r="E202" t="s">
        <v>5760</v>
      </c>
      <c r="F202">
        <v>1.36</v>
      </c>
      <c r="G202" s="13">
        <v>3.5500000000000001E-4</v>
      </c>
      <c r="H202" s="13">
        <v>3.1300000000000001E-2</v>
      </c>
    </row>
    <row r="203" spans="1:8" x14ac:dyDescent="0.25">
      <c r="A203" t="s">
        <v>6662</v>
      </c>
      <c r="B203">
        <v>6695</v>
      </c>
      <c r="C203">
        <v>260</v>
      </c>
      <c r="D203">
        <v>191.51</v>
      </c>
      <c r="E203" t="s">
        <v>5760</v>
      </c>
      <c r="F203">
        <v>1.36</v>
      </c>
      <c r="G203" s="13">
        <v>1.13E-8</v>
      </c>
      <c r="H203" s="13">
        <v>4.69E-6</v>
      </c>
    </row>
    <row r="204" spans="1:8" x14ac:dyDescent="0.25">
      <c r="A204" t="s">
        <v>6571</v>
      </c>
      <c r="B204">
        <v>5348</v>
      </c>
      <c r="C204">
        <v>207</v>
      </c>
      <c r="D204">
        <v>152.97999999999999</v>
      </c>
      <c r="E204" t="s">
        <v>5760</v>
      </c>
      <c r="F204">
        <v>1.35</v>
      </c>
      <c r="G204" s="13">
        <v>1.7400000000000001E-6</v>
      </c>
      <c r="H204" s="13">
        <v>3.2699999999999998E-4</v>
      </c>
    </row>
    <row r="205" spans="1:8" x14ac:dyDescent="0.25">
      <c r="A205" t="s">
        <v>6657</v>
      </c>
      <c r="B205">
        <v>7109</v>
      </c>
      <c r="C205">
        <v>275</v>
      </c>
      <c r="D205">
        <v>203.35</v>
      </c>
      <c r="E205" t="s">
        <v>5760</v>
      </c>
      <c r="F205">
        <v>1.35</v>
      </c>
      <c r="G205" s="13">
        <v>4.0000000000000002E-9</v>
      </c>
      <c r="H205" s="13">
        <v>1.95E-6</v>
      </c>
    </row>
    <row r="206" spans="1:8" x14ac:dyDescent="0.25">
      <c r="A206" t="s">
        <v>6587</v>
      </c>
      <c r="B206">
        <v>5776</v>
      </c>
      <c r="C206">
        <v>222</v>
      </c>
      <c r="D206">
        <v>165.22</v>
      </c>
      <c r="E206" t="s">
        <v>5760</v>
      </c>
      <c r="F206">
        <v>1.34</v>
      </c>
      <c r="G206" s="13">
        <v>7.85E-7</v>
      </c>
      <c r="H206" s="13">
        <v>1.76E-4</v>
      </c>
    </row>
    <row r="207" spans="1:8" x14ac:dyDescent="0.25">
      <c r="A207" t="s">
        <v>6645</v>
      </c>
      <c r="B207">
        <v>3705</v>
      </c>
      <c r="C207">
        <v>142</v>
      </c>
      <c r="D207">
        <v>105.98</v>
      </c>
      <c r="E207" t="s">
        <v>5760</v>
      </c>
      <c r="F207">
        <v>1.34</v>
      </c>
      <c r="G207" s="13">
        <v>2.8899999999999998E-4</v>
      </c>
      <c r="H207" s="13">
        <v>2.6800000000000001E-2</v>
      </c>
    </row>
    <row r="208" spans="1:8" x14ac:dyDescent="0.25">
      <c r="A208" t="s">
        <v>6643</v>
      </c>
      <c r="B208">
        <v>3562</v>
      </c>
      <c r="C208">
        <v>136</v>
      </c>
      <c r="D208">
        <v>101.89</v>
      </c>
      <c r="E208" t="s">
        <v>5760</v>
      </c>
      <c r="F208">
        <v>1.33</v>
      </c>
      <c r="G208" s="13">
        <v>4.3899999999999999E-4</v>
      </c>
      <c r="H208" s="13">
        <v>3.5799999999999998E-2</v>
      </c>
    </row>
    <row r="209" spans="1:8" x14ac:dyDescent="0.25">
      <c r="A209" t="s">
        <v>6511</v>
      </c>
      <c r="B209">
        <v>3553</v>
      </c>
      <c r="C209">
        <v>135</v>
      </c>
      <c r="D209">
        <v>101.63</v>
      </c>
      <c r="E209" t="s">
        <v>5760</v>
      </c>
      <c r="F209">
        <v>1.33</v>
      </c>
      <c r="G209" s="13">
        <v>6.4800000000000003E-4</v>
      </c>
      <c r="H209" s="13">
        <v>4.7699999999999999E-2</v>
      </c>
    </row>
    <row r="210" spans="1:8" x14ac:dyDescent="0.25">
      <c r="A210" t="s">
        <v>6521</v>
      </c>
      <c r="B210">
        <v>3645</v>
      </c>
      <c r="C210">
        <v>138</v>
      </c>
      <c r="D210">
        <v>104.26</v>
      </c>
      <c r="E210" t="s">
        <v>5760</v>
      </c>
      <c r="F210">
        <v>1.32</v>
      </c>
      <c r="G210" s="13">
        <v>6.0300000000000002E-4</v>
      </c>
      <c r="H210" s="13">
        <v>4.5400000000000003E-2</v>
      </c>
    </row>
    <row r="211" spans="1:8" x14ac:dyDescent="0.25">
      <c r="A211" t="s">
        <v>6629</v>
      </c>
      <c r="B211">
        <v>4874</v>
      </c>
      <c r="C211">
        <v>178</v>
      </c>
      <c r="D211">
        <v>139.41999999999999</v>
      </c>
      <c r="E211" t="s">
        <v>5760</v>
      </c>
      <c r="F211">
        <v>1.28</v>
      </c>
      <c r="G211" s="13">
        <v>3.6699999999999998E-4</v>
      </c>
      <c r="H211" s="13">
        <v>3.1699999999999999E-2</v>
      </c>
    </row>
    <row r="212" spans="1:8" x14ac:dyDescent="0.25">
      <c r="A212" t="s">
        <v>6666</v>
      </c>
      <c r="B212">
        <v>11105</v>
      </c>
      <c r="C212">
        <v>372</v>
      </c>
      <c r="D212">
        <v>317.66000000000003</v>
      </c>
      <c r="E212" t="s">
        <v>5760</v>
      </c>
      <c r="F212">
        <v>1.17</v>
      </c>
      <c r="G212" s="13">
        <v>1.63E-5</v>
      </c>
      <c r="H212" s="13">
        <v>2.4299999999999999E-3</v>
      </c>
    </row>
    <row r="213" spans="1:8" x14ac:dyDescent="0.25">
      <c r="A213" t="s">
        <v>6663</v>
      </c>
      <c r="B213">
        <v>14303</v>
      </c>
      <c r="C213">
        <v>474</v>
      </c>
      <c r="D213">
        <v>409.13</v>
      </c>
      <c r="E213" t="s">
        <v>5760</v>
      </c>
      <c r="F213">
        <v>1.1599999999999999</v>
      </c>
      <c r="G213" s="13">
        <v>1.77E-8</v>
      </c>
      <c r="H213" s="13">
        <v>6.6499999999999999E-6</v>
      </c>
    </row>
    <row r="214" spans="1:8" x14ac:dyDescent="0.25">
      <c r="A214" t="s">
        <v>6665</v>
      </c>
      <c r="B214">
        <v>11725</v>
      </c>
      <c r="C214">
        <v>388</v>
      </c>
      <c r="D214">
        <v>335.39</v>
      </c>
      <c r="E214" t="s">
        <v>5760</v>
      </c>
      <c r="F214">
        <v>1.1599999999999999</v>
      </c>
      <c r="G214" s="13">
        <v>2.6299999999999999E-5</v>
      </c>
      <c r="H214" s="13">
        <v>3.7499999999999999E-3</v>
      </c>
    </row>
    <row r="215" spans="1:8" x14ac:dyDescent="0.25">
      <c r="A215" t="s">
        <v>6667</v>
      </c>
      <c r="B215">
        <v>12395</v>
      </c>
      <c r="C215">
        <v>408</v>
      </c>
      <c r="D215">
        <v>354.56</v>
      </c>
      <c r="E215" t="s">
        <v>5760</v>
      </c>
      <c r="F215">
        <v>1.1499999999999999</v>
      </c>
      <c r="G215" s="13">
        <v>1.5500000000000001E-5</v>
      </c>
      <c r="H215" s="13">
        <v>2.33E-3</v>
      </c>
    </row>
    <row r="216" spans="1:8" x14ac:dyDescent="0.25">
      <c r="A216" t="s">
        <v>6668</v>
      </c>
      <c r="B216">
        <v>17651</v>
      </c>
      <c r="C216">
        <v>558</v>
      </c>
      <c r="D216">
        <v>504.9</v>
      </c>
      <c r="E216" t="s">
        <v>5760</v>
      </c>
      <c r="F216">
        <v>1.1100000000000001</v>
      </c>
      <c r="G216" s="13">
        <v>3.41E-9</v>
      </c>
      <c r="H216" s="13">
        <v>1.84E-6</v>
      </c>
    </row>
    <row r="217" spans="1:8" x14ac:dyDescent="0.25">
      <c r="G217" s="13"/>
      <c r="H217" s="13"/>
    </row>
    <row r="218" spans="1:8" x14ac:dyDescent="0.25">
      <c r="G218" s="13"/>
      <c r="H218" s="13"/>
    </row>
    <row r="219" spans="1:8" x14ac:dyDescent="0.25">
      <c r="G219" s="13"/>
      <c r="H219" s="13"/>
    </row>
    <row r="220" spans="1:8" x14ac:dyDescent="0.25">
      <c r="G220" s="13"/>
      <c r="H220" s="13"/>
    </row>
    <row r="221" spans="1:8" x14ac:dyDescent="0.25">
      <c r="G221" s="13"/>
      <c r="H221" s="13"/>
    </row>
    <row r="222" spans="1:8" x14ac:dyDescent="0.25">
      <c r="G222" s="13"/>
      <c r="H222" s="13"/>
    </row>
    <row r="223" spans="1:8" x14ac:dyDescent="0.25">
      <c r="G223" s="13"/>
      <c r="H223" s="13"/>
    </row>
    <row r="224" spans="1:8" x14ac:dyDescent="0.25">
      <c r="G224" s="13"/>
      <c r="H224" s="13"/>
    </row>
    <row r="225" spans="7:8" x14ac:dyDescent="0.25">
      <c r="G225" s="13"/>
      <c r="H225" s="13"/>
    </row>
    <row r="226" spans="7:8" x14ac:dyDescent="0.25">
      <c r="G226" s="13"/>
      <c r="H226" s="13"/>
    </row>
    <row r="227" spans="7:8" x14ac:dyDescent="0.25">
      <c r="G227" s="13"/>
      <c r="H227" s="13"/>
    </row>
    <row r="228" spans="7:8" x14ac:dyDescent="0.25">
      <c r="G228" s="13"/>
      <c r="H228" s="13"/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zoomScaleNormal="100" workbookViewId="0">
      <selection activeCell="A7" sqref="A7"/>
    </sheetView>
  </sheetViews>
  <sheetFormatPr baseColWidth="10" defaultRowHeight="15" x14ac:dyDescent="0.25"/>
  <cols>
    <col min="1" max="1" width="77.28515625" bestFit="1" customWidth="1"/>
    <col min="2" max="2" width="50.85546875" bestFit="1" customWidth="1"/>
    <col min="3" max="3" width="24.5703125" bestFit="1" customWidth="1"/>
    <col min="4" max="4" width="30" bestFit="1" customWidth="1"/>
    <col min="5" max="5" width="32" bestFit="1" customWidth="1"/>
    <col min="6" max="6" width="36" bestFit="1" customWidth="1"/>
    <col min="7" max="7" width="32.28515625" bestFit="1" customWidth="1"/>
    <col min="8" max="8" width="25" bestFit="1" customWidth="1"/>
  </cols>
  <sheetData>
    <row r="1" spans="1:8" x14ac:dyDescent="0.25">
      <c r="A1" t="s">
        <v>5739</v>
      </c>
      <c r="B1" t="s">
        <v>5740</v>
      </c>
    </row>
    <row r="2" spans="1:8" x14ac:dyDescent="0.25">
      <c r="A2" t="s">
        <v>5741</v>
      </c>
      <c r="B2" t="s">
        <v>5742</v>
      </c>
    </row>
    <row r="3" spans="1:8" x14ac:dyDescent="0.25">
      <c r="A3" t="s">
        <v>5743</v>
      </c>
      <c r="B3" t="s">
        <v>5744</v>
      </c>
    </row>
    <row r="4" spans="1:8" x14ac:dyDescent="0.25">
      <c r="A4" t="s">
        <v>5745</v>
      </c>
      <c r="B4" t="s">
        <v>5746</v>
      </c>
    </row>
    <row r="5" spans="1:8" x14ac:dyDescent="0.25">
      <c r="A5" t="s">
        <v>5747</v>
      </c>
      <c r="B5" t="s">
        <v>5748</v>
      </c>
    </row>
    <row r="6" spans="1:8" x14ac:dyDescent="0.25">
      <c r="A6" t="s">
        <v>5749</v>
      </c>
      <c r="B6" t="s">
        <v>5750</v>
      </c>
    </row>
    <row r="7" spans="1:8" x14ac:dyDescent="0.25">
      <c r="A7" s="14" t="s">
        <v>5751</v>
      </c>
      <c r="B7" t="s">
        <v>5752</v>
      </c>
      <c r="C7" t="s">
        <v>6908</v>
      </c>
      <c r="D7" t="s">
        <v>5754</v>
      </c>
      <c r="E7" t="s">
        <v>5755</v>
      </c>
      <c r="F7" t="s">
        <v>5756</v>
      </c>
      <c r="G7" t="s">
        <v>5757</v>
      </c>
      <c r="H7" t="s">
        <v>5758</v>
      </c>
    </row>
    <row r="8" spans="1:8" x14ac:dyDescent="0.25">
      <c r="A8" t="s">
        <v>6909</v>
      </c>
      <c r="B8">
        <v>76</v>
      </c>
      <c r="C8">
        <v>7</v>
      </c>
      <c r="D8">
        <v>0.73</v>
      </c>
      <c r="E8" t="s">
        <v>5760</v>
      </c>
      <c r="F8">
        <v>9.64</v>
      </c>
      <c r="G8" s="13">
        <v>1.38E-5</v>
      </c>
      <c r="H8" s="13">
        <v>2.7900000000000001E-2</v>
      </c>
    </row>
    <row r="9" spans="1:8" x14ac:dyDescent="0.25">
      <c r="A9" t="s">
        <v>6910</v>
      </c>
      <c r="B9">
        <v>86</v>
      </c>
      <c r="C9">
        <v>7</v>
      </c>
      <c r="D9">
        <v>0.82</v>
      </c>
      <c r="E9" t="s">
        <v>5760</v>
      </c>
      <c r="F9">
        <v>8.52</v>
      </c>
      <c r="G9" s="13">
        <v>2.9099999999999999E-5</v>
      </c>
      <c r="H9" s="13">
        <v>4.7E-2</v>
      </c>
    </row>
    <row r="10" spans="1:8" x14ac:dyDescent="0.25">
      <c r="A10" t="s">
        <v>6505</v>
      </c>
      <c r="B10">
        <v>1311</v>
      </c>
      <c r="C10">
        <v>30</v>
      </c>
      <c r="D10">
        <v>12.52</v>
      </c>
      <c r="E10" t="s">
        <v>5760</v>
      </c>
      <c r="F10">
        <v>2.4</v>
      </c>
      <c r="G10" s="13">
        <v>1.19E-5</v>
      </c>
      <c r="H10" s="13">
        <v>2.7400000000000001E-2</v>
      </c>
    </row>
    <row r="11" spans="1:8" x14ac:dyDescent="0.25">
      <c r="A11" t="s">
        <v>6332</v>
      </c>
      <c r="B11">
        <v>2460</v>
      </c>
      <c r="C11">
        <v>46</v>
      </c>
      <c r="D11">
        <v>23.49</v>
      </c>
      <c r="E11" t="s">
        <v>5760</v>
      </c>
      <c r="F11">
        <v>1.96</v>
      </c>
      <c r="G11" s="13">
        <v>8.3299999999999999E-6</v>
      </c>
      <c r="H11" s="13">
        <v>4.48E-2</v>
      </c>
    </row>
    <row r="12" spans="1:8" x14ac:dyDescent="0.25">
      <c r="A12" t="s">
        <v>6620</v>
      </c>
      <c r="B12">
        <v>5232</v>
      </c>
      <c r="C12">
        <v>79</v>
      </c>
      <c r="D12">
        <v>49.97</v>
      </c>
      <c r="E12" t="s">
        <v>5760</v>
      </c>
      <c r="F12">
        <v>1.58</v>
      </c>
      <c r="G12" s="13">
        <v>8.6300000000000004E-6</v>
      </c>
      <c r="H12" s="13">
        <v>3.4799999999999998E-2</v>
      </c>
    </row>
    <row r="13" spans="1:8" x14ac:dyDescent="0.25">
      <c r="G13" s="13"/>
      <c r="H13" s="13"/>
    </row>
    <row r="14" spans="1:8" x14ac:dyDescent="0.25">
      <c r="G14" s="13"/>
      <c r="H14" s="13"/>
    </row>
    <row r="15" spans="1:8" x14ac:dyDescent="0.25">
      <c r="G15" s="13"/>
      <c r="H15" s="13"/>
    </row>
    <row r="16" spans="1:8" x14ac:dyDescent="0.25">
      <c r="G16" s="13"/>
      <c r="H16" s="13"/>
    </row>
    <row r="17" spans="7:8" x14ac:dyDescent="0.25">
      <c r="G17" s="13"/>
      <c r="H17" s="13"/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7"/>
  <sheetViews>
    <sheetView workbookViewId="0">
      <selection activeCell="A7" sqref="A7"/>
    </sheetView>
  </sheetViews>
  <sheetFormatPr baseColWidth="10" defaultRowHeight="15" x14ac:dyDescent="0.25"/>
  <cols>
    <col min="1" max="1" width="75.85546875" bestFit="1" customWidth="1"/>
    <col min="2" max="2" width="50.85546875" bestFit="1" customWidth="1"/>
    <col min="3" max="3" width="24.5703125" bestFit="1" customWidth="1"/>
    <col min="4" max="4" width="30" bestFit="1" customWidth="1"/>
    <col min="5" max="5" width="32" bestFit="1" customWidth="1"/>
    <col min="6" max="6" width="36" bestFit="1" customWidth="1"/>
    <col min="7" max="7" width="32.28515625" bestFit="1" customWidth="1"/>
    <col min="8" max="8" width="25" bestFit="1" customWidth="1"/>
  </cols>
  <sheetData>
    <row r="1" spans="1:8" x14ac:dyDescent="0.25">
      <c r="A1" t="s">
        <v>5739</v>
      </c>
      <c r="B1" t="s">
        <v>5740</v>
      </c>
    </row>
    <row r="2" spans="1:8" x14ac:dyDescent="0.25">
      <c r="A2" t="s">
        <v>5741</v>
      </c>
      <c r="B2" t="s">
        <v>5742</v>
      </c>
    </row>
    <row r="3" spans="1:8" x14ac:dyDescent="0.25">
      <c r="A3" t="s">
        <v>5743</v>
      </c>
      <c r="B3" t="s">
        <v>5744</v>
      </c>
    </row>
    <row r="4" spans="1:8" x14ac:dyDescent="0.25">
      <c r="A4" t="s">
        <v>5745</v>
      </c>
      <c r="B4" t="s">
        <v>5746</v>
      </c>
    </row>
    <row r="5" spans="1:8" x14ac:dyDescent="0.25">
      <c r="A5" t="s">
        <v>5747</v>
      </c>
      <c r="B5" t="s">
        <v>5748</v>
      </c>
    </row>
    <row r="6" spans="1:8" x14ac:dyDescent="0.25">
      <c r="A6" t="s">
        <v>5749</v>
      </c>
      <c r="B6" t="s">
        <v>5750</v>
      </c>
    </row>
    <row r="7" spans="1:8" x14ac:dyDescent="0.25">
      <c r="A7" s="14" t="s">
        <v>6911</v>
      </c>
      <c r="B7" t="s">
        <v>5752</v>
      </c>
      <c r="C7" t="s">
        <v>5753</v>
      </c>
      <c r="D7" t="s">
        <v>5754</v>
      </c>
      <c r="E7" t="s">
        <v>5755</v>
      </c>
      <c r="F7" t="s">
        <v>5756</v>
      </c>
      <c r="G7" t="s">
        <v>5757</v>
      </c>
      <c r="H7" t="s">
        <v>5758</v>
      </c>
    </row>
    <row r="8" spans="1:8" x14ac:dyDescent="0.25">
      <c r="A8" t="s">
        <v>6912</v>
      </c>
      <c r="B8">
        <v>2</v>
      </c>
      <c r="C8">
        <v>2</v>
      </c>
      <c r="D8">
        <v>0.05</v>
      </c>
      <c r="E8" t="s">
        <v>5760</v>
      </c>
      <c r="F8">
        <v>38.19</v>
      </c>
      <c r="G8" s="13">
        <v>3.7699999999999999E-3</v>
      </c>
      <c r="H8" s="13">
        <v>4.7600000000000003E-2</v>
      </c>
    </row>
    <row r="9" spans="1:8" x14ac:dyDescent="0.25">
      <c r="A9" t="s">
        <v>6913</v>
      </c>
      <c r="B9">
        <v>4</v>
      </c>
      <c r="C9">
        <v>3</v>
      </c>
      <c r="D9">
        <v>0.1</v>
      </c>
      <c r="E9" t="s">
        <v>5760</v>
      </c>
      <c r="F9">
        <v>28.65</v>
      </c>
      <c r="G9" s="13">
        <v>5.3600000000000002E-4</v>
      </c>
      <c r="H9" s="13">
        <v>9.7400000000000004E-3</v>
      </c>
    </row>
    <row r="10" spans="1:8" x14ac:dyDescent="0.25">
      <c r="A10" t="s">
        <v>6914</v>
      </c>
      <c r="B10">
        <v>4</v>
      </c>
      <c r="C10">
        <v>3</v>
      </c>
      <c r="D10">
        <v>0.1</v>
      </c>
      <c r="E10" t="s">
        <v>5760</v>
      </c>
      <c r="F10">
        <v>28.65</v>
      </c>
      <c r="G10" s="13">
        <v>5.3600000000000002E-4</v>
      </c>
      <c r="H10" s="13">
        <v>9.6600000000000002E-3</v>
      </c>
    </row>
    <row r="11" spans="1:8" x14ac:dyDescent="0.25">
      <c r="A11" t="s">
        <v>6915</v>
      </c>
      <c r="B11">
        <v>8</v>
      </c>
      <c r="C11">
        <v>5</v>
      </c>
      <c r="D11">
        <v>0.21</v>
      </c>
      <c r="E11" t="s">
        <v>5760</v>
      </c>
      <c r="F11">
        <v>23.87</v>
      </c>
      <c r="G11" s="13">
        <v>1.15E-5</v>
      </c>
      <c r="H11" s="13">
        <v>3.6900000000000002E-4</v>
      </c>
    </row>
    <row r="12" spans="1:8" x14ac:dyDescent="0.25">
      <c r="A12" t="s">
        <v>6916</v>
      </c>
      <c r="B12">
        <v>5</v>
      </c>
      <c r="C12">
        <v>3</v>
      </c>
      <c r="D12">
        <v>0.13</v>
      </c>
      <c r="E12" t="s">
        <v>5760</v>
      </c>
      <c r="F12">
        <v>22.92</v>
      </c>
      <c r="G12" s="13">
        <v>8.4099999999999995E-4</v>
      </c>
      <c r="H12" s="13">
        <v>1.44E-2</v>
      </c>
    </row>
    <row r="13" spans="1:8" x14ac:dyDescent="0.25">
      <c r="A13" t="s">
        <v>6917</v>
      </c>
      <c r="B13">
        <v>8</v>
      </c>
      <c r="C13">
        <v>4</v>
      </c>
      <c r="D13">
        <v>0.21</v>
      </c>
      <c r="E13" t="s">
        <v>5760</v>
      </c>
      <c r="F13">
        <v>19.100000000000001</v>
      </c>
      <c r="G13" s="13">
        <v>1.76E-4</v>
      </c>
      <c r="H13" s="13">
        <v>4.1599999999999996E-3</v>
      </c>
    </row>
    <row r="14" spans="1:8" x14ac:dyDescent="0.25">
      <c r="A14" t="s">
        <v>6918</v>
      </c>
      <c r="B14">
        <v>6</v>
      </c>
      <c r="C14">
        <v>3</v>
      </c>
      <c r="D14">
        <v>0.16</v>
      </c>
      <c r="E14" t="s">
        <v>5760</v>
      </c>
      <c r="F14">
        <v>19.100000000000001</v>
      </c>
      <c r="G14" s="13">
        <v>1.24E-3</v>
      </c>
      <c r="H14" s="13">
        <v>1.9800000000000002E-2</v>
      </c>
    </row>
    <row r="15" spans="1:8" x14ac:dyDescent="0.25">
      <c r="A15" t="s">
        <v>6919</v>
      </c>
      <c r="B15">
        <v>9</v>
      </c>
      <c r="C15">
        <v>4</v>
      </c>
      <c r="D15">
        <v>0.24</v>
      </c>
      <c r="E15" t="s">
        <v>5760</v>
      </c>
      <c r="F15">
        <v>16.98</v>
      </c>
      <c r="G15" s="13">
        <v>2.5000000000000001E-4</v>
      </c>
      <c r="H15" s="13">
        <v>5.4999999999999997E-3</v>
      </c>
    </row>
    <row r="16" spans="1:8" x14ac:dyDescent="0.25">
      <c r="A16" t="s">
        <v>6920</v>
      </c>
      <c r="B16">
        <v>7</v>
      </c>
      <c r="C16">
        <v>3</v>
      </c>
      <c r="D16">
        <v>0.18</v>
      </c>
      <c r="E16" t="s">
        <v>5760</v>
      </c>
      <c r="F16">
        <v>16.37</v>
      </c>
      <c r="G16" s="13">
        <v>1.73E-3</v>
      </c>
      <c r="H16" s="13">
        <v>2.5499999999999998E-2</v>
      </c>
    </row>
    <row r="17" spans="1:8" x14ac:dyDescent="0.25">
      <c r="A17" t="s">
        <v>6921</v>
      </c>
      <c r="B17">
        <v>19</v>
      </c>
      <c r="C17">
        <v>8</v>
      </c>
      <c r="D17">
        <v>0.5</v>
      </c>
      <c r="E17" t="s">
        <v>5760</v>
      </c>
      <c r="F17">
        <v>16.079999999999998</v>
      </c>
      <c r="G17" s="13">
        <v>2.4699999999999998E-7</v>
      </c>
      <c r="H17" s="13">
        <v>1.4399999999999999E-5</v>
      </c>
    </row>
    <row r="18" spans="1:8" x14ac:dyDescent="0.25">
      <c r="A18" t="s">
        <v>6922</v>
      </c>
      <c r="B18">
        <v>8</v>
      </c>
      <c r="C18">
        <v>3</v>
      </c>
      <c r="D18">
        <v>0.21</v>
      </c>
      <c r="E18" t="s">
        <v>5760</v>
      </c>
      <c r="F18">
        <v>14.32</v>
      </c>
      <c r="G18" s="13">
        <v>2.3400000000000001E-3</v>
      </c>
      <c r="H18" s="13">
        <v>3.2199999999999999E-2</v>
      </c>
    </row>
    <row r="19" spans="1:8" x14ac:dyDescent="0.25">
      <c r="A19" t="s">
        <v>6923</v>
      </c>
      <c r="B19">
        <v>11</v>
      </c>
      <c r="C19">
        <v>4</v>
      </c>
      <c r="D19">
        <v>0.28999999999999998</v>
      </c>
      <c r="E19" t="s">
        <v>5760</v>
      </c>
      <c r="F19">
        <v>13.89</v>
      </c>
      <c r="G19" s="13">
        <v>4.57E-4</v>
      </c>
      <c r="H19" s="13">
        <v>8.7200000000000003E-3</v>
      </c>
    </row>
    <row r="20" spans="1:8" x14ac:dyDescent="0.25">
      <c r="A20" t="s">
        <v>6924</v>
      </c>
      <c r="B20">
        <v>13</v>
      </c>
      <c r="C20">
        <v>4</v>
      </c>
      <c r="D20">
        <v>0.34</v>
      </c>
      <c r="E20" t="s">
        <v>5760</v>
      </c>
      <c r="F20">
        <v>11.75</v>
      </c>
      <c r="G20" s="13">
        <v>7.6599999999999997E-4</v>
      </c>
      <c r="H20" s="13">
        <v>1.3599999999999999E-2</v>
      </c>
    </row>
    <row r="21" spans="1:8" x14ac:dyDescent="0.25">
      <c r="A21" t="s">
        <v>6925</v>
      </c>
      <c r="B21">
        <v>34</v>
      </c>
      <c r="C21">
        <v>9</v>
      </c>
      <c r="D21">
        <v>0.89</v>
      </c>
      <c r="E21" t="s">
        <v>5760</v>
      </c>
      <c r="F21">
        <v>10.11</v>
      </c>
      <c r="G21" s="13">
        <v>1.1200000000000001E-6</v>
      </c>
      <c r="H21" s="13">
        <v>4.9299999999999999E-5</v>
      </c>
    </row>
    <row r="22" spans="1:8" x14ac:dyDescent="0.25">
      <c r="A22" t="s">
        <v>6926</v>
      </c>
      <c r="B22">
        <v>19</v>
      </c>
      <c r="C22">
        <v>5</v>
      </c>
      <c r="D22">
        <v>0.5</v>
      </c>
      <c r="E22" t="s">
        <v>5760</v>
      </c>
      <c r="F22">
        <v>10.050000000000001</v>
      </c>
      <c r="G22" s="13">
        <v>3.0200000000000002E-4</v>
      </c>
      <c r="H22" s="13">
        <v>6.3E-3</v>
      </c>
    </row>
    <row r="23" spans="1:8" x14ac:dyDescent="0.25">
      <c r="A23" t="s">
        <v>6927</v>
      </c>
      <c r="B23">
        <v>19</v>
      </c>
      <c r="C23">
        <v>5</v>
      </c>
      <c r="D23">
        <v>0.5</v>
      </c>
      <c r="E23" t="s">
        <v>5760</v>
      </c>
      <c r="F23">
        <v>10.050000000000001</v>
      </c>
      <c r="G23" s="13">
        <v>3.0200000000000002E-4</v>
      </c>
      <c r="H23" s="13">
        <v>6.2399999999999999E-3</v>
      </c>
    </row>
    <row r="24" spans="1:8" x14ac:dyDescent="0.25">
      <c r="A24" t="s">
        <v>6928</v>
      </c>
      <c r="B24">
        <v>20</v>
      </c>
      <c r="C24">
        <v>5</v>
      </c>
      <c r="D24">
        <v>0.52</v>
      </c>
      <c r="E24" t="s">
        <v>5760</v>
      </c>
      <c r="F24">
        <v>9.5500000000000007</v>
      </c>
      <c r="G24" s="13">
        <v>3.6999999999999999E-4</v>
      </c>
      <c r="H24" s="13">
        <v>7.4000000000000003E-3</v>
      </c>
    </row>
    <row r="25" spans="1:8" x14ac:dyDescent="0.25">
      <c r="A25" t="s">
        <v>6929</v>
      </c>
      <c r="B25">
        <v>21</v>
      </c>
      <c r="C25">
        <v>5</v>
      </c>
      <c r="D25">
        <v>0.55000000000000004</v>
      </c>
      <c r="E25" t="s">
        <v>5760</v>
      </c>
      <c r="F25">
        <v>9.09</v>
      </c>
      <c r="G25" s="13">
        <v>4.4799999999999999E-4</v>
      </c>
      <c r="H25" s="13">
        <v>8.6300000000000005E-3</v>
      </c>
    </row>
    <row r="26" spans="1:8" x14ac:dyDescent="0.25">
      <c r="A26" t="s">
        <v>6930</v>
      </c>
      <c r="B26">
        <v>31</v>
      </c>
      <c r="C26">
        <v>7</v>
      </c>
      <c r="D26">
        <v>0.81</v>
      </c>
      <c r="E26" t="s">
        <v>5760</v>
      </c>
      <c r="F26">
        <v>8.6199999999999992</v>
      </c>
      <c r="G26" s="13">
        <v>4.3000000000000002E-5</v>
      </c>
      <c r="H26" s="13">
        <v>1.17E-3</v>
      </c>
    </row>
    <row r="27" spans="1:8" x14ac:dyDescent="0.25">
      <c r="A27" t="s">
        <v>6931</v>
      </c>
      <c r="B27">
        <v>28</v>
      </c>
      <c r="C27">
        <v>6</v>
      </c>
      <c r="D27">
        <v>0.73</v>
      </c>
      <c r="E27" t="s">
        <v>5760</v>
      </c>
      <c r="F27">
        <v>8.18</v>
      </c>
      <c r="G27" s="13">
        <v>1.9699999999999999E-4</v>
      </c>
      <c r="H27" s="13">
        <v>4.5900000000000003E-3</v>
      </c>
    </row>
    <row r="28" spans="1:8" x14ac:dyDescent="0.25">
      <c r="A28" t="s">
        <v>6932</v>
      </c>
      <c r="B28">
        <v>28</v>
      </c>
      <c r="C28">
        <v>6</v>
      </c>
      <c r="D28">
        <v>0.73</v>
      </c>
      <c r="E28" t="s">
        <v>5760</v>
      </c>
      <c r="F28">
        <v>8.18</v>
      </c>
      <c r="G28" s="13">
        <v>1.9699999999999999E-4</v>
      </c>
      <c r="H28" s="13">
        <v>4.5300000000000002E-3</v>
      </c>
    </row>
    <row r="29" spans="1:8" x14ac:dyDescent="0.25">
      <c r="A29" t="s">
        <v>6933</v>
      </c>
      <c r="B29">
        <v>22</v>
      </c>
      <c r="C29">
        <v>4</v>
      </c>
      <c r="D29">
        <v>0.57999999999999996</v>
      </c>
      <c r="E29" t="s">
        <v>5760</v>
      </c>
      <c r="F29">
        <v>6.94</v>
      </c>
      <c r="G29" s="13">
        <v>4.0099999999999997E-3</v>
      </c>
      <c r="H29" s="13">
        <v>4.9700000000000001E-2</v>
      </c>
    </row>
    <row r="30" spans="1:8" x14ac:dyDescent="0.25">
      <c r="A30" t="s">
        <v>6934</v>
      </c>
      <c r="B30">
        <v>31</v>
      </c>
      <c r="C30">
        <v>5</v>
      </c>
      <c r="D30">
        <v>0.81</v>
      </c>
      <c r="E30" t="s">
        <v>5760</v>
      </c>
      <c r="F30">
        <v>6.16</v>
      </c>
      <c r="G30" s="13">
        <v>2.0799999999999998E-3</v>
      </c>
      <c r="H30" s="13">
        <v>2.9499999999999998E-2</v>
      </c>
    </row>
    <row r="31" spans="1:8" x14ac:dyDescent="0.25">
      <c r="A31" t="s">
        <v>6935</v>
      </c>
      <c r="B31">
        <v>36</v>
      </c>
      <c r="C31">
        <v>5</v>
      </c>
      <c r="D31">
        <v>0.94</v>
      </c>
      <c r="E31" t="s">
        <v>5760</v>
      </c>
      <c r="F31">
        <v>5.3</v>
      </c>
      <c r="G31" s="13">
        <v>3.7299999999999998E-3</v>
      </c>
      <c r="H31" s="13">
        <v>4.7399999999999998E-2</v>
      </c>
    </row>
    <row r="32" spans="1:8" x14ac:dyDescent="0.25">
      <c r="A32" t="s">
        <v>6936</v>
      </c>
      <c r="B32">
        <v>104</v>
      </c>
      <c r="C32">
        <v>14</v>
      </c>
      <c r="D32">
        <v>2.72</v>
      </c>
      <c r="E32" t="s">
        <v>5760</v>
      </c>
      <c r="F32">
        <v>5.14</v>
      </c>
      <c r="G32" s="13">
        <v>1.9300000000000002E-6</v>
      </c>
      <c r="H32" s="13">
        <v>7.5099999999999996E-5</v>
      </c>
    </row>
    <row r="33" spans="1:8" x14ac:dyDescent="0.25">
      <c r="A33" t="s">
        <v>6937</v>
      </c>
      <c r="B33">
        <v>46</v>
      </c>
      <c r="C33">
        <v>6</v>
      </c>
      <c r="D33">
        <v>1.2</v>
      </c>
      <c r="E33" t="s">
        <v>5760</v>
      </c>
      <c r="F33">
        <v>4.9800000000000004</v>
      </c>
      <c r="G33" s="13">
        <v>2.0200000000000001E-3</v>
      </c>
      <c r="H33" s="13">
        <v>2.9000000000000001E-2</v>
      </c>
    </row>
    <row r="34" spans="1:8" x14ac:dyDescent="0.25">
      <c r="A34" t="s">
        <v>6938</v>
      </c>
      <c r="B34">
        <v>141</v>
      </c>
      <c r="C34">
        <v>17</v>
      </c>
      <c r="D34">
        <v>3.69</v>
      </c>
      <c r="E34" t="s">
        <v>5760</v>
      </c>
      <c r="F34">
        <v>4.5999999999999996</v>
      </c>
      <c r="G34" s="13">
        <v>6.3900000000000004E-7</v>
      </c>
      <c r="H34" s="13">
        <v>3.2499999999999997E-5</v>
      </c>
    </row>
    <row r="35" spans="1:8" x14ac:dyDescent="0.25">
      <c r="A35" t="s">
        <v>6939</v>
      </c>
      <c r="B35">
        <v>141</v>
      </c>
      <c r="C35">
        <v>17</v>
      </c>
      <c r="D35">
        <v>3.69</v>
      </c>
      <c r="E35" t="s">
        <v>5760</v>
      </c>
      <c r="F35">
        <v>4.5999999999999996</v>
      </c>
      <c r="G35" s="13">
        <v>6.3900000000000004E-7</v>
      </c>
      <c r="H35" s="13">
        <v>3.1699999999999998E-5</v>
      </c>
    </row>
    <row r="36" spans="1:8" x14ac:dyDescent="0.25">
      <c r="A36" t="s">
        <v>6940</v>
      </c>
      <c r="B36">
        <v>73</v>
      </c>
      <c r="C36">
        <v>8</v>
      </c>
      <c r="D36">
        <v>1.91</v>
      </c>
      <c r="E36" t="s">
        <v>5760</v>
      </c>
      <c r="F36">
        <v>4.1900000000000004</v>
      </c>
      <c r="G36" s="13">
        <v>1.07E-3</v>
      </c>
      <c r="H36" s="13">
        <v>1.7600000000000001E-2</v>
      </c>
    </row>
    <row r="37" spans="1:8" x14ac:dyDescent="0.25">
      <c r="A37" t="s">
        <v>6941</v>
      </c>
      <c r="B37">
        <v>93</v>
      </c>
      <c r="C37">
        <v>10</v>
      </c>
      <c r="D37">
        <v>2.4300000000000002</v>
      </c>
      <c r="E37" t="s">
        <v>5760</v>
      </c>
      <c r="F37">
        <v>4.1100000000000003</v>
      </c>
      <c r="G37" s="13">
        <v>3.0400000000000002E-4</v>
      </c>
      <c r="H37" s="13">
        <v>6.2100000000000002E-3</v>
      </c>
    </row>
    <row r="38" spans="1:8" x14ac:dyDescent="0.25">
      <c r="A38" t="s">
        <v>6942</v>
      </c>
      <c r="B38">
        <v>104</v>
      </c>
      <c r="C38">
        <v>11</v>
      </c>
      <c r="D38">
        <v>2.72</v>
      </c>
      <c r="E38" t="s">
        <v>5760</v>
      </c>
      <c r="F38">
        <v>4.04</v>
      </c>
      <c r="G38" s="13">
        <v>1.76E-4</v>
      </c>
      <c r="H38" s="13">
        <v>4.1999999999999997E-3</v>
      </c>
    </row>
    <row r="39" spans="1:8" x14ac:dyDescent="0.25">
      <c r="A39" t="s">
        <v>6943</v>
      </c>
      <c r="B39">
        <v>106</v>
      </c>
      <c r="C39">
        <v>11</v>
      </c>
      <c r="D39">
        <v>2.78</v>
      </c>
      <c r="E39" t="s">
        <v>5760</v>
      </c>
      <c r="F39">
        <v>3.96</v>
      </c>
      <c r="G39" s="13">
        <v>2.05E-4</v>
      </c>
      <c r="H39" s="13">
        <v>4.6600000000000001E-3</v>
      </c>
    </row>
    <row r="40" spans="1:8" x14ac:dyDescent="0.25">
      <c r="A40" t="s">
        <v>6944</v>
      </c>
      <c r="B40">
        <v>212</v>
      </c>
      <c r="C40">
        <v>22</v>
      </c>
      <c r="D40">
        <v>5.55</v>
      </c>
      <c r="E40" t="s">
        <v>5760</v>
      </c>
      <c r="F40">
        <v>3.96</v>
      </c>
      <c r="G40" s="13">
        <v>1.6500000000000001E-7</v>
      </c>
      <c r="H40" s="13">
        <v>1.0200000000000001E-5</v>
      </c>
    </row>
    <row r="41" spans="1:8" x14ac:dyDescent="0.25">
      <c r="A41" t="s">
        <v>6945</v>
      </c>
      <c r="B41">
        <v>87</v>
      </c>
      <c r="C41">
        <v>9</v>
      </c>
      <c r="D41">
        <v>2.2799999999999998</v>
      </c>
      <c r="E41" t="s">
        <v>5760</v>
      </c>
      <c r="F41">
        <v>3.95</v>
      </c>
      <c r="G41" s="13">
        <v>7.7800000000000005E-4</v>
      </c>
      <c r="H41" s="13">
        <v>1.37E-2</v>
      </c>
    </row>
    <row r="42" spans="1:8" x14ac:dyDescent="0.25">
      <c r="A42" t="s">
        <v>6946</v>
      </c>
      <c r="B42">
        <v>97</v>
      </c>
      <c r="C42">
        <v>10</v>
      </c>
      <c r="D42">
        <v>2.54</v>
      </c>
      <c r="E42" t="s">
        <v>5760</v>
      </c>
      <c r="F42">
        <v>3.94</v>
      </c>
      <c r="G42" s="13">
        <v>4.1399999999999998E-4</v>
      </c>
      <c r="H42" s="13">
        <v>8.1200000000000005E-3</v>
      </c>
    </row>
    <row r="43" spans="1:8" x14ac:dyDescent="0.25">
      <c r="A43" t="s">
        <v>6947</v>
      </c>
      <c r="B43">
        <v>68</v>
      </c>
      <c r="C43">
        <v>7</v>
      </c>
      <c r="D43">
        <v>1.78</v>
      </c>
      <c r="E43" t="s">
        <v>5760</v>
      </c>
      <c r="F43">
        <v>3.93</v>
      </c>
      <c r="G43" s="13">
        <v>3.0100000000000001E-3</v>
      </c>
      <c r="H43" s="13">
        <v>3.9800000000000002E-2</v>
      </c>
    </row>
    <row r="44" spans="1:8" x14ac:dyDescent="0.25">
      <c r="A44" t="s">
        <v>6948</v>
      </c>
      <c r="B44">
        <v>69</v>
      </c>
      <c r="C44">
        <v>7</v>
      </c>
      <c r="D44">
        <v>1.81</v>
      </c>
      <c r="E44" t="s">
        <v>5760</v>
      </c>
      <c r="F44">
        <v>3.87</v>
      </c>
      <c r="G44" s="13">
        <v>3.2399999999999998E-3</v>
      </c>
      <c r="H44" s="13">
        <v>4.2000000000000003E-2</v>
      </c>
    </row>
    <row r="45" spans="1:8" x14ac:dyDescent="0.25">
      <c r="A45" t="s">
        <v>6949</v>
      </c>
      <c r="B45">
        <v>79</v>
      </c>
      <c r="C45">
        <v>8</v>
      </c>
      <c r="D45">
        <v>2.0699999999999998</v>
      </c>
      <c r="E45" t="s">
        <v>5760</v>
      </c>
      <c r="F45">
        <v>3.87</v>
      </c>
      <c r="G45" s="13">
        <v>1.7099999999999999E-3</v>
      </c>
      <c r="H45" s="13">
        <v>2.53E-2</v>
      </c>
    </row>
    <row r="46" spans="1:8" x14ac:dyDescent="0.25">
      <c r="A46" t="s">
        <v>6950</v>
      </c>
      <c r="B46">
        <v>100</v>
      </c>
      <c r="C46">
        <v>10</v>
      </c>
      <c r="D46">
        <v>2.62</v>
      </c>
      <c r="E46" t="s">
        <v>5760</v>
      </c>
      <c r="F46">
        <v>3.82</v>
      </c>
      <c r="G46" s="13">
        <v>5.1599999999999997E-4</v>
      </c>
      <c r="H46" s="13">
        <v>9.7400000000000004E-3</v>
      </c>
    </row>
    <row r="47" spans="1:8" x14ac:dyDescent="0.25">
      <c r="A47" t="s">
        <v>6951</v>
      </c>
      <c r="B47">
        <v>81</v>
      </c>
      <c r="C47">
        <v>8</v>
      </c>
      <c r="D47">
        <v>2.12</v>
      </c>
      <c r="E47" t="s">
        <v>5760</v>
      </c>
      <c r="F47">
        <v>3.77</v>
      </c>
      <c r="G47" s="13">
        <v>1.97E-3</v>
      </c>
      <c r="H47" s="13">
        <v>2.86E-2</v>
      </c>
    </row>
    <row r="48" spans="1:8" x14ac:dyDescent="0.25">
      <c r="A48" t="s">
        <v>6952</v>
      </c>
      <c r="B48">
        <v>222</v>
      </c>
      <c r="C48">
        <v>20</v>
      </c>
      <c r="D48">
        <v>5.81</v>
      </c>
      <c r="E48" t="s">
        <v>5760</v>
      </c>
      <c r="F48">
        <v>3.44</v>
      </c>
      <c r="G48" s="13">
        <v>4.4399999999999998E-6</v>
      </c>
      <c r="H48" s="13">
        <v>1.5699999999999999E-4</v>
      </c>
    </row>
    <row r="49" spans="1:8" x14ac:dyDescent="0.25">
      <c r="A49" t="s">
        <v>6953</v>
      </c>
      <c r="B49">
        <v>111</v>
      </c>
      <c r="C49">
        <v>10</v>
      </c>
      <c r="D49">
        <v>2.91</v>
      </c>
      <c r="E49" t="s">
        <v>5760</v>
      </c>
      <c r="F49">
        <v>3.44</v>
      </c>
      <c r="G49" s="13">
        <v>1.09E-3</v>
      </c>
      <c r="H49" s="13">
        <v>1.7600000000000001E-2</v>
      </c>
    </row>
    <row r="50" spans="1:8" x14ac:dyDescent="0.25">
      <c r="A50" t="s">
        <v>6954</v>
      </c>
      <c r="B50">
        <v>265</v>
      </c>
      <c r="C50">
        <v>23</v>
      </c>
      <c r="D50">
        <v>6.94</v>
      </c>
      <c r="E50" t="s">
        <v>5760</v>
      </c>
      <c r="F50">
        <v>3.31</v>
      </c>
      <c r="G50" s="13">
        <v>1.5600000000000001E-6</v>
      </c>
      <c r="H50" s="13">
        <v>6.58E-5</v>
      </c>
    </row>
    <row r="51" spans="1:8" x14ac:dyDescent="0.25">
      <c r="A51" t="s">
        <v>6955</v>
      </c>
      <c r="B51">
        <v>106</v>
      </c>
      <c r="C51">
        <v>9</v>
      </c>
      <c r="D51">
        <v>2.78</v>
      </c>
      <c r="E51" t="s">
        <v>5760</v>
      </c>
      <c r="F51">
        <v>3.24</v>
      </c>
      <c r="G51" s="13">
        <v>2.7599999999999999E-3</v>
      </c>
      <c r="H51" s="13">
        <v>3.6999999999999998E-2</v>
      </c>
    </row>
    <row r="52" spans="1:8" x14ac:dyDescent="0.25">
      <c r="A52" t="s">
        <v>6956</v>
      </c>
      <c r="B52">
        <v>130</v>
      </c>
      <c r="C52">
        <v>11</v>
      </c>
      <c r="D52">
        <v>3.4</v>
      </c>
      <c r="E52" t="s">
        <v>5760</v>
      </c>
      <c r="F52">
        <v>3.23</v>
      </c>
      <c r="G52" s="13">
        <v>1E-3</v>
      </c>
      <c r="H52" s="13">
        <v>1.67E-2</v>
      </c>
    </row>
    <row r="53" spans="1:8" x14ac:dyDescent="0.25">
      <c r="A53" t="s">
        <v>6957</v>
      </c>
      <c r="B53">
        <v>178</v>
      </c>
      <c r="C53">
        <v>15</v>
      </c>
      <c r="D53">
        <v>4.66</v>
      </c>
      <c r="E53" t="s">
        <v>5760</v>
      </c>
      <c r="F53">
        <v>3.22</v>
      </c>
      <c r="G53" s="13">
        <v>1.37E-4</v>
      </c>
      <c r="H53" s="13">
        <v>3.3E-3</v>
      </c>
    </row>
    <row r="54" spans="1:8" x14ac:dyDescent="0.25">
      <c r="A54" t="s">
        <v>6958</v>
      </c>
      <c r="B54">
        <v>155</v>
      </c>
      <c r="C54">
        <v>13</v>
      </c>
      <c r="D54">
        <v>4.0599999999999996</v>
      </c>
      <c r="E54" t="s">
        <v>5760</v>
      </c>
      <c r="F54">
        <v>3.2</v>
      </c>
      <c r="G54" s="13">
        <v>3.9100000000000002E-4</v>
      </c>
      <c r="H54" s="13">
        <v>7.7499999999999999E-3</v>
      </c>
    </row>
    <row r="55" spans="1:8" x14ac:dyDescent="0.25">
      <c r="A55" t="s">
        <v>6959</v>
      </c>
      <c r="B55">
        <v>215</v>
      </c>
      <c r="C55">
        <v>18</v>
      </c>
      <c r="D55">
        <v>5.63</v>
      </c>
      <c r="E55" t="s">
        <v>5760</v>
      </c>
      <c r="F55">
        <v>3.2</v>
      </c>
      <c r="G55" s="13">
        <v>3.2799999999999998E-5</v>
      </c>
      <c r="H55" s="13">
        <v>9.2800000000000001E-4</v>
      </c>
    </row>
    <row r="56" spans="1:8" x14ac:dyDescent="0.25">
      <c r="A56" t="s">
        <v>6960</v>
      </c>
      <c r="B56">
        <v>170</v>
      </c>
      <c r="C56">
        <v>14</v>
      </c>
      <c r="D56">
        <v>4.45</v>
      </c>
      <c r="E56" t="s">
        <v>5760</v>
      </c>
      <c r="F56">
        <v>3.15</v>
      </c>
      <c r="G56" s="13">
        <v>2.81E-4</v>
      </c>
      <c r="H56" s="13">
        <v>6.0699999999999999E-3</v>
      </c>
    </row>
    <row r="57" spans="1:8" x14ac:dyDescent="0.25">
      <c r="A57" t="s">
        <v>6961</v>
      </c>
      <c r="B57">
        <v>170</v>
      </c>
      <c r="C57">
        <v>14</v>
      </c>
      <c r="D57">
        <v>4.45</v>
      </c>
      <c r="E57" t="s">
        <v>5760</v>
      </c>
      <c r="F57">
        <v>3.15</v>
      </c>
      <c r="G57" s="13">
        <v>2.81E-4</v>
      </c>
      <c r="H57" s="13">
        <v>6.0000000000000001E-3</v>
      </c>
    </row>
    <row r="58" spans="1:8" x14ac:dyDescent="0.25">
      <c r="A58" t="s">
        <v>6962</v>
      </c>
      <c r="B58">
        <v>219</v>
      </c>
      <c r="C58">
        <v>18</v>
      </c>
      <c r="D58">
        <v>5.73</v>
      </c>
      <c r="E58" t="s">
        <v>5760</v>
      </c>
      <c r="F58">
        <v>3.14</v>
      </c>
      <c r="G58" s="13">
        <v>4.1E-5</v>
      </c>
      <c r="H58" s="13">
        <v>1.1299999999999999E-3</v>
      </c>
    </row>
    <row r="59" spans="1:8" x14ac:dyDescent="0.25">
      <c r="A59" t="s">
        <v>6963</v>
      </c>
      <c r="B59">
        <v>353</v>
      </c>
      <c r="C59">
        <v>29</v>
      </c>
      <c r="D59">
        <v>9.24</v>
      </c>
      <c r="E59" t="s">
        <v>5760</v>
      </c>
      <c r="F59">
        <v>3.14</v>
      </c>
      <c r="G59" s="13">
        <v>2.0200000000000001E-7</v>
      </c>
      <c r="H59" s="13">
        <v>1.2099999999999999E-5</v>
      </c>
    </row>
    <row r="60" spans="1:8" x14ac:dyDescent="0.25">
      <c r="A60" t="s">
        <v>6964</v>
      </c>
      <c r="B60">
        <v>135</v>
      </c>
      <c r="C60">
        <v>11</v>
      </c>
      <c r="D60">
        <v>3.53</v>
      </c>
      <c r="E60" t="s">
        <v>5760</v>
      </c>
      <c r="F60">
        <v>3.11</v>
      </c>
      <c r="G60" s="13">
        <v>1.33E-3</v>
      </c>
      <c r="H60" s="13">
        <v>2.0799999999999999E-2</v>
      </c>
    </row>
    <row r="61" spans="1:8" x14ac:dyDescent="0.25">
      <c r="A61" t="s">
        <v>6965</v>
      </c>
      <c r="B61">
        <v>172</v>
      </c>
      <c r="C61">
        <v>14</v>
      </c>
      <c r="D61">
        <v>4.5</v>
      </c>
      <c r="E61" t="s">
        <v>5760</v>
      </c>
      <c r="F61">
        <v>3.11</v>
      </c>
      <c r="G61" s="13">
        <v>3.1399999999999999E-4</v>
      </c>
      <c r="H61" s="13">
        <v>6.3600000000000002E-3</v>
      </c>
    </row>
    <row r="62" spans="1:8" x14ac:dyDescent="0.25">
      <c r="A62" t="s">
        <v>6966</v>
      </c>
      <c r="B62">
        <v>112</v>
      </c>
      <c r="C62">
        <v>9</v>
      </c>
      <c r="D62">
        <v>2.93</v>
      </c>
      <c r="E62" t="s">
        <v>5760</v>
      </c>
      <c r="F62">
        <v>3.07</v>
      </c>
      <c r="G62" s="13">
        <v>3.8800000000000002E-3</v>
      </c>
      <c r="H62" s="13">
        <v>4.87E-2</v>
      </c>
    </row>
    <row r="63" spans="1:8" x14ac:dyDescent="0.25">
      <c r="A63" t="s">
        <v>6967</v>
      </c>
      <c r="B63">
        <v>151</v>
      </c>
      <c r="C63">
        <v>12</v>
      </c>
      <c r="D63">
        <v>3.95</v>
      </c>
      <c r="E63" t="s">
        <v>5760</v>
      </c>
      <c r="F63">
        <v>3.04</v>
      </c>
      <c r="G63" s="13">
        <v>1E-3</v>
      </c>
      <c r="H63" s="13">
        <v>1.6899999999999998E-2</v>
      </c>
    </row>
    <row r="64" spans="1:8" x14ac:dyDescent="0.25">
      <c r="A64" t="s">
        <v>6968</v>
      </c>
      <c r="B64">
        <v>633</v>
      </c>
      <c r="C64">
        <v>50</v>
      </c>
      <c r="D64">
        <v>16.57</v>
      </c>
      <c r="E64" t="s">
        <v>5760</v>
      </c>
      <c r="F64">
        <v>3.02</v>
      </c>
      <c r="G64" s="13">
        <v>2.5499999999999999E-11</v>
      </c>
      <c r="H64" s="13">
        <v>3.8899999999999996E-9</v>
      </c>
    </row>
    <row r="65" spans="1:8" x14ac:dyDescent="0.25">
      <c r="A65" t="s">
        <v>6969</v>
      </c>
      <c r="B65">
        <v>505</v>
      </c>
      <c r="C65">
        <v>39</v>
      </c>
      <c r="D65">
        <v>13.22</v>
      </c>
      <c r="E65" t="s">
        <v>5760</v>
      </c>
      <c r="F65">
        <v>2.95</v>
      </c>
      <c r="G65" s="13">
        <v>7.6799999999999999E-9</v>
      </c>
      <c r="H65" s="13">
        <v>6.6300000000000005E-7</v>
      </c>
    </row>
    <row r="66" spans="1:8" x14ac:dyDescent="0.25">
      <c r="A66" t="s">
        <v>6970</v>
      </c>
      <c r="B66">
        <v>169</v>
      </c>
      <c r="C66">
        <v>13</v>
      </c>
      <c r="D66">
        <v>4.42</v>
      </c>
      <c r="E66" t="s">
        <v>5760</v>
      </c>
      <c r="F66">
        <v>2.94</v>
      </c>
      <c r="G66" s="13">
        <v>8.3299999999999997E-4</v>
      </c>
      <c r="H66" s="13">
        <v>1.44E-2</v>
      </c>
    </row>
    <row r="67" spans="1:8" x14ac:dyDescent="0.25">
      <c r="A67" t="s">
        <v>6971</v>
      </c>
      <c r="B67">
        <v>182</v>
      </c>
      <c r="C67">
        <v>14</v>
      </c>
      <c r="D67">
        <v>4.7699999999999996</v>
      </c>
      <c r="E67" t="s">
        <v>5760</v>
      </c>
      <c r="F67">
        <v>2.94</v>
      </c>
      <c r="G67" s="13">
        <v>5.3300000000000005E-4</v>
      </c>
      <c r="H67" s="13">
        <v>9.7900000000000001E-3</v>
      </c>
    </row>
    <row r="68" spans="1:8" x14ac:dyDescent="0.25">
      <c r="A68" t="s">
        <v>6972</v>
      </c>
      <c r="B68">
        <v>171</v>
      </c>
      <c r="C68">
        <v>13</v>
      </c>
      <c r="D68">
        <v>4.4800000000000004</v>
      </c>
      <c r="E68" t="s">
        <v>5760</v>
      </c>
      <c r="F68">
        <v>2.9</v>
      </c>
      <c r="G68" s="13">
        <v>9.2100000000000005E-4</v>
      </c>
      <c r="H68" s="13">
        <v>1.5599999999999999E-2</v>
      </c>
    </row>
    <row r="69" spans="1:8" x14ac:dyDescent="0.25">
      <c r="A69" t="s">
        <v>6973</v>
      </c>
      <c r="B69">
        <v>396</v>
      </c>
      <c r="C69">
        <v>30</v>
      </c>
      <c r="D69">
        <v>10.37</v>
      </c>
      <c r="E69" t="s">
        <v>5760</v>
      </c>
      <c r="F69">
        <v>2.89</v>
      </c>
      <c r="G69" s="13">
        <v>6.1799999999999995E-7</v>
      </c>
      <c r="H69" s="13">
        <v>3.2299999999999999E-5</v>
      </c>
    </row>
    <row r="70" spans="1:8" x14ac:dyDescent="0.25">
      <c r="A70" t="s">
        <v>6974</v>
      </c>
      <c r="B70">
        <v>397</v>
      </c>
      <c r="C70">
        <v>30</v>
      </c>
      <c r="D70">
        <v>10.39</v>
      </c>
      <c r="E70" t="s">
        <v>5760</v>
      </c>
      <c r="F70">
        <v>2.89</v>
      </c>
      <c r="G70" s="13">
        <v>6.4899999999999995E-7</v>
      </c>
      <c r="H70" s="13">
        <v>3.1399999999999998E-5</v>
      </c>
    </row>
    <row r="71" spans="1:8" x14ac:dyDescent="0.25">
      <c r="A71" t="s">
        <v>6975</v>
      </c>
      <c r="B71">
        <v>134</v>
      </c>
      <c r="C71">
        <v>10</v>
      </c>
      <c r="D71">
        <v>3.51</v>
      </c>
      <c r="E71" t="s">
        <v>5760</v>
      </c>
      <c r="F71">
        <v>2.85</v>
      </c>
      <c r="G71" s="13">
        <v>3.9300000000000003E-3</v>
      </c>
      <c r="H71" s="13">
        <v>4.9000000000000002E-2</v>
      </c>
    </row>
    <row r="72" spans="1:8" x14ac:dyDescent="0.25">
      <c r="A72" t="s">
        <v>6976</v>
      </c>
      <c r="B72">
        <v>324</v>
      </c>
      <c r="C72">
        <v>24</v>
      </c>
      <c r="D72">
        <v>8.48</v>
      </c>
      <c r="E72" t="s">
        <v>5760</v>
      </c>
      <c r="F72">
        <v>2.83</v>
      </c>
      <c r="G72" s="13">
        <v>1.1600000000000001E-5</v>
      </c>
      <c r="H72" s="13">
        <v>3.6499999999999998E-4</v>
      </c>
    </row>
    <row r="73" spans="1:8" x14ac:dyDescent="0.25">
      <c r="A73" t="s">
        <v>6977</v>
      </c>
      <c r="B73">
        <v>176</v>
      </c>
      <c r="C73">
        <v>13</v>
      </c>
      <c r="D73">
        <v>4.6100000000000003</v>
      </c>
      <c r="E73" t="s">
        <v>5760</v>
      </c>
      <c r="F73">
        <v>2.82</v>
      </c>
      <c r="G73" s="13">
        <v>1.1800000000000001E-3</v>
      </c>
      <c r="H73" s="13">
        <v>1.9E-2</v>
      </c>
    </row>
    <row r="74" spans="1:8" x14ac:dyDescent="0.25">
      <c r="A74" t="s">
        <v>6978</v>
      </c>
      <c r="B74">
        <v>412</v>
      </c>
      <c r="C74">
        <v>30</v>
      </c>
      <c r="D74">
        <v>10.79</v>
      </c>
      <c r="E74" t="s">
        <v>5760</v>
      </c>
      <c r="F74">
        <v>2.78</v>
      </c>
      <c r="G74" s="13">
        <v>1.33E-6</v>
      </c>
      <c r="H74" s="13">
        <v>5.7200000000000001E-5</v>
      </c>
    </row>
    <row r="75" spans="1:8" x14ac:dyDescent="0.25">
      <c r="A75" t="s">
        <v>6979</v>
      </c>
      <c r="B75">
        <v>455</v>
      </c>
      <c r="C75">
        <v>33</v>
      </c>
      <c r="D75">
        <v>11.91</v>
      </c>
      <c r="E75" t="s">
        <v>5760</v>
      </c>
      <c r="F75">
        <v>2.77</v>
      </c>
      <c r="G75" s="13">
        <v>4.2599999999999998E-7</v>
      </c>
      <c r="H75" s="13">
        <v>2.2799999999999999E-5</v>
      </c>
    </row>
    <row r="76" spans="1:8" x14ac:dyDescent="0.25">
      <c r="A76" t="s">
        <v>6980</v>
      </c>
      <c r="B76">
        <v>180</v>
      </c>
      <c r="C76">
        <v>13</v>
      </c>
      <c r="D76">
        <v>4.71</v>
      </c>
      <c r="E76" t="s">
        <v>5760</v>
      </c>
      <c r="F76">
        <v>2.76</v>
      </c>
      <c r="G76" s="13">
        <v>1.42E-3</v>
      </c>
      <c r="H76" s="13">
        <v>2.1999999999999999E-2</v>
      </c>
    </row>
    <row r="77" spans="1:8" x14ac:dyDescent="0.25">
      <c r="A77" t="s">
        <v>6981</v>
      </c>
      <c r="B77">
        <v>185</v>
      </c>
      <c r="C77">
        <v>13</v>
      </c>
      <c r="D77">
        <v>4.84</v>
      </c>
      <c r="E77" t="s">
        <v>5760</v>
      </c>
      <c r="F77">
        <v>2.68</v>
      </c>
      <c r="G77" s="13">
        <v>1.7899999999999999E-3</v>
      </c>
      <c r="H77" s="13">
        <v>2.6100000000000002E-2</v>
      </c>
    </row>
    <row r="78" spans="1:8" x14ac:dyDescent="0.25">
      <c r="A78" t="s">
        <v>6982</v>
      </c>
      <c r="B78">
        <v>234</v>
      </c>
      <c r="C78">
        <v>16</v>
      </c>
      <c r="D78">
        <v>6.13</v>
      </c>
      <c r="E78" t="s">
        <v>5760</v>
      </c>
      <c r="F78">
        <v>2.61</v>
      </c>
      <c r="G78" s="13">
        <v>7.36E-4</v>
      </c>
      <c r="H78" s="13">
        <v>1.32E-2</v>
      </c>
    </row>
    <row r="79" spans="1:8" x14ac:dyDescent="0.25">
      <c r="A79" t="s">
        <v>6983</v>
      </c>
      <c r="B79">
        <v>249</v>
      </c>
      <c r="C79">
        <v>17</v>
      </c>
      <c r="D79">
        <v>6.52</v>
      </c>
      <c r="E79" t="s">
        <v>5760</v>
      </c>
      <c r="F79">
        <v>2.61</v>
      </c>
      <c r="G79" s="13">
        <v>5.1800000000000001E-4</v>
      </c>
      <c r="H79" s="13">
        <v>9.6799999999999994E-3</v>
      </c>
    </row>
    <row r="80" spans="1:8" x14ac:dyDescent="0.25">
      <c r="A80" t="s">
        <v>6984</v>
      </c>
      <c r="B80">
        <v>192</v>
      </c>
      <c r="C80">
        <v>13</v>
      </c>
      <c r="D80">
        <v>5.03</v>
      </c>
      <c r="E80" t="s">
        <v>5760</v>
      </c>
      <c r="F80">
        <v>2.59</v>
      </c>
      <c r="G80" s="13">
        <v>2.4299999999999999E-3</v>
      </c>
      <c r="H80" s="13">
        <v>3.3000000000000002E-2</v>
      </c>
    </row>
    <row r="81" spans="1:8" x14ac:dyDescent="0.25">
      <c r="A81" t="s">
        <v>6985</v>
      </c>
      <c r="B81">
        <v>361</v>
      </c>
      <c r="C81">
        <v>24</v>
      </c>
      <c r="D81">
        <v>9.4499999999999993</v>
      </c>
      <c r="E81" t="s">
        <v>5760</v>
      </c>
      <c r="F81">
        <v>2.54</v>
      </c>
      <c r="G81" s="13">
        <v>5.9200000000000002E-5</v>
      </c>
      <c r="H81" s="13">
        <v>1.5200000000000001E-3</v>
      </c>
    </row>
    <row r="82" spans="1:8" x14ac:dyDescent="0.25">
      <c r="A82" t="s">
        <v>6986</v>
      </c>
      <c r="B82">
        <v>422</v>
      </c>
      <c r="C82">
        <v>28</v>
      </c>
      <c r="D82">
        <v>11.05</v>
      </c>
      <c r="E82" t="s">
        <v>5760</v>
      </c>
      <c r="F82">
        <v>2.5299999999999998</v>
      </c>
      <c r="G82" s="13">
        <v>2.3E-5</v>
      </c>
      <c r="H82" s="13">
        <v>6.8199999999999999E-4</v>
      </c>
    </row>
    <row r="83" spans="1:8" x14ac:dyDescent="0.25">
      <c r="A83" t="s">
        <v>6987</v>
      </c>
      <c r="B83">
        <v>196</v>
      </c>
      <c r="C83">
        <v>13</v>
      </c>
      <c r="D83">
        <v>5.13</v>
      </c>
      <c r="E83" t="s">
        <v>5760</v>
      </c>
      <c r="F83">
        <v>2.5299999999999998</v>
      </c>
      <c r="G83" s="13">
        <v>2.8700000000000002E-3</v>
      </c>
      <c r="H83" s="13">
        <v>3.8199999999999998E-2</v>
      </c>
    </row>
    <row r="84" spans="1:8" x14ac:dyDescent="0.25">
      <c r="A84" t="s">
        <v>6988</v>
      </c>
      <c r="B84">
        <v>396</v>
      </c>
      <c r="C84">
        <v>26</v>
      </c>
      <c r="D84">
        <v>10.37</v>
      </c>
      <c r="E84" t="s">
        <v>5760</v>
      </c>
      <c r="F84">
        <v>2.5099999999999998</v>
      </c>
      <c r="G84" s="13">
        <v>5.24E-5</v>
      </c>
      <c r="H84" s="13">
        <v>1.39E-3</v>
      </c>
    </row>
    <row r="85" spans="1:8" x14ac:dyDescent="0.25">
      <c r="A85" t="s">
        <v>6989</v>
      </c>
      <c r="B85">
        <v>457</v>
      </c>
      <c r="C85">
        <v>30</v>
      </c>
      <c r="D85">
        <v>11.97</v>
      </c>
      <c r="E85" t="s">
        <v>5760</v>
      </c>
      <c r="F85">
        <v>2.5099999999999998</v>
      </c>
      <c r="G85" s="13">
        <v>1.22E-5</v>
      </c>
      <c r="H85" s="13">
        <v>3.7599999999999998E-4</v>
      </c>
    </row>
    <row r="86" spans="1:8" x14ac:dyDescent="0.25">
      <c r="A86" t="s">
        <v>6990</v>
      </c>
      <c r="B86">
        <v>427</v>
      </c>
      <c r="C86">
        <v>28</v>
      </c>
      <c r="D86">
        <v>11.18</v>
      </c>
      <c r="E86" t="s">
        <v>5760</v>
      </c>
      <c r="F86">
        <v>2.5</v>
      </c>
      <c r="G86" s="13">
        <v>2.5400000000000001E-5</v>
      </c>
      <c r="H86" s="13">
        <v>7.3099999999999999E-4</v>
      </c>
    </row>
    <row r="87" spans="1:8" x14ac:dyDescent="0.25">
      <c r="A87" t="s">
        <v>6991</v>
      </c>
      <c r="B87">
        <v>230</v>
      </c>
      <c r="C87">
        <v>15</v>
      </c>
      <c r="D87">
        <v>6.02</v>
      </c>
      <c r="E87" t="s">
        <v>5760</v>
      </c>
      <c r="F87">
        <v>2.4900000000000002</v>
      </c>
      <c r="G87" s="13">
        <v>1.65E-3</v>
      </c>
      <c r="H87" s="13">
        <v>2.5000000000000001E-2</v>
      </c>
    </row>
    <row r="88" spans="1:8" x14ac:dyDescent="0.25">
      <c r="A88" t="s">
        <v>6992</v>
      </c>
      <c r="B88">
        <v>768</v>
      </c>
      <c r="C88">
        <v>50</v>
      </c>
      <c r="D88">
        <v>20.11</v>
      </c>
      <c r="E88" t="s">
        <v>5760</v>
      </c>
      <c r="F88">
        <v>2.4900000000000002</v>
      </c>
      <c r="G88" s="13">
        <v>1.2299999999999999E-8</v>
      </c>
      <c r="H88" s="13">
        <v>1.0100000000000001E-6</v>
      </c>
    </row>
    <row r="89" spans="1:8" x14ac:dyDescent="0.25">
      <c r="A89" t="s">
        <v>6993</v>
      </c>
      <c r="B89">
        <v>768</v>
      </c>
      <c r="C89">
        <v>50</v>
      </c>
      <c r="D89">
        <v>20.11</v>
      </c>
      <c r="E89" t="s">
        <v>5760</v>
      </c>
      <c r="F89">
        <v>2.4900000000000002</v>
      </c>
      <c r="G89" s="13">
        <v>1.2299999999999999E-8</v>
      </c>
      <c r="H89" s="13">
        <v>9.7300000000000004E-7</v>
      </c>
    </row>
    <row r="90" spans="1:8" x14ac:dyDescent="0.25">
      <c r="A90" t="s">
        <v>6994</v>
      </c>
      <c r="B90">
        <v>770</v>
      </c>
      <c r="C90">
        <v>50</v>
      </c>
      <c r="D90">
        <v>20.16</v>
      </c>
      <c r="E90" t="s">
        <v>5760</v>
      </c>
      <c r="F90">
        <v>2.48</v>
      </c>
      <c r="G90" s="13">
        <v>1.3200000000000001E-8</v>
      </c>
      <c r="H90" s="13">
        <v>9.7000000000000003E-7</v>
      </c>
    </row>
    <row r="91" spans="1:8" x14ac:dyDescent="0.25">
      <c r="A91" t="s">
        <v>6995</v>
      </c>
      <c r="B91">
        <v>1020</v>
      </c>
      <c r="C91">
        <v>66</v>
      </c>
      <c r="D91">
        <v>26.71</v>
      </c>
      <c r="E91" t="s">
        <v>5760</v>
      </c>
      <c r="F91">
        <v>2.4700000000000002</v>
      </c>
      <c r="G91" s="13">
        <v>6.59E-11</v>
      </c>
      <c r="H91" s="13">
        <v>8.7199999999999997E-9</v>
      </c>
    </row>
    <row r="92" spans="1:8" x14ac:dyDescent="0.25">
      <c r="A92" t="s">
        <v>6996</v>
      </c>
      <c r="B92">
        <v>496</v>
      </c>
      <c r="C92">
        <v>32</v>
      </c>
      <c r="D92">
        <v>12.99</v>
      </c>
      <c r="E92" t="s">
        <v>5760</v>
      </c>
      <c r="F92">
        <v>2.46</v>
      </c>
      <c r="G92" s="13">
        <v>7.4800000000000004E-6</v>
      </c>
      <c r="H92" s="13">
        <v>2.5099999999999998E-4</v>
      </c>
    </row>
    <row r="93" spans="1:8" x14ac:dyDescent="0.25">
      <c r="A93" t="s">
        <v>6997</v>
      </c>
      <c r="B93">
        <v>310</v>
      </c>
      <c r="C93">
        <v>20</v>
      </c>
      <c r="D93">
        <v>8.1199999999999992</v>
      </c>
      <c r="E93" t="s">
        <v>5760</v>
      </c>
      <c r="F93">
        <v>2.46</v>
      </c>
      <c r="G93" s="13">
        <v>5.2999999999999998E-4</v>
      </c>
      <c r="H93" s="13">
        <v>9.8200000000000006E-3</v>
      </c>
    </row>
    <row r="94" spans="1:8" x14ac:dyDescent="0.25">
      <c r="A94" t="s">
        <v>6998</v>
      </c>
      <c r="B94">
        <v>1256</v>
      </c>
      <c r="C94">
        <v>81</v>
      </c>
      <c r="D94">
        <v>32.880000000000003</v>
      </c>
      <c r="E94" t="s">
        <v>5760</v>
      </c>
      <c r="F94">
        <v>2.46</v>
      </c>
      <c r="G94" s="13">
        <v>3.31E-13</v>
      </c>
      <c r="H94" s="13">
        <v>7.2900000000000002E-11</v>
      </c>
    </row>
    <row r="95" spans="1:8" x14ac:dyDescent="0.25">
      <c r="A95" t="s">
        <v>6999</v>
      </c>
      <c r="B95">
        <v>812</v>
      </c>
      <c r="C95">
        <v>52</v>
      </c>
      <c r="D95">
        <v>21.26</v>
      </c>
      <c r="E95" t="s">
        <v>5760</v>
      </c>
      <c r="F95">
        <v>2.4500000000000002</v>
      </c>
      <c r="G95" s="13">
        <v>1.31E-8</v>
      </c>
      <c r="H95" s="13">
        <v>9.9600000000000008E-7</v>
      </c>
    </row>
    <row r="96" spans="1:8" x14ac:dyDescent="0.25">
      <c r="A96" t="s">
        <v>7000</v>
      </c>
      <c r="B96">
        <v>454</v>
      </c>
      <c r="C96">
        <v>29</v>
      </c>
      <c r="D96">
        <v>11.89</v>
      </c>
      <c r="E96" t="s">
        <v>5760</v>
      </c>
      <c r="F96">
        <v>2.44</v>
      </c>
      <c r="G96" s="13">
        <v>2.41E-5</v>
      </c>
      <c r="H96" s="13">
        <v>7.0299999999999996E-4</v>
      </c>
    </row>
    <row r="97" spans="1:8" x14ac:dyDescent="0.25">
      <c r="A97" t="s">
        <v>7001</v>
      </c>
      <c r="B97">
        <v>424</v>
      </c>
      <c r="C97">
        <v>27</v>
      </c>
      <c r="D97">
        <v>11.1</v>
      </c>
      <c r="E97" t="s">
        <v>5760</v>
      </c>
      <c r="F97">
        <v>2.4300000000000002</v>
      </c>
      <c r="G97" s="13">
        <v>4.9599999999999999E-5</v>
      </c>
      <c r="H97" s="13">
        <v>1.33E-3</v>
      </c>
    </row>
    <row r="98" spans="1:8" x14ac:dyDescent="0.25">
      <c r="A98" t="s">
        <v>7002</v>
      </c>
      <c r="B98">
        <v>1607</v>
      </c>
      <c r="C98">
        <v>101</v>
      </c>
      <c r="D98">
        <v>42.07</v>
      </c>
      <c r="E98" t="s">
        <v>5760</v>
      </c>
      <c r="F98">
        <v>2.4</v>
      </c>
      <c r="G98" s="13">
        <v>1.24E-15</v>
      </c>
      <c r="H98" s="13">
        <v>4.9400000000000002E-13</v>
      </c>
    </row>
    <row r="99" spans="1:8" x14ac:dyDescent="0.25">
      <c r="A99" t="s">
        <v>7003</v>
      </c>
      <c r="B99">
        <v>457</v>
      </c>
      <c r="C99">
        <v>28</v>
      </c>
      <c r="D99">
        <v>11.97</v>
      </c>
      <c r="E99" t="s">
        <v>5760</v>
      </c>
      <c r="F99">
        <v>2.34</v>
      </c>
      <c r="G99" s="13">
        <v>6.05E-5</v>
      </c>
      <c r="H99" s="13">
        <v>1.5399999999999999E-3</v>
      </c>
    </row>
    <row r="100" spans="1:8" x14ac:dyDescent="0.25">
      <c r="A100" t="s">
        <v>7004</v>
      </c>
      <c r="B100">
        <v>1096</v>
      </c>
      <c r="C100">
        <v>66</v>
      </c>
      <c r="D100">
        <v>28.7</v>
      </c>
      <c r="E100" t="s">
        <v>5760</v>
      </c>
      <c r="F100">
        <v>2.2999999999999998</v>
      </c>
      <c r="G100" s="13">
        <v>1.1800000000000001E-9</v>
      </c>
      <c r="H100" s="13">
        <v>1.23E-7</v>
      </c>
    </row>
    <row r="101" spans="1:8" x14ac:dyDescent="0.25">
      <c r="A101" t="s">
        <v>7005</v>
      </c>
      <c r="B101">
        <v>1088</v>
      </c>
      <c r="C101">
        <v>65</v>
      </c>
      <c r="D101">
        <v>28.49</v>
      </c>
      <c r="E101" t="s">
        <v>5760</v>
      </c>
      <c r="F101">
        <v>2.2799999999999998</v>
      </c>
      <c r="G101" s="13">
        <v>2.0299999999999998E-9</v>
      </c>
      <c r="H101" s="13">
        <v>1.91E-7</v>
      </c>
    </row>
    <row r="102" spans="1:8" x14ac:dyDescent="0.25">
      <c r="A102" t="s">
        <v>7006</v>
      </c>
      <c r="B102">
        <v>2399</v>
      </c>
      <c r="C102">
        <v>143</v>
      </c>
      <c r="D102">
        <v>62.81</v>
      </c>
      <c r="E102" t="s">
        <v>5760</v>
      </c>
      <c r="F102">
        <v>2.2799999999999998</v>
      </c>
      <c r="G102" s="13">
        <v>1.7099999999999999E-20</v>
      </c>
      <c r="H102" s="13">
        <v>3.3999999999999998E-17</v>
      </c>
    </row>
    <row r="103" spans="1:8" x14ac:dyDescent="0.25">
      <c r="A103" t="s">
        <v>7007</v>
      </c>
      <c r="B103">
        <v>319</v>
      </c>
      <c r="C103">
        <v>19</v>
      </c>
      <c r="D103">
        <v>8.35</v>
      </c>
      <c r="E103" t="s">
        <v>5760</v>
      </c>
      <c r="F103">
        <v>2.27</v>
      </c>
      <c r="G103" s="13">
        <v>1.33E-3</v>
      </c>
      <c r="H103" s="13">
        <v>2.0899999999999998E-2</v>
      </c>
    </row>
    <row r="104" spans="1:8" x14ac:dyDescent="0.25">
      <c r="A104" t="s">
        <v>7008</v>
      </c>
      <c r="B104">
        <v>355</v>
      </c>
      <c r="C104">
        <v>21</v>
      </c>
      <c r="D104">
        <v>9.2899999999999991</v>
      </c>
      <c r="E104" t="s">
        <v>5760</v>
      </c>
      <c r="F104">
        <v>2.2599999999999998</v>
      </c>
      <c r="G104" s="13">
        <v>7.7899999999999996E-4</v>
      </c>
      <c r="H104" s="13">
        <v>1.35E-2</v>
      </c>
    </row>
    <row r="105" spans="1:8" x14ac:dyDescent="0.25">
      <c r="A105" t="s">
        <v>7009</v>
      </c>
      <c r="B105">
        <v>727</v>
      </c>
      <c r="C105">
        <v>43</v>
      </c>
      <c r="D105">
        <v>19.03</v>
      </c>
      <c r="E105" t="s">
        <v>5760</v>
      </c>
      <c r="F105">
        <v>2.2599999999999998</v>
      </c>
      <c r="G105" s="13">
        <v>1.8500000000000001E-6</v>
      </c>
      <c r="H105" s="13">
        <v>7.4800000000000002E-5</v>
      </c>
    </row>
    <row r="106" spans="1:8" x14ac:dyDescent="0.25">
      <c r="A106" t="s">
        <v>7010</v>
      </c>
      <c r="B106">
        <v>272</v>
      </c>
      <c r="C106">
        <v>16</v>
      </c>
      <c r="D106">
        <v>7.12</v>
      </c>
      <c r="E106" t="s">
        <v>5760</v>
      </c>
      <c r="F106">
        <v>2.25</v>
      </c>
      <c r="G106" s="13">
        <v>3.7000000000000002E-3</v>
      </c>
      <c r="H106" s="13">
        <v>4.7300000000000002E-2</v>
      </c>
    </row>
    <row r="107" spans="1:8" x14ac:dyDescent="0.25">
      <c r="A107" t="s">
        <v>7011</v>
      </c>
      <c r="B107">
        <v>2342</v>
      </c>
      <c r="C107">
        <v>137</v>
      </c>
      <c r="D107">
        <v>61.32</v>
      </c>
      <c r="E107" t="s">
        <v>5760</v>
      </c>
      <c r="F107">
        <v>2.23</v>
      </c>
      <c r="G107" s="13">
        <v>6.9700000000000003E-19</v>
      </c>
      <c r="H107" s="13">
        <v>4.5999999999999998E-16</v>
      </c>
    </row>
    <row r="108" spans="1:8" x14ac:dyDescent="0.25">
      <c r="A108" t="s">
        <v>7012</v>
      </c>
      <c r="B108">
        <v>310</v>
      </c>
      <c r="C108">
        <v>18</v>
      </c>
      <c r="D108">
        <v>8.1199999999999992</v>
      </c>
      <c r="E108" t="s">
        <v>5760</v>
      </c>
      <c r="F108">
        <v>2.2200000000000002</v>
      </c>
      <c r="G108" s="13">
        <v>2.2399999999999998E-3</v>
      </c>
      <c r="H108" s="13">
        <v>3.1300000000000001E-2</v>
      </c>
    </row>
    <row r="109" spans="1:8" x14ac:dyDescent="0.25">
      <c r="A109" t="s">
        <v>7013</v>
      </c>
      <c r="B109">
        <v>310</v>
      </c>
      <c r="C109">
        <v>18</v>
      </c>
      <c r="D109">
        <v>8.1199999999999992</v>
      </c>
      <c r="E109" t="s">
        <v>5760</v>
      </c>
      <c r="F109">
        <v>2.2200000000000002</v>
      </c>
      <c r="G109" s="13">
        <v>2.2399999999999998E-3</v>
      </c>
      <c r="H109" s="13">
        <v>3.1099999999999999E-2</v>
      </c>
    </row>
    <row r="110" spans="1:8" x14ac:dyDescent="0.25">
      <c r="A110" t="s">
        <v>7014</v>
      </c>
      <c r="B110">
        <v>1520</v>
      </c>
      <c r="C110">
        <v>88</v>
      </c>
      <c r="D110">
        <v>39.799999999999997</v>
      </c>
      <c r="E110" t="s">
        <v>5760</v>
      </c>
      <c r="F110">
        <v>2.21</v>
      </c>
      <c r="G110" s="13">
        <v>9.5800000000000008E-12</v>
      </c>
      <c r="H110" s="13">
        <v>1.73E-9</v>
      </c>
    </row>
    <row r="111" spans="1:8" x14ac:dyDescent="0.25">
      <c r="A111" t="s">
        <v>7015</v>
      </c>
      <c r="B111">
        <v>666</v>
      </c>
      <c r="C111">
        <v>38</v>
      </c>
      <c r="D111">
        <v>17.440000000000001</v>
      </c>
      <c r="E111" t="s">
        <v>5760</v>
      </c>
      <c r="F111">
        <v>2.1800000000000002</v>
      </c>
      <c r="G111" s="13">
        <v>1.49E-5</v>
      </c>
      <c r="H111" s="13">
        <v>4.5600000000000003E-4</v>
      </c>
    </row>
    <row r="112" spans="1:8" x14ac:dyDescent="0.25">
      <c r="A112" t="s">
        <v>7016</v>
      </c>
      <c r="B112">
        <v>493</v>
      </c>
      <c r="C112">
        <v>28</v>
      </c>
      <c r="D112">
        <v>12.91</v>
      </c>
      <c r="E112" t="s">
        <v>5760</v>
      </c>
      <c r="F112">
        <v>2.17</v>
      </c>
      <c r="G112" s="13">
        <v>2.1000000000000001E-4</v>
      </c>
      <c r="H112" s="13">
        <v>4.7299999999999998E-3</v>
      </c>
    </row>
    <row r="113" spans="1:8" x14ac:dyDescent="0.25">
      <c r="A113" t="s">
        <v>7017</v>
      </c>
      <c r="B113">
        <v>494</v>
      </c>
      <c r="C113">
        <v>28</v>
      </c>
      <c r="D113">
        <v>12.93</v>
      </c>
      <c r="E113" t="s">
        <v>5760</v>
      </c>
      <c r="F113">
        <v>2.16</v>
      </c>
      <c r="G113" s="13">
        <v>2.1599999999999999E-4</v>
      </c>
      <c r="H113" s="13">
        <v>4.81E-3</v>
      </c>
    </row>
    <row r="114" spans="1:8" x14ac:dyDescent="0.25">
      <c r="A114" t="s">
        <v>7018</v>
      </c>
      <c r="B114">
        <v>516</v>
      </c>
      <c r="C114">
        <v>29</v>
      </c>
      <c r="D114">
        <v>13.51</v>
      </c>
      <c r="E114" t="s">
        <v>5760</v>
      </c>
      <c r="F114">
        <v>2.15</v>
      </c>
      <c r="G114" s="13">
        <v>2.5300000000000002E-4</v>
      </c>
      <c r="H114" s="13">
        <v>5.5199999999999997E-3</v>
      </c>
    </row>
    <row r="115" spans="1:8" x14ac:dyDescent="0.25">
      <c r="A115" t="s">
        <v>7019</v>
      </c>
      <c r="B115">
        <v>825</v>
      </c>
      <c r="C115">
        <v>46</v>
      </c>
      <c r="D115">
        <v>21.6</v>
      </c>
      <c r="E115" t="s">
        <v>5760</v>
      </c>
      <c r="F115">
        <v>2.13</v>
      </c>
      <c r="G115" s="13">
        <v>4.4800000000000003E-6</v>
      </c>
      <c r="H115" s="13">
        <v>1.56E-4</v>
      </c>
    </row>
    <row r="116" spans="1:8" x14ac:dyDescent="0.25">
      <c r="A116" t="s">
        <v>7020</v>
      </c>
      <c r="B116">
        <v>862</v>
      </c>
      <c r="C116">
        <v>48</v>
      </c>
      <c r="D116">
        <v>22.57</v>
      </c>
      <c r="E116" t="s">
        <v>5760</v>
      </c>
      <c r="F116">
        <v>2.13</v>
      </c>
      <c r="G116" s="13">
        <v>2.4600000000000002E-6</v>
      </c>
      <c r="H116" s="13">
        <v>9.1899999999999998E-5</v>
      </c>
    </row>
    <row r="117" spans="1:8" x14ac:dyDescent="0.25">
      <c r="A117" t="s">
        <v>7021</v>
      </c>
      <c r="B117">
        <v>634</v>
      </c>
      <c r="C117">
        <v>35</v>
      </c>
      <c r="D117">
        <v>16.600000000000001</v>
      </c>
      <c r="E117" t="s">
        <v>5760</v>
      </c>
      <c r="F117">
        <v>2.11</v>
      </c>
      <c r="G117" s="13">
        <v>8.14E-5</v>
      </c>
      <c r="H117" s="13">
        <v>2.0400000000000001E-3</v>
      </c>
    </row>
    <row r="118" spans="1:8" x14ac:dyDescent="0.25">
      <c r="A118" t="s">
        <v>7022</v>
      </c>
      <c r="B118">
        <v>854</v>
      </c>
      <c r="C118">
        <v>47</v>
      </c>
      <c r="D118">
        <v>22.36</v>
      </c>
      <c r="E118" t="s">
        <v>5760</v>
      </c>
      <c r="F118">
        <v>2.1</v>
      </c>
      <c r="G118" s="13">
        <v>3.9199999999999997E-6</v>
      </c>
      <c r="H118" s="13">
        <v>1.4100000000000001E-4</v>
      </c>
    </row>
    <row r="119" spans="1:8" x14ac:dyDescent="0.25">
      <c r="A119" t="s">
        <v>7023</v>
      </c>
      <c r="B119">
        <v>736</v>
      </c>
      <c r="C119">
        <v>40</v>
      </c>
      <c r="D119">
        <v>19.27</v>
      </c>
      <c r="E119" t="s">
        <v>5760</v>
      </c>
      <c r="F119">
        <v>2.08</v>
      </c>
      <c r="G119" s="13">
        <v>3.57E-5</v>
      </c>
      <c r="H119" s="13">
        <v>9.9599999999999992E-4</v>
      </c>
    </row>
    <row r="120" spans="1:8" x14ac:dyDescent="0.25">
      <c r="A120" t="s">
        <v>7024</v>
      </c>
      <c r="B120">
        <v>1548</v>
      </c>
      <c r="C120">
        <v>82</v>
      </c>
      <c r="D120">
        <v>40.53</v>
      </c>
      <c r="E120" t="s">
        <v>5760</v>
      </c>
      <c r="F120">
        <v>2.02</v>
      </c>
      <c r="G120" s="13">
        <v>3.7E-9</v>
      </c>
      <c r="H120" s="13">
        <v>3.34E-7</v>
      </c>
    </row>
    <row r="121" spans="1:8" x14ac:dyDescent="0.25">
      <c r="A121" t="s">
        <v>7025</v>
      </c>
      <c r="B121">
        <v>418</v>
      </c>
      <c r="C121">
        <v>22</v>
      </c>
      <c r="D121">
        <v>10.94</v>
      </c>
      <c r="E121" t="s">
        <v>5760</v>
      </c>
      <c r="F121">
        <v>2.0099999999999998</v>
      </c>
      <c r="G121" s="13">
        <v>3.0899999999999999E-3</v>
      </c>
      <c r="H121" s="13">
        <v>4.0300000000000002E-2</v>
      </c>
    </row>
    <row r="122" spans="1:8" x14ac:dyDescent="0.25">
      <c r="A122" t="s">
        <v>7026</v>
      </c>
      <c r="B122">
        <v>1278</v>
      </c>
      <c r="C122">
        <v>66</v>
      </c>
      <c r="D122">
        <v>33.46</v>
      </c>
      <c r="E122" t="s">
        <v>5760</v>
      </c>
      <c r="F122">
        <v>1.97</v>
      </c>
      <c r="G122" s="13">
        <v>3.8099999999999998E-7</v>
      </c>
      <c r="H122" s="13">
        <v>2.0999999999999999E-5</v>
      </c>
    </row>
    <row r="123" spans="1:8" x14ac:dyDescent="0.25">
      <c r="A123" t="s">
        <v>7027</v>
      </c>
      <c r="B123">
        <v>694</v>
      </c>
      <c r="C123">
        <v>35</v>
      </c>
      <c r="D123">
        <v>18.170000000000002</v>
      </c>
      <c r="E123" t="s">
        <v>5760</v>
      </c>
      <c r="F123">
        <v>1.93</v>
      </c>
      <c r="G123" s="13">
        <v>4.3600000000000003E-4</v>
      </c>
      <c r="H123" s="13">
        <v>8.4700000000000001E-3</v>
      </c>
    </row>
    <row r="124" spans="1:8" x14ac:dyDescent="0.25">
      <c r="A124" t="s">
        <v>7028</v>
      </c>
      <c r="B124">
        <v>1409</v>
      </c>
      <c r="C124">
        <v>71</v>
      </c>
      <c r="D124">
        <v>36.89</v>
      </c>
      <c r="E124" t="s">
        <v>5760</v>
      </c>
      <c r="F124">
        <v>1.92</v>
      </c>
      <c r="G124" s="13">
        <v>3.2500000000000001E-7</v>
      </c>
      <c r="H124" s="13">
        <v>1.84E-5</v>
      </c>
    </row>
    <row r="125" spans="1:8" x14ac:dyDescent="0.25">
      <c r="A125" t="s">
        <v>7029</v>
      </c>
      <c r="B125">
        <v>586</v>
      </c>
      <c r="C125">
        <v>29</v>
      </c>
      <c r="D125">
        <v>15.34</v>
      </c>
      <c r="E125" t="s">
        <v>5760</v>
      </c>
      <c r="F125">
        <v>1.89</v>
      </c>
      <c r="G125" s="13">
        <v>1.6100000000000001E-3</v>
      </c>
      <c r="H125" s="13">
        <v>2.46E-2</v>
      </c>
    </row>
    <row r="126" spans="1:8" x14ac:dyDescent="0.25">
      <c r="A126" t="s">
        <v>7030</v>
      </c>
      <c r="B126">
        <v>1337</v>
      </c>
      <c r="C126">
        <v>66</v>
      </c>
      <c r="D126">
        <v>35.01</v>
      </c>
      <c r="E126" t="s">
        <v>5760</v>
      </c>
      <c r="F126">
        <v>1.89</v>
      </c>
      <c r="G126" s="13">
        <v>1.6899999999999999E-6</v>
      </c>
      <c r="H126" s="13">
        <v>6.97E-5</v>
      </c>
    </row>
    <row r="127" spans="1:8" x14ac:dyDescent="0.25">
      <c r="A127" t="s">
        <v>7031</v>
      </c>
      <c r="B127">
        <v>1148</v>
      </c>
      <c r="C127">
        <v>56</v>
      </c>
      <c r="D127">
        <v>30.06</v>
      </c>
      <c r="E127" t="s">
        <v>5760</v>
      </c>
      <c r="F127">
        <v>1.86</v>
      </c>
      <c r="G127" s="13">
        <v>1.84E-5</v>
      </c>
      <c r="H127" s="13">
        <v>5.5199999999999997E-4</v>
      </c>
    </row>
    <row r="128" spans="1:8" x14ac:dyDescent="0.25">
      <c r="A128" t="s">
        <v>7032</v>
      </c>
      <c r="B128">
        <v>637</v>
      </c>
      <c r="C128">
        <v>31</v>
      </c>
      <c r="D128">
        <v>16.68</v>
      </c>
      <c r="E128" t="s">
        <v>5760</v>
      </c>
      <c r="F128">
        <v>1.86</v>
      </c>
      <c r="G128" s="13">
        <v>1.5900000000000001E-3</v>
      </c>
      <c r="H128" s="13">
        <v>2.4400000000000002E-2</v>
      </c>
    </row>
    <row r="129" spans="1:8" x14ac:dyDescent="0.25">
      <c r="A129" t="s">
        <v>7033</v>
      </c>
      <c r="B129">
        <v>1238</v>
      </c>
      <c r="C129">
        <v>60</v>
      </c>
      <c r="D129">
        <v>32.409999999999997</v>
      </c>
      <c r="E129" t="s">
        <v>5760</v>
      </c>
      <c r="F129">
        <v>1.85</v>
      </c>
      <c r="G129" s="13">
        <v>1.04E-5</v>
      </c>
      <c r="H129" s="13">
        <v>3.3700000000000001E-4</v>
      </c>
    </row>
    <row r="130" spans="1:8" x14ac:dyDescent="0.25">
      <c r="A130" t="s">
        <v>7034</v>
      </c>
      <c r="B130">
        <v>1904</v>
      </c>
      <c r="C130">
        <v>92</v>
      </c>
      <c r="D130">
        <v>49.85</v>
      </c>
      <c r="E130" t="s">
        <v>5760</v>
      </c>
      <c r="F130">
        <v>1.85</v>
      </c>
      <c r="G130" s="13">
        <v>2.44E-8</v>
      </c>
      <c r="H130" s="13">
        <v>1.61E-6</v>
      </c>
    </row>
    <row r="131" spans="1:8" x14ac:dyDescent="0.25">
      <c r="A131" t="s">
        <v>7035</v>
      </c>
      <c r="B131">
        <v>1389</v>
      </c>
      <c r="C131">
        <v>67</v>
      </c>
      <c r="D131">
        <v>36.369999999999997</v>
      </c>
      <c r="E131" t="s">
        <v>5760</v>
      </c>
      <c r="F131">
        <v>1.84</v>
      </c>
      <c r="G131" s="13">
        <v>2.6699999999999998E-6</v>
      </c>
      <c r="H131" s="13">
        <v>9.7999999999999997E-5</v>
      </c>
    </row>
    <row r="132" spans="1:8" x14ac:dyDescent="0.25">
      <c r="A132" t="s">
        <v>7036</v>
      </c>
      <c r="B132">
        <v>1350</v>
      </c>
      <c r="C132">
        <v>65</v>
      </c>
      <c r="D132">
        <v>35.35</v>
      </c>
      <c r="E132" t="s">
        <v>5760</v>
      </c>
      <c r="F132">
        <v>1.84</v>
      </c>
      <c r="G132" s="13">
        <v>4.51E-6</v>
      </c>
      <c r="H132" s="13">
        <v>1.54E-4</v>
      </c>
    </row>
    <row r="133" spans="1:8" x14ac:dyDescent="0.25">
      <c r="A133" t="s">
        <v>7037</v>
      </c>
      <c r="B133">
        <v>1069</v>
      </c>
      <c r="C133">
        <v>51</v>
      </c>
      <c r="D133">
        <v>27.99</v>
      </c>
      <c r="E133" t="s">
        <v>5760</v>
      </c>
      <c r="F133">
        <v>1.82</v>
      </c>
      <c r="G133" s="13">
        <v>5.8699999999999997E-5</v>
      </c>
      <c r="H133" s="13">
        <v>1.5299999999999999E-3</v>
      </c>
    </row>
    <row r="134" spans="1:8" x14ac:dyDescent="0.25">
      <c r="A134" t="s">
        <v>7038</v>
      </c>
      <c r="B134">
        <v>633</v>
      </c>
      <c r="C134">
        <v>30</v>
      </c>
      <c r="D134">
        <v>16.57</v>
      </c>
      <c r="E134" t="s">
        <v>5760</v>
      </c>
      <c r="F134">
        <v>1.81</v>
      </c>
      <c r="G134" s="13">
        <v>2.4499999999999999E-3</v>
      </c>
      <c r="H134" s="13">
        <v>3.3099999999999997E-2</v>
      </c>
    </row>
    <row r="135" spans="1:8" x14ac:dyDescent="0.25">
      <c r="A135" t="s">
        <v>7039</v>
      </c>
      <c r="B135">
        <v>1630</v>
      </c>
      <c r="C135">
        <v>76</v>
      </c>
      <c r="D135">
        <v>42.68</v>
      </c>
      <c r="E135" t="s">
        <v>5760</v>
      </c>
      <c r="F135">
        <v>1.78</v>
      </c>
      <c r="G135" s="13">
        <v>1.8899999999999999E-6</v>
      </c>
      <c r="H135" s="13">
        <v>7.4800000000000002E-5</v>
      </c>
    </row>
    <row r="136" spans="1:8" x14ac:dyDescent="0.25">
      <c r="A136" t="s">
        <v>7040</v>
      </c>
      <c r="B136">
        <v>1766</v>
      </c>
      <c r="C136">
        <v>82</v>
      </c>
      <c r="D136">
        <v>46.24</v>
      </c>
      <c r="E136" t="s">
        <v>5760</v>
      </c>
      <c r="F136">
        <v>1.77</v>
      </c>
      <c r="G136" s="13">
        <v>9.2099999999999995E-7</v>
      </c>
      <c r="H136" s="13">
        <v>4.2500000000000003E-5</v>
      </c>
    </row>
    <row r="137" spans="1:8" x14ac:dyDescent="0.25">
      <c r="A137" t="s">
        <v>7041</v>
      </c>
      <c r="B137">
        <v>1771</v>
      </c>
      <c r="C137">
        <v>82</v>
      </c>
      <c r="D137">
        <v>46.37</v>
      </c>
      <c r="E137" t="s">
        <v>5760</v>
      </c>
      <c r="F137">
        <v>1.77</v>
      </c>
      <c r="G137" s="13">
        <v>9.5300000000000002E-7</v>
      </c>
      <c r="H137" s="13">
        <v>4.3000000000000002E-5</v>
      </c>
    </row>
    <row r="138" spans="1:8" x14ac:dyDescent="0.25">
      <c r="A138" t="s">
        <v>7042</v>
      </c>
      <c r="B138">
        <v>2269</v>
      </c>
      <c r="C138">
        <v>105</v>
      </c>
      <c r="D138">
        <v>59.41</v>
      </c>
      <c r="E138" t="s">
        <v>5760</v>
      </c>
      <c r="F138">
        <v>1.77</v>
      </c>
      <c r="G138" s="13">
        <v>1.6899999999999999E-8</v>
      </c>
      <c r="H138" s="13">
        <v>1.1999999999999999E-6</v>
      </c>
    </row>
    <row r="139" spans="1:8" x14ac:dyDescent="0.25">
      <c r="A139" t="s">
        <v>7043</v>
      </c>
      <c r="B139">
        <v>829</v>
      </c>
      <c r="C139">
        <v>38</v>
      </c>
      <c r="D139">
        <v>21.71</v>
      </c>
      <c r="E139" t="s">
        <v>5760</v>
      </c>
      <c r="F139">
        <v>1.75</v>
      </c>
      <c r="G139" s="13">
        <v>1.2899999999999999E-3</v>
      </c>
      <c r="H139" s="13">
        <v>2.0400000000000001E-2</v>
      </c>
    </row>
    <row r="140" spans="1:8" x14ac:dyDescent="0.25">
      <c r="A140" t="s">
        <v>7044</v>
      </c>
      <c r="B140">
        <v>854</v>
      </c>
      <c r="C140">
        <v>39</v>
      </c>
      <c r="D140">
        <v>22.36</v>
      </c>
      <c r="E140" t="s">
        <v>5760</v>
      </c>
      <c r="F140">
        <v>1.74</v>
      </c>
      <c r="G140" s="13">
        <v>1.07E-3</v>
      </c>
      <c r="H140" s="13">
        <v>1.77E-2</v>
      </c>
    </row>
    <row r="141" spans="1:8" x14ac:dyDescent="0.25">
      <c r="A141" t="s">
        <v>7045</v>
      </c>
      <c r="B141">
        <v>791</v>
      </c>
      <c r="C141">
        <v>36</v>
      </c>
      <c r="D141">
        <v>20.71</v>
      </c>
      <c r="E141" t="s">
        <v>5760</v>
      </c>
      <c r="F141">
        <v>1.74</v>
      </c>
      <c r="G141" s="13">
        <v>2.16E-3</v>
      </c>
      <c r="H141" s="13">
        <v>3.0300000000000001E-2</v>
      </c>
    </row>
    <row r="142" spans="1:8" x14ac:dyDescent="0.25">
      <c r="A142" t="s">
        <v>7046</v>
      </c>
      <c r="B142">
        <v>1987</v>
      </c>
      <c r="C142">
        <v>88</v>
      </c>
      <c r="D142">
        <v>52.02</v>
      </c>
      <c r="E142" t="s">
        <v>5760</v>
      </c>
      <c r="F142">
        <v>1.69</v>
      </c>
      <c r="G142" s="13">
        <v>2.3199999999999998E-6</v>
      </c>
      <c r="H142" s="13">
        <v>8.8499999999999996E-5</v>
      </c>
    </row>
    <row r="143" spans="1:8" x14ac:dyDescent="0.25">
      <c r="A143" t="s">
        <v>7047</v>
      </c>
      <c r="B143">
        <v>2605</v>
      </c>
      <c r="C143">
        <v>115</v>
      </c>
      <c r="D143">
        <v>68.2</v>
      </c>
      <c r="E143" t="s">
        <v>5760</v>
      </c>
      <c r="F143">
        <v>1.69</v>
      </c>
      <c r="G143" s="13">
        <v>3.69E-8</v>
      </c>
      <c r="H143" s="13">
        <v>2.3599999999999999E-6</v>
      </c>
    </row>
    <row r="144" spans="1:8" x14ac:dyDescent="0.25">
      <c r="A144" t="s">
        <v>7048</v>
      </c>
      <c r="B144">
        <v>1072</v>
      </c>
      <c r="C144">
        <v>46</v>
      </c>
      <c r="D144">
        <v>28.07</v>
      </c>
      <c r="E144" t="s">
        <v>5760</v>
      </c>
      <c r="F144">
        <v>1.64</v>
      </c>
      <c r="G144" s="13">
        <v>1.6900000000000001E-3</v>
      </c>
      <c r="H144" s="13">
        <v>2.53E-2</v>
      </c>
    </row>
    <row r="145" spans="1:8" x14ac:dyDescent="0.25">
      <c r="A145" t="s">
        <v>7049</v>
      </c>
      <c r="B145">
        <v>1073</v>
      </c>
      <c r="C145">
        <v>46</v>
      </c>
      <c r="D145">
        <v>28.09</v>
      </c>
      <c r="E145" t="s">
        <v>5760</v>
      </c>
      <c r="F145">
        <v>1.64</v>
      </c>
      <c r="G145" s="13">
        <v>1.6900000000000001E-3</v>
      </c>
      <c r="H145" s="13">
        <v>2.53E-2</v>
      </c>
    </row>
    <row r="146" spans="1:8" x14ac:dyDescent="0.25">
      <c r="A146" t="s">
        <v>7050</v>
      </c>
      <c r="B146">
        <v>3747</v>
      </c>
      <c r="C146">
        <v>153</v>
      </c>
      <c r="D146">
        <v>98.1</v>
      </c>
      <c r="E146" t="s">
        <v>5760</v>
      </c>
      <c r="F146">
        <v>1.56</v>
      </c>
      <c r="G146" s="13">
        <v>1.7199999999999999E-8</v>
      </c>
      <c r="H146" s="13">
        <v>1.17E-6</v>
      </c>
    </row>
    <row r="147" spans="1:8" x14ac:dyDescent="0.25">
      <c r="A147" t="s">
        <v>7051</v>
      </c>
      <c r="B147">
        <v>5917</v>
      </c>
      <c r="C147">
        <v>228</v>
      </c>
      <c r="D147">
        <v>154.91999999999999</v>
      </c>
      <c r="E147" t="s">
        <v>5760</v>
      </c>
      <c r="F147">
        <v>1.47</v>
      </c>
      <c r="G147" s="13">
        <v>6.7699999999999996E-11</v>
      </c>
      <c r="H147" s="13">
        <v>8.4000000000000008E-9</v>
      </c>
    </row>
    <row r="148" spans="1:8" x14ac:dyDescent="0.25">
      <c r="A148" t="s">
        <v>7052</v>
      </c>
      <c r="B148">
        <v>5760</v>
      </c>
      <c r="C148">
        <v>220</v>
      </c>
      <c r="D148">
        <v>150.81</v>
      </c>
      <c r="E148" t="s">
        <v>5760</v>
      </c>
      <c r="F148">
        <v>1.46</v>
      </c>
      <c r="G148" s="13">
        <v>4.4300000000000002E-10</v>
      </c>
      <c r="H148" s="13">
        <v>5.17E-8</v>
      </c>
    </row>
    <row r="149" spans="1:8" x14ac:dyDescent="0.25">
      <c r="A149" t="s">
        <v>7053</v>
      </c>
      <c r="B149">
        <v>10299</v>
      </c>
      <c r="C149">
        <v>376</v>
      </c>
      <c r="D149">
        <v>269.64999999999998</v>
      </c>
      <c r="E149" t="s">
        <v>5760</v>
      </c>
      <c r="F149">
        <v>1.39</v>
      </c>
      <c r="G149" s="13">
        <v>5.3500000000000004E-19</v>
      </c>
      <c r="H149" s="13">
        <v>5.3099999999999995E-16</v>
      </c>
    </row>
    <row r="150" spans="1:8" x14ac:dyDescent="0.25">
      <c r="A150" t="s">
        <v>7054</v>
      </c>
      <c r="B150">
        <v>9166</v>
      </c>
      <c r="C150">
        <v>328</v>
      </c>
      <c r="D150">
        <v>239.99</v>
      </c>
      <c r="E150" t="s">
        <v>5760</v>
      </c>
      <c r="F150">
        <v>1.37</v>
      </c>
      <c r="G150" s="13">
        <v>2.07E-13</v>
      </c>
      <c r="H150" s="13">
        <v>5.1399999999999998E-11</v>
      </c>
    </row>
    <row r="151" spans="1:8" x14ac:dyDescent="0.25">
      <c r="A151" t="s">
        <v>7055</v>
      </c>
      <c r="B151">
        <v>6158</v>
      </c>
      <c r="C151">
        <v>217</v>
      </c>
      <c r="D151">
        <v>161.22999999999999</v>
      </c>
      <c r="E151" t="s">
        <v>5760</v>
      </c>
      <c r="F151">
        <v>1.35</v>
      </c>
      <c r="G151" s="13">
        <v>6.8100000000000002E-7</v>
      </c>
      <c r="H151" s="13">
        <v>3.2100000000000001E-5</v>
      </c>
    </row>
    <row r="152" spans="1:8" x14ac:dyDescent="0.25">
      <c r="A152" t="s">
        <v>7056</v>
      </c>
      <c r="B152">
        <v>3840</v>
      </c>
      <c r="C152">
        <v>135</v>
      </c>
      <c r="D152">
        <v>100.54</v>
      </c>
      <c r="E152" t="s">
        <v>5760</v>
      </c>
      <c r="F152">
        <v>1.34</v>
      </c>
      <c r="G152" s="13">
        <v>2.9700000000000001E-4</v>
      </c>
      <c r="H152" s="13">
        <v>6.2700000000000004E-3</v>
      </c>
    </row>
    <row r="153" spans="1:8" x14ac:dyDescent="0.25">
      <c r="A153" t="s">
        <v>7057</v>
      </c>
      <c r="B153">
        <v>6036</v>
      </c>
      <c r="C153">
        <v>207</v>
      </c>
      <c r="D153">
        <v>158.04</v>
      </c>
      <c r="E153" t="s">
        <v>5760</v>
      </c>
      <c r="F153">
        <v>1.31</v>
      </c>
      <c r="G153" s="13">
        <v>9.8800000000000003E-6</v>
      </c>
      <c r="H153" s="13">
        <v>3.2699999999999998E-4</v>
      </c>
    </row>
    <row r="154" spans="1:8" x14ac:dyDescent="0.25">
      <c r="A154" t="s">
        <v>7058</v>
      </c>
      <c r="B154">
        <v>9552</v>
      </c>
      <c r="C154">
        <v>323</v>
      </c>
      <c r="D154">
        <v>250.09</v>
      </c>
      <c r="E154" t="s">
        <v>5760</v>
      </c>
      <c r="F154">
        <v>1.29</v>
      </c>
      <c r="G154" s="13">
        <v>1.49E-9</v>
      </c>
      <c r="H154" s="13">
        <v>1.48E-7</v>
      </c>
    </row>
    <row r="155" spans="1:8" x14ac:dyDescent="0.25">
      <c r="A155" t="s">
        <v>7059</v>
      </c>
      <c r="B155">
        <v>10416</v>
      </c>
      <c r="C155">
        <v>351</v>
      </c>
      <c r="D155">
        <v>272.70999999999998</v>
      </c>
      <c r="E155" t="s">
        <v>5760</v>
      </c>
      <c r="F155">
        <v>1.29</v>
      </c>
      <c r="G155" s="13">
        <v>6.4699999999999994E-11</v>
      </c>
      <c r="H155" s="13">
        <v>9.1600000000000006E-9</v>
      </c>
    </row>
    <row r="156" spans="1:8" x14ac:dyDescent="0.25">
      <c r="A156" t="s">
        <v>7060</v>
      </c>
      <c r="B156">
        <v>4327</v>
      </c>
      <c r="C156">
        <v>144</v>
      </c>
      <c r="D156">
        <v>113.29</v>
      </c>
      <c r="E156" t="s">
        <v>5760</v>
      </c>
      <c r="F156">
        <v>1.27</v>
      </c>
      <c r="G156" s="13">
        <v>2.0200000000000001E-3</v>
      </c>
      <c r="H156" s="13">
        <v>2.8899999999999999E-2</v>
      </c>
    </row>
    <row r="157" spans="1:8" x14ac:dyDescent="0.25">
      <c r="A157" t="s">
        <v>7061</v>
      </c>
      <c r="B157">
        <v>11889</v>
      </c>
      <c r="C157">
        <v>395</v>
      </c>
      <c r="D157">
        <v>311.27999999999997</v>
      </c>
      <c r="E157" t="s">
        <v>5760</v>
      </c>
      <c r="F157">
        <v>1.27</v>
      </c>
      <c r="G157" s="13">
        <v>1.1999999999999999E-12</v>
      </c>
      <c r="H157" s="13">
        <v>2.3800000000000001E-10</v>
      </c>
    </row>
    <row r="158" spans="1:8" x14ac:dyDescent="0.25">
      <c r="A158" t="s">
        <v>7062</v>
      </c>
      <c r="B158">
        <v>4308</v>
      </c>
      <c r="C158">
        <v>143</v>
      </c>
      <c r="D158">
        <v>112.79</v>
      </c>
      <c r="E158" t="s">
        <v>5760</v>
      </c>
      <c r="F158">
        <v>1.27</v>
      </c>
      <c r="G158" s="13">
        <v>2.3800000000000002E-3</v>
      </c>
      <c r="H158" s="13">
        <v>3.2500000000000001E-2</v>
      </c>
    </row>
    <row r="159" spans="1:8" x14ac:dyDescent="0.25">
      <c r="A159" t="s">
        <v>7063</v>
      </c>
      <c r="B159">
        <v>11399</v>
      </c>
      <c r="C159">
        <v>371</v>
      </c>
      <c r="D159">
        <v>298.45</v>
      </c>
      <c r="E159" t="s">
        <v>5760</v>
      </c>
      <c r="F159">
        <v>1.24</v>
      </c>
      <c r="G159" s="13">
        <v>9.9800000000000007E-10</v>
      </c>
      <c r="H159" s="13">
        <v>1.1000000000000001E-7</v>
      </c>
    </row>
    <row r="160" spans="1:8" x14ac:dyDescent="0.25">
      <c r="A160" t="s">
        <v>7064</v>
      </c>
      <c r="B160">
        <v>13125</v>
      </c>
      <c r="C160">
        <v>421</v>
      </c>
      <c r="D160">
        <v>343.64</v>
      </c>
      <c r="E160" t="s">
        <v>5760</v>
      </c>
      <c r="F160">
        <v>1.23</v>
      </c>
      <c r="G160" s="13">
        <v>1.35E-11</v>
      </c>
      <c r="H160" s="13">
        <v>2.23E-9</v>
      </c>
    </row>
    <row r="161" spans="1:8" x14ac:dyDescent="0.25">
      <c r="A161" t="s">
        <v>7065</v>
      </c>
      <c r="B161">
        <v>18046</v>
      </c>
      <c r="C161">
        <v>535</v>
      </c>
      <c r="D161">
        <v>472.48</v>
      </c>
      <c r="E161" t="s">
        <v>5760</v>
      </c>
      <c r="F161">
        <v>1.1299999999999999</v>
      </c>
      <c r="G161" s="13">
        <v>6.8800000000000004E-16</v>
      </c>
      <c r="H161" s="13">
        <v>3.4100000000000001E-13</v>
      </c>
    </row>
    <row r="162" spans="1:8" x14ac:dyDescent="0.25">
      <c r="A162" t="s">
        <v>7066</v>
      </c>
      <c r="B162">
        <v>18308</v>
      </c>
      <c r="C162">
        <v>536</v>
      </c>
      <c r="D162">
        <v>479.34</v>
      </c>
      <c r="E162" t="s">
        <v>5760</v>
      </c>
      <c r="F162">
        <v>1.1200000000000001</v>
      </c>
      <c r="G162" s="13">
        <v>5.13E-14</v>
      </c>
      <c r="H162" s="13">
        <v>1.45E-11</v>
      </c>
    </row>
    <row r="163" spans="1:8" x14ac:dyDescent="0.25">
      <c r="G163" s="13"/>
      <c r="H163" s="13"/>
    </row>
    <row r="164" spans="1:8" x14ac:dyDescent="0.25">
      <c r="G164" s="13"/>
      <c r="H164" s="13"/>
    </row>
    <row r="165" spans="1:8" x14ac:dyDescent="0.25">
      <c r="G165" s="13"/>
      <c r="H165" s="13"/>
    </row>
    <row r="166" spans="1:8" x14ac:dyDescent="0.25">
      <c r="G166" s="13"/>
      <c r="H166" s="13"/>
    </row>
    <row r="167" spans="1:8" x14ac:dyDescent="0.25">
      <c r="G167" s="13"/>
      <c r="H167" s="13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2</vt:i4>
      </vt:variant>
      <vt:variant>
        <vt:lpstr>Benannte Bereiche</vt:lpstr>
      </vt:variant>
      <vt:variant>
        <vt:i4>20</vt:i4>
      </vt:variant>
    </vt:vector>
  </HeadingPairs>
  <TitlesOfParts>
    <vt:vector size="32" baseType="lpstr">
      <vt:lpstr>miCox79_down</vt:lpstr>
      <vt:lpstr>miCox474_down</vt:lpstr>
      <vt:lpstr>miCox79_up</vt:lpstr>
      <vt:lpstr>miCox474_up</vt:lpstr>
      <vt:lpstr>GO_BP_miCox79_down</vt:lpstr>
      <vt:lpstr>GO_BP_miCox474_down</vt:lpstr>
      <vt:lpstr>GO_BP_miCox79_up</vt:lpstr>
      <vt:lpstr>GO_BP_miCox474_up</vt:lpstr>
      <vt:lpstr>GO_CC_miCox79_down</vt:lpstr>
      <vt:lpstr>GO_CC_miCox474_down</vt:lpstr>
      <vt:lpstr>GO_CC_miCox79_up</vt:lpstr>
      <vt:lpstr>GO_CC_miCox474_up</vt:lpstr>
      <vt:lpstr>GO_BP_miCox474_down!Biol_complete_474_down</vt:lpstr>
      <vt:lpstr>GO_BP_miCox474_up!Biol_complete_474_up</vt:lpstr>
      <vt:lpstr>GO_BP_miCox79_down!Biol_complete_79_down</vt:lpstr>
      <vt:lpstr>GO_BP_miCox79_up!Biol_complete_79_up</vt:lpstr>
      <vt:lpstr>GO_CC_miCox474_down!Cell_complete_474_down</vt:lpstr>
      <vt:lpstr>GO_CC_miCox474_up!Cell_complete_474_up</vt:lpstr>
      <vt:lpstr>GO_CC_miCox79_down!Cell_complete_79_down</vt:lpstr>
      <vt:lpstr>GO_CC_miCox79_up!Cell_complete_79_up</vt:lpstr>
      <vt:lpstr>miCox474_down!pantherGeneList</vt:lpstr>
      <vt:lpstr>miCox474_up!pantherGeneList</vt:lpstr>
      <vt:lpstr>miCox79_down!pantherGeneList</vt:lpstr>
      <vt:lpstr>miCox79_up!pantherGeneList</vt:lpstr>
      <vt:lpstr>miCox474_down!pantherGeneList_1</vt:lpstr>
      <vt:lpstr>miCox79_down!pantherGeneList_1</vt:lpstr>
      <vt:lpstr>miCox79_down!pantherGeneList_2</vt:lpstr>
      <vt:lpstr>miCox79_down!pantherGeneList_3</vt:lpstr>
      <vt:lpstr>miCox474_down!pantherGeneList_extra_79_down</vt:lpstr>
      <vt:lpstr>miCox79_down!pantherGeneList_extra_79_down</vt:lpstr>
      <vt:lpstr>miCox474_up!pantherGeneList_extra_79_up</vt:lpstr>
      <vt:lpstr>miCox79_up!pantherGeneList_extra_79_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Kriebel</dc:creator>
  <cp:lastModifiedBy>Martin Kriebel</cp:lastModifiedBy>
  <dcterms:created xsi:type="dcterms:W3CDTF">2018-04-05T14:31:42Z</dcterms:created>
  <dcterms:modified xsi:type="dcterms:W3CDTF">2020-02-11T17:16:45Z</dcterms:modified>
</cp:coreProperties>
</file>